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.3b" sheetId="1" r:id="rId4"/>
    <sheet state="visible" name="Fig.3e" sheetId="2" r:id="rId5"/>
    <sheet state="visible" name="Calibrated_CUTandRUN_normalisat" sheetId="3" r:id="rId6"/>
    <sheet state="visible" name="No. of genes" sheetId="4" r:id="rId7"/>
    <sheet state="visible" name="Naïve within + - 10kb TSS" sheetId="5" r:id="rId8"/>
    <sheet state="visible" name="Primed within + - 10kb TSS" sheetId="6" r:id="rId9"/>
    <sheet state="visible" name="Common within + - 10kb TSS" sheetId="7" r:id="rId10"/>
    <sheet state="visible" name="Naïve called within + - 10kb TS" sheetId="8" r:id="rId11"/>
    <sheet state="visible" name="Primed called within + - 10kb T" sheetId="9" r:id="rId12"/>
  </sheets>
  <definedNames/>
  <calcPr/>
  <extLst>
    <ext uri="GoogleSheetsCustomDataVersion1">
      <go:sheetsCustomData xmlns:go="http://customooxmlschemas.google.com/" r:id="rId13" roundtripDataSignature="AMtx7mgHb+H6gZZ18+dJNuKRK8I8yEb3Sw=="/>
    </ext>
  </extLst>
</workbook>
</file>

<file path=xl/sharedStrings.xml><?xml version="1.0" encoding="utf-8"?>
<sst xmlns="http://schemas.openxmlformats.org/spreadsheetml/2006/main" count="16893" uniqueCount="7660">
  <si>
    <t>Raw read counts</t>
  </si>
  <si>
    <t>Primed 1 H3K27me3</t>
  </si>
  <si>
    <t>Primed 2 H3K27me3</t>
  </si>
  <si>
    <t>Naive 1 H3K27me3</t>
  </si>
  <si>
    <t>Naive 2 H3K27me3</t>
  </si>
  <si>
    <t>LINE</t>
  </si>
  <si>
    <t>SINE</t>
  </si>
  <si>
    <t>LTR</t>
  </si>
  <si>
    <t>DNA</t>
  </si>
  <si>
    <t>Satellite</t>
  </si>
  <si>
    <t>Simple_repeat</t>
  </si>
  <si>
    <t>Low_complexity</t>
  </si>
  <si>
    <t>tRNA</t>
  </si>
  <si>
    <t>rRNA</t>
  </si>
  <si>
    <t>RC</t>
  </si>
  <si>
    <t>RNA</t>
  </si>
  <si>
    <t>scRNA</t>
  </si>
  <si>
    <t>snRNA</t>
  </si>
  <si>
    <t>srpRNA</t>
  </si>
  <si>
    <t>telomere</t>
  </si>
  <si>
    <t>Total</t>
  </si>
  <si>
    <t>As a percentage of total reads</t>
  </si>
  <si>
    <t>Sample</t>
  </si>
  <si>
    <t>Fraction of Reads in Peaks</t>
  </si>
  <si>
    <t>Naïve noUNC Rep4</t>
  </si>
  <si>
    <t>15.55</t>
  </si>
  <si>
    <t>Naïve noUNC Rep5</t>
  </si>
  <si>
    <t>Primed noUNC Rep4</t>
  </si>
  <si>
    <t>35.3</t>
  </si>
  <si>
    <t>Primed noUNC Rep5</t>
  </si>
  <si>
    <t>Naïve UNC Rep4</t>
  </si>
  <si>
    <t>6.6</t>
  </si>
  <si>
    <t>Naïve UNC Rep5</t>
  </si>
  <si>
    <t>6.1</t>
  </si>
  <si>
    <t>Primed UNC Rep4</t>
  </si>
  <si>
    <t>Primed UNC Rep5</t>
  </si>
  <si>
    <t>Naïve Replicate 1</t>
  </si>
  <si>
    <t>Primed Replicate 1</t>
  </si>
  <si>
    <t>Naïve Replicate 2</t>
  </si>
  <si>
    <t>Primed Replicate 2</t>
  </si>
  <si>
    <t>Untreated</t>
  </si>
  <si>
    <t>UNC1999 treated</t>
  </si>
  <si>
    <t>H3K27me3</t>
  </si>
  <si>
    <t>IgG</t>
  </si>
  <si>
    <t>Total Sequencing Depth</t>
  </si>
  <si>
    <t>Human alignment rate (%)</t>
  </si>
  <si>
    <t>Human mapped read number</t>
  </si>
  <si>
    <t>Drosophila alignment rate (%)</t>
  </si>
  <si>
    <t>Drosophila mapped read number</t>
  </si>
  <si>
    <t>Normalisation factor</t>
  </si>
  <si>
    <t>Naïve</t>
  </si>
  <si>
    <t>Primed</t>
  </si>
  <si>
    <t>Common</t>
  </si>
  <si>
    <t>Naïve-called</t>
  </si>
  <si>
    <t>Primed-called</t>
  </si>
  <si>
    <t>No. of genes</t>
  </si>
  <si>
    <t>Genes (TSS) within 10kb of a naïve-enriched peak (p &lt; 0.05)</t>
  </si>
  <si>
    <t>ZSWIM6</t>
  </si>
  <si>
    <t>ZRANB2-AS2</t>
  </si>
  <si>
    <t>ZNF853</t>
  </si>
  <si>
    <t>ZNF671</t>
  </si>
  <si>
    <t>ZNF648</t>
  </si>
  <si>
    <t>ZNF595</t>
  </si>
  <si>
    <t>ZNF460</t>
  </si>
  <si>
    <t>ZNF440</t>
  </si>
  <si>
    <t>ZNF385A</t>
  </si>
  <si>
    <t>ZNF341-AS1</t>
  </si>
  <si>
    <t>ZNF192P1</t>
  </si>
  <si>
    <t>ZKSCAN7</t>
  </si>
  <si>
    <t>ZIM2-AS1</t>
  </si>
  <si>
    <t>ZFYVE28</t>
  </si>
  <si>
    <t>ZFP64</t>
  </si>
  <si>
    <t>ZDHHC2</t>
  </si>
  <si>
    <t>ZCCHC3</t>
  </si>
  <si>
    <t>ZCCHC24</t>
  </si>
  <si>
    <t>ZCCHC18</t>
  </si>
  <si>
    <t>ZBTB20-AS3</t>
  </si>
  <si>
    <t>ZBTB20</t>
  </si>
  <si>
    <t>XPNPEP2</t>
  </si>
  <si>
    <t>XKR7</t>
  </si>
  <si>
    <t>WWC3</t>
  </si>
  <si>
    <t>WNK3</t>
  </si>
  <si>
    <t>WFDC3</t>
  </si>
  <si>
    <t>WDR64</t>
  </si>
  <si>
    <t>VWCE</t>
  </si>
  <si>
    <t>VWA5A</t>
  </si>
  <si>
    <t>VTRNA1-1</t>
  </si>
  <si>
    <t>VRK2</t>
  </si>
  <si>
    <t>VIM</t>
  </si>
  <si>
    <t>VGLL1</t>
  </si>
  <si>
    <t>VBP1</t>
  </si>
  <si>
    <t>VAT1L</t>
  </si>
  <si>
    <t>VASP</t>
  </si>
  <si>
    <t>UTRN</t>
  </si>
  <si>
    <t>USP44</t>
  </si>
  <si>
    <t>UNC13C</t>
  </si>
  <si>
    <t>UHRF2</t>
  </si>
  <si>
    <t>UCHL1</t>
  </si>
  <si>
    <t>UBE2J1</t>
  </si>
  <si>
    <t>TXNIP</t>
  </si>
  <si>
    <t>TUSC7</t>
  </si>
  <si>
    <t>TUBB1</t>
  </si>
  <si>
    <t>TTN</t>
  </si>
  <si>
    <t>TTC29</t>
  </si>
  <si>
    <t>TSPYL5</t>
  </si>
  <si>
    <t>TSPOAP1-AS1</t>
  </si>
  <si>
    <t>TSPAN8</t>
  </si>
  <si>
    <t>TSPAN7</t>
  </si>
  <si>
    <t>TSPAN15</t>
  </si>
  <si>
    <t>TSHZ2</t>
  </si>
  <si>
    <t>TRPV4</t>
  </si>
  <si>
    <t>TRPM3</t>
  </si>
  <si>
    <t>TRPC4</t>
  </si>
  <si>
    <t>TRPC3</t>
  </si>
  <si>
    <t>TRERF1</t>
  </si>
  <si>
    <t>TREM1</t>
  </si>
  <si>
    <t>TRAPPC3</t>
  </si>
  <si>
    <t>TRAF5</t>
  </si>
  <si>
    <t>TNMD</t>
  </si>
  <si>
    <t>TNFRSF10D</t>
  </si>
  <si>
    <t>TNFAIP8</t>
  </si>
  <si>
    <t>TNF</t>
  </si>
  <si>
    <t>TNC</t>
  </si>
  <si>
    <t>TMSB15A</t>
  </si>
  <si>
    <t>TMPRSS11GP</t>
  </si>
  <si>
    <t>TMEM47</t>
  </si>
  <si>
    <t>TMEM35A</t>
  </si>
  <si>
    <t>TMEM255A</t>
  </si>
  <si>
    <t>TMEM229A</t>
  </si>
  <si>
    <t>TMEM216</t>
  </si>
  <si>
    <t>TMEM212</t>
  </si>
  <si>
    <t>TMEM200A</t>
  </si>
  <si>
    <t>TMEM150B</t>
  </si>
  <si>
    <t>TMEM139</t>
  </si>
  <si>
    <t>TMEM132D-AS1</t>
  </si>
  <si>
    <t>TMEM132D</t>
  </si>
  <si>
    <t>TMEM132B</t>
  </si>
  <si>
    <t>TMEM123</t>
  </si>
  <si>
    <t>TLR4</t>
  </si>
  <si>
    <t>THY1</t>
  </si>
  <si>
    <t>THRA1/BTR</t>
  </si>
  <si>
    <t>THBS1</t>
  </si>
  <si>
    <t>TGIF2</t>
  </si>
  <si>
    <t>TEX13D</t>
  </si>
  <si>
    <t>TENM2</t>
  </si>
  <si>
    <t>TENM1</t>
  </si>
  <si>
    <t>TCP11L1</t>
  </si>
  <si>
    <t>TCHP</t>
  </si>
  <si>
    <t>TCF7L1</t>
  </si>
  <si>
    <t>TCF4</t>
  </si>
  <si>
    <t>TCEAL6</t>
  </si>
  <si>
    <t>TCEAL5</t>
  </si>
  <si>
    <t>TCEAL4</t>
  </si>
  <si>
    <t>TCAF1</t>
  </si>
  <si>
    <t>TBXAS1</t>
  </si>
  <si>
    <t>TBL2</t>
  </si>
  <si>
    <t>TBC1D9</t>
  </si>
  <si>
    <t>TBC1D4</t>
  </si>
  <si>
    <t>TBC1D21</t>
  </si>
  <si>
    <t>TAF1L</t>
  </si>
  <si>
    <t>TACC2</t>
  </si>
  <si>
    <t>SUN2</t>
  </si>
  <si>
    <t>SULF2</t>
  </si>
  <si>
    <t>SULF1</t>
  </si>
  <si>
    <t>SUCLG2-AS1</t>
  </si>
  <si>
    <t>STOX2</t>
  </si>
  <si>
    <t>STOX1</t>
  </si>
  <si>
    <t>STON1-GTF2A1L</t>
  </si>
  <si>
    <t>STEAP2-AS1</t>
  </si>
  <si>
    <t>STAMBPL1</t>
  </si>
  <si>
    <t>ST8SIA3</t>
  </si>
  <si>
    <t>ST8SIA2</t>
  </si>
  <si>
    <t>ST7-AS2</t>
  </si>
  <si>
    <t>ST7-AS1</t>
  </si>
  <si>
    <t>SSUH2</t>
  </si>
  <si>
    <t>SSR3</t>
  </si>
  <si>
    <t>SRPX2</t>
  </si>
  <si>
    <t>SPSB4</t>
  </si>
  <si>
    <t>SPRY4-IT1</t>
  </si>
  <si>
    <t>SPRY3</t>
  </si>
  <si>
    <t>SPRR4</t>
  </si>
  <si>
    <t>SPRR1A</t>
  </si>
  <si>
    <t>SPRED2</t>
  </si>
  <si>
    <t>SPRED1</t>
  </si>
  <si>
    <t>SPINT4</t>
  </si>
  <si>
    <t>SPATS2L</t>
  </si>
  <si>
    <t>SPATA48</t>
  </si>
  <si>
    <t>SOX6</t>
  </si>
  <si>
    <t>SOX2-OT</t>
  </si>
  <si>
    <t>SOX11</t>
  </si>
  <si>
    <t>SORD</t>
  </si>
  <si>
    <t>SORCS3-AS1</t>
  </si>
  <si>
    <t>SOCS2</t>
  </si>
  <si>
    <t>SNX12</t>
  </si>
  <si>
    <t>SNRPB2</t>
  </si>
  <si>
    <t>SNORD156</t>
  </si>
  <si>
    <t>SNORD147</t>
  </si>
  <si>
    <t>SNORA88</t>
  </si>
  <si>
    <t>SNORA40C</t>
  </si>
  <si>
    <t>SNORA25B</t>
  </si>
  <si>
    <t>SNORA11C</t>
  </si>
  <si>
    <t>SMPX</t>
  </si>
  <si>
    <t>SMIM9</t>
  </si>
  <si>
    <t>SMIM17</t>
  </si>
  <si>
    <t>SMG6</t>
  </si>
  <si>
    <t>SMCP</t>
  </si>
  <si>
    <t>SMC3</t>
  </si>
  <si>
    <t>SLMO2-ATP5E</t>
  </si>
  <si>
    <t>SLCO3A1</t>
  </si>
  <si>
    <t>SLC9A7</t>
  </si>
  <si>
    <t>SLC8A3</t>
  </si>
  <si>
    <t>SLC7A2</t>
  </si>
  <si>
    <t>SLC6A15</t>
  </si>
  <si>
    <t>SLC6A12</t>
  </si>
  <si>
    <t>SLC66A1L</t>
  </si>
  <si>
    <t>SLC5A8</t>
  </si>
  <si>
    <t>SLC5A12</t>
  </si>
  <si>
    <t>SLC4A4</t>
  </si>
  <si>
    <t>SLC46A1</t>
  </si>
  <si>
    <t>SLC38A1</t>
  </si>
  <si>
    <t>SLC26A9</t>
  </si>
  <si>
    <t>SLC1A1</t>
  </si>
  <si>
    <t>SLC19A2</t>
  </si>
  <si>
    <t>SLC16A2</t>
  </si>
  <si>
    <t>SLC14A2-AS1</t>
  </si>
  <si>
    <t>SLC14A2</t>
  </si>
  <si>
    <t>SLC11A1</t>
  </si>
  <si>
    <t>SKAP2</t>
  </si>
  <si>
    <t>SIRPB2</t>
  </si>
  <si>
    <t>SIK2</t>
  </si>
  <si>
    <t>SIGLEC7</t>
  </si>
  <si>
    <t>SIGLEC15</t>
  </si>
  <si>
    <t>SIAH2</t>
  </si>
  <si>
    <t>SHISA9</t>
  </si>
  <si>
    <t>SHC3</t>
  </si>
  <si>
    <t>SH3KBP1</t>
  </si>
  <si>
    <t>SFRP2</t>
  </si>
  <si>
    <t>SERPINE2</t>
  </si>
  <si>
    <t>SERPINB9P1</t>
  </si>
  <si>
    <t>SERPINB8</t>
  </si>
  <si>
    <t>SERPINB10</t>
  </si>
  <si>
    <t>SERF2</t>
  </si>
  <si>
    <t>SEPTIN9</t>
  </si>
  <si>
    <t>SEPTIN7-AS1</t>
  </si>
  <si>
    <t>SEMG2</t>
  </si>
  <si>
    <t>SEMA5A-AS1</t>
  </si>
  <si>
    <t>SEMA5A</t>
  </si>
  <si>
    <t>SELP</t>
  </si>
  <si>
    <t>SELE</t>
  </si>
  <si>
    <t>SDR42E1</t>
  </si>
  <si>
    <t>SCYL3</t>
  </si>
  <si>
    <t>SCOC-AS1</t>
  </si>
  <si>
    <t>SCOC</t>
  </si>
  <si>
    <t>SCN9A</t>
  </si>
  <si>
    <t>SATB1</t>
  </si>
  <si>
    <t>SASH3</t>
  </si>
  <si>
    <t>SARS</t>
  </si>
  <si>
    <t>S100A9</t>
  </si>
  <si>
    <t>S100A6</t>
  </si>
  <si>
    <t>S100A3</t>
  </si>
  <si>
    <t>S100A16</t>
  </si>
  <si>
    <t>RTRAF</t>
  </si>
  <si>
    <t>RTL5</t>
  </si>
  <si>
    <t>RTL3</t>
  </si>
  <si>
    <t>RPS6KA3</t>
  </si>
  <si>
    <t>RPS26P11</t>
  </si>
  <si>
    <t>RPL7L1</t>
  </si>
  <si>
    <t>RPL13AP20</t>
  </si>
  <si>
    <t>RORB</t>
  </si>
  <si>
    <t>ROBO4</t>
  </si>
  <si>
    <t>ROBO3</t>
  </si>
  <si>
    <t>ROBO1</t>
  </si>
  <si>
    <t>RNF175</t>
  </si>
  <si>
    <t>RNF145</t>
  </si>
  <si>
    <t>RNF144A</t>
  </si>
  <si>
    <t>RNF128</t>
  </si>
  <si>
    <t>RND3</t>
  </si>
  <si>
    <t>RLN2</t>
  </si>
  <si>
    <t>RIMS1</t>
  </si>
  <si>
    <t>RIC3</t>
  </si>
  <si>
    <t>RHOJ</t>
  </si>
  <si>
    <t>RHOBTB1</t>
  </si>
  <si>
    <t>RGS7BP</t>
  </si>
  <si>
    <t>RGMB</t>
  </si>
  <si>
    <t>REXO1L2P</t>
  </si>
  <si>
    <t>RERG-AS1</t>
  </si>
  <si>
    <t>REREP3</t>
  </si>
  <si>
    <t>RBMXL2</t>
  </si>
  <si>
    <t>RBM46</t>
  </si>
  <si>
    <t>RBBP7</t>
  </si>
  <si>
    <t>RBAK-RBAKDN</t>
  </si>
  <si>
    <t>RASGRF1</t>
  </si>
  <si>
    <t>RARA</t>
  </si>
  <si>
    <t>RALY-AS1</t>
  </si>
  <si>
    <t>RAB31</t>
  </si>
  <si>
    <t>RAB28</t>
  </si>
  <si>
    <t>RAB14</t>
  </si>
  <si>
    <t>QRFPR</t>
  </si>
  <si>
    <t>PYDC5</t>
  </si>
  <si>
    <t>PTPRZ1</t>
  </si>
  <si>
    <t>PTPRR</t>
  </si>
  <si>
    <t>PTPRG</t>
  </si>
  <si>
    <t>PTPRE</t>
  </si>
  <si>
    <t>PTPRD-AS1</t>
  </si>
  <si>
    <t>PTPRB</t>
  </si>
  <si>
    <t>PTP4A2</t>
  </si>
  <si>
    <t>PTH2R</t>
  </si>
  <si>
    <t>PTAFR</t>
  </si>
  <si>
    <t>PRSS58</t>
  </si>
  <si>
    <t>PRR9</t>
  </si>
  <si>
    <t>PRDM5</t>
  </si>
  <si>
    <t>PPFIBP2</t>
  </si>
  <si>
    <t>PPFIA2-AS1</t>
  </si>
  <si>
    <t>POLR2M</t>
  </si>
  <si>
    <t>POLA1</t>
  </si>
  <si>
    <t>PMAIP1</t>
  </si>
  <si>
    <t>PLEKHS1</t>
  </si>
  <si>
    <t>PLEKHG3</t>
  </si>
  <si>
    <t>PLEKHA7</t>
  </si>
  <si>
    <t>PLCL2</t>
  </si>
  <si>
    <t>PLCH1</t>
  </si>
  <si>
    <t>PLAC1</t>
  </si>
  <si>
    <t>PLA2G4D</t>
  </si>
  <si>
    <t>PKNOX2-AS1</t>
  </si>
  <si>
    <t>PKDCC</t>
  </si>
  <si>
    <t>PISRT1</t>
  </si>
  <si>
    <t>PIP4P2</t>
  </si>
  <si>
    <t>PIK3R1</t>
  </si>
  <si>
    <t>PIH1D3</t>
  </si>
  <si>
    <t>PICALM</t>
  </si>
  <si>
    <t>PHLDB2</t>
  </si>
  <si>
    <t>PHACTR2</t>
  </si>
  <si>
    <t>PGAP1</t>
  </si>
  <si>
    <t>PFKFB1</t>
  </si>
  <si>
    <t>PEAK1</t>
  </si>
  <si>
    <t>PDK3</t>
  </si>
  <si>
    <t>PDE4D</t>
  </si>
  <si>
    <t>PDE3B</t>
  </si>
  <si>
    <t>PDE3A</t>
  </si>
  <si>
    <t>PCYT1B</t>
  </si>
  <si>
    <t>PCP4</t>
  </si>
  <si>
    <t>PCLAF</t>
  </si>
  <si>
    <t>PCDHGC5</t>
  </si>
  <si>
    <t>PCDHGA5</t>
  </si>
  <si>
    <t>PCDHGA3</t>
  </si>
  <si>
    <t>PCDHGA11</t>
  </si>
  <si>
    <t>PCDHB19P</t>
  </si>
  <si>
    <t>PCDHB17P</t>
  </si>
  <si>
    <t>PCDHB14</t>
  </si>
  <si>
    <t>PCDHB11</t>
  </si>
  <si>
    <t>PCDHB10</t>
  </si>
  <si>
    <t>PCDHB1</t>
  </si>
  <si>
    <t>PCDHAC2</t>
  </si>
  <si>
    <t>PCDHAC1</t>
  </si>
  <si>
    <t>PCDHA3</t>
  </si>
  <si>
    <t>PCDHA10</t>
  </si>
  <si>
    <t>PCAT18</t>
  </si>
  <si>
    <t>PALMD</t>
  </si>
  <si>
    <t>PALM2-AKAP2</t>
  </si>
  <si>
    <t>PAK3</t>
  </si>
  <si>
    <t>PAGE4</t>
  </si>
  <si>
    <t>P3R3URF</t>
  </si>
  <si>
    <t>P3H4</t>
  </si>
  <si>
    <t>P2RY1</t>
  </si>
  <si>
    <t>P2RX4</t>
  </si>
  <si>
    <t>OXTR</t>
  </si>
  <si>
    <t>OXR1</t>
  </si>
  <si>
    <t>OVCH2</t>
  </si>
  <si>
    <t>OTOL1</t>
  </si>
  <si>
    <t>OSBPL6</t>
  </si>
  <si>
    <t>ORAI3</t>
  </si>
  <si>
    <t>ORAI2</t>
  </si>
  <si>
    <t>OR9A4</t>
  </si>
  <si>
    <t>OR9A2</t>
  </si>
  <si>
    <t>OR7E14P</t>
  </si>
  <si>
    <t>OR7A10</t>
  </si>
  <si>
    <t>OR6S1</t>
  </si>
  <si>
    <t>OR6N2</t>
  </si>
  <si>
    <t>OR6K6</t>
  </si>
  <si>
    <t>OR56A4</t>
  </si>
  <si>
    <t>OR56A1</t>
  </si>
  <si>
    <t>OR52K1</t>
  </si>
  <si>
    <t>OR52H1</t>
  </si>
  <si>
    <t>OR52D1</t>
  </si>
  <si>
    <t>OR52B2</t>
  </si>
  <si>
    <t>OR51I1</t>
  </si>
  <si>
    <t>OR51B5</t>
  </si>
  <si>
    <t>OR51B2</t>
  </si>
  <si>
    <t>OR4Q3</t>
  </si>
  <si>
    <t>OR4N2</t>
  </si>
  <si>
    <t>OR4M1</t>
  </si>
  <si>
    <t>OR4K5</t>
  </si>
  <si>
    <t>OR4K3</t>
  </si>
  <si>
    <t>OR4K1</t>
  </si>
  <si>
    <t>OR4D11</t>
  </si>
  <si>
    <t>OR2K2</t>
  </si>
  <si>
    <t>OR2D2</t>
  </si>
  <si>
    <t>OR2AJ1</t>
  </si>
  <si>
    <t>OR14J1</t>
  </si>
  <si>
    <t>OR12D2</t>
  </si>
  <si>
    <t>OR11A1</t>
  </si>
  <si>
    <t>OR10T2</t>
  </si>
  <si>
    <t>OR10R2</t>
  </si>
  <si>
    <t>OR10J1</t>
  </si>
  <si>
    <t>OR10H3</t>
  </si>
  <si>
    <t>OR10H2</t>
  </si>
  <si>
    <t>OR10C1</t>
  </si>
  <si>
    <t>OLFML1</t>
  </si>
  <si>
    <t>OLFM5P</t>
  </si>
  <si>
    <t>OGFRL1</t>
  </si>
  <si>
    <t>OBP2B</t>
  </si>
  <si>
    <t>OBI1</t>
  </si>
  <si>
    <t>NTM</t>
  </si>
  <si>
    <t>NRXN3</t>
  </si>
  <si>
    <t>NR6A1</t>
  </si>
  <si>
    <t>NR1H4</t>
  </si>
  <si>
    <t>NPY6R</t>
  </si>
  <si>
    <t>NPS</t>
  </si>
  <si>
    <t>NPR2</t>
  </si>
  <si>
    <t>NOVA1</t>
  </si>
  <si>
    <t>NOS1AP</t>
  </si>
  <si>
    <t>NLRP6</t>
  </si>
  <si>
    <t>NLGN4X</t>
  </si>
  <si>
    <t>NLGN3</t>
  </si>
  <si>
    <t>NLGN1</t>
  </si>
  <si>
    <t>NKRF</t>
  </si>
  <si>
    <t>NHSL2</t>
  </si>
  <si>
    <t>NFASC</t>
  </si>
  <si>
    <t>NEUROD6</t>
  </si>
  <si>
    <t>NEGR1</t>
  </si>
  <si>
    <t>NECTIN3-AS1</t>
  </si>
  <si>
    <t>NDRG2</t>
  </si>
  <si>
    <t>NCR2</t>
  </si>
  <si>
    <t>NCKAP5-AS2</t>
  </si>
  <si>
    <t>NCKAP5-AS1</t>
  </si>
  <si>
    <t>NAV2-AS5</t>
  </si>
  <si>
    <t>NAP1L2</t>
  </si>
  <si>
    <t>NAB1</t>
  </si>
  <si>
    <t>MYO18A</t>
  </si>
  <si>
    <t>MYO16</t>
  </si>
  <si>
    <t>MYH7</t>
  </si>
  <si>
    <t>MYH4</t>
  </si>
  <si>
    <t>MYH1</t>
  </si>
  <si>
    <t>MTRNR2L1</t>
  </si>
  <si>
    <t>MTNR1A</t>
  </si>
  <si>
    <t>MTMR1</t>
  </si>
  <si>
    <t>MTHFD2L</t>
  </si>
  <si>
    <t>MST1R</t>
  </si>
  <si>
    <t>MSRB3</t>
  </si>
  <si>
    <t>MSL2</t>
  </si>
  <si>
    <t>MSI2</t>
  </si>
  <si>
    <t>MSI1</t>
  </si>
  <si>
    <t>MRPS15</t>
  </si>
  <si>
    <t>MRPL3</t>
  </si>
  <si>
    <t>MRGPRX2</t>
  </si>
  <si>
    <t>MOS</t>
  </si>
  <si>
    <t>MOBP</t>
  </si>
  <si>
    <t>MMP15</t>
  </si>
  <si>
    <t>MLYCD</t>
  </si>
  <si>
    <t>MLANA</t>
  </si>
  <si>
    <t>MIRLET7A2</t>
  </si>
  <si>
    <t>MIR934</t>
  </si>
  <si>
    <t>MIR8068</t>
  </si>
  <si>
    <t>MIR802</t>
  </si>
  <si>
    <t>MIR766</t>
  </si>
  <si>
    <t>MIR6828</t>
  </si>
  <si>
    <t>MIR6512</t>
  </si>
  <si>
    <t>MIR618</t>
  </si>
  <si>
    <t>MIR604</t>
  </si>
  <si>
    <t>MIR575</t>
  </si>
  <si>
    <t>MIR570</t>
  </si>
  <si>
    <t>MIR5692C1</t>
  </si>
  <si>
    <t>MIR5692A1</t>
  </si>
  <si>
    <t>MIR556</t>
  </si>
  <si>
    <t>MIR5195</t>
  </si>
  <si>
    <t>MIR5002</t>
  </si>
  <si>
    <t>MIR488</t>
  </si>
  <si>
    <t>MIR4768</t>
  </si>
  <si>
    <t>MIR4759</t>
  </si>
  <si>
    <t>MIR4755</t>
  </si>
  <si>
    <t>MIR4671</t>
  </si>
  <si>
    <t>MIR4519</t>
  </si>
  <si>
    <t>MIR4485</t>
  </si>
  <si>
    <t>MIR4432</t>
  </si>
  <si>
    <t>MIR4329</t>
  </si>
  <si>
    <t>MIR3978</t>
  </si>
  <si>
    <t>MIR3976HG</t>
  </si>
  <si>
    <t>MIR3919</t>
  </si>
  <si>
    <t>MIR3683</t>
  </si>
  <si>
    <t>MIR3612</t>
  </si>
  <si>
    <t>MIR326</t>
  </si>
  <si>
    <t>MIR3161</t>
  </si>
  <si>
    <t>MIR30A</t>
  </si>
  <si>
    <t>MIR218-1</t>
  </si>
  <si>
    <t>MIR216B</t>
  </si>
  <si>
    <t>MIR148A</t>
  </si>
  <si>
    <t>MIR129-1</t>
  </si>
  <si>
    <t>MIR128-2</t>
  </si>
  <si>
    <t>MIR1275</t>
  </si>
  <si>
    <t>MIR125B1</t>
  </si>
  <si>
    <t>MIR1182</t>
  </si>
  <si>
    <t>MIR106A</t>
  </si>
  <si>
    <t>MIR105-2</t>
  </si>
  <si>
    <t>MIR10396A</t>
  </si>
  <si>
    <t>MICALCL</t>
  </si>
  <si>
    <t>MICAL2</t>
  </si>
  <si>
    <t>MGAT3</t>
  </si>
  <si>
    <t>MFSD12</t>
  </si>
  <si>
    <t>MEX3A</t>
  </si>
  <si>
    <t>MED12</t>
  </si>
  <si>
    <t>MECP2</t>
  </si>
  <si>
    <t>MDFIC</t>
  </si>
  <si>
    <t>MCHR2-AS1</t>
  </si>
  <si>
    <t>MCC</t>
  </si>
  <si>
    <t>MC3R</t>
  </si>
  <si>
    <t>MBOAT2</t>
  </si>
  <si>
    <t>MBNL3</t>
  </si>
  <si>
    <t>MATN4</t>
  </si>
  <si>
    <t>MAS1</t>
  </si>
  <si>
    <t>MAPRE3</t>
  </si>
  <si>
    <t>MAP7</t>
  </si>
  <si>
    <t>MAMLD1</t>
  </si>
  <si>
    <t>MAGIX</t>
  </si>
  <si>
    <t>MAGI1-IT1</t>
  </si>
  <si>
    <t>MAGEA1</t>
  </si>
  <si>
    <t>LYPD6B</t>
  </si>
  <si>
    <t>LRRN2</t>
  </si>
  <si>
    <t>LRRN1</t>
  </si>
  <si>
    <t>LRRFIP1</t>
  </si>
  <si>
    <t>LRRC58</t>
  </si>
  <si>
    <t>LRRC55</t>
  </si>
  <si>
    <t>LRRC53</t>
  </si>
  <si>
    <t>LPP</t>
  </si>
  <si>
    <t>LPIN3</t>
  </si>
  <si>
    <t>LOXL3</t>
  </si>
  <si>
    <t>LOR</t>
  </si>
  <si>
    <t>LOC729968</t>
  </si>
  <si>
    <t>LOC728743</t>
  </si>
  <si>
    <t>LOC728485</t>
  </si>
  <si>
    <t>LOC442028</t>
  </si>
  <si>
    <t>LOC401478</t>
  </si>
  <si>
    <t>LOC389705</t>
  </si>
  <si>
    <t>LOC389641</t>
  </si>
  <si>
    <t>LOC388780</t>
  </si>
  <si>
    <t>LOC285762</t>
  </si>
  <si>
    <t>LOC149373</t>
  </si>
  <si>
    <t>LOC112268354</t>
  </si>
  <si>
    <t>LOC112268173</t>
  </si>
  <si>
    <t>LOC112268117</t>
  </si>
  <si>
    <t>LOC105377480</t>
  </si>
  <si>
    <t>LOC105374960</t>
  </si>
  <si>
    <t>LOC105370586</t>
  </si>
  <si>
    <t>LOC105370457</t>
  </si>
  <si>
    <t>LOC105370401</t>
  </si>
  <si>
    <t>LOC105369971</t>
  </si>
  <si>
    <t>LOC105369509</t>
  </si>
  <si>
    <t>LOC105369438</t>
  </si>
  <si>
    <t>LOC102724604</t>
  </si>
  <si>
    <t>LOC102724579</t>
  </si>
  <si>
    <t>LOC101929653</t>
  </si>
  <si>
    <t>LOC101929473</t>
  </si>
  <si>
    <t>LOC101928516</t>
  </si>
  <si>
    <t>LOC101928336</t>
  </si>
  <si>
    <t>LOC101928333</t>
  </si>
  <si>
    <t>LOC101928131</t>
  </si>
  <si>
    <t>LOC101928009</t>
  </si>
  <si>
    <t>LOC101927884</t>
  </si>
  <si>
    <t>LOC101927588</t>
  </si>
  <si>
    <t>LOC101059948</t>
  </si>
  <si>
    <t>LOC100506682</t>
  </si>
  <si>
    <t>LOC100506274</t>
  </si>
  <si>
    <t>LOC100506258</t>
  </si>
  <si>
    <t>LOC100505736</t>
  </si>
  <si>
    <t>LOC100129620</t>
  </si>
  <si>
    <t>LIPM</t>
  </si>
  <si>
    <t>LINCR-0001</t>
  </si>
  <si>
    <t>LINC02735</t>
  </si>
  <si>
    <t>LINC02702</t>
  </si>
  <si>
    <t>LINC02696</t>
  </si>
  <si>
    <t>LINC02605</t>
  </si>
  <si>
    <t>LINC02569</t>
  </si>
  <si>
    <t>LINC02568</t>
  </si>
  <si>
    <t>LINC02567</t>
  </si>
  <si>
    <t>LINC02548</t>
  </si>
  <si>
    <t>LINC02499</t>
  </si>
  <si>
    <t>LINC02423</t>
  </si>
  <si>
    <t>LINC02355</t>
  </si>
  <si>
    <t>LINC02345</t>
  </si>
  <si>
    <t>LINC02299</t>
  </si>
  <si>
    <t>LINC02258</t>
  </si>
  <si>
    <t>LINC02221</t>
  </si>
  <si>
    <t>LINC02201</t>
  </si>
  <si>
    <t>LINC02180</t>
  </si>
  <si>
    <t>LINC02149</t>
  </si>
  <si>
    <t>LINC02098</t>
  </si>
  <si>
    <t>LINC02085</t>
  </si>
  <si>
    <t>LINC02057</t>
  </si>
  <si>
    <t>LINC02029</t>
  </si>
  <si>
    <t>LINC02028</t>
  </si>
  <si>
    <t>LINC02012</t>
  </si>
  <si>
    <t>LINC02010</t>
  </si>
  <si>
    <t>LINC02003</t>
  </si>
  <si>
    <t>LINC01981</t>
  </si>
  <si>
    <t>LINC01980</t>
  </si>
  <si>
    <t>LINC01960</t>
  </si>
  <si>
    <t>LINC01898</t>
  </si>
  <si>
    <t>LINC01857</t>
  </si>
  <si>
    <t>LINC01852</t>
  </si>
  <si>
    <t>LINC01847</t>
  </si>
  <si>
    <t>LINC01814</t>
  </si>
  <si>
    <t>LINC01799</t>
  </si>
  <si>
    <t>LINC01797</t>
  </si>
  <si>
    <t>LINC01776</t>
  </si>
  <si>
    <t>LINC01727</t>
  </si>
  <si>
    <t>LINC01629</t>
  </si>
  <si>
    <t>LINC01626</t>
  </si>
  <si>
    <t>LINC01608</t>
  </si>
  <si>
    <t>LINC01591</t>
  </si>
  <si>
    <t>LINC01585</t>
  </si>
  <si>
    <t>LINC01566</t>
  </si>
  <si>
    <t>LINC01519</t>
  </si>
  <si>
    <t>LINC01497</t>
  </si>
  <si>
    <t>LINC01495</t>
  </si>
  <si>
    <t>LINC01490</t>
  </si>
  <si>
    <t>LINC01489</t>
  </si>
  <si>
    <t>LINC01441</t>
  </si>
  <si>
    <t>LINC01432</t>
  </si>
  <si>
    <t>LINC01392</t>
  </si>
  <si>
    <t>LINC01363</t>
  </si>
  <si>
    <t>LINC01349</t>
  </si>
  <si>
    <t>LINC01303</t>
  </si>
  <si>
    <t>LINC01282</t>
  </si>
  <si>
    <t>LINC01238</t>
  </si>
  <si>
    <t>LINC01179</t>
  </si>
  <si>
    <t>LINC01069</t>
  </si>
  <si>
    <t>LINC00958</t>
  </si>
  <si>
    <t>LINC00927</t>
  </si>
  <si>
    <t>LINC00892</t>
  </si>
  <si>
    <t>LINC00880</t>
  </si>
  <si>
    <t>LINC00862</t>
  </si>
  <si>
    <t>LINC00691</t>
  </si>
  <si>
    <t>LINC00645</t>
  </si>
  <si>
    <t>LINC00626</t>
  </si>
  <si>
    <t>LINC00609</t>
  </si>
  <si>
    <t>LINC00467</t>
  </si>
  <si>
    <t>LINC00456</t>
  </si>
  <si>
    <t>LINC00437</t>
  </si>
  <si>
    <t>LINC00430</t>
  </si>
  <si>
    <t>LINC00428</t>
  </si>
  <si>
    <t>LINC00402</t>
  </si>
  <si>
    <t>LINC00332</t>
  </si>
  <si>
    <t>LINC00330</t>
  </si>
  <si>
    <t>LINC00323</t>
  </si>
  <si>
    <t>LINC00229</t>
  </si>
  <si>
    <t>LINC00111</t>
  </si>
  <si>
    <t>LILRA1</t>
  </si>
  <si>
    <t>LHFPL6</t>
  </si>
  <si>
    <t>LHFPL1</t>
  </si>
  <si>
    <t>LGALS14</t>
  </si>
  <si>
    <t>LETM1</t>
  </si>
  <si>
    <t>LEPR</t>
  </si>
  <si>
    <t>LELP1</t>
  </si>
  <si>
    <t>LEKR1</t>
  </si>
  <si>
    <t>LAMB1</t>
  </si>
  <si>
    <t>KRTDAP</t>
  </si>
  <si>
    <t>KRTAP7-1</t>
  </si>
  <si>
    <t>KRTAP4-2</t>
  </si>
  <si>
    <t>KRTAP3-2</t>
  </si>
  <si>
    <t>KRTAP3-1</t>
  </si>
  <si>
    <t>KRTAP17-1</t>
  </si>
  <si>
    <t>KRTAP15-1</t>
  </si>
  <si>
    <t>KRT9</t>
  </si>
  <si>
    <t>KRT8</t>
  </si>
  <si>
    <t>KRT73</t>
  </si>
  <si>
    <t>KRT33B</t>
  </si>
  <si>
    <t>KRT2</t>
  </si>
  <si>
    <t>KPRP</t>
  </si>
  <si>
    <t>KLK2</t>
  </si>
  <si>
    <t>KLHL34</t>
  </si>
  <si>
    <t>KLHL32</t>
  </si>
  <si>
    <t>KITLG</t>
  </si>
  <si>
    <t>KIF5C</t>
  </si>
  <si>
    <t>KCTD16</t>
  </si>
  <si>
    <t>KCTD1</t>
  </si>
  <si>
    <t>KCNB2</t>
  </si>
  <si>
    <t>JPH1</t>
  </si>
  <si>
    <t>JAML</t>
  </si>
  <si>
    <t>JADE1</t>
  </si>
  <si>
    <t>IZUMO1R</t>
  </si>
  <si>
    <t>IVL</t>
  </si>
  <si>
    <t>ITPKB-IT1</t>
  </si>
  <si>
    <t>ITPKB</t>
  </si>
  <si>
    <t>IQCJ</t>
  </si>
  <si>
    <t>INSL6</t>
  </si>
  <si>
    <t>INSIG2</t>
  </si>
  <si>
    <t>INSC</t>
  </si>
  <si>
    <t>IL33</t>
  </si>
  <si>
    <t>IL26</t>
  </si>
  <si>
    <t>IL22RA1</t>
  </si>
  <si>
    <t>IL22</t>
  </si>
  <si>
    <t>IL1RL2</t>
  </si>
  <si>
    <t>IL1RAPL1</t>
  </si>
  <si>
    <t>IL19</t>
  </si>
  <si>
    <t>IL18RAP</t>
  </si>
  <si>
    <t>IL15</t>
  </si>
  <si>
    <t>IGSF9</t>
  </si>
  <si>
    <t>IGF2R</t>
  </si>
  <si>
    <t>IGDCC4</t>
  </si>
  <si>
    <t>IGDCC3</t>
  </si>
  <si>
    <t>ID3</t>
  </si>
  <si>
    <t>HTR1A</t>
  </si>
  <si>
    <t>HSD17B14</t>
  </si>
  <si>
    <t>HOMEZ</t>
  </si>
  <si>
    <t>HNF1A-AS1</t>
  </si>
  <si>
    <t>HMGA2-AS1</t>
  </si>
  <si>
    <t>HLA-V</t>
  </si>
  <si>
    <t>HLA-DOB</t>
  </si>
  <si>
    <t>HES1</t>
  </si>
  <si>
    <t>HEPACAM</t>
  </si>
  <si>
    <t>HECW1-IT1</t>
  </si>
  <si>
    <t>HEAT2</t>
  </si>
  <si>
    <t>HDGFL1</t>
  </si>
  <si>
    <t>HBD</t>
  </si>
  <si>
    <t>H2BFWT</t>
  </si>
  <si>
    <t>H2AFY</t>
  </si>
  <si>
    <t>GZMB</t>
  </si>
  <si>
    <t>GUCY2GP</t>
  </si>
  <si>
    <t>GUCY2F</t>
  </si>
  <si>
    <t>GUCY2D</t>
  </si>
  <si>
    <t>GSR</t>
  </si>
  <si>
    <t>GSN</t>
  </si>
  <si>
    <t>GS1-594A7.3</t>
  </si>
  <si>
    <t>GS1-24F4.2</t>
  </si>
  <si>
    <t>GRXCR2</t>
  </si>
  <si>
    <t>GRM7-AS3</t>
  </si>
  <si>
    <t>GRM5-AS1</t>
  </si>
  <si>
    <t>GRIA3</t>
  </si>
  <si>
    <t>GRB14</t>
  </si>
  <si>
    <t>GRAMD1B</t>
  </si>
  <si>
    <t>GPRIN2</t>
  </si>
  <si>
    <t>GPR173</t>
  </si>
  <si>
    <t>GPC6-AS1</t>
  </si>
  <si>
    <t>GPC6</t>
  </si>
  <si>
    <t>GPC4</t>
  </si>
  <si>
    <t>GOLGA6C</t>
  </si>
  <si>
    <t>GNPDA2</t>
  </si>
  <si>
    <t>GNG2</t>
  </si>
  <si>
    <t>GNA14</t>
  </si>
  <si>
    <t>GLYATL1</t>
  </si>
  <si>
    <t>GLTP</t>
  </si>
  <si>
    <t>GLRX2</t>
  </si>
  <si>
    <t>GLRA1</t>
  </si>
  <si>
    <t>GLIS3-AS1</t>
  </si>
  <si>
    <t>GLB1L3</t>
  </si>
  <si>
    <t>GJC3</t>
  </si>
  <si>
    <t>GHR</t>
  </si>
  <si>
    <t>GFRAL</t>
  </si>
  <si>
    <t>GCNT4</t>
  </si>
  <si>
    <t>GCG</t>
  </si>
  <si>
    <t>GATA1</t>
  </si>
  <si>
    <t>GAS2</t>
  </si>
  <si>
    <t>GAGE10</t>
  </si>
  <si>
    <t>GABRQ</t>
  </si>
  <si>
    <t>FZD7</t>
  </si>
  <si>
    <t>FZD2</t>
  </si>
  <si>
    <t>FUOM</t>
  </si>
  <si>
    <t>FST</t>
  </si>
  <si>
    <t>FSHR</t>
  </si>
  <si>
    <t>FRMPD3</t>
  </si>
  <si>
    <t>FOXO1</t>
  </si>
  <si>
    <t>FOXB1</t>
  </si>
  <si>
    <t>FOSL2</t>
  </si>
  <si>
    <t>FLT1</t>
  </si>
  <si>
    <t>FLJ42393</t>
  </si>
  <si>
    <t>FKBP1A-SDCBP2</t>
  </si>
  <si>
    <t>FJX1</t>
  </si>
  <si>
    <t>FIBIN</t>
  </si>
  <si>
    <t>FHL1</t>
  </si>
  <si>
    <t>FGFR1</t>
  </si>
  <si>
    <t>FGF14-IT1</t>
  </si>
  <si>
    <t>FGB</t>
  </si>
  <si>
    <t>FER1L6-AS1</t>
  </si>
  <si>
    <t>FCRL6</t>
  </si>
  <si>
    <t>FCRL3</t>
  </si>
  <si>
    <t>FCAR</t>
  </si>
  <si>
    <t>FCAMR</t>
  </si>
  <si>
    <t>FBXO15</t>
  </si>
  <si>
    <t>FBLN2</t>
  </si>
  <si>
    <t>FAT3</t>
  </si>
  <si>
    <t>FARP1</t>
  </si>
  <si>
    <t>FANK1</t>
  </si>
  <si>
    <t>FAM9A</t>
  </si>
  <si>
    <t>FAM83F</t>
  </si>
  <si>
    <t>FAM71C</t>
  </si>
  <si>
    <t>FAM24A</t>
  </si>
  <si>
    <t>FAM201A</t>
  </si>
  <si>
    <t>FAM181B</t>
  </si>
  <si>
    <t>FAM131C</t>
  </si>
  <si>
    <t>FAM111A</t>
  </si>
  <si>
    <t>F8</t>
  </si>
  <si>
    <t>EXT1</t>
  </si>
  <si>
    <t>EVA1B</t>
  </si>
  <si>
    <t>ETV4</t>
  </si>
  <si>
    <t>ERVV-1</t>
  </si>
  <si>
    <t>ERICH3-AS1</t>
  </si>
  <si>
    <t>ERAP1</t>
  </si>
  <si>
    <t>EPHA8</t>
  </si>
  <si>
    <t>EPHA2</t>
  </si>
  <si>
    <t>EPB41L3</t>
  </si>
  <si>
    <t>EMILIN1</t>
  </si>
  <si>
    <t>EMCN</t>
  </si>
  <si>
    <t>EIF2S2</t>
  </si>
  <si>
    <t>EID1</t>
  </si>
  <si>
    <t>EFNA5</t>
  </si>
  <si>
    <t>EEPD1</t>
  </si>
  <si>
    <t>EDNRB-AS1</t>
  </si>
  <si>
    <t>EDNRB</t>
  </si>
  <si>
    <t>ECRG4</t>
  </si>
  <si>
    <t>ECE1</t>
  </si>
  <si>
    <t>DUSP6</t>
  </si>
  <si>
    <t>DUSP5</t>
  </si>
  <si>
    <t>DUSP22</t>
  </si>
  <si>
    <t>DTNA</t>
  </si>
  <si>
    <t>DTHD1</t>
  </si>
  <si>
    <t>DRP2</t>
  </si>
  <si>
    <t>DPYSL3</t>
  </si>
  <si>
    <t>DPYSL2</t>
  </si>
  <si>
    <t>DPYS</t>
  </si>
  <si>
    <t>DPYD-AS1</t>
  </si>
  <si>
    <t>DPT</t>
  </si>
  <si>
    <t>DPPA2P3</t>
  </si>
  <si>
    <t>DPP6</t>
  </si>
  <si>
    <t>DPP10</t>
  </si>
  <si>
    <t>DOCK11</t>
  </si>
  <si>
    <t>DNAH17-AS1</t>
  </si>
  <si>
    <t>DNAH17</t>
  </si>
  <si>
    <t>DMKN</t>
  </si>
  <si>
    <t>DLGAP1</t>
  </si>
  <si>
    <t>DLG2</t>
  </si>
  <si>
    <t>DLC1</t>
  </si>
  <si>
    <t>DHX36</t>
  </si>
  <si>
    <t>DHRS9</t>
  </si>
  <si>
    <t>DHRS3</t>
  </si>
  <si>
    <t>DGUOK-AS1</t>
  </si>
  <si>
    <t>DGKD</t>
  </si>
  <si>
    <t>DEFB132</t>
  </si>
  <si>
    <t>DEFB121</t>
  </si>
  <si>
    <t>DEFB116</t>
  </si>
  <si>
    <t>DEFB115</t>
  </si>
  <si>
    <t>DEFA11P</t>
  </si>
  <si>
    <t>DCDC2C</t>
  </si>
  <si>
    <t>DCDC1</t>
  </si>
  <si>
    <t>DCAF5</t>
  </si>
  <si>
    <t>DCAF12L1</t>
  </si>
  <si>
    <t>DAOA-AS1</t>
  </si>
  <si>
    <t>DAB2IP</t>
  </si>
  <si>
    <t>D2HGDH</t>
  </si>
  <si>
    <t>CYTH1</t>
  </si>
  <si>
    <t>CYSLTR1</t>
  </si>
  <si>
    <t>CYP4F3</t>
  </si>
  <si>
    <t>CYP4A22</t>
  </si>
  <si>
    <t>CYP19A1</t>
  </si>
  <si>
    <t>CYB5R2</t>
  </si>
  <si>
    <t>CYB5A</t>
  </si>
  <si>
    <t>CYB561</t>
  </si>
  <si>
    <t>CXXC1P1</t>
  </si>
  <si>
    <t>CXorf58</t>
  </si>
  <si>
    <t>CXCR1</t>
  </si>
  <si>
    <t>CXCL8</t>
  </si>
  <si>
    <t>CXCL5</t>
  </si>
  <si>
    <t>CTTNBP2</t>
  </si>
  <si>
    <t>CTSH</t>
  </si>
  <si>
    <t>CTSG</t>
  </si>
  <si>
    <t>CTB-178M22.2</t>
  </si>
  <si>
    <t>CTAGE11P</t>
  </si>
  <si>
    <t>CTAGE1</t>
  </si>
  <si>
    <t>CT55</t>
  </si>
  <si>
    <t>CT47A3</t>
  </si>
  <si>
    <t>CSRP3</t>
  </si>
  <si>
    <t>CSNK2A3</t>
  </si>
  <si>
    <t>CSK</t>
  </si>
  <si>
    <t>CSH1</t>
  </si>
  <si>
    <t>CSF1R</t>
  </si>
  <si>
    <t>CSAD</t>
  </si>
  <si>
    <t>CRCT1</t>
  </si>
  <si>
    <t>CRB1</t>
  </si>
  <si>
    <t>CPSF4L</t>
  </si>
  <si>
    <t>CPLX1</t>
  </si>
  <si>
    <t>CORO2B</t>
  </si>
  <si>
    <t>COMMD7</t>
  </si>
  <si>
    <t>COLEC10</t>
  </si>
  <si>
    <t>COL5A2</t>
  </si>
  <si>
    <t>COL4A6</t>
  </si>
  <si>
    <t>COL4A1</t>
  </si>
  <si>
    <t>CNTN3</t>
  </si>
  <si>
    <t>CNKSR3</t>
  </si>
  <si>
    <t>CMTM5</t>
  </si>
  <si>
    <t>CLYBL-AS2</t>
  </si>
  <si>
    <t>CLRN1-AS1</t>
  </si>
  <si>
    <t>CLK4</t>
  </si>
  <si>
    <t>CLIC5</t>
  </si>
  <si>
    <t>CLEC4F</t>
  </si>
  <si>
    <t>CLEC4E</t>
  </si>
  <si>
    <t>CLDN19</t>
  </si>
  <si>
    <t>CLCA4-AS1</t>
  </si>
  <si>
    <t>CIZ1</t>
  </si>
  <si>
    <t>CHRNA2</t>
  </si>
  <si>
    <t>CHRDL1</t>
  </si>
  <si>
    <t>CHEK2</t>
  </si>
  <si>
    <t>CFL2</t>
  </si>
  <si>
    <t>CERS6</t>
  </si>
  <si>
    <t>CEP68</t>
  </si>
  <si>
    <t>CEP126</t>
  </si>
  <si>
    <t>CENPVL3</t>
  </si>
  <si>
    <t>CEBPE</t>
  </si>
  <si>
    <t>CDK6</t>
  </si>
  <si>
    <t>CDK14</t>
  </si>
  <si>
    <t>CDH2</t>
  </si>
  <si>
    <t>CDH18-AS1</t>
  </si>
  <si>
    <t>CDH12</t>
  </si>
  <si>
    <t>CDC73</t>
  </si>
  <si>
    <t>CDC42EP3</t>
  </si>
  <si>
    <t>CDC42EP1</t>
  </si>
  <si>
    <t>CDC14B</t>
  </si>
  <si>
    <t>CD99</t>
  </si>
  <si>
    <t>CD40LG</t>
  </si>
  <si>
    <t>CD40</t>
  </si>
  <si>
    <t>CD300H</t>
  </si>
  <si>
    <t>CD247</t>
  </si>
  <si>
    <t>CD1E</t>
  </si>
  <si>
    <t>CD1C</t>
  </si>
  <si>
    <t>CD1B</t>
  </si>
  <si>
    <t>CD1A</t>
  </si>
  <si>
    <t>CD14</t>
  </si>
  <si>
    <t>CCR2</t>
  </si>
  <si>
    <t>CCNYL1</t>
  </si>
  <si>
    <t>CCNJL</t>
  </si>
  <si>
    <t>CCN3</t>
  </si>
  <si>
    <t>CCDC73</t>
  </si>
  <si>
    <t>CCDC33</t>
  </si>
  <si>
    <t>CCDC198</t>
  </si>
  <si>
    <t>CCDC185</t>
  </si>
  <si>
    <t>CCDC105</t>
  </si>
  <si>
    <t>CBLN4</t>
  </si>
  <si>
    <t>CBFA2T2</t>
  </si>
  <si>
    <t>CAV3</t>
  </si>
  <si>
    <t>CAST</t>
  </si>
  <si>
    <t>CASP14</t>
  </si>
  <si>
    <t>CARS</t>
  </si>
  <si>
    <t>CARMIL1</t>
  </si>
  <si>
    <t>CAPN6</t>
  </si>
  <si>
    <t>CAPN2</t>
  </si>
  <si>
    <t>CALM2</t>
  </si>
  <si>
    <t>CALCB</t>
  </si>
  <si>
    <t>CADM3</t>
  </si>
  <si>
    <t>CACNA1S</t>
  </si>
  <si>
    <t>CACHD1</t>
  </si>
  <si>
    <t>CABS1</t>
  </si>
  <si>
    <t>C9orf170</t>
  </si>
  <si>
    <t>C8A</t>
  </si>
  <si>
    <t>C7</t>
  </si>
  <si>
    <t>C6orf141</t>
  </si>
  <si>
    <t>C6</t>
  </si>
  <si>
    <t>C5orf30</t>
  </si>
  <si>
    <t>C5</t>
  </si>
  <si>
    <t>C4orf54</t>
  </si>
  <si>
    <t>C22orf39</t>
  </si>
  <si>
    <t>C20orf203</t>
  </si>
  <si>
    <t>C1QC</t>
  </si>
  <si>
    <t>C1orf87</t>
  </si>
  <si>
    <t>C1orf21</t>
  </si>
  <si>
    <t>C1orf198</t>
  </si>
  <si>
    <t>C16orf47</t>
  </si>
  <si>
    <t>C11orf53</t>
  </si>
  <si>
    <t>BTBD16</t>
  </si>
  <si>
    <t>BSND</t>
  </si>
  <si>
    <t>BRS3</t>
  </si>
  <si>
    <t>BPIFB4</t>
  </si>
  <si>
    <t>BPIFB3</t>
  </si>
  <si>
    <t>BPIFB1</t>
  </si>
  <si>
    <t>BPIFA2</t>
  </si>
  <si>
    <t>BOLL</t>
  </si>
  <si>
    <t>BMX</t>
  </si>
  <si>
    <t>BMERB1</t>
  </si>
  <si>
    <t>BLID</t>
  </si>
  <si>
    <t>BCRP2</t>
  </si>
  <si>
    <t>BCL2L14</t>
  </si>
  <si>
    <t>BCL2L10</t>
  </si>
  <si>
    <t>BCAT2</t>
  </si>
  <si>
    <t>BBOX1</t>
  </si>
  <si>
    <t>BANK1</t>
  </si>
  <si>
    <t>BAGE2</t>
  </si>
  <si>
    <t>ATP1B4</t>
  </si>
  <si>
    <t>ASZ1</t>
  </si>
  <si>
    <t>ASXL1</t>
  </si>
  <si>
    <t>ASIP</t>
  </si>
  <si>
    <t>ASIC1</t>
  </si>
  <si>
    <t>ASAP1</t>
  </si>
  <si>
    <t>ART4</t>
  </si>
  <si>
    <t>ARSJ</t>
  </si>
  <si>
    <t>ARPP21</t>
  </si>
  <si>
    <t>ARL4C</t>
  </si>
  <si>
    <t>ARL14EP</t>
  </si>
  <si>
    <t>ARHGEF6</t>
  </si>
  <si>
    <t>ARHGAP6</t>
  </si>
  <si>
    <t>ARHGAP4</t>
  </si>
  <si>
    <t>ARAP2</t>
  </si>
  <si>
    <t>AR</t>
  </si>
  <si>
    <t>APOC3</t>
  </si>
  <si>
    <t>APOBEC1</t>
  </si>
  <si>
    <t>APOB</t>
  </si>
  <si>
    <t>APH1B</t>
  </si>
  <si>
    <t>ANTXR1</t>
  </si>
  <si>
    <t>ANOS1</t>
  </si>
  <si>
    <t>ANO4</t>
  </si>
  <si>
    <t>ANO3</t>
  </si>
  <si>
    <t>ANKS1B</t>
  </si>
  <si>
    <t>ANKRD66</t>
  </si>
  <si>
    <t>ANK3</t>
  </si>
  <si>
    <t>AMOTL2</t>
  </si>
  <si>
    <t>AMOT</t>
  </si>
  <si>
    <t>ALPK3</t>
  </si>
  <si>
    <t>ALOX12P2</t>
  </si>
  <si>
    <t>ALKBH3</t>
  </si>
  <si>
    <t>ALK</t>
  </si>
  <si>
    <t>ALDOB</t>
  </si>
  <si>
    <t>AKR1B15</t>
  </si>
  <si>
    <t>AKAP9</t>
  </si>
  <si>
    <t>AK5</t>
  </si>
  <si>
    <t>AGAP3</t>
  </si>
  <si>
    <t>ADGRF5</t>
  </si>
  <si>
    <t>ADCY6</t>
  </si>
  <si>
    <t>ADCY5</t>
  </si>
  <si>
    <t>ADAMTS19</t>
  </si>
  <si>
    <t>ACTN1-AS1</t>
  </si>
  <si>
    <t>ACTA1</t>
  </si>
  <si>
    <t>ACSL5</t>
  </si>
  <si>
    <t>ACRV1</t>
  </si>
  <si>
    <t>ACE</t>
  </si>
  <si>
    <t>ABRA</t>
  </si>
  <si>
    <t>ABCB5</t>
  </si>
  <si>
    <t>ABALON</t>
  </si>
  <si>
    <t>AARD</t>
  </si>
  <si>
    <t>A4GNT</t>
  </si>
  <si>
    <t>A2MP1</t>
  </si>
  <si>
    <t>A1CF</t>
  </si>
  <si>
    <t>Genes (TSS) within 10kb of a primed-enriched peak (p &lt; 0.05)</t>
  </si>
  <si>
    <t>ZYG11A</t>
  </si>
  <si>
    <t>ZW10</t>
  </si>
  <si>
    <t>ZSWIM5</t>
  </si>
  <si>
    <t>ZSCAN4</t>
  </si>
  <si>
    <t>ZPLD1</t>
  </si>
  <si>
    <t>ZNF860</t>
  </si>
  <si>
    <t>ZNF804B</t>
  </si>
  <si>
    <t>ZNF804A</t>
  </si>
  <si>
    <t>ZNF800</t>
  </si>
  <si>
    <t>ZNF746</t>
  </si>
  <si>
    <t>ZNF704</t>
  </si>
  <si>
    <t>ZNF703</t>
  </si>
  <si>
    <t>ZNF692</t>
  </si>
  <si>
    <t>ZNF672</t>
  </si>
  <si>
    <t>ZNF521</t>
  </si>
  <si>
    <t>ZNF518B</t>
  </si>
  <si>
    <t>ZNF516</t>
  </si>
  <si>
    <t>ZNF503</t>
  </si>
  <si>
    <t>ZNF467</t>
  </si>
  <si>
    <t>ZNF423</t>
  </si>
  <si>
    <t>ZNF395</t>
  </si>
  <si>
    <t>ZNF385D</t>
  </si>
  <si>
    <t>ZNF385B</t>
  </si>
  <si>
    <t>ZNF343</t>
  </si>
  <si>
    <t>ZNF324B</t>
  </si>
  <si>
    <t>ZNF32</t>
  </si>
  <si>
    <t>ZNF311</t>
  </si>
  <si>
    <t>ZNF292</t>
  </si>
  <si>
    <t>ZNF287</t>
  </si>
  <si>
    <t>ZNF250</t>
  </si>
  <si>
    <t>ZNF232</t>
  </si>
  <si>
    <t>ZNF212</t>
  </si>
  <si>
    <t>ZNF141</t>
  </si>
  <si>
    <t>ZNF133</t>
  </si>
  <si>
    <t>ZMYND15</t>
  </si>
  <si>
    <t>ZIC4</t>
  </si>
  <si>
    <t>ZHX1</t>
  </si>
  <si>
    <t>ZFPM2</t>
  </si>
  <si>
    <t>ZFPM1</t>
  </si>
  <si>
    <t>ZFHX4</t>
  </si>
  <si>
    <t>ZFHX3</t>
  </si>
  <si>
    <t>ZEB2</t>
  </si>
  <si>
    <t>ZEB1</t>
  </si>
  <si>
    <t>ZDHHC23</t>
  </si>
  <si>
    <t>ZDHHC11B</t>
  </si>
  <si>
    <t>ZCCHC2</t>
  </si>
  <si>
    <t>ZCCHC12</t>
  </si>
  <si>
    <t>ZBTB9</t>
  </si>
  <si>
    <t>ZBTB7C</t>
  </si>
  <si>
    <t>ZBTB7A</t>
  </si>
  <si>
    <t>ZBTB46</t>
  </si>
  <si>
    <t>ZBTB42</t>
  </si>
  <si>
    <t>ZBTB38</t>
  </si>
  <si>
    <t>ZBTB33</t>
  </si>
  <si>
    <t>ZBTB24</t>
  </si>
  <si>
    <t>ZBTB16</t>
  </si>
  <si>
    <t>ZBED9</t>
  </si>
  <si>
    <t>ZBED4</t>
  </si>
  <si>
    <t>ZAR1</t>
  </si>
  <si>
    <t>ZADH2</t>
  </si>
  <si>
    <t>YPEL2</t>
  </si>
  <si>
    <t>XYLT2</t>
  </si>
  <si>
    <t>XYLT1</t>
  </si>
  <si>
    <t>XKR6</t>
  </si>
  <si>
    <t>XKR4</t>
  </si>
  <si>
    <t>WT1-AS</t>
  </si>
  <si>
    <t>WNT9B</t>
  </si>
  <si>
    <t>WNT9A</t>
  </si>
  <si>
    <t>WNT7B</t>
  </si>
  <si>
    <t>WNT7A</t>
  </si>
  <si>
    <t>WNT5B</t>
  </si>
  <si>
    <t>WNT5A</t>
  </si>
  <si>
    <t>WNT4</t>
  </si>
  <si>
    <t>WNT3A</t>
  </si>
  <si>
    <t>WNT2B</t>
  </si>
  <si>
    <t>WNT2</t>
  </si>
  <si>
    <t>WNT16</t>
  </si>
  <si>
    <t>WNT11</t>
  </si>
  <si>
    <t>WNT10A</t>
  </si>
  <si>
    <t>WNT1</t>
  </si>
  <si>
    <t>WNK4</t>
  </si>
  <si>
    <t>WNK2</t>
  </si>
  <si>
    <t>WLS</t>
  </si>
  <si>
    <t>WIPI1</t>
  </si>
  <si>
    <t>WHRN</t>
  </si>
  <si>
    <t>WHAMMP3</t>
  </si>
  <si>
    <t>WHAMMP2</t>
  </si>
  <si>
    <t>WDYHV1</t>
  </si>
  <si>
    <t>WDR19</t>
  </si>
  <si>
    <t>WASHC2C</t>
  </si>
  <si>
    <t>VWC2</t>
  </si>
  <si>
    <t>VWA5B2</t>
  </si>
  <si>
    <t>VWA5B1</t>
  </si>
  <si>
    <t>VWA3B</t>
  </si>
  <si>
    <t>VWA2</t>
  </si>
  <si>
    <t>VSX2</t>
  </si>
  <si>
    <t>VSX1</t>
  </si>
  <si>
    <t>VSTM2B</t>
  </si>
  <si>
    <t>VSTM2A</t>
  </si>
  <si>
    <t>VSIR</t>
  </si>
  <si>
    <t>VSIG2</t>
  </si>
  <si>
    <t>VPS37B</t>
  </si>
  <si>
    <t>VPREB1</t>
  </si>
  <si>
    <t>VLDLR</t>
  </si>
  <si>
    <t>VIPR2</t>
  </si>
  <si>
    <t>VIPR1</t>
  </si>
  <si>
    <t>VGLL4</t>
  </si>
  <si>
    <t>VGLL2</t>
  </si>
  <si>
    <t>VEGFC</t>
  </si>
  <si>
    <t>VAV3</t>
  </si>
  <si>
    <t>VASH1</t>
  </si>
  <si>
    <t>VAMP8</t>
  </si>
  <si>
    <t>VAC14</t>
  </si>
  <si>
    <t>UTS2R</t>
  </si>
  <si>
    <t>UTF1</t>
  </si>
  <si>
    <t>USP43</t>
  </si>
  <si>
    <t>USP30</t>
  </si>
  <si>
    <t>USP2</t>
  </si>
  <si>
    <t>USP18</t>
  </si>
  <si>
    <t>UPK3A</t>
  </si>
  <si>
    <t>UPB1</t>
  </si>
  <si>
    <t>UNCX</t>
  </si>
  <si>
    <t>UNC80</t>
  </si>
  <si>
    <t>UNC79</t>
  </si>
  <si>
    <t>UNC5C</t>
  </si>
  <si>
    <t>UNC5B</t>
  </si>
  <si>
    <t>UNC5A</t>
  </si>
  <si>
    <t>ULBP1</t>
  </si>
  <si>
    <t>UGT3A1</t>
  </si>
  <si>
    <t>UCP1</t>
  </si>
  <si>
    <t>UCN</t>
  </si>
  <si>
    <t>UBTD1</t>
  </si>
  <si>
    <t>UBE2QL1</t>
  </si>
  <si>
    <t>UBE2Q2</t>
  </si>
  <si>
    <t>UBE2E2</t>
  </si>
  <si>
    <t>UBE2D4</t>
  </si>
  <si>
    <t>UBD</t>
  </si>
  <si>
    <t>UAP1L1</t>
  </si>
  <si>
    <t>TYMP</t>
  </si>
  <si>
    <t>TXNRD3</t>
  </si>
  <si>
    <t>TXNRD1</t>
  </si>
  <si>
    <t>TWSG1</t>
  </si>
  <si>
    <t>TWIST1</t>
  </si>
  <si>
    <t>TUBB6</t>
  </si>
  <si>
    <t>TUBB4A</t>
  </si>
  <si>
    <t>TUBA8</t>
  </si>
  <si>
    <t>TUBA4A</t>
  </si>
  <si>
    <t>TTYH2</t>
  </si>
  <si>
    <t>TTYH1</t>
  </si>
  <si>
    <t>TTPA</t>
  </si>
  <si>
    <t>TTLL8</t>
  </si>
  <si>
    <t>TTLL6</t>
  </si>
  <si>
    <t>TTLL11</t>
  </si>
  <si>
    <t>TTC39C</t>
  </si>
  <si>
    <t>TTC39A</t>
  </si>
  <si>
    <t>TTBK1</t>
  </si>
  <si>
    <t>TSPO</t>
  </si>
  <si>
    <t>TSPEAR</t>
  </si>
  <si>
    <t>TSPAN33</t>
  </si>
  <si>
    <t>TSPAN19</t>
  </si>
  <si>
    <t>TSPAN11</t>
  </si>
  <si>
    <t>TSLP</t>
  </si>
  <si>
    <t>TSHZ3</t>
  </si>
  <si>
    <t>TSHR</t>
  </si>
  <si>
    <t>TSC22D3</t>
  </si>
  <si>
    <t>TRPM4</t>
  </si>
  <si>
    <t>TRPC6</t>
  </si>
  <si>
    <t>TRPC5</t>
  </si>
  <si>
    <t>TRPA1</t>
  </si>
  <si>
    <t>TRMT9B</t>
  </si>
  <si>
    <t>TRMT61B</t>
  </si>
  <si>
    <t>TRMT10C</t>
  </si>
  <si>
    <t>TRIM9</t>
  </si>
  <si>
    <t>TRIM7</t>
  </si>
  <si>
    <t>TRIM67</t>
  </si>
  <si>
    <t>TRIM47</t>
  </si>
  <si>
    <t>TRIM40</t>
  </si>
  <si>
    <t>TRIM36</t>
  </si>
  <si>
    <t>TRIM31</t>
  </si>
  <si>
    <t>TRIM25</t>
  </si>
  <si>
    <t>TRIM2</t>
  </si>
  <si>
    <t>TRIM17</t>
  </si>
  <si>
    <t>TRIL</t>
  </si>
  <si>
    <t>TRIB3</t>
  </si>
  <si>
    <t>TRHDE</t>
  </si>
  <si>
    <t>TRH</t>
  </si>
  <si>
    <t>TRANK1</t>
  </si>
  <si>
    <t>TRAF3IP2</t>
  </si>
  <si>
    <t>TRAF3</t>
  </si>
  <si>
    <t>TRABD2B</t>
  </si>
  <si>
    <t>TRABD2A</t>
  </si>
  <si>
    <t>TPSD1</t>
  </si>
  <si>
    <t>TPPP3</t>
  </si>
  <si>
    <t>TPPP</t>
  </si>
  <si>
    <t>TPH1</t>
  </si>
  <si>
    <t>TPD52L1</t>
  </si>
  <si>
    <t>TPBGL</t>
  </si>
  <si>
    <t>TP73</t>
  </si>
  <si>
    <t>TP53INP2</t>
  </si>
  <si>
    <t>TP53INP1</t>
  </si>
  <si>
    <t>TOX2</t>
  </si>
  <si>
    <t>TOX</t>
  </si>
  <si>
    <t>TOP1</t>
  </si>
  <si>
    <t>TNXB</t>
  </si>
  <si>
    <t>TNRC6A</t>
  </si>
  <si>
    <t>TNRC18</t>
  </si>
  <si>
    <t>TNNI3K</t>
  </si>
  <si>
    <t>TNK1</t>
  </si>
  <si>
    <t>TNFSF9</t>
  </si>
  <si>
    <t>TNFSF8</t>
  </si>
  <si>
    <t>TNFRSF9</t>
  </si>
  <si>
    <t>TNFRSF19</t>
  </si>
  <si>
    <t>TNFRSF11A</t>
  </si>
  <si>
    <t>TNFRSF10C</t>
  </si>
  <si>
    <t>TNFAIP8L3</t>
  </si>
  <si>
    <t>TNFAIP3</t>
  </si>
  <si>
    <t>TMTC4</t>
  </si>
  <si>
    <t>TMTC2</t>
  </si>
  <si>
    <t>TMTC1</t>
  </si>
  <si>
    <t>TMPRSS2</t>
  </si>
  <si>
    <t>TMOD1</t>
  </si>
  <si>
    <t>TMIE</t>
  </si>
  <si>
    <t>TMEM9</t>
  </si>
  <si>
    <t>TMEM88</t>
  </si>
  <si>
    <t>TMEM74B</t>
  </si>
  <si>
    <t>TMEM65</t>
  </si>
  <si>
    <t>TMEM62</t>
  </si>
  <si>
    <t>TMEM61</t>
  </si>
  <si>
    <t>TMEM54</t>
  </si>
  <si>
    <t>TMEM45B</t>
  </si>
  <si>
    <t>TMEM38B</t>
  </si>
  <si>
    <t>TMEM38A</t>
  </si>
  <si>
    <t>TMEM275</t>
  </si>
  <si>
    <t>TMEM271</t>
  </si>
  <si>
    <t>TMEM26</t>
  </si>
  <si>
    <t>TMEM255B</t>
  </si>
  <si>
    <t>TMEM243</t>
  </si>
  <si>
    <t>TMEM239</t>
  </si>
  <si>
    <t>TMEM235</t>
  </si>
  <si>
    <t>TMEM233</t>
  </si>
  <si>
    <t>TMEM229B</t>
  </si>
  <si>
    <t>TMEM221</t>
  </si>
  <si>
    <t>TMEM215</t>
  </si>
  <si>
    <t>TMEM202</t>
  </si>
  <si>
    <t>TMEM200C</t>
  </si>
  <si>
    <t>TMEM200B</t>
  </si>
  <si>
    <t>TMEM196</t>
  </si>
  <si>
    <t>TMEM191A</t>
  </si>
  <si>
    <t>TMEM181</t>
  </si>
  <si>
    <t>TMEM179</t>
  </si>
  <si>
    <t>TMEM178B</t>
  </si>
  <si>
    <t>TMEM178A</t>
  </si>
  <si>
    <t>TMEM171</t>
  </si>
  <si>
    <t>TMEM170B</t>
  </si>
  <si>
    <t>TMEM163</t>
  </si>
  <si>
    <t>TMEM155</t>
  </si>
  <si>
    <t>TMEM154</t>
  </si>
  <si>
    <t>TMEM151B</t>
  </si>
  <si>
    <t>TMEM151A</t>
  </si>
  <si>
    <t>TMEM150C</t>
  </si>
  <si>
    <t>TMEM145</t>
  </si>
  <si>
    <t>TMEM132C</t>
  </si>
  <si>
    <t>TMEM130</t>
  </si>
  <si>
    <t>TMEM121B</t>
  </si>
  <si>
    <t>TMEM121</t>
  </si>
  <si>
    <t>TMEM117</t>
  </si>
  <si>
    <t>TMEM114</t>
  </si>
  <si>
    <t>TMEM109</t>
  </si>
  <si>
    <t>TMEM108</t>
  </si>
  <si>
    <t>TMEM106C</t>
  </si>
  <si>
    <t>TMEFF2</t>
  </si>
  <si>
    <t>TMED9</t>
  </si>
  <si>
    <t>TMED3</t>
  </si>
  <si>
    <t>TMCC3</t>
  </si>
  <si>
    <t>TMC6</t>
  </si>
  <si>
    <t>TMC5</t>
  </si>
  <si>
    <t>TM6SF1</t>
  </si>
  <si>
    <t>TLX3</t>
  </si>
  <si>
    <t>TLX1</t>
  </si>
  <si>
    <t>TLR5</t>
  </si>
  <si>
    <t>TLR2</t>
  </si>
  <si>
    <t>TLL2</t>
  </si>
  <si>
    <t>TLL1</t>
  </si>
  <si>
    <t>TLE6</t>
  </si>
  <si>
    <t>TLE4</t>
  </si>
  <si>
    <t>TLE2</t>
  </si>
  <si>
    <t>TJP1</t>
  </si>
  <si>
    <t>TINCR</t>
  </si>
  <si>
    <t>TIMP3</t>
  </si>
  <si>
    <t>TIGD3</t>
  </si>
  <si>
    <t>TIGD2</t>
  </si>
  <si>
    <t>TIFA</t>
  </si>
  <si>
    <t>TIAM1</t>
  </si>
  <si>
    <t>THSD7B</t>
  </si>
  <si>
    <t>THSD1</t>
  </si>
  <si>
    <t>THRB</t>
  </si>
  <si>
    <t>THPO</t>
  </si>
  <si>
    <t>THEM6</t>
  </si>
  <si>
    <t>THEGL</t>
  </si>
  <si>
    <t>THBS4</t>
  </si>
  <si>
    <t>TH2LCRR</t>
  </si>
  <si>
    <t>TGFBR3L</t>
  </si>
  <si>
    <t>TGFBR3</t>
  </si>
  <si>
    <t>TGFBI</t>
  </si>
  <si>
    <t>TGFB3</t>
  </si>
  <si>
    <t>TGFB2</t>
  </si>
  <si>
    <t>TFR2</t>
  </si>
  <si>
    <t>TFDP2</t>
  </si>
  <si>
    <t>TFCP2L1</t>
  </si>
  <si>
    <t>TFAP2E</t>
  </si>
  <si>
    <t>TFAP2D</t>
  </si>
  <si>
    <t>TFAP2C</t>
  </si>
  <si>
    <t>TFAP2A-AS2</t>
  </si>
  <si>
    <t>TEX45</t>
  </si>
  <si>
    <t>TEX37</t>
  </si>
  <si>
    <t>TEX26</t>
  </si>
  <si>
    <t>TEX2</t>
  </si>
  <si>
    <t>TET2</t>
  </si>
  <si>
    <t>TESK2</t>
  </si>
  <si>
    <t>TESC</t>
  </si>
  <si>
    <t>TEPP</t>
  </si>
  <si>
    <t>TENT5C</t>
  </si>
  <si>
    <t>TENT5A</t>
  </si>
  <si>
    <t>TENM4</t>
  </si>
  <si>
    <t>TENM3</t>
  </si>
  <si>
    <t>TEKT3</t>
  </si>
  <si>
    <t>TEKT1</t>
  </si>
  <si>
    <t>TDRD7</t>
  </si>
  <si>
    <t>TCTEX1D1</t>
  </si>
  <si>
    <t>TCTE1</t>
  </si>
  <si>
    <t>TCHH</t>
  </si>
  <si>
    <t>TCF24</t>
  </si>
  <si>
    <t>TCF21</t>
  </si>
  <si>
    <t>TCF20</t>
  </si>
  <si>
    <t>TCF15</t>
  </si>
  <si>
    <t>TCERG1L</t>
  </si>
  <si>
    <t>TC2N</t>
  </si>
  <si>
    <t>TBXT</t>
  </si>
  <si>
    <t>TBX4</t>
  </si>
  <si>
    <t>TBX3</t>
  </si>
  <si>
    <t>TBX21</t>
  </si>
  <si>
    <t>TBX20</t>
  </si>
  <si>
    <t>TBX2</t>
  </si>
  <si>
    <t>TBX18</t>
  </si>
  <si>
    <t>TBX15</t>
  </si>
  <si>
    <t>TBX1</t>
  </si>
  <si>
    <t>TBR1</t>
  </si>
  <si>
    <t>TBL1X</t>
  </si>
  <si>
    <t>TBCD</t>
  </si>
  <si>
    <t>TBC1D8B</t>
  </si>
  <si>
    <t>TBC1D8</t>
  </si>
  <si>
    <t>TBC1D3B</t>
  </si>
  <si>
    <t>TBC1D30</t>
  </si>
  <si>
    <t>TBC1D12</t>
  </si>
  <si>
    <t>TBC1D1</t>
  </si>
  <si>
    <t>TAS1R1</t>
  </si>
  <si>
    <t>TAOK3</t>
  </si>
  <si>
    <t>TANGO2</t>
  </si>
  <si>
    <t>TANC2</t>
  </si>
  <si>
    <t>TANC1</t>
  </si>
  <si>
    <t>TAL2</t>
  </si>
  <si>
    <t>TAL1</t>
  </si>
  <si>
    <t>TAGLN3</t>
  </si>
  <si>
    <t>TAFA5</t>
  </si>
  <si>
    <t>TAFA4</t>
  </si>
  <si>
    <t>TAFA3</t>
  </si>
  <si>
    <t>TAFA2</t>
  </si>
  <si>
    <t>TADA1</t>
  </si>
  <si>
    <t>TACSTD2</t>
  </si>
  <si>
    <t>TACR1</t>
  </si>
  <si>
    <t>TACC1</t>
  </si>
  <si>
    <t>TAC4</t>
  </si>
  <si>
    <t>TAC1</t>
  </si>
  <si>
    <t>SYTL4</t>
  </si>
  <si>
    <t>SYTL3</t>
  </si>
  <si>
    <t>SYTL2</t>
  </si>
  <si>
    <t>SYT7</t>
  </si>
  <si>
    <t>SYT5</t>
  </si>
  <si>
    <t>SYT3</t>
  </si>
  <si>
    <t>SYT2</t>
  </si>
  <si>
    <t>SYT17</t>
  </si>
  <si>
    <t>SYT16</t>
  </si>
  <si>
    <t>SYT15</t>
  </si>
  <si>
    <t>SYT14</t>
  </si>
  <si>
    <t>SYT13</t>
  </si>
  <si>
    <t>SYT10</t>
  </si>
  <si>
    <t>SYPL2</t>
  </si>
  <si>
    <t>SYNPR</t>
  </si>
  <si>
    <t>SYNPO</t>
  </si>
  <si>
    <t>SYNM</t>
  </si>
  <si>
    <t>SYNGR3</t>
  </si>
  <si>
    <t>SYNE2</t>
  </si>
  <si>
    <t>SYNE1</t>
  </si>
  <si>
    <t>SYNDIG1L</t>
  </si>
  <si>
    <t>SYNDIG1</t>
  </si>
  <si>
    <t>SYN3</t>
  </si>
  <si>
    <t>SYK</t>
  </si>
  <si>
    <t>SYCP1</t>
  </si>
  <si>
    <t>SYBU</t>
  </si>
  <si>
    <t>SVIL</t>
  </si>
  <si>
    <t>SVEP1</t>
  </si>
  <si>
    <t>SV2C</t>
  </si>
  <si>
    <t>SV2B</t>
  </si>
  <si>
    <t>SUSD6</t>
  </si>
  <si>
    <t>SUSD5</t>
  </si>
  <si>
    <t>SUSD4</t>
  </si>
  <si>
    <t>SUSD1</t>
  </si>
  <si>
    <t>STXBP6</t>
  </si>
  <si>
    <t>STXBP2</t>
  </si>
  <si>
    <t>STXBP1</t>
  </si>
  <si>
    <t>STX11</t>
  </si>
  <si>
    <t>STON2</t>
  </si>
  <si>
    <t>STOM</t>
  </si>
  <si>
    <t>STMND1</t>
  </si>
  <si>
    <t>STMN3</t>
  </si>
  <si>
    <t>STMN2</t>
  </si>
  <si>
    <t>STK32C</t>
  </si>
  <si>
    <t>STK32B</t>
  </si>
  <si>
    <t>STK32A</t>
  </si>
  <si>
    <t>STK17B</t>
  </si>
  <si>
    <t>STEAP4</t>
  </si>
  <si>
    <t>STC2</t>
  </si>
  <si>
    <t>STBD1</t>
  </si>
  <si>
    <t>STAT5A</t>
  </si>
  <si>
    <t>STAT4</t>
  </si>
  <si>
    <t>STAT1</t>
  </si>
  <si>
    <t>STARD9</t>
  </si>
  <si>
    <t>STAC2</t>
  </si>
  <si>
    <t>ST8SIA6</t>
  </si>
  <si>
    <t>ST8SIA5</t>
  </si>
  <si>
    <t>ST8SIA4</t>
  </si>
  <si>
    <t>ST8SIA1</t>
  </si>
  <si>
    <t>ST6GALNAC2</t>
  </si>
  <si>
    <t>ST6GAL2</t>
  </si>
  <si>
    <t>ST5</t>
  </si>
  <si>
    <t>ST3GAL6</t>
  </si>
  <si>
    <t>ST3GAL5</t>
  </si>
  <si>
    <t>ST3GAL1</t>
  </si>
  <si>
    <t>ST18</t>
  </si>
  <si>
    <t>ST14</t>
  </si>
  <si>
    <t>SSTR5</t>
  </si>
  <si>
    <t>SSTR2</t>
  </si>
  <si>
    <t>SSTR1</t>
  </si>
  <si>
    <t>SSBP4</t>
  </si>
  <si>
    <t>SSBP2</t>
  </si>
  <si>
    <t>SRRM4</t>
  </si>
  <si>
    <t>SRRM3</t>
  </si>
  <si>
    <t>SRPX</t>
  </si>
  <si>
    <t>SRGAP2</t>
  </si>
  <si>
    <t>SRD5A2</t>
  </si>
  <si>
    <t>SPTBN4</t>
  </si>
  <si>
    <t>SPTB</t>
  </si>
  <si>
    <t>SPSB1</t>
  </si>
  <si>
    <t>SPRN</t>
  </si>
  <si>
    <t>SPR</t>
  </si>
  <si>
    <t>SPON2</t>
  </si>
  <si>
    <t>SPON1</t>
  </si>
  <si>
    <t>SPOCK3</t>
  </si>
  <si>
    <t>SPOCK2</t>
  </si>
  <si>
    <t>SPOCK1</t>
  </si>
  <si>
    <t>SPNS2</t>
  </si>
  <si>
    <t>SPIRE1</t>
  </si>
  <si>
    <t>SPINT1</t>
  </si>
  <si>
    <t>SPINK2</t>
  </si>
  <si>
    <t>SPHKAP</t>
  </si>
  <si>
    <t>SPHK1</t>
  </si>
  <si>
    <t>SPEF2</t>
  </si>
  <si>
    <t>SPEF1</t>
  </si>
  <si>
    <t>SPECC1</t>
  </si>
  <si>
    <t>SPDYA</t>
  </si>
  <si>
    <t>SPATA18</t>
  </si>
  <si>
    <t>SPART</t>
  </si>
  <si>
    <t>SPACA9</t>
  </si>
  <si>
    <t>SP9</t>
  </si>
  <si>
    <t>SP8</t>
  </si>
  <si>
    <t>SP6</t>
  </si>
  <si>
    <t>SP100</t>
  </si>
  <si>
    <t>SOX9</t>
  </si>
  <si>
    <t>SOX7</t>
  </si>
  <si>
    <t>SOX5</t>
  </si>
  <si>
    <t>SOX3</t>
  </si>
  <si>
    <t>SOX18</t>
  </si>
  <si>
    <t>SOX17</t>
  </si>
  <si>
    <t>SOX10</t>
  </si>
  <si>
    <t>SOX1-OT</t>
  </si>
  <si>
    <t>SOX1</t>
  </si>
  <si>
    <t>SOWAHD</t>
  </si>
  <si>
    <t>SOWAHB</t>
  </si>
  <si>
    <t>SORCS3</t>
  </si>
  <si>
    <t>SORCS2</t>
  </si>
  <si>
    <t>SORCS1</t>
  </si>
  <si>
    <t>SORBS3</t>
  </si>
  <si>
    <t>SOGA1</t>
  </si>
  <si>
    <t>SOD3</t>
  </si>
  <si>
    <t>SOBP</t>
  </si>
  <si>
    <t>SOAT1</t>
  </si>
  <si>
    <t>SNX33</t>
  </si>
  <si>
    <t>SNX31</t>
  </si>
  <si>
    <t>SNX22</t>
  </si>
  <si>
    <t>SNX19</t>
  </si>
  <si>
    <t>SNTG2</t>
  </si>
  <si>
    <t>SNTG1</t>
  </si>
  <si>
    <t>SNTB1</t>
  </si>
  <si>
    <t>SNTA1</t>
  </si>
  <si>
    <t>SNORD112</t>
  </si>
  <si>
    <t>SNORC</t>
  </si>
  <si>
    <t>SNHG28</t>
  </si>
  <si>
    <t>SNED1</t>
  </si>
  <si>
    <t>SNCAIP</t>
  </si>
  <si>
    <t>SNAP91</t>
  </si>
  <si>
    <t>SNAP25</t>
  </si>
  <si>
    <t>SNAI3</t>
  </si>
  <si>
    <t>SNAI2</t>
  </si>
  <si>
    <t>SNAI1</t>
  </si>
  <si>
    <t>SMTNL2</t>
  </si>
  <si>
    <t>SMPDL3A</t>
  </si>
  <si>
    <t>SMPD5</t>
  </si>
  <si>
    <t>SMPD3</t>
  </si>
  <si>
    <t>SMOX</t>
  </si>
  <si>
    <t>SMOC2</t>
  </si>
  <si>
    <t>SMO</t>
  </si>
  <si>
    <t>SMKR1</t>
  </si>
  <si>
    <t>SMIM32</t>
  </si>
  <si>
    <t>SMIM12</t>
  </si>
  <si>
    <t>SMARCD3</t>
  </si>
  <si>
    <t>SMARCA2</t>
  </si>
  <si>
    <t>SMAGP</t>
  </si>
  <si>
    <t>SMAD9</t>
  </si>
  <si>
    <t>SMAD6</t>
  </si>
  <si>
    <t>SMAD3</t>
  </si>
  <si>
    <t>SLITRK5</t>
  </si>
  <si>
    <t>SLITRK4</t>
  </si>
  <si>
    <t>SLITRK3</t>
  </si>
  <si>
    <t>SLITRK2</t>
  </si>
  <si>
    <t>SLITRK1</t>
  </si>
  <si>
    <t>SLIT3</t>
  </si>
  <si>
    <t>SLIT2</t>
  </si>
  <si>
    <t>SLIT1</t>
  </si>
  <si>
    <t>SLFN12L</t>
  </si>
  <si>
    <t>SLFN11</t>
  </si>
  <si>
    <t>SLCO5A1</t>
  </si>
  <si>
    <t>SLCO2A1</t>
  </si>
  <si>
    <t>SLC9B2</t>
  </si>
  <si>
    <t>SLC9A3</t>
  </si>
  <si>
    <t>SLC9A2</t>
  </si>
  <si>
    <t>SLC8B1</t>
  </si>
  <si>
    <t>SLC8A1</t>
  </si>
  <si>
    <t>SLC7A4</t>
  </si>
  <si>
    <t>SLC7A10</t>
  </si>
  <si>
    <t>SLC6A7</t>
  </si>
  <si>
    <t>SLC6A5</t>
  </si>
  <si>
    <t>SLC6A4</t>
  </si>
  <si>
    <t>SLC6A3</t>
  </si>
  <si>
    <t>SLC6A20</t>
  </si>
  <si>
    <t>SLC6A2</t>
  </si>
  <si>
    <t>SLC6A17</t>
  </si>
  <si>
    <t>SLC6A11</t>
  </si>
  <si>
    <t>SLC6A1</t>
  </si>
  <si>
    <t>SLC66A2</t>
  </si>
  <si>
    <t>SLC5A7</t>
  </si>
  <si>
    <t>SLC5A5</t>
  </si>
  <si>
    <t>SLC5A2</t>
  </si>
  <si>
    <t>SLC4A11</t>
  </si>
  <si>
    <t>SLC4A10</t>
  </si>
  <si>
    <t>SLC49A4</t>
  </si>
  <si>
    <t>SLC47A1</t>
  </si>
  <si>
    <t>SLC46A3</t>
  </si>
  <si>
    <t>SLC46A2</t>
  </si>
  <si>
    <t>SLC45A1</t>
  </si>
  <si>
    <t>SLC44A5</t>
  </si>
  <si>
    <t>SLC44A3</t>
  </si>
  <si>
    <t>SLC43A1</t>
  </si>
  <si>
    <t>SLC41A2</t>
  </si>
  <si>
    <t>SLC40A1</t>
  </si>
  <si>
    <t>SLC38A4</t>
  </si>
  <si>
    <t>SLC38A3</t>
  </si>
  <si>
    <t>SLC37A2</t>
  </si>
  <si>
    <t>SLC36A2</t>
  </si>
  <si>
    <t>SLC35G1</t>
  </si>
  <si>
    <t>SLC35F4</t>
  </si>
  <si>
    <t>SLC35F3</t>
  </si>
  <si>
    <t>SLC35F1</t>
  </si>
  <si>
    <t>SLC35D3</t>
  </si>
  <si>
    <t>SLC35C1</t>
  </si>
  <si>
    <t>SLC34A2</t>
  </si>
  <si>
    <t>SLC32A1</t>
  </si>
  <si>
    <t>SLC31A2</t>
  </si>
  <si>
    <t>SLC30A4</t>
  </si>
  <si>
    <t>SLC30A3</t>
  </si>
  <si>
    <t>SLC30A2</t>
  </si>
  <si>
    <t>SLC30A10</t>
  </si>
  <si>
    <t>SLC2A2</t>
  </si>
  <si>
    <t>SLC2A13</t>
  </si>
  <si>
    <t>SLC29A4</t>
  </si>
  <si>
    <t>SLC27A6</t>
  </si>
  <si>
    <t>SLC27A2</t>
  </si>
  <si>
    <t>SLC27A1</t>
  </si>
  <si>
    <t>SLC26A5</t>
  </si>
  <si>
    <t>SLC26A4</t>
  </si>
  <si>
    <t>SLC25A48</t>
  </si>
  <si>
    <t>SLC25A42</t>
  </si>
  <si>
    <t>SLC25A30</t>
  </si>
  <si>
    <t>SLC25A27</t>
  </si>
  <si>
    <t>SLC24A4</t>
  </si>
  <si>
    <t>SLC24A2</t>
  </si>
  <si>
    <t>SLC22A4</t>
  </si>
  <si>
    <t>SLC22A31</t>
  </si>
  <si>
    <t>SLC22A3</t>
  </si>
  <si>
    <t>SLC1A6</t>
  </si>
  <si>
    <t>SLC1A4</t>
  </si>
  <si>
    <t>SLC1A2</t>
  </si>
  <si>
    <t>SLC18A3</t>
  </si>
  <si>
    <t>SLC18A2</t>
  </si>
  <si>
    <t>SLC17A7</t>
  </si>
  <si>
    <t>SLC17A6</t>
  </si>
  <si>
    <t>SLC16A9</t>
  </si>
  <si>
    <t>SLC16A3</t>
  </si>
  <si>
    <t>SLC16A14</t>
  </si>
  <si>
    <t>SLC16A12</t>
  </si>
  <si>
    <t>SLC16A11</t>
  </si>
  <si>
    <t>SLC16A10</t>
  </si>
  <si>
    <t>SLC15A1</t>
  </si>
  <si>
    <t>SLC13A5</t>
  </si>
  <si>
    <t>SLC13A3</t>
  </si>
  <si>
    <t>SLC12A2</t>
  </si>
  <si>
    <t>SLC10A7</t>
  </si>
  <si>
    <t>SLC10A6</t>
  </si>
  <si>
    <t>SLAIN1</t>
  </si>
  <si>
    <t>SKOR2</t>
  </si>
  <si>
    <t>SKOR1</t>
  </si>
  <si>
    <t>SKAP1</t>
  </si>
  <si>
    <t>SIX6</t>
  </si>
  <si>
    <t>SIX3</t>
  </si>
  <si>
    <t>SIX2</t>
  </si>
  <si>
    <t>SIRT6</t>
  </si>
  <si>
    <t>SIM2</t>
  </si>
  <si>
    <t>SIM1</t>
  </si>
  <si>
    <t>SIKE1</t>
  </si>
  <si>
    <t>SIGLEC8</t>
  </si>
  <si>
    <t>SIGLEC6</t>
  </si>
  <si>
    <t>SIGIRR</t>
  </si>
  <si>
    <t>SIDT1</t>
  </si>
  <si>
    <t>SIAH3</t>
  </si>
  <si>
    <t>SHROOM1</t>
  </si>
  <si>
    <t>SHQ1</t>
  </si>
  <si>
    <t>SHOX2</t>
  </si>
  <si>
    <t>SHOX</t>
  </si>
  <si>
    <t>SHKBP1</t>
  </si>
  <si>
    <t>SHISAL2A</t>
  </si>
  <si>
    <t>SHISA8</t>
  </si>
  <si>
    <t>SHISA7</t>
  </si>
  <si>
    <t>SHISA6</t>
  </si>
  <si>
    <t>SHISA2</t>
  </si>
  <si>
    <t>SHH</t>
  </si>
  <si>
    <t>SHFL</t>
  </si>
  <si>
    <t>SHF</t>
  </si>
  <si>
    <t>SHE</t>
  </si>
  <si>
    <t>SHD</t>
  </si>
  <si>
    <t>SHC4</t>
  </si>
  <si>
    <t>SHC2</t>
  </si>
  <si>
    <t>SHANK1</t>
  </si>
  <si>
    <t>SH3RF3</t>
  </si>
  <si>
    <t>SH3RF1</t>
  </si>
  <si>
    <t>SH3PXD2A</t>
  </si>
  <si>
    <t>SH3GL2</t>
  </si>
  <si>
    <t>SH3BP5</t>
  </si>
  <si>
    <t>SH3BP4</t>
  </si>
  <si>
    <t>SH2D5</t>
  </si>
  <si>
    <t>SH2D4A</t>
  </si>
  <si>
    <t>SH2D3C</t>
  </si>
  <si>
    <t>SGPP1</t>
  </si>
  <si>
    <t>SGMS2</t>
  </si>
  <si>
    <t>SGK3</t>
  </si>
  <si>
    <t>SGK1</t>
  </si>
  <si>
    <t>SGIP1</t>
  </si>
  <si>
    <t>SGCZ</t>
  </si>
  <si>
    <t>SGCB</t>
  </si>
  <si>
    <t>SFTPC</t>
  </si>
  <si>
    <t>SFTA3</t>
  </si>
  <si>
    <t>SFRP5</t>
  </si>
  <si>
    <t>SFRP1</t>
  </si>
  <si>
    <t>SFMBT2</t>
  </si>
  <si>
    <t>SFMBT1</t>
  </si>
  <si>
    <t>SEZ6</t>
  </si>
  <si>
    <t>SETD7</t>
  </si>
  <si>
    <t>SETBP1</t>
  </si>
  <si>
    <t>SESN1</t>
  </si>
  <si>
    <t>SERTM1</t>
  </si>
  <si>
    <t>SERTAD2</t>
  </si>
  <si>
    <t>SERINC2</t>
  </si>
  <si>
    <t>SEPTIN8</t>
  </si>
  <si>
    <t>SEPTIN3</t>
  </si>
  <si>
    <t>SEMA6D</t>
  </si>
  <si>
    <t>SEMA6C</t>
  </si>
  <si>
    <t>SEMA4F</t>
  </si>
  <si>
    <t>SEMA3F</t>
  </si>
  <si>
    <t>SELENOM</t>
  </si>
  <si>
    <t>SEL1L3</t>
  </si>
  <si>
    <t>SECTM1</t>
  </si>
  <si>
    <t>SEC31B</t>
  </si>
  <si>
    <t>SEC14L6</t>
  </si>
  <si>
    <t>SEC14L2</t>
  </si>
  <si>
    <t>SDR42E2</t>
  </si>
  <si>
    <t>SDK2</t>
  </si>
  <si>
    <t>SDCBP</t>
  </si>
  <si>
    <t>SCUBE3</t>
  </si>
  <si>
    <t>SCUBE2</t>
  </si>
  <si>
    <t>SCUBE1</t>
  </si>
  <si>
    <t>SCTR</t>
  </si>
  <si>
    <t>SCT</t>
  </si>
  <si>
    <t>SCRT2</t>
  </si>
  <si>
    <t>SCRT1</t>
  </si>
  <si>
    <t>SCP2</t>
  </si>
  <si>
    <t>SCNN1G</t>
  </si>
  <si>
    <t>SCNN1B</t>
  </si>
  <si>
    <t>SCN5A</t>
  </si>
  <si>
    <t>SCN4B</t>
  </si>
  <si>
    <t>SCN3B</t>
  </si>
  <si>
    <t>SCN1B</t>
  </si>
  <si>
    <t>SCMH1</t>
  </si>
  <si>
    <t>SCIN</t>
  </si>
  <si>
    <t>SCGN</t>
  </si>
  <si>
    <t>SCGB1D4</t>
  </si>
  <si>
    <t>SCFD2</t>
  </si>
  <si>
    <t>SCD5</t>
  </si>
  <si>
    <t>SCARF2</t>
  </si>
  <si>
    <t>SCAPER</t>
  </si>
  <si>
    <t>SCAMP5</t>
  </si>
  <si>
    <t>SBSPON</t>
  </si>
  <si>
    <t>SATB2</t>
  </si>
  <si>
    <t>SARM1</t>
  </si>
  <si>
    <t>SARAF</t>
  </si>
  <si>
    <t>SAP130</t>
  </si>
  <si>
    <t>SAMHD1</t>
  </si>
  <si>
    <t>SAMD5</t>
  </si>
  <si>
    <t>SAMD11</t>
  </si>
  <si>
    <t>SALL3</t>
  </si>
  <si>
    <t>SALL1</t>
  </si>
  <si>
    <t>SAA3P</t>
  </si>
  <si>
    <t>RYR3</t>
  </si>
  <si>
    <t>RXRG</t>
  </si>
  <si>
    <t>RXFP3</t>
  </si>
  <si>
    <t>RUNX3</t>
  </si>
  <si>
    <t>RUNX2</t>
  </si>
  <si>
    <t>RUNX1</t>
  </si>
  <si>
    <t>RUNDC3B</t>
  </si>
  <si>
    <t>RUNDC3A</t>
  </si>
  <si>
    <t>RUFY4</t>
  </si>
  <si>
    <t>RUBCNL</t>
  </si>
  <si>
    <t>RTN4RL2</t>
  </si>
  <si>
    <t>RTN4RL1</t>
  </si>
  <si>
    <t>RTN1</t>
  </si>
  <si>
    <t>RTKN2</t>
  </si>
  <si>
    <t>RTBDN</t>
  </si>
  <si>
    <t>RSPO3</t>
  </si>
  <si>
    <t>RSPO1</t>
  </si>
  <si>
    <t>RSPH4A</t>
  </si>
  <si>
    <t>RRN3P2</t>
  </si>
  <si>
    <t>RRAD</t>
  </si>
  <si>
    <t>RPS7P5</t>
  </si>
  <si>
    <t>RPS6KA2</t>
  </si>
  <si>
    <t>RPRML</t>
  </si>
  <si>
    <t>RPP25</t>
  </si>
  <si>
    <t>RPH3A</t>
  </si>
  <si>
    <t>RORA</t>
  </si>
  <si>
    <t>ROR2</t>
  </si>
  <si>
    <t>ROPN1L</t>
  </si>
  <si>
    <t>ROPN1B</t>
  </si>
  <si>
    <t>ROPN1</t>
  </si>
  <si>
    <t>ROBO2</t>
  </si>
  <si>
    <t>RNPEPL1</t>
  </si>
  <si>
    <t>RNFT1</t>
  </si>
  <si>
    <t>RNF4</t>
  </si>
  <si>
    <t>RNF39</t>
  </si>
  <si>
    <t>RNF220</t>
  </si>
  <si>
    <t>RNF217</t>
  </si>
  <si>
    <t>RNF207</t>
  </si>
  <si>
    <t>RNF19B</t>
  </si>
  <si>
    <t>RNF182</t>
  </si>
  <si>
    <t>RNF180</t>
  </si>
  <si>
    <t>RNF165</t>
  </si>
  <si>
    <t>RNF157</t>
  </si>
  <si>
    <t>RNF152</t>
  </si>
  <si>
    <t>RNF150</t>
  </si>
  <si>
    <t>RNF103</t>
  </si>
  <si>
    <t>RNA5S16</t>
  </si>
  <si>
    <t>RMC1</t>
  </si>
  <si>
    <t>RIPPLY3</t>
  </si>
  <si>
    <t>RIPPLY2</t>
  </si>
  <si>
    <t>RIPOR1</t>
  </si>
  <si>
    <t>RIPK4</t>
  </si>
  <si>
    <t>RIPK3</t>
  </si>
  <si>
    <t>RING1</t>
  </si>
  <si>
    <t>RIN3</t>
  </si>
  <si>
    <t>RIMS4</t>
  </si>
  <si>
    <t>RIMKLA</t>
  </si>
  <si>
    <t>RIMBP2</t>
  </si>
  <si>
    <t>RILPL2</t>
  </si>
  <si>
    <t>RIIAD1</t>
  </si>
  <si>
    <t>RIBC2</t>
  </si>
  <si>
    <t>RHOXF1P1</t>
  </si>
  <si>
    <t>RHOU</t>
  </si>
  <si>
    <t>RHOBTB3</t>
  </si>
  <si>
    <t>RHBDL3</t>
  </si>
  <si>
    <t>RHBDD2</t>
  </si>
  <si>
    <t>RGS9BP</t>
  </si>
  <si>
    <t>RGS9</t>
  </si>
  <si>
    <t>RGS7</t>
  </si>
  <si>
    <t>RGS6</t>
  </si>
  <si>
    <t>RGS3</t>
  </si>
  <si>
    <t>RGS22</t>
  </si>
  <si>
    <t>RGS20</t>
  </si>
  <si>
    <t>RGS17</t>
  </si>
  <si>
    <t>RGS12</t>
  </si>
  <si>
    <t>RGS10</t>
  </si>
  <si>
    <t>RGL3</t>
  </si>
  <si>
    <t>RGL1</t>
  </si>
  <si>
    <t>RGCC</t>
  </si>
  <si>
    <t>RFX8</t>
  </si>
  <si>
    <t>RFX6</t>
  </si>
  <si>
    <t>RFX4</t>
  </si>
  <si>
    <t>RFX2</t>
  </si>
  <si>
    <t>RFTN1</t>
  </si>
  <si>
    <t>RFPL2</t>
  </si>
  <si>
    <t>RFLNA</t>
  </si>
  <si>
    <t>RETREG1</t>
  </si>
  <si>
    <t>RET</t>
  </si>
  <si>
    <t>RESP18</t>
  </si>
  <si>
    <t>REPS2</t>
  </si>
  <si>
    <t>REM2</t>
  </si>
  <si>
    <t>RELN</t>
  </si>
  <si>
    <t>REEP6</t>
  </si>
  <si>
    <t>REEP1</t>
  </si>
  <si>
    <t>RDH8</t>
  </si>
  <si>
    <t>RDH13</t>
  </si>
  <si>
    <t>RDH10</t>
  </si>
  <si>
    <t>RCSD1</t>
  </si>
  <si>
    <t>RCAN1</t>
  </si>
  <si>
    <t>RBP7</t>
  </si>
  <si>
    <t>RBP4</t>
  </si>
  <si>
    <t>RBM24</t>
  </si>
  <si>
    <t>RBFOX3</t>
  </si>
  <si>
    <t>RBFOX1</t>
  </si>
  <si>
    <t>RAX</t>
  </si>
  <si>
    <t>RASSF6</t>
  </si>
  <si>
    <t>RASSF5</t>
  </si>
  <si>
    <t>RASSF4</t>
  </si>
  <si>
    <t>RASSF2</t>
  </si>
  <si>
    <t>RASSF1</t>
  </si>
  <si>
    <t>RASL11A</t>
  </si>
  <si>
    <t>RASL10B</t>
  </si>
  <si>
    <t>RASL10A</t>
  </si>
  <si>
    <t>RASIP1</t>
  </si>
  <si>
    <t>RASGRP2</t>
  </si>
  <si>
    <t>RASGRP1</t>
  </si>
  <si>
    <t>RASGRF2</t>
  </si>
  <si>
    <t>RASGEF1C</t>
  </si>
  <si>
    <t>RASGEF1B</t>
  </si>
  <si>
    <t>RASGEF1A</t>
  </si>
  <si>
    <t>RASEF</t>
  </si>
  <si>
    <t>RASD2</t>
  </si>
  <si>
    <t>RASD1</t>
  </si>
  <si>
    <t>RASAL3</t>
  </si>
  <si>
    <t>RASA4CP</t>
  </si>
  <si>
    <t>RARRES2</t>
  </si>
  <si>
    <t>RARRES1</t>
  </si>
  <si>
    <t>RARB</t>
  </si>
  <si>
    <t>RAPGEF5</t>
  </si>
  <si>
    <t>RAPGEF4</t>
  </si>
  <si>
    <t>RAPGEF2</t>
  </si>
  <si>
    <t>RAP1GAP2</t>
  </si>
  <si>
    <t>RAMP3</t>
  </si>
  <si>
    <t>RAMP2</t>
  </si>
  <si>
    <t>RAMP1</t>
  </si>
  <si>
    <t>RALYL</t>
  </si>
  <si>
    <t>RALGPS1</t>
  </si>
  <si>
    <t>RALGDS</t>
  </si>
  <si>
    <t>RALB</t>
  </si>
  <si>
    <t>RAI2</t>
  </si>
  <si>
    <t>RAI1</t>
  </si>
  <si>
    <t>RAET1E</t>
  </si>
  <si>
    <t>RADX</t>
  </si>
  <si>
    <t>RAD21L1</t>
  </si>
  <si>
    <t>RAD21</t>
  </si>
  <si>
    <t>RAB9B</t>
  </si>
  <si>
    <t>RAB6D</t>
  </si>
  <si>
    <t>RAB6C</t>
  </si>
  <si>
    <t>RAB6B</t>
  </si>
  <si>
    <t>RAB40B</t>
  </si>
  <si>
    <t>RAB3IL1</t>
  </si>
  <si>
    <t>RAB3C</t>
  </si>
  <si>
    <t>RAB37</t>
  </si>
  <si>
    <t>RAB29</t>
  </si>
  <si>
    <t>RAB11FIP4</t>
  </si>
  <si>
    <t>RAB11FIP3</t>
  </si>
  <si>
    <t>PYGO1</t>
  </si>
  <si>
    <t>PYDC1</t>
  </si>
  <si>
    <t>PXMP2</t>
  </si>
  <si>
    <t>PXK</t>
  </si>
  <si>
    <t>PXDC1</t>
  </si>
  <si>
    <t>PVALB</t>
  </si>
  <si>
    <t>PTTG1IP</t>
  </si>
  <si>
    <t>PTPRU</t>
  </si>
  <si>
    <t>PTPRT</t>
  </si>
  <si>
    <t>PTPRO</t>
  </si>
  <si>
    <t>PTPRN2</t>
  </si>
  <si>
    <t>PTPRM</t>
  </si>
  <si>
    <t>PTPRD-AS2</t>
  </si>
  <si>
    <t>PTPN5</t>
  </si>
  <si>
    <t>PTPN3</t>
  </si>
  <si>
    <t>PTPN18</t>
  </si>
  <si>
    <t>PTK2B</t>
  </si>
  <si>
    <t>PTHLH</t>
  </si>
  <si>
    <t>PTH2</t>
  </si>
  <si>
    <t>PTH1R</t>
  </si>
  <si>
    <t>PTGS2</t>
  </si>
  <si>
    <t>PTGS1</t>
  </si>
  <si>
    <t>PTGFR</t>
  </si>
  <si>
    <t>PTGER4</t>
  </si>
  <si>
    <t>PTGER2</t>
  </si>
  <si>
    <t>PTGDR</t>
  </si>
  <si>
    <t>PTF1A</t>
  </si>
  <si>
    <t>PTCHD1</t>
  </si>
  <si>
    <t>PTCH2</t>
  </si>
  <si>
    <t>PTCH1</t>
  </si>
  <si>
    <t>PSMD1</t>
  </si>
  <si>
    <t>PSMB8</t>
  </si>
  <si>
    <t>PSMB2</t>
  </si>
  <si>
    <t>PSKH2</t>
  </si>
  <si>
    <t>PSD2</t>
  </si>
  <si>
    <t>PSD</t>
  </si>
  <si>
    <t>PRUNE2</t>
  </si>
  <si>
    <t>PRTN3</t>
  </si>
  <si>
    <t>PRTG</t>
  </si>
  <si>
    <t>PRSS56</t>
  </si>
  <si>
    <t>PRSS23</t>
  </si>
  <si>
    <t>PRSS22</t>
  </si>
  <si>
    <t>PRSS16</t>
  </si>
  <si>
    <t>PRSS12</t>
  </si>
  <si>
    <t>PRRX2</t>
  </si>
  <si>
    <t>PRRX1</t>
  </si>
  <si>
    <t>PRRT4</t>
  </si>
  <si>
    <t>PRRT1B</t>
  </si>
  <si>
    <t>PRRT1</t>
  </si>
  <si>
    <t>PRRG4</t>
  </si>
  <si>
    <t>PRR5L</t>
  </si>
  <si>
    <t>PRR36</t>
  </si>
  <si>
    <t>PRR35</t>
  </si>
  <si>
    <t>PRR29</t>
  </si>
  <si>
    <t>PRR18</t>
  </si>
  <si>
    <t>PRR16</t>
  </si>
  <si>
    <t>PRR15</t>
  </si>
  <si>
    <t>PRPH</t>
  </si>
  <si>
    <t>PROZ</t>
  </si>
  <si>
    <t>PROX1</t>
  </si>
  <si>
    <t>PROSER2</t>
  </si>
  <si>
    <t>PROS1</t>
  </si>
  <si>
    <t>PROM1</t>
  </si>
  <si>
    <t>PROKR2</t>
  </si>
  <si>
    <t>PROKR1</t>
  </si>
  <si>
    <t>PROK2</t>
  </si>
  <si>
    <t>PROC</t>
  </si>
  <si>
    <t>PROB1</t>
  </si>
  <si>
    <t>PRMT8</t>
  </si>
  <si>
    <t>PRLHR</t>
  </si>
  <si>
    <t>PRKG2</t>
  </si>
  <si>
    <t>PRKG1</t>
  </si>
  <si>
    <t>PRKD3</t>
  </si>
  <si>
    <t>PRKCH</t>
  </si>
  <si>
    <t>PRKCG</t>
  </si>
  <si>
    <t>PRKCE</t>
  </si>
  <si>
    <t>PRKCA</t>
  </si>
  <si>
    <t>PRKAG2</t>
  </si>
  <si>
    <t>PRIMA1</t>
  </si>
  <si>
    <t>PRICKLE4</t>
  </si>
  <si>
    <t>PRG2</t>
  </si>
  <si>
    <t>PRELID3A</t>
  </si>
  <si>
    <t>PRDM8</t>
  </si>
  <si>
    <t>PRDM6</t>
  </si>
  <si>
    <t>PRDM16-DT</t>
  </si>
  <si>
    <t>PRDM13</t>
  </si>
  <si>
    <t>PRDM12</t>
  </si>
  <si>
    <t>PRDM11</t>
  </si>
  <si>
    <t>PRCD</t>
  </si>
  <si>
    <t>PPP3CC</t>
  </si>
  <si>
    <t>PPP2R2C</t>
  </si>
  <si>
    <t>PPP2R2B</t>
  </si>
  <si>
    <t>PPP1R9B</t>
  </si>
  <si>
    <t>PPP1R3G</t>
  </si>
  <si>
    <t>PPP1R36</t>
  </si>
  <si>
    <t>PPP1R16B</t>
  </si>
  <si>
    <t>PPP1R14C</t>
  </si>
  <si>
    <t>PPM1N</t>
  </si>
  <si>
    <t>PPM1M</t>
  </si>
  <si>
    <t>PPM1L</t>
  </si>
  <si>
    <t>PPM1E</t>
  </si>
  <si>
    <t>PPIAL4F</t>
  </si>
  <si>
    <t>PPFIA4</t>
  </si>
  <si>
    <t>PPFIA3</t>
  </si>
  <si>
    <t>PPFIA2</t>
  </si>
  <si>
    <t>PPARGC1B</t>
  </si>
  <si>
    <t>PPARGC1A</t>
  </si>
  <si>
    <t>PPARG</t>
  </si>
  <si>
    <t>PPARD</t>
  </si>
  <si>
    <t>PPARA</t>
  </si>
  <si>
    <t>POU6F2</t>
  </si>
  <si>
    <t>POU4F3</t>
  </si>
  <si>
    <t>POU4F2</t>
  </si>
  <si>
    <t>POU3F4</t>
  </si>
  <si>
    <t>POU3F3</t>
  </si>
  <si>
    <t>POU3F2</t>
  </si>
  <si>
    <t>POU3F1</t>
  </si>
  <si>
    <t>POP5</t>
  </si>
  <si>
    <t>POMK</t>
  </si>
  <si>
    <t>POMGNT2</t>
  </si>
  <si>
    <t>POMC</t>
  </si>
  <si>
    <t>POM121L2</t>
  </si>
  <si>
    <t>PODXL2</t>
  </si>
  <si>
    <t>PODN</t>
  </si>
  <si>
    <t>PNMA8B</t>
  </si>
  <si>
    <t>PNMA6F</t>
  </si>
  <si>
    <t>PMP22</t>
  </si>
  <si>
    <t>PM20D2</t>
  </si>
  <si>
    <t>PLXND1</t>
  </si>
  <si>
    <t>PLXNC1</t>
  </si>
  <si>
    <t>PLXNA4</t>
  </si>
  <si>
    <t>PLXNA2</t>
  </si>
  <si>
    <t>PLXDC1</t>
  </si>
  <si>
    <t>PLPPR4</t>
  </si>
  <si>
    <t>PLPPR1</t>
  </si>
  <si>
    <t>PLPP4</t>
  </si>
  <si>
    <t>PLPP2</t>
  </si>
  <si>
    <t>PLLP</t>
  </si>
  <si>
    <t>PLK5</t>
  </si>
  <si>
    <t>PLIN4</t>
  </si>
  <si>
    <t>PLEKHN1</t>
  </si>
  <si>
    <t>PLEKHH2</t>
  </si>
  <si>
    <t>PLEKHG5</t>
  </si>
  <si>
    <t>PLEKHG1</t>
  </si>
  <si>
    <t>PLEKHF2</t>
  </si>
  <si>
    <t>PLEKHD1</t>
  </si>
  <si>
    <t>PLEKHA2</t>
  </si>
  <si>
    <t>PLEKHA1</t>
  </si>
  <si>
    <t>PLEC</t>
  </si>
  <si>
    <t>PLD5</t>
  </si>
  <si>
    <t>PLD4</t>
  </si>
  <si>
    <t>PLD1</t>
  </si>
  <si>
    <t>PLCXD3</t>
  </si>
  <si>
    <t>PLCL1</t>
  </si>
  <si>
    <t>PLCG2</t>
  </si>
  <si>
    <t>PLCE1</t>
  </si>
  <si>
    <t>PLCD1</t>
  </si>
  <si>
    <t>PLCB1</t>
  </si>
  <si>
    <t>PLAUR</t>
  </si>
  <si>
    <t>PLAU</t>
  </si>
  <si>
    <t>PLAGL1</t>
  </si>
  <si>
    <t>PLAC9</t>
  </si>
  <si>
    <t>PLA2R1</t>
  </si>
  <si>
    <t>PLA2G7</t>
  </si>
  <si>
    <t>PKP2</t>
  </si>
  <si>
    <t>PKP1</t>
  </si>
  <si>
    <t>PKIB</t>
  </si>
  <si>
    <t>PKHD1L1</t>
  </si>
  <si>
    <t>PKD2L1</t>
  </si>
  <si>
    <t>PKD2</t>
  </si>
  <si>
    <t>PITX2</t>
  </si>
  <si>
    <t>PITPNM3</t>
  </si>
  <si>
    <t>PIP5KL1</t>
  </si>
  <si>
    <t>PIK3R5</t>
  </si>
  <si>
    <t>PIK3R3</t>
  </si>
  <si>
    <t>PIK3IP1</t>
  </si>
  <si>
    <t>PIK3CD-AS2</t>
  </si>
  <si>
    <t>PIK3CD</t>
  </si>
  <si>
    <t>PIGZ</t>
  </si>
  <si>
    <t>PIGA</t>
  </si>
  <si>
    <t>PIEZO2</t>
  </si>
  <si>
    <t>PIEZO1</t>
  </si>
  <si>
    <t>PID1</t>
  </si>
  <si>
    <t>PIANP</t>
  </si>
  <si>
    <t>PHYHIP</t>
  </si>
  <si>
    <t>PHOX2B</t>
  </si>
  <si>
    <t>PHOX2A</t>
  </si>
  <si>
    <t>PHOSPHO1</t>
  </si>
  <si>
    <t>PHLPP2</t>
  </si>
  <si>
    <t>PHLDB3</t>
  </si>
  <si>
    <t>PHLDB1</t>
  </si>
  <si>
    <t>PHLDA3</t>
  </si>
  <si>
    <t>PHLDA2</t>
  </si>
  <si>
    <t>PHF24</t>
  </si>
  <si>
    <t>PHACTR3</t>
  </si>
  <si>
    <t>PHACTR1</t>
  </si>
  <si>
    <t>PGR</t>
  </si>
  <si>
    <t>PGM5P3</t>
  </si>
  <si>
    <t>PGM5P2</t>
  </si>
  <si>
    <t>PGM5</t>
  </si>
  <si>
    <t>PGM2</t>
  </si>
  <si>
    <t>PGF</t>
  </si>
  <si>
    <t>PGBD5</t>
  </si>
  <si>
    <t>PFKFB3</t>
  </si>
  <si>
    <t>PEX5L</t>
  </si>
  <si>
    <t>PELI2</t>
  </si>
  <si>
    <t>PEG13</t>
  </si>
  <si>
    <t>PDZRN4</t>
  </si>
  <si>
    <t>PDZRN3</t>
  </si>
  <si>
    <t>PDZD2</t>
  </si>
  <si>
    <t>PDXK</t>
  </si>
  <si>
    <t>PDX1</t>
  </si>
  <si>
    <t>PDP1</t>
  </si>
  <si>
    <t>PDLIM7</t>
  </si>
  <si>
    <t>PDLIM3</t>
  </si>
  <si>
    <t>PDLIM2</t>
  </si>
  <si>
    <t>PDK4</t>
  </si>
  <si>
    <t>PDGFRL</t>
  </si>
  <si>
    <t>PDGFRA</t>
  </si>
  <si>
    <t>PDGFC</t>
  </si>
  <si>
    <t>PDE8B</t>
  </si>
  <si>
    <t>PDE8A</t>
  </si>
  <si>
    <t>PDE4C</t>
  </si>
  <si>
    <t>PDE4B</t>
  </si>
  <si>
    <t>PDE4A</t>
  </si>
  <si>
    <t>PDE2A</t>
  </si>
  <si>
    <t>PDE1C</t>
  </si>
  <si>
    <t>PDE11A</t>
  </si>
  <si>
    <t>PDE10A</t>
  </si>
  <si>
    <t>PCSK6</t>
  </si>
  <si>
    <t>PCSK5</t>
  </si>
  <si>
    <t>PCSK2</t>
  </si>
  <si>
    <t>PCSK1N</t>
  </si>
  <si>
    <t>PCSK1</t>
  </si>
  <si>
    <t>PCP4L1</t>
  </si>
  <si>
    <t>PCOLCE2</t>
  </si>
  <si>
    <t>PCOLCE</t>
  </si>
  <si>
    <t>PCGF5</t>
  </si>
  <si>
    <t>PCGF1</t>
  </si>
  <si>
    <t>PCDH9</t>
  </si>
  <si>
    <t>PCDH8</t>
  </si>
  <si>
    <t>PCDH7</t>
  </si>
  <si>
    <t>PCDH20</t>
  </si>
  <si>
    <t>PCDH19</t>
  </si>
  <si>
    <t>PCDH17</t>
  </si>
  <si>
    <t>PCDH15</t>
  </si>
  <si>
    <t>PCBP3</t>
  </si>
  <si>
    <t>PCAT6</t>
  </si>
  <si>
    <t>PAX9</t>
  </si>
  <si>
    <t>PAX8</t>
  </si>
  <si>
    <t>PAX7</t>
  </si>
  <si>
    <t>PAX6</t>
  </si>
  <si>
    <t>PAX5</t>
  </si>
  <si>
    <t>PAX3</t>
  </si>
  <si>
    <t>PAX2</t>
  </si>
  <si>
    <t>PAX1</t>
  </si>
  <si>
    <t>PARP6</t>
  </si>
  <si>
    <t>PARP15</t>
  </si>
  <si>
    <t>PARP12</t>
  </si>
  <si>
    <t>PARM1</t>
  </si>
  <si>
    <t>PARD3B</t>
  </si>
  <si>
    <t>PARD3</t>
  </si>
  <si>
    <t>PAQR8</t>
  </si>
  <si>
    <t>PAQR5</t>
  </si>
  <si>
    <t>PAPLN</t>
  </si>
  <si>
    <t>PAOX</t>
  </si>
  <si>
    <t>PANX2</t>
  </si>
  <si>
    <t>PALLD</t>
  </si>
  <si>
    <t>PAK5</t>
  </si>
  <si>
    <t>PAH</t>
  </si>
  <si>
    <t>PADI2</t>
  </si>
  <si>
    <t>PABPC1L2B</t>
  </si>
  <si>
    <t>PABPC1L2A</t>
  </si>
  <si>
    <t>P4HA3</t>
  </si>
  <si>
    <t>P4HA2</t>
  </si>
  <si>
    <t>P2RY6</t>
  </si>
  <si>
    <t>P2RY2</t>
  </si>
  <si>
    <t>P2RX5-TAX1BP3</t>
  </si>
  <si>
    <t>OXGR1</t>
  </si>
  <si>
    <t>OXCT1</t>
  </si>
  <si>
    <t>OVOL2</t>
  </si>
  <si>
    <t>OVOL1</t>
  </si>
  <si>
    <t>OTX2</t>
  </si>
  <si>
    <t>OTX1</t>
  </si>
  <si>
    <t>OTULINL</t>
  </si>
  <si>
    <t>OTUD7A</t>
  </si>
  <si>
    <t>OTUD1</t>
  </si>
  <si>
    <t>OTP</t>
  </si>
  <si>
    <t>OTOP3</t>
  </si>
  <si>
    <t>OTOP1</t>
  </si>
  <si>
    <t>OSTM1</t>
  </si>
  <si>
    <t>OSR2</t>
  </si>
  <si>
    <t>OSR1</t>
  </si>
  <si>
    <t>OSMR</t>
  </si>
  <si>
    <t>OSBPL3</t>
  </si>
  <si>
    <t>OSBP2</t>
  </si>
  <si>
    <t>OR6B2</t>
  </si>
  <si>
    <t>OR1N2</t>
  </si>
  <si>
    <t>OR1L3</t>
  </si>
  <si>
    <t>OR1L1</t>
  </si>
  <si>
    <t>OR1I1</t>
  </si>
  <si>
    <t>OR1F12</t>
  </si>
  <si>
    <t>OR1F1</t>
  </si>
  <si>
    <t>OPTN</t>
  </si>
  <si>
    <t>OPRM1</t>
  </si>
  <si>
    <t>OPRK1</t>
  </si>
  <si>
    <t>OPRD1</t>
  </si>
  <si>
    <t>OPCML</t>
  </si>
  <si>
    <t>ONECUT3</t>
  </si>
  <si>
    <t>ONECUT2</t>
  </si>
  <si>
    <t>ONECUT1</t>
  </si>
  <si>
    <t>OLIG3</t>
  </si>
  <si>
    <t>OLIG2</t>
  </si>
  <si>
    <t>OLIG1</t>
  </si>
  <si>
    <t>OLFML2B</t>
  </si>
  <si>
    <t>OLFM3</t>
  </si>
  <si>
    <t>OLFM1</t>
  </si>
  <si>
    <t>OGFRP1</t>
  </si>
  <si>
    <t>ODF2</t>
  </si>
  <si>
    <t>OCA2</t>
  </si>
  <si>
    <t>OAS3</t>
  </si>
  <si>
    <t>NYAP1</t>
  </si>
  <si>
    <t>NXPH4</t>
  </si>
  <si>
    <t>NXPH2</t>
  </si>
  <si>
    <t>NXPH1</t>
  </si>
  <si>
    <t>NXNL2</t>
  </si>
  <si>
    <t>NWD2</t>
  </si>
  <si>
    <t>NUTM2B</t>
  </si>
  <si>
    <t>NTSR2</t>
  </si>
  <si>
    <t>NTSR1</t>
  </si>
  <si>
    <t>NTRK2</t>
  </si>
  <si>
    <t>NTNG2</t>
  </si>
  <si>
    <t>NTN4</t>
  </si>
  <si>
    <t>NTN3</t>
  </si>
  <si>
    <t>NTN1</t>
  </si>
  <si>
    <t>NTF4</t>
  </si>
  <si>
    <t>NTF3</t>
  </si>
  <si>
    <t>NT5M</t>
  </si>
  <si>
    <t>NT5E</t>
  </si>
  <si>
    <t>NT5DC1</t>
  </si>
  <si>
    <t>NSMF</t>
  </si>
  <si>
    <t>NSG1</t>
  </si>
  <si>
    <t>NRXN2</t>
  </si>
  <si>
    <t>NRXN1</t>
  </si>
  <si>
    <t>NRROS</t>
  </si>
  <si>
    <t>NRP1</t>
  </si>
  <si>
    <t>NRN1</t>
  </si>
  <si>
    <t>NRK</t>
  </si>
  <si>
    <t>NRIP3</t>
  </si>
  <si>
    <t>NRG3</t>
  </si>
  <si>
    <t>NRG2</t>
  </si>
  <si>
    <t>NRG1</t>
  </si>
  <si>
    <t>NRDE2</t>
  </si>
  <si>
    <t>NRCAM</t>
  </si>
  <si>
    <t>NRARP</t>
  </si>
  <si>
    <t>NR5A2</t>
  </si>
  <si>
    <t>NR5A1</t>
  </si>
  <si>
    <t>NR4A3</t>
  </si>
  <si>
    <t>NR4A2</t>
  </si>
  <si>
    <t>NR4A1</t>
  </si>
  <si>
    <t>NR3C2</t>
  </si>
  <si>
    <t>NR2E1</t>
  </si>
  <si>
    <t>NR0B1</t>
  </si>
  <si>
    <t>NPY5R</t>
  </si>
  <si>
    <t>NPY2R</t>
  </si>
  <si>
    <t>NPY1R</t>
  </si>
  <si>
    <t>NPY</t>
  </si>
  <si>
    <t>NPW</t>
  </si>
  <si>
    <t>NPTX2</t>
  </si>
  <si>
    <t>NPTX1</t>
  </si>
  <si>
    <t>NPR3</t>
  </si>
  <si>
    <t>NPPC</t>
  </si>
  <si>
    <t>NPPB</t>
  </si>
  <si>
    <t>NPNT</t>
  </si>
  <si>
    <t>NPM2</t>
  </si>
  <si>
    <t>NPL</t>
  </si>
  <si>
    <t>NPHS2</t>
  </si>
  <si>
    <t>NPHS1</t>
  </si>
  <si>
    <t>NPFFR1</t>
  </si>
  <si>
    <t>NPDC1</t>
  </si>
  <si>
    <t>NPBWR2</t>
  </si>
  <si>
    <t>NPBWR1</t>
  </si>
  <si>
    <t>NPB</t>
  </si>
  <si>
    <t>NPAS4</t>
  </si>
  <si>
    <t>NPAS3</t>
  </si>
  <si>
    <t>NPAS2</t>
  </si>
  <si>
    <t>NPAS1</t>
  </si>
  <si>
    <t>NOXO1</t>
  </si>
  <si>
    <t>NOTUM</t>
  </si>
  <si>
    <t>NOTO</t>
  </si>
  <si>
    <t>NOTCH4</t>
  </si>
  <si>
    <t>NOS2</t>
  </si>
  <si>
    <t>NOS1</t>
  </si>
  <si>
    <t>NOL4L</t>
  </si>
  <si>
    <t>NOL4</t>
  </si>
  <si>
    <t>NOG</t>
  </si>
  <si>
    <t>NOD2</t>
  </si>
  <si>
    <t>NMUR1</t>
  </si>
  <si>
    <t>NMU</t>
  </si>
  <si>
    <t>NMNAT3</t>
  </si>
  <si>
    <t>NMNAT2</t>
  </si>
  <si>
    <t>NME6</t>
  </si>
  <si>
    <t>NLRC5</t>
  </si>
  <si>
    <t>NKX6-3</t>
  </si>
  <si>
    <t>NKX6-2</t>
  </si>
  <si>
    <t>NKX6-1</t>
  </si>
  <si>
    <t>NKX3-2</t>
  </si>
  <si>
    <t>NKX3-1</t>
  </si>
  <si>
    <t>NKX2-8</t>
  </si>
  <si>
    <t>NKX2-6</t>
  </si>
  <si>
    <t>NKX2-5</t>
  </si>
  <si>
    <t>NKX2-4</t>
  </si>
  <si>
    <t>NKX2-2</t>
  </si>
  <si>
    <t>NKX1-2</t>
  </si>
  <si>
    <t>NKX1-1</t>
  </si>
  <si>
    <t>NKD2</t>
  </si>
  <si>
    <t>NKD1</t>
  </si>
  <si>
    <t>NKAIN3</t>
  </si>
  <si>
    <t>NKAIN2</t>
  </si>
  <si>
    <t>NIPAL1</t>
  </si>
  <si>
    <t>NIN</t>
  </si>
  <si>
    <t>NIM1K</t>
  </si>
  <si>
    <t>NID2</t>
  </si>
  <si>
    <t>NID1</t>
  </si>
  <si>
    <t>NIBAN1</t>
  </si>
  <si>
    <t>NHS</t>
  </si>
  <si>
    <t>NHLH2</t>
  </si>
  <si>
    <t>NGFR</t>
  </si>
  <si>
    <t>NGF</t>
  </si>
  <si>
    <t>NGEF</t>
  </si>
  <si>
    <t>NGB</t>
  </si>
  <si>
    <t>NFKB2</t>
  </si>
  <si>
    <t>NFIX</t>
  </si>
  <si>
    <t>NFIL3</t>
  </si>
  <si>
    <t>NFIC</t>
  </si>
  <si>
    <t>NFIB</t>
  </si>
  <si>
    <t>NFIA</t>
  </si>
  <si>
    <t>NFATC4</t>
  </si>
  <si>
    <t>NFATC2</t>
  </si>
  <si>
    <t>NFATC1</t>
  </si>
  <si>
    <t>NFAM1</t>
  </si>
  <si>
    <t>NEXMIF</t>
  </si>
  <si>
    <t>NEUROG3</t>
  </si>
  <si>
    <t>NEUROG1</t>
  </si>
  <si>
    <t>NEUROD4</t>
  </si>
  <si>
    <t>NEUROD2</t>
  </si>
  <si>
    <t>NEUROD1</t>
  </si>
  <si>
    <t>NEURL1B</t>
  </si>
  <si>
    <t>NELL1</t>
  </si>
  <si>
    <t>NEK5</t>
  </si>
  <si>
    <t>NEIL1</t>
  </si>
  <si>
    <t>NEFL</t>
  </si>
  <si>
    <t>NEFH</t>
  </si>
  <si>
    <t>NECAB2</t>
  </si>
  <si>
    <t>NECAB1</t>
  </si>
  <si>
    <t>NEBL</t>
  </si>
  <si>
    <t>NDUFA4L2</t>
  </si>
  <si>
    <t>NDRG4</t>
  </si>
  <si>
    <t>NDRG1</t>
  </si>
  <si>
    <t>NDFIP2</t>
  </si>
  <si>
    <t>NCR3LG1</t>
  </si>
  <si>
    <t>NCOA7</t>
  </si>
  <si>
    <t>NCOA1</t>
  </si>
  <si>
    <t>NCMAP</t>
  </si>
  <si>
    <t>NCF4</t>
  </si>
  <si>
    <t>NCCRP1</t>
  </si>
  <si>
    <t>NCAN</t>
  </si>
  <si>
    <t>NCAM2</t>
  </si>
  <si>
    <t>NCALD</t>
  </si>
  <si>
    <t>NBPF8</t>
  </si>
  <si>
    <t>NBL1</t>
  </si>
  <si>
    <t>NAV2</t>
  </si>
  <si>
    <t>NAV1</t>
  </si>
  <si>
    <t>NAT8L</t>
  </si>
  <si>
    <t>NAT16</t>
  </si>
  <si>
    <t>NALCN</t>
  </si>
  <si>
    <t>NAGS</t>
  </si>
  <si>
    <t>NACC2</t>
  </si>
  <si>
    <t>N4BP2L1</t>
  </si>
  <si>
    <t>MYT1L</t>
  </si>
  <si>
    <t>MYT1</t>
  </si>
  <si>
    <t>MYRIP</t>
  </si>
  <si>
    <t>MYPOP</t>
  </si>
  <si>
    <t>MYORG</t>
  </si>
  <si>
    <t>MYOD1</t>
  </si>
  <si>
    <t>MYO5B</t>
  </si>
  <si>
    <t>MYO5A</t>
  </si>
  <si>
    <t>MYO15B</t>
  </si>
  <si>
    <t>MYLK</t>
  </si>
  <si>
    <t>MYH11</t>
  </si>
  <si>
    <t>MYCL</t>
  </si>
  <si>
    <t>MYCBP2</t>
  </si>
  <si>
    <t>MYBL1</t>
  </si>
  <si>
    <t>MYB</t>
  </si>
  <si>
    <t>MXRA8</t>
  </si>
  <si>
    <t>MXRA7</t>
  </si>
  <si>
    <t>MXRA5</t>
  </si>
  <si>
    <t>MXI1</t>
  </si>
  <si>
    <t>MXD1</t>
  </si>
  <si>
    <t>MX1</t>
  </si>
  <si>
    <t>MTUS2</t>
  </si>
  <si>
    <t>MTUS1</t>
  </si>
  <si>
    <t>MTURN</t>
  </si>
  <si>
    <t>MTSS1</t>
  </si>
  <si>
    <t>MTFR1</t>
  </si>
  <si>
    <t>MT3</t>
  </si>
  <si>
    <t>MT2A</t>
  </si>
  <si>
    <t>MT1L</t>
  </si>
  <si>
    <t>MT1A</t>
  </si>
  <si>
    <t>MSX2P1</t>
  </si>
  <si>
    <t>MSX2</t>
  </si>
  <si>
    <t>MSC</t>
  </si>
  <si>
    <t>MROH6</t>
  </si>
  <si>
    <t>MROH1</t>
  </si>
  <si>
    <t>MRAP2</t>
  </si>
  <si>
    <t>MPZL1</t>
  </si>
  <si>
    <t>MPPED1</t>
  </si>
  <si>
    <t>MPP7</t>
  </si>
  <si>
    <t>MPP3</t>
  </si>
  <si>
    <t>MPP2</t>
  </si>
  <si>
    <t>MPP1</t>
  </si>
  <si>
    <t>MPO</t>
  </si>
  <si>
    <t>MOXD1</t>
  </si>
  <si>
    <t>MOGAT1</t>
  </si>
  <si>
    <t>MNX1</t>
  </si>
  <si>
    <t>MN1</t>
  </si>
  <si>
    <t>MMP28</t>
  </si>
  <si>
    <t>MMP25</t>
  </si>
  <si>
    <t>MMP24</t>
  </si>
  <si>
    <t>MMP23B</t>
  </si>
  <si>
    <t>MMP17</t>
  </si>
  <si>
    <t>MMEL1</t>
  </si>
  <si>
    <t>MMD2</t>
  </si>
  <si>
    <t>MLXIPL</t>
  </si>
  <si>
    <t>MLXIP</t>
  </si>
  <si>
    <t>MLPH</t>
  </si>
  <si>
    <t>MLNR</t>
  </si>
  <si>
    <t>MLLT3</t>
  </si>
  <si>
    <t>MKX</t>
  </si>
  <si>
    <t>MITF</t>
  </si>
  <si>
    <t>MIR9718</t>
  </si>
  <si>
    <t>MIR9-3HG</t>
  </si>
  <si>
    <t>MIR7846</t>
  </si>
  <si>
    <t>MIR769</t>
  </si>
  <si>
    <t>MIR7-3HG</t>
  </si>
  <si>
    <t>MIR6821</t>
  </si>
  <si>
    <t>MIR6777</t>
  </si>
  <si>
    <t>MIR670HG</t>
  </si>
  <si>
    <t>MIR663AHG</t>
  </si>
  <si>
    <t>MIR6080</t>
  </si>
  <si>
    <t>MIR4708</t>
  </si>
  <si>
    <t>MIR4687</t>
  </si>
  <si>
    <t>MIR4683</t>
  </si>
  <si>
    <t>MIR4638</t>
  </si>
  <si>
    <t>MIR4634</t>
  </si>
  <si>
    <t>MIR4540</t>
  </si>
  <si>
    <t>MIR4488</t>
  </si>
  <si>
    <t>MIR4478</t>
  </si>
  <si>
    <t>MIR4477A</t>
  </si>
  <si>
    <t>MIR4454</t>
  </si>
  <si>
    <t>MIR3936HG</t>
  </si>
  <si>
    <t>MIR3649</t>
  </si>
  <si>
    <t>MIR3621</t>
  </si>
  <si>
    <t>MIR34AHG</t>
  </si>
  <si>
    <t>MIR3189</t>
  </si>
  <si>
    <t>MIR3169</t>
  </si>
  <si>
    <t>MIR3132</t>
  </si>
  <si>
    <t>MIR203A</t>
  </si>
  <si>
    <t>MIR196B</t>
  </si>
  <si>
    <t>MIR183</t>
  </si>
  <si>
    <t>MIR181C</t>
  </si>
  <si>
    <t>MIR155HG</t>
  </si>
  <si>
    <t>MIR149</t>
  </si>
  <si>
    <t>MIR147A</t>
  </si>
  <si>
    <t>MIR146B</t>
  </si>
  <si>
    <t>MIR137</t>
  </si>
  <si>
    <t>MIR124-3</t>
  </si>
  <si>
    <t>MIR124-2</t>
  </si>
  <si>
    <t>MIR1199</t>
  </si>
  <si>
    <t>MIR10522</t>
  </si>
  <si>
    <t>MIR10226</t>
  </si>
  <si>
    <t>MIR1-1HG</t>
  </si>
  <si>
    <t>MINAR1</t>
  </si>
  <si>
    <t>MID2</t>
  </si>
  <si>
    <t>MICB</t>
  </si>
  <si>
    <t>MICAL3</t>
  </si>
  <si>
    <t>MICA</t>
  </si>
  <si>
    <t>MIAT</t>
  </si>
  <si>
    <t>MGLL</t>
  </si>
  <si>
    <t>MGC2889</t>
  </si>
  <si>
    <t>MGAT5B</t>
  </si>
  <si>
    <t>MGAT4D</t>
  </si>
  <si>
    <t>MGAT4A</t>
  </si>
  <si>
    <t>MGARP</t>
  </si>
  <si>
    <t>MGA</t>
  </si>
  <si>
    <t>MFSD6L</t>
  </si>
  <si>
    <t>MFSD6</t>
  </si>
  <si>
    <t>MFSD4A</t>
  </si>
  <si>
    <t>MFSD1</t>
  </si>
  <si>
    <t>MFAP3L</t>
  </si>
  <si>
    <t>MEX3B</t>
  </si>
  <si>
    <t>METRNL</t>
  </si>
  <si>
    <t>MEST</t>
  </si>
  <si>
    <t>MESP1</t>
  </si>
  <si>
    <t>MERTK</t>
  </si>
  <si>
    <t>MEOX2</t>
  </si>
  <si>
    <t>MELTF</t>
  </si>
  <si>
    <t>MEIS3</t>
  </si>
  <si>
    <t>MEIS2</t>
  </si>
  <si>
    <t>MEIS1</t>
  </si>
  <si>
    <t>MEIOC</t>
  </si>
  <si>
    <t>MEIOB</t>
  </si>
  <si>
    <t>MEGF9</t>
  </si>
  <si>
    <t>MEGF8</t>
  </si>
  <si>
    <t>MEGF11</t>
  </si>
  <si>
    <t>MEGF10</t>
  </si>
  <si>
    <t>MEF2B</t>
  </si>
  <si>
    <t>MECOM</t>
  </si>
  <si>
    <t>MDGA2</t>
  </si>
  <si>
    <t>MDGA1</t>
  </si>
  <si>
    <t>MDFI</t>
  </si>
  <si>
    <t>MCTP1</t>
  </si>
  <si>
    <t>MCOLN3</t>
  </si>
  <si>
    <t>MCOLN2</t>
  </si>
  <si>
    <t>MCIDAS</t>
  </si>
  <si>
    <t>MCHR2</t>
  </si>
  <si>
    <t>MCAM</t>
  </si>
  <si>
    <t>MC5R</t>
  </si>
  <si>
    <t>MBP</t>
  </si>
  <si>
    <t>MBNL1</t>
  </si>
  <si>
    <t>MATN2</t>
  </si>
  <si>
    <t>MATK</t>
  </si>
  <si>
    <t>MAST4</t>
  </si>
  <si>
    <t>MARVELD3</t>
  </si>
  <si>
    <t>MARK1</t>
  </si>
  <si>
    <t>MARCKS</t>
  </si>
  <si>
    <t>MAPT-IT1</t>
  </si>
  <si>
    <t>MAPRE2</t>
  </si>
  <si>
    <t>MAPKAPK3</t>
  </si>
  <si>
    <t>MAPKAPK2</t>
  </si>
  <si>
    <t>MAPK8IP2</t>
  </si>
  <si>
    <t>MAPK4</t>
  </si>
  <si>
    <t>MAPK11</t>
  </si>
  <si>
    <t>MAP7D2</t>
  </si>
  <si>
    <t>MAP6</t>
  </si>
  <si>
    <t>MAP3K8</t>
  </si>
  <si>
    <t>MAP3K6</t>
  </si>
  <si>
    <t>MAP3K5</t>
  </si>
  <si>
    <t>MAP3K21</t>
  </si>
  <si>
    <t>MAP3K14</t>
  </si>
  <si>
    <t>MAP3K1</t>
  </si>
  <si>
    <t>MAP2K4</t>
  </si>
  <si>
    <t>MAP2K3</t>
  </si>
  <si>
    <t>MAP2</t>
  </si>
  <si>
    <t>MAP1A</t>
  </si>
  <si>
    <t>MANSC1</t>
  </si>
  <si>
    <t>MANEAL</t>
  </si>
  <si>
    <t>MANBA</t>
  </si>
  <si>
    <t>MAN1C1</t>
  </si>
  <si>
    <t>MAN1A2</t>
  </si>
  <si>
    <t>MALL</t>
  </si>
  <si>
    <t>MALINC1</t>
  </si>
  <si>
    <t>MAL2</t>
  </si>
  <si>
    <t>MAL</t>
  </si>
  <si>
    <t>MAK</t>
  </si>
  <si>
    <t>MAGI3</t>
  </si>
  <si>
    <t>MAGEL2</t>
  </si>
  <si>
    <t>MAFB</t>
  </si>
  <si>
    <t>MAFA</t>
  </si>
  <si>
    <t>MAF</t>
  </si>
  <si>
    <t>MADCAM1</t>
  </si>
  <si>
    <t>MACROD2</t>
  </si>
  <si>
    <t>MACF1</t>
  </si>
  <si>
    <t>MAB21L2</t>
  </si>
  <si>
    <t>MAB21L1</t>
  </si>
  <si>
    <t>MAATS1</t>
  </si>
  <si>
    <t>LZTS1</t>
  </si>
  <si>
    <t>LYST</t>
  </si>
  <si>
    <t>LYSMD2</t>
  </si>
  <si>
    <t>LYPD5</t>
  </si>
  <si>
    <t>LYPD4</t>
  </si>
  <si>
    <t>LYPD3</t>
  </si>
  <si>
    <t>LYPD1</t>
  </si>
  <si>
    <t>LYNX1</t>
  </si>
  <si>
    <t>LYL1</t>
  </si>
  <si>
    <t>LY75-CD302</t>
  </si>
  <si>
    <t>LY6L</t>
  </si>
  <si>
    <t>LY6H</t>
  </si>
  <si>
    <t>LY6G5C</t>
  </si>
  <si>
    <t>LUZP2</t>
  </si>
  <si>
    <t>LUZP1</t>
  </si>
  <si>
    <t>LTBP4</t>
  </si>
  <si>
    <t>LTBP2</t>
  </si>
  <si>
    <t>LSM11</t>
  </si>
  <si>
    <t>LRTM2</t>
  </si>
  <si>
    <t>LRRTM3</t>
  </si>
  <si>
    <t>LRRTM1</t>
  </si>
  <si>
    <t>LRRN4</t>
  </si>
  <si>
    <t>LRRK2</t>
  </si>
  <si>
    <t>LRRK1</t>
  </si>
  <si>
    <t>LRRC8C</t>
  </si>
  <si>
    <t>LRRC75A</t>
  </si>
  <si>
    <t>LRRC73</t>
  </si>
  <si>
    <t>LRRC71</t>
  </si>
  <si>
    <t>LRRC7</t>
  </si>
  <si>
    <t>LRRC63</t>
  </si>
  <si>
    <t>LRRC61</t>
  </si>
  <si>
    <t>LRRC56</t>
  </si>
  <si>
    <t>LRRC4C</t>
  </si>
  <si>
    <t>LRRC4B</t>
  </si>
  <si>
    <t>LRRC43</t>
  </si>
  <si>
    <t>LRRC3B</t>
  </si>
  <si>
    <t>LRRC38</t>
  </si>
  <si>
    <t>LRRC32</t>
  </si>
  <si>
    <t>LRRC1</t>
  </si>
  <si>
    <t>LRPAP1</t>
  </si>
  <si>
    <t>LRP4</t>
  </si>
  <si>
    <t>LRP2</t>
  </si>
  <si>
    <t>LRP1B</t>
  </si>
  <si>
    <t>LRIT2</t>
  </si>
  <si>
    <t>LRFN5</t>
  </si>
  <si>
    <t>LRFN1</t>
  </si>
  <si>
    <t>LRCOL1</t>
  </si>
  <si>
    <t>LRATD1</t>
  </si>
  <si>
    <t>LRAT</t>
  </si>
  <si>
    <t>LPO</t>
  </si>
  <si>
    <t>LPL</t>
  </si>
  <si>
    <t>LPIN1</t>
  </si>
  <si>
    <t>LPGAT1</t>
  </si>
  <si>
    <t>LPAR3</t>
  </si>
  <si>
    <t>LPAR1</t>
  </si>
  <si>
    <t>LOX</t>
  </si>
  <si>
    <t>LONRF3</t>
  </si>
  <si>
    <t>LONRF2</t>
  </si>
  <si>
    <t>LOC780529</t>
  </si>
  <si>
    <t>LOC729870</t>
  </si>
  <si>
    <t>LOC729732</t>
  </si>
  <si>
    <t>LOC728739</t>
  </si>
  <si>
    <t>LOC728392</t>
  </si>
  <si>
    <t>LOC692247</t>
  </si>
  <si>
    <t>LOC648987</t>
  </si>
  <si>
    <t>LOC646548</t>
  </si>
  <si>
    <t>LOC643201</t>
  </si>
  <si>
    <t>LOC642648</t>
  </si>
  <si>
    <t>LOC574538</t>
  </si>
  <si>
    <t>LOC441052</t>
  </si>
  <si>
    <t>LOC440896</t>
  </si>
  <si>
    <t>LOC403312</t>
  </si>
  <si>
    <t>LOC401463</t>
  </si>
  <si>
    <t>LOC401021</t>
  </si>
  <si>
    <t>LOC400622</t>
  </si>
  <si>
    <t>LOC392232</t>
  </si>
  <si>
    <t>LOC390937</t>
  </si>
  <si>
    <t>LOC389765</t>
  </si>
  <si>
    <t>LOC339192</t>
  </si>
  <si>
    <t>LOC339166</t>
  </si>
  <si>
    <t>LOC283856</t>
  </si>
  <si>
    <t>LOC283665</t>
  </si>
  <si>
    <t>LOC283045</t>
  </si>
  <si>
    <t>LOC145845</t>
  </si>
  <si>
    <t>LOC143666</t>
  </si>
  <si>
    <t>LOC107985820</t>
  </si>
  <si>
    <t>LOC107984974</t>
  </si>
  <si>
    <t>LOC107984507</t>
  </si>
  <si>
    <t>LOC107984265</t>
  </si>
  <si>
    <t>LOC105378577</t>
  </si>
  <si>
    <t>LOC105378269</t>
  </si>
  <si>
    <t>LOC105377716</t>
  </si>
  <si>
    <t>LOC105377372</t>
  </si>
  <si>
    <t>LOC105377342</t>
  </si>
  <si>
    <t>LOC105376453</t>
  </si>
  <si>
    <t>LOC105375800</t>
  </si>
  <si>
    <t>LOC105375401</t>
  </si>
  <si>
    <t>LOC105373878</t>
  </si>
  <si>
    <t>LOC105372440</t>
  </si>
  <si>
    <t>LOC105371855</t>
  </si>
  <si>
    <t>LOC105371031</t>
  </si>
  <si>
    <t>LOC105370708</t>
  </si>
  <si>
    <t>LOC105370295</t>
  </si>
  <si>
    <t>LOC105369507</t>
  </si>
  <si>
    <t>LOC102724804</t>
  </si>
  <si>
    <t>LOC102724404</t>
  </si>
  <si>
    <t>LOC102724156</t>
  </si>
  <si>
    <t>LOC102724153</t>
  </si>
  <si>
    <t>LOC101929901</t>
  </si>
  <si>
    <t>LOC101929538</t>
  </si>
  <si>
    <t>LOC101929536</t>
  </si>
  <si>
    <t>LOC101929439</t>
  </si>
  <si>
    <t>LOC101929415</t>
  </si>
  <si>
    <t>LOC101929353</t>
  </si>
  <si>
    <t>LOC101929295</t>
  </si>
  <si>
    <t>LOC101929269</t>
  </si>
  <si>
    <t>LOC101929268</t>
  </si>
  <si>
    <t>LOC101929234</t>
  </si>
  <si>
    <t>LOC101929122</t>
  </si>
  <si>
    <t>LOC101928782</t>
  </si>
  <si>
    <t>LOC101928370</t>
  </si>
  <si>
    <t>LOC101928191</t>
  </si>
  <si>
    <t>LOC101928177</t>
  </si>
  <si>
    <t>LOC101928058</t>
  </si>
  <si>
    <t>LOC101928002</t>
  </si>
  <si>
    <t>LOC101927811</t>
  </si>
  <si>
    <t>LOC101927809</t>
  </si>
  <si>
    <t>LOC101927789</t>
  </si>
  <si>
    <t>LOC101927708</t>
  </si>
  <si>
    <t>LOC101927296</t>
  </si>
  <si>
    <t>LOC101927248</t>
  </si>
  <si>
    <t>LOC101927053</t>
  </si>
  <si>
    <t>LOC101926935</t>
  </si>
  <si>
    <t>LOC100507437</t>
  </si>
  <si>
    <t>LOC100507351</t>
  </si>
  <si>
    <t>LOC100506885</t>
  </si>
  <si>
    <t>LOC100505588</t>
  </si>
  <si>
    <t>LOC100499489</t>
  </si>
  <si>
    <t>LOC100288866</t>
  </si>
  <si>
    <t>LOC100288175</t>
  </si>
  <si>
    <t>LOC100287837</t>
  </si>
  <si>
    <t>LOC100287387</t>
  </si>
  <si>
    <t>LOC100132249</t>
  </si>
  <si>
    <t>LOC100131289</t>
  </si>
  <si>
    <t>LOC100130992</t>
  </si>
  <si>
    <t>LOC100130987</t>
  </si>
  <si>
    <t>LOC100129917</t>
  </si>
  <si>
    <t>LOC100129697</t>
  </si>
  <si>
    <t>LOC100129484</t>
  </si>
  <si>
    <t>LOC100129434</t>
  </si>
  <si>
    <t>LOC100129129</t>
  </si>
  <si>
    <t>LOC100128276</t>
  </si>
  <si>
    <t>LOC100128253</t>
  </si>
  <si>
    <t>LOC100126784</t>
  </si>
  <si>
    <t>LNPEP</t>
  </si>
  <si>
    <t>LMX1A</t>
  </si>
  <si>
    <t>LMTK3</t>
  </si>
  <si>
    <t>LMOD1</t>
  </si>
  <si>
    <t>LMO7</t>
  </si>
  <si>
    <t>LMO3</t>
  </si>
  <si>
    <t>LMO2</t>
  </si>
  <si>
    <t>LMO1</t>
  </si>
  <si>
    <t>LMF1</t>
  </si>
  <si>
    <t>LLGL2</t>
  </si>
  <si>
    <t>LKAAEAR1</t>
  </si>
  <si>
    <t>LIX1L</t>
  </si>
  <si>
    <t>LIPE</t>
  </si>
  <si>
    <t>LINGO2</t>
  </si>
  <si>
    <t>LINGO1</t>
  </si>
  <si>
    <t>LINC02774</t>
  </si>
  <si>
    <t>LINC02763</t>
  </si>
  <si>
    <t>LINC02731</t>
  </si>
  <si>
    <t>LINC02618</t>
  </si>
  <si>
    <t>LINC02609</t>
  </si>
  <si>
    <t>LINC02571</t>
  </si>
  <si>
    <t>LINC02538</t>
  </si>
  <si>
    <t>LINC02520</t>
  </si>
  <si>
    <t>LINC02418</t>
  </si>
  <si>
    <t>LINC02361</t>
  </si>
  <si>
    <t>LINC02287</t>
  </si>
  <si>
    <t>LINC02268</t>
  </si>
  <si>
    <t>LINC02249</t>
  </si>
  <si>
    <t>LINC02197</t>
  </si>
  <si>
    <t>LINC02135</t>
  </si>
  <si>
    <t>LINC02116</t>
  </si>
  <si>
    <t>LINC02106</t>
  </si>
  <si>
    <t>LINC02079</t>
  </si>
  <si>
    <t>LINC02075</t>
  </si>
  <si>
    <t>LINC02043</t>
  </si>
  <si>
    <t>LINC02011</t>
  </si>
  <si>
    <t>LINC01990</t>
  </si>
  <si>
    <t>LINC01987</t>
  </si>
  <si>
    <t>LINC01976</t>
  </si>
  <si>
    <t>LINC01972</t>
  </si>
  <si>
    <t>LINC01962</t>
  </si>
  <si>
    <t>LINC01948</t>
  </si>
  <si>
    <t>LINC01945</t>
  </si>
  <si>
    <t>LINC01918</t>
  </si>
  <si>
    <t>LINC01877</t>
  </si>
  <si>
    <t>LINC01869</t>
  </si>
  <si>
    <t>LINC01856</t>
  </si>
  <si>
    <t>LINC01838</t>
  </si>
  <si>
    <t>LINC01806</t>
  </si>
  <si>
    <t>LINC01798</t>
  </si>
  <si>
    <t>LINC01783</t>
  </si>
  <si>
    <t>LINC01718</t>
  </si>
  <si>
    <t>LINC01703</t>
  </si>
  <si>
    <t>LINC01686</t>
  </si>
  <si>
    <t>LINC01685</t>
  </si>
  <si>
    <t>LINC01668</t>
  </si>
  <si>
    <t>LINC01622</t>
  </si>
  <si>
    <t>LINC01607</t>
  </si>
  <si>
    <t>LINC01586</t>
  </si>
  <si>
    <t>LINC01551</t>
  </si>
  <si>
    <t>LINC01529</t>
  </si>
  <si>
    <t>LINC01511</t>
  </si>
  <si>
    <t>LINC01509</t>
  </si>
  <si>
    <t>LINC01410</t>
  </si>
  <si>
    <t>LINC01398</t>
  </si>
  <si>
    <t>LINC01397</t>
  </si>
  <si>
    <t>LINC01359</t>
  </si>
  <si>
    <t>LINC01311</t>
  </si>
  <si>
    <t>LINC01299</t>
  </si>
  <si>
    <t>LINC01276</t>
  </si>
  <si>
    <t>LINC01267</t>
  </si>
  <si>
    <t>LINC01210</t>
  </si>
  <si>
    <t>LINC01201</t>
  </si>
  <si>
    <t>LINC01163</t>
  </si>
  <si>
    <t>LINC01143</t>
  </si>
  <si>
    <t>LINC01141</t>
  </si>
  <si>
    <t>LINC01140</t>
  </si>
  <si>
    <t>LINC01120</t>
  </si>
  <si>
    <t>LINC01116</t>
  </si>
  <si>
    <t>LINC01101</t>
  </si>
  <si>
    <t>LINC01070</t>
  </si>
  <si>
    <t>LINC01058</t>
  </si>
  <si>
    <t>LINC01018</t>
  </si>
  <si>
    <t>LINC00963</t>
  </si>
  <si>
    <t>LINC00954</t>
  </si>
  <si>
    <t>LINC00943</t>
  </si>
  <si>
    <t>LINC00937</t>
  </si>
  <si>
    <t>LINC00900</t>
  </si>
  <si>
    <t>LINC00877</t>
  </si>
  <si>
    <t>LINC00824</t>
  </si>
  <si>
    <t>LINC00683</t>
  </si>
  <si>
    <t>LINC00682</t>
  </si>
  <si>
    <t>LINC00674</t>
  </si>
  <si>
    <t>LINC00673</t>
  </si>
  <si>
    <t>LINC00643</t>
  </si>
  <si>
    <t>LINC00637</t>
  </si>
  <si>
    <t>LINC00629</t>
  </si>
  <si>
    <t>LINC00628</t>
  </si>
  <si>
    <t>LINC00620</t>
  </si>
  <si>
    <t>LINC00605</t>
  </si>
  <si>
    <t>LINC00602</t>
  </si>
  <si>
    <t>LINC00526</t>
  </si>
  <si>
    <t>LINC00489</t>
  </si>
  <si>
    <t>LINC00485</t>
  </si>
  <si>
    <t>LINC00475</t>
  </si>
  <si>
    <t>LINC00461</t>
  </si>
  <si>
    <t>LINC00367</t>
  </si>
  <si>
    <t>LINC00354</t>
  </si>
  <si>
    <t>LINC00261</t>
  </si>
  <si>
    <t>LINC00237</t>
  </si>
  <si>
    <t>LINC00112</t>
  </si>
  <si>
    <t>LINC00092</t>
  </si>
  <si>
    <t>LINC-PINT</t>
  </si>
  <si>
    <t>LIMS2</t>
  </si>
  <si>
    <t>LIMA1</t>
  </si>
  <si>
    <t>LILRB3</t>
  </si>
  <si>
    <t>LIFR</t>
  </si>
  <si>
    <t>LHX9</t>
  </si>
  <si>
    <t>LHX8</t>
  </si>
  <si>
    <t>LHX6</t>
  </si>
  <si>
    <t>LHX5</t>
  </si>
  <si>
    <t>LHX4</t>
  </si>
  <si>
    <t>LHX3</t>
  </si>
  <si>
    <t>LHX1</t>
  </si>
  <si>
    <t>LHFPL4</t>
  </si>
  <si>
    <t>LHFPL3</t>
  </si>
  <si>
    <t>LHCGR</t>
  </si>
  <si>
    <t>LGR6</t>
  </si>
  <si>
    <t>LGR5</t>
  </si>
  <si>
    <t>LGI2</t>
  </si>
  <si>
    <t>LGALS3</t>
  </si>
  <si>
    <t>LGALS16</t>
  </si>
  <si>
    <t>LFNG</t>
  </si>
  <si>
    <t>LETM2</t>
  </si>
  <si>
    <t>LEF1</t>
  </si>
  <si>
    <t>LDLRAD4</t>
  </si>
  <si>
    <t>LCORL</t>
  </si>
  <si>
    <t>LCNL1</t>
  </si>
  <si>
    <t>LBX1</t>
  </si>
  <si>
    <t>LBHD2</t>
  </si>
  <si>
    <t>LBH</t>
  </si>
  <si>
    <t>LAYN</t>
  </si>
  <si>
    <t>LANCL3</t>
  </si>
  <si>
    <t>LAMP5</t>
  </si>
  <si>
    <t>LAMP3</t>
  </si>
  <si>
    <t>LAMP1</t>
  </si>
  <si>
    <t>LAMA4</t>
  </si>
  <si>
    <t>LAMA3</t>
  </si>
  <si>
    <t>LAMA1</t>
  </si>
  <si>
    <t>LAG3</t>
  </si>
  <si>
    <t>LAD1</t>
  </si>
  <si>
    <t>LACC1</t>
  </si>
  <si>
    <t>L3MBTL1</t>
  </si>
  <si>
    <t>KY</t>
  </si>
  <si>
    <t>KSR2</t>
  </si>
  <si>
    <t>KRTAP5</t>
  </si>
  <si>
    <t>KRT87P</t>
  </si>
  <si>
    <t>KRT7</t>
  </si>
  <si>
    <t>KRT28</t>
  </si>
  <si>
    <t>KRT1</t>
  </si>
  <si>
    <t>KREMEN1</t>
  </si>
  <si>
    <t>KMT5A</t>
  </si>
  <si>
    <t>KLRG2</t>
  </si>
  <si>
    <t>KLK4</t>
  </si>
  <si>
    <t>KLK15</t>
  </si>
  <si>
    <t>KLK10</t>
  </si>
  <si>
    <t>KLHL35</t>
  </si>
  <si>
    <t>KLHL29</t>
  </si>
  <si>
    <t>KLHL22</t>
  </si>
  <si>
    <t>KLHL20</t>
  </si>
  <si>
    <t>KLHL2</t>
  </si>
  <si>
    <t>KLHL17</t>
  </si>
  <si>
    <t>KLHDC1</t>
  </si>
  <si>
    <t>KLF5</t>
  </si>
  <si>
    <t>KLF4</t>
  </si>
  <si>
    <t>KLF2</t>
  </si>
  <si>
    <t>KLF15</t>
  </si>
  <si>
    <t>KLF14</t>
  </si>
  <si>
    <t>KLF1</t>
  </si>
  <si>
    <t>KLC3</t>
  </si>
  <si>
    <t>KL</t>
  </si>
  <si>
    <t>KIT</t>
  </si>
  <si>
    <t>KISS1R</t>
  </si>
  <si>
    <t>KISS1</t>
  </si>
  <si>
    <t>KIRREL3</t>
  </si>
  <si>
    <t>KIF5A</t>
  </si>
  <si>
    <t>KIF1A</t>
  </si>
  <si>
    <t>KIF19</t>
  </si>
  <si>
    <t>KIF12</t>
  </si>
  <si>
    <t>KIAA1755</t>
  </si>
  <si>
    <t>KIAA1549L</t>
  </si>
  <si>
    <t>KIAA1324L</t>
  </si>
  <si>
    <t>KIAA1257</t>
  </si>
  <si>
    <t>KIAA1217</t>
  </si>
  <si>
    <t>KIAA0895L</t>
  </si>
  <si>
    <t>KIAA0895</t>
  </si>
  <si>
    <t>KIAA0040</t>
  </si>
  <si>
    <t>KHDRBS2</t>
  </si>
  <si>
    <t>KDR</t>
  </si>
  <si>
    <t>KDM7A-DT</t>
  </si>
  <si>
    <t>KDM6B</t>
  </si>
  <si>
    <t>KDF1</t>
  </si>
  <si>
    <t>KCTD8</t>
  </si>
  <si>
    <t>KCTD12</t>
  </si>
  <si>
    <t>KCP</t>
  </si>
  <si>
    <t>KCNV1</t>
  </si>
  <si>
    <t>KCNT1</t>
  </si>
  <si>
    <t>KCNS3</t>
  </si>
  <si>
    <t>KCNS2</t>
  </si>
  <si>
    <t>KCNS1</t>
  </si>
  <si>
    <t>KCNQ5</t>
  </si>
  <si>
    <t>KCNQ4</t>
  </si>
  <si>
    <t>KCNQ3</t>
  </si>
  <si>
    <t>KCNQ1DN</t>
  </si>
  <si>
    <t>KCNQ1</t>
  </si>
  <si>
    <t>KCNN4</t>
  </si>
  <si>
    <t>KCNN3</t>
  </si>
  <si>
    <t>KCNN2</t>
  </si>
  <si>
    <t>KCNN1</t>
  </si>
  <si>
    <t>KCNMA1</t>
  </si>
  <si>
    <t>KCNK9</t>
  </si>
  <si>
    <t>KCNK7</t>
  </si>
  <si>
    <t>KCNK6</t>
  </si>
  <si>
    <t>KCNK4</t>
  </si>
  <si>
    <t>KCNK3</t>
  </si>
  <si>
    <t>KCNK2</t>
  </si>
  <si>
    <t>KCNK17</t>
  </si>
  <si>
    <t>KCNK15</t>
  </si>
  <si>
    <t>KCNK13</t>
  </si>
  <si>
    <t>KCNK12</t>
  </si>
  <si>
    <t>KCNK10</t>
  </si>
  <si>
    <t>KCNK1</t>
  </si>
  <si>
    <t>KCNJ8</t>
  </si>
  <si>
    <t>KCNJ6</t>
  </si>
  <si>
    <t>KCNJ5</t>
  </si>
  <si>
    <t>KCNJ4</t>
  </si>
  <si>
    <t>KCNJ3</t>
  </si>
  <si>
    <t>KCNJ2</t>
  </si>
  <si>
    <t>KCNJ12</t>
  </si>
  <si>
    <t>KCNJ10</t>
  </si>
  <si>
    <t>KCNIP4</t>
  </si>
  <si>
    <t>KCNIP3</t>
  </si>
  <si>
    <t>KCNIP2</t>
  </si>
  <si>
    <t>KCNIP1</t>
  </si>
  <si>
    <t>KCNH8</t>
  </si>
  <si>
    <t>KCNH7</t>
  </si>
  <si>
    <t>KCNH5</t>
  </si>
  <si>
    <t>KCNH4</t>
  </si>
  <si>
    <t>KCNH3</t>
  </si>
  <si>
    <t>KCNH2</t>
  </si>
  <si>
    <t>KCNH1-IT1</t>
  </si>
  <si>
    <t>KCNG3</t>
  </si>
  <si>
    <t>KCNG1</t>
  </si>
  <si>
    <t>KCNF1</t>
  </si>
  <si>
    <t>KCND3</t>
  </si>
  <si>
    <t>KCND2</t>
  </si>
  <si>
    <t>KCNC4</t>
  </si>
  <si>
    <t>KCNC3</t>
  </si>
  <si>
    <t>KCNB1</t>
  </si>
  <si>
    <t>KCNAB3</t>
  </si>
  <si>
    <t>KCNAB1</t>
  </si>
  <si>
    <t>KCNA6</t>
  </si>
  <si>
    <t>KCNA5</t>
  </si>
  <si>
    <t>KCNA4</t>
  </si>
  <si>
    <t>KCNA3</t>
  </si>
  <si>
    <t>KCNA2</t>
  </si>
  <si>
    <t>KCNA1</t>
  </si>
  <si>
    <t>KAZN</t>
  </si>
  <si>
    <t>KAZALD1</t>
  </si>
  <si>
    <t>KANK4</t>
  </si>
  <si>
    <t>KANK3</t>
  </si>
  <si>
    <t>KALRN</t>
  </si>
  <si>
    <t>JUNB</t>
  </si>
  <si>
    <t>JUN</t>
  </si>
  <si>
    <t>JPH4</t>
  </si>
  <si>
    <t>JPH3</t>
  </si>
  <si>
    <t>JMY</t>
  </si>
  <si>
    <t>JDP2</t>
  </si>
  <si>
    <t>JCAD</t>
  </si>
  <si>
    <t>JAK3</t>
  </si>
  <si>
    <t>ITSN2</t>
  </si>
  <si>
    <t>ITPRIPL1</t>
  </si>
  <si>
    <t>ITPR1-DT</t>
  </si>
  <si>
    <t>ITPKA</t>
  </si>
  <si>
    <t>ITPK1</t>
  </si>
  <si>
    <t>ITK</t>
  </si>
  <si>
    <t>ITIH5</t>
  </si>
  <si>
    <t>ITGB4</t>
  </si>
  <si>
    <t>ITGB3</t>
  </si>
  <si>
    <t>ITGB2</t>
  </si>
  <si>
    <t>ITGA9</t>
  </si>
  <si>
    <t>ITGA8</t>
  </si>
  <si>
    <t>ITGA4</t>
  </si>
  <si>
    <t>ITGA2B</t>
  </si>
  <si>
    <t>ITGA2</t>
  </si>
  <si>
    <t>ITGA11</t>
  </si>
  <si>
    <t>ITFG1</t>
  </si>
  <si>
    <t>ISOC2</t>
  </si>
  <si>
    <t>ISM2</t>
  </si>
  <si>
    <t>ISM1</t>
  </si>
  <si>
    <t>ISLR2</t>
  </si>
  <si>
    <t>ISL2</t>
  </si>
  <si>
    <t>ISL1</t>
  </si>
  <si>
    <t>IRX5</t>
  </si>
  <si>
    <t>IRX4</t>
  </si>
  <si>
    <t>IRX3</t>
  </si>
  <si>
    <t>IRX1</t>
  </si>
  <si>
    <t>IRS2</t>
  </si>
  <si>
    <t>IRF8</t>
  </si>
  <si>
    <t>IRF6</t>
  </si>
  <si>
    <t>IRF5</t>
  </si>
  <si>
    <t>IRF4</t>
  </si>
  <si>
    <t>IRAK3</t>
  </si>
  <si>
    <t>IQUB</t>
  </si>
  <si>
    <t>IQSEC3</t>
  </si>
  <si>
    <t>IQSEC2</t>
  </si>
  <si>
    <t>IQSEC1</t>
  </si>
  <si>
    <t>INTS4P1</t>
  </si>
  <si>
    <t>INTS10</t>
  </si>
  <si>
    <t>INSYN2A</t>
  </si>
  <si>
    <t>INSRR</t>
  </si>
  <si>
    <t>INSM2</t>
  </si>
  <si>
    <t>INSM1</t>
  </si>
  <si>
    <t>INPP4B</t>
  </si>
  <si>
    <t>INKA1</t>
  </si>
  <si>
    <t>INHBB</t>
  </si>
  <si>
    <t>INHBA</t>
  </si>
  <si>
    <t>INAFM2</t>
  </si>
  <si>
    <t>INAFM1</t>
  </si>
  <si>
    <t>INA</t>
  </si>
  <si>
    <t>IMPA1P1</t>
  </si>
  <si>
    <t>ILDR2</t>
  </si>
  <si>
    <t>ILDR1</t>
  </si>
  <si>
    <t>IL7</t>
  </si>
  <si>
    <t>IL6R</t>
  </si>
  <si>
    <t>IL24</t>
  </si>
  <si>
    <t>IL20RA</t>
  </si>
  <si>
    <t>IL1RAPL2</t>
  </si>
  <si>
    <t>IL1RAP</t>
  </si>
  <si>
    <t>IL1R1</t>
  </si>
  <si>
    <t>IL17RB</t>
  </si>
  <si>
    <t>IL17RA</t>
  </si>
  <si>
    <t>IL17D</t>
  </si>
  <si>
    <t>IL15RA</t>
  </si>
  <si>
    <t>IL12RB2</t>
  </si>
  <si>
    <t>IL12RB1</t>
  </si>
  <si>
    <t>IL11</t>
  </si>
  <si>
    <t>IL10RA</t>
  </si>
  <si>
    <t>IKZF3</t>
  </si>
  <si>
    <t>IKZF1</t>
  </si>
  <si>
    <t>IGSF9B</t>
  </si>
  <si>
    <t>IGSF3</t>
  </si>
  <si>
    <t>IGSF11</t>
  </si>
  <si>
    <t>IGFL4</t>
  </si>
  <si>
    <t>IGFBPL1</t>
  </si>
  <si>
    <t>IGFBP7</t>
  </si>
  <si>
    <t>IGFBP5</t>
  </si>
  <si>
    <t>IGFBP3</t>
  </si>
  <si>
    <t>IGFBP1</t>
  </si>
  <si>
    <t>IGF2</t>
  </si>
  <si>
    <t>IFNL3</t>
  </si>
  <si>
    <t>IFNL2</t>
  </si>
  <si>
    <t>IFNL1</t>
  </si>
  <si>
    <t>IFNA8</t>
  </si>
  <si>
    <t>IFNA22P</t>
  </si>
  <si>
    <t>IFITM4P</t>
  </si>
  <si>
    <t>IFITM10</t>
  </si>
  <si>
    <t>IFIT5</t>
  </si>
  <si>
    <t>IFIH1</t>
  </si>
  <si>
    <t>IFI6</t>
  </si>
  <si>
    <t>IER5L</t>
  </si>
  <si>
    <t>IER5</t>
  </si>
  <si>
    <t>IDUA</t>
  </si>
  <si>
    <t>ID4</t>
  </si>
  <si>
    <t>ID2</t>
  </si>
  <si>
    <t>ICAM5</t>
  </si>
  <si>
    <t>ICAM1</t>
  </si>
  <si>
    <t>ICA1L</t>
  </si>
  <si>
    <t>HYKK</t>
  </si>
  <si>
    <t>HVCN1</t>
  </si>
  <si>
    <t>HTRA4</t>
  </si>
  <si>
    <t>HTRA3</t>
  </si>
  <si>
    <t>HTRA1</t>
  </si>
  <si>
    <t>HTR7P1</t>
  </si>
  <si>
    <t>HTR6</t>
  </si>
  <si>
    <t>HTR5A</t>
  </si>
  <si>
    <t>HTR4</t>
  </si>
  <si>
    <t>HTR2C</t>
  </si>
  <si>
    <t>HTR2A</t>
  </si>
  <si>
    <t>HTR1F</t>
  </si>
  <si>
    <t>HTR1E</t>
  </si>
  <si>
    <t>HTR1B</t>
  </si>
  <si>
    <t>HSPA6</t>
  </si>
  <si>
    <t>HSPA4L</t>
  </si>
  <si>
    <t>HSPA12B</t>
  </si>
  <si>
    <t>HSPA12A</t>
  </si>
  <si>
    <t>HSF4</t>
  </si>
  <si>
    <t>HSF2</t>
  </si>
  <si>
    <t>HSD11B2</t>
  </si>
  <si>
    <t>HS6ST3</t>
  </si>
  <si>
    <t>HS6ST2</t>
  </si>
  <si>
    <t>HS6ST1</t>
  </si>
  <si>
    <t>HS3ST6</t>
  </si>
  <si>
    <t>HS3ST4</t>
  </si>
  <si>
    <t>HS3ST3B1</t>
  </si>
  <si>
    <t>HS3ST3A1</t>
  </si>
  <si>
    <t>HS3ST2</t>
  </si>
  <si>
    <t>HS3ST1</t>
  </si>
  <si>
    <t>HRK</t>
  </si>
  <si>
    <t>HRH3</t>
  </si>
  <si>
    <t>HRH1</t>
  </si>
  <si>
    <t>HRAT92</t>
  </si>
  <si>
    <t>HR</t>
  </si>
  <si>
    <t>HPSE2</t>
  </si>
  <si>
    <t>HPSE</t>
  </si>
  <si>
    <t>HPGD</t>
  </si>
  <si>
    <t>HPCAL4</t>
  </si>
  <si>
    <t>HPCAL1</t>
  </si>
  <si>
    <t>HPCA</t>
  </si>
  <si>
    <t>HOXC-AS2</t>
  </si>
  <si>
    <t>HOXB1</t>
  </si>
  <si>
    <t>HOXB-AS3</t>
  </si>
  <si>
    <t>HOPX</t>
  </si>
  <si>
    <t>HOMER2</t>
  </si>
  <si>
    <t>HNF4G</t>
  </si>
  <si>
    <t>HMX3</t>
  </si>
  <si>
    <t>HMX1</t>
  </si>
  <si>
    <t>HMCN2</t>
  </si>
  <si>
    <t>HLF</t>
  </si>
  <si>
    <t>HLCS</t>
  </si>
  <si>
    <t>HLA-L</t>
  </si>
  <si>
    <t>HLA-J</t>
  </si>
  <si>
    <t>HLA-H</t>
  </si>
  <si>
    <t>HLA-F</t>
  </si>
  <si>
    <t>HLA-DRB5</t>
  </si>
  <si>
    <t>HLA-DRB1</t>
  </si>
  <si>
    <t>HLA-DPB2</t>
  </si>
  <si>
    <t>HLA-B</t>
  </si>
  <si>
    <t>HJV</t>
  </si>
  <si>
    <t>HIVEP3</t>
  </si>
  <si>
    <t>HIP1R</t>
  </si>
  <si>
    <t>HID1</t>
  </si>
  <si>
    <t>HIC1</t>
  </si>
  <si>
    <t>HHIP</t>
  </si>
  <si>
    <t>HHEX</t>
  </si>
  <si>
    <t>HEYL</t>
  </si>
  <si>
    <t>HEY2</t>
  </si>
  <si>
    <t>HESX1</t>
  </si>
  <si>
    <t>HES7</t>
  </si>
  <si>
    <t>HES6</t>
  </si>
  <si>
    <t>HES5</t>
  </si>
  <si>
    <t>HES4</t>
  </si>
  <si>
    <t>HES3</t>
  </si>
  <si>
    <t>HES2</t>
  </si>
  <si>
    <t>HERC5</t>
  </si>
  <si>
    <t>HERC3</t>
  </si>
  <si>
    <t>HEMGN</t>
  </si>
  <si>
    <t>HELT</t>
  </si>
  <si>
    <t>HELB</t>
  </si>
  <si>
    <t>HEG1</t>
  </si>
  <si>
    <t>HECW2</t>
  </si>
  <si>
    <t>HECA</t>
  </si>
  <si>
    <t>HDAC9</t>
  </si>
  <si>
    <t>HCRTR1</t>
  </si>
  <si>
    <t>HCN4</t>
  </si>
  <si>
    <t>HCN2</t>
  </si>
  <si>
    <t>HCN1</t>
  </si>
  <si>
    <t>HCK</t>
  </si>
  <si>
    <t>HCG9</t>
  </si>
  <si>
    <t>HCG25</t>
  </si>
  <si>
    <t>HBM</t>
  </si>
  <si>
    <t>HAS1</t>
  </si>
  <si>
    <t>HAR1A</t>
  </si>
  <si>
    <t>HAPLN4</t>
  </si>
  <si>
    <t>HAP1</t>
  </si>
  <si>
    <t>HAND2</t>
  </si>
  <si>
    <t>HAND1</t>
  </si>
  <si>
    <t>HABP4</t>
  </si>
  <si>
    <t>HABP2</t>
  </si>
  <si>
    <t>H2AFY2</t>
  </si>
  <si>
    <t>H1F0</t>
  </si>
  <si>
    <t>GYG1</t>
  </si>
  <si>
    <t>GUK1</t>
  </si>
  <si>
    <t>GUCY2C</t>
  </si>
  <si>
    <t>GUCY1B1</t>
  </si>
  <si>
    <t>GUCY1A2</t>
  </si>
  <si>
    <t>GUCY1A1</t>
  </si>
  <si>
    <t>GSX2</t>
  </si>
  <si>
    <t>GSX1</t>
  </si>
  <si>
    <t>GSTM3</t>
  </si>
  <si>
    <t>GSG1L</t>
  </si>
  <si>
    <t>GSDME</t>
  </si>
  <si>
    <t>GSC2</t>
  </si>
  <si>
    <t>GRP</t>
  </si>
  <si>
    <t>GRM7</t>
  </si>
  <si>
    <t>GRM6</t>
  </si>
  <si>
    <t>GRM5</t>
  </si>
  <si>
    <t>GRM4</t>
  </si>
  <si>
    <t>GRM3</t>
  </si>
  <si>
    <t>GRM2</t>
  </si>
  <si>
    <t>GRM1</t>
  </si>
  <si>
    <t>GRK5</t>
  </si>
  <si>
    <t>GRK3</t>
  </si>
  <si>
    <t>GRIN3B</t>
  </si>
  <si>
    <t>GRIN3A</t>
  </si>
  <si>
    <t>GRIN2D</t>
  </si>
  <si>
    <t>GRIN2C</t>
  </si>
  <si>
    <t>GRIN2A</t>
  </si>
  <si>
    <t>GRIN1</t>
  </si>
  <si>
    <t>GRIK4</t>
  </si>
  <si>
    <t>GRIK3</t>
  </si>
  <si>
    <t>GRIK1</t>
  </si>
  <si>
    <t>GRID1</t>
  </si>
  <si>
    <t>GRIA4</t>
  </si>
  <si>
    <t>GRIA2</t>
  </si>
  <si>
    <t>GRHL3</t>
  </si>
  <si>
    <t>GRHL2</t>
  </si>
  <si>
    <t>GRHL1</t>
  </si>
  <si>
    <t>GREM2</t>
  </si>
  <si>
    <t>GREM1</t>
  </si>
  <si>
    <t>GREB1L</t>
  </si>
  <si>
    <t>GRB10</t>
  </si>
  <si>
    <t>GRASP</t>
  </si>
  <si>
    <t>GRAMD2B</t>
  </si>
  <si>
    <t>GRAMD2A</t>
  </si>
  <si>
    <t>GPX7</t>
  </si>
  <si>
    <t>GPSM2</t>
  </si>
  <si>
    <t>GPRIN1</t>
  </si>
  <si>
    <t>GPRC5C</t>
  </si>
  <si>
    <t>GPRC5A</t>
  </si>
  <si>
    <t>GPR88</t>
  </si>
  <si>
    <t>GPR85</t>
  </si>
  <si>
    <t>GPR83</t>
  </si>
  <si>
    <t>GPR78</t>
  </si>
  <si>
    <t>GPR68</t>
  </si>
  <si>
    <t>GPR62</t>
  </si>
  <si>
    <t>GPR50</t>
  </si>
  <si>
    <t>GPR4</t>
  </si>
  <si>
    <t>GPR39</t>
  </si>
  <si>
    <t>GPR37</t>
  </si>
  <si>
    <t>GPR26</t>
  </si>
  <si>
    <t>GPR176</t>
  </si>
  <si>
    <t>GPR161</t>
  </si>
  <si>
    <t>GPR160</t>
  </si>
  <si>
    <t>GPR158</t>
  </si>
  <si>
    <t>GPR157</t>
  </si>
  <si>
    <t>GPR155</t>
  </si>
  <si>
    <t>GPR153</t>
  </si>
  <si>
    <t>GPR150</t>
  </si>
  <si>
    <t>GPR149</t>
  </si>
  <si>
    <t>GPR139</t>
  </si>
  <si>
    <t>GPR137C</t>
  </si>
  <si>
    <t>GPR137B</t>
  </si>
  <si>
    <t>GPR135</t>
  </si>
  <si>
    <t>GPR132</t>
  </si>
  <si>
    <t>GPR12</t>
  </si>
  <si>
    <t>GPR101</t>
  </si>
  <si>
    <t>GPM6A</t>
  </si>
  <si>
    <t>GPHN</t>
  </si>
  <si>
    <t>GPD1L</t>
  </si>
  <si>
    <t>GPC5</t>
  </si>
  <si>
    <t>GPC3</t>
  </si>
  <si>
    <t>GPC1</t>
  </si>
  <si>
    <t>GPAT3</t>
  </si>
  <si>
    <t>GP1BB</t>
  </si>
  <si>
    <t>GORASP1</t>
  </si>
  <si>
    <t>GOLM1</t>
  </si>
  <si>
    <t>GOLGA8A</t>
  </si>
  <si>
    <t>GOLGA7B</t>
  </si>
  <si>
    <t>GNMT</t>
  </si>
  <si>
    <t>GNG8</t>
  </si>
  <si>
    <t>GNG7</t>
  </si>
  <si>
    <t>GNG4</t>
  </si>
  <si>
    <t>GNG13</t>
  </si>
  <si>
    <t>GNG12</t>
  </si>
  <si>
    <t>GNB2</t>
  </si>
  <si>
    <t>GNAZ</t>
  </si>
  <si>
    <t>GNAS</t>
  </si>
  <si>
    <t>GNAL</t>
  </si>
  <si>
    <t>GNAI1</t>
  </si>
  <si>
    <t>GMPR</t>
  </si>
  <si>
    <t>GMNC</t>
  </si>
  <si>
    <t>GLTPD2</t>
  </si>
  <si>
    <t>GLT8D2</t>
  </si>
  <si>
    <t>GLS2</t>
  </si>
  <si>
    <t>GLRB</t>
  </si>
  <si>
    <t>GLP1R</t>
  </si>
  <si>
    <t>GLIS3</t>
  </si>
  <si>
    <t>GLIS1</t>
  </si>
  <si>
    <t>GLIPR2</t>
  </si>
  <si>
    <t>GLI4</t>
  </si>
  <si>
    <t>GLDN</t>
  </si>
  <si>
    <t>GLCE</t>
  </si>
  <si>
    <t>GLB1L2</t>
  </si>
  <si>
    <t>GKAP1</t>
  </si>
  <si>
    <t>GJD3</t>
  </si>
  <si>
    <t>GJD2</t>
  </si>
  <si>
    <t>GJB6</t>
  </si>
  <si>
    <t>GJB3</t>
  </si>
  <si>
    <t>GJB2</t>
  </si>
  <si>
    <t>GJA4</t>
  </si>
  <si>
    <t>GJA3</t>
  </si>
  <si>
    <t>GIPR</t>
  </si>
  <si>
    <t>GIPC3</t>
  </si>
  <si>
    <t>GIPC2</t>
  </si>
  <si>
    <t>GINS3</t>
  </si>
  <si>
    <t>GINM1</t>
  </si>
  <si>
    <t>GIMAP5</t>
  </si>
  <si>
    <t>GHSR</t>
  </si>
  <si>
    <t>GGTA1P</t>
  </si>
  <si>
    <t>GFRA3</t>
  </si>
  <si>
    <t>GFRA2</t>
  </si>
  <si>
    <t>GFRA1</t>
  </si>
  <si>
    <t>GFPT2</t>
  </si>
  <si>
    <t>GFOD1</t>
  </si>
  <si>
    <t>GFI1</t>
  </si>
  <si>
    <t>GEM</t>
  </si>
  <si>
    <t>GDPD5</t>
  </si>
  <si>
    <t>GDNF</t>
  </si>
  <si>
    <t>GDF7</t>
  </si>
  <si>
    <t>GDF6</t>
  </si>
  <si>
    <t>GDF10</t>
  </si>
  <si>
    <t>GDA</t>
  </si>
  <si>
    <t>GCOM1</t>
  </si>
  <si>
    <t>GCM2</t>
  </si>
  <si>
    <t>GCLC</t>
  </si>
  <si>
    <t>GCK</t>
  </si>
  <si>
    <t>GCH1</t>
  </si>
  <si>
    <t>GCGR</t>
  </si>
  <si>
    <t>GBX2</t>
  </si>
  <si>
    <t>GBX1</t>
  </si>
  <si>
    <t>GBGT1</t>
  </si>
  <si>
    <t>GATM</t>
  </si>
  <si>
    <t>GATA6</t>
  </si>
  <si>
    <t>GATA5</t>
  </si>
  <si>
    <t>GATA4</t>
  </si>
  <si>
    <t>GATA3</t>
  </si>
  <si>
    <t>GATA2</t>
  </si>
  <si>
    <t>GAST</t>
  </si>
  <si>
    <t>GASK1A</t>
  </si>
  <si>
    <t>GAS7</t>
  </si>
  <si>
    <t>GAS6</t>
  </si>
  <si>
    <t>GAS2L3</t>
  </si>
  <si>
    <t>GAS1</t>
  </si>
  <si>
    <t>GAREM2</t>
  </si>
  <si>
    <t>GALR3</t>
  </si>
  <si>
    <t>GALR2</t>
  </si>
  <si>
    <t>GALR1</t>
  </si>
  <si>
    <t>GALNTL6</t>
  </si>
  <si>
    <t>GALNT9</t>
  </si>
  <si>
    <t>GALNT3</t>
  </si>
  <si>
    <t>GALNT18</t>
  </si>
  <si>
    <t>GALNT16</t>
  </si>
  <si>
    <t>GALNT14</t>
  </si>
  <si>
    <t>GALNT13</t>
  </si>
  <si>
    <t>GALNT12</t>
  </si>
  <si>
    <t>GALNT10</t>
  </si>
  <si>
    <t>GAL3ST4</t>
  </si>
  <si>
    <t>GADL1</t>
  </si>
  <si>
    <t>GADD45G</t>
  </si>
  <si>
    <t>GAD2</t>
  </si>
  <si>
    <t>GACAT2</t>
  </si>
  <si>
    <t>GABRG3</t>
  </si>
  <si>
    <t>GABRE</t>
  </si>
  <si>
    <t>GABRD</t>
  </si>
  <si>
    <t>GABRA5</t>
  </si>
  <si>
    <t>GABRA4</t>
  </si>
  <si>
    <t>GABRA2</t>
  </si>
  <si>
    <t>GABRA1</t>
  </si>
  <si>
    <t>GABBR2</t>
  </si>
  <si>
    <t>GAB4</t>
  </si>
  <si>
    <t>GAB3</t>
  </si>
  <si>
    <t>GAB2</t>
  </si>
  <si>
    <t>GAB1</t>
  </si>
  <si>
    <t>G0S2</t>
  </si>
  <si>
    <t>FZD6</t>
  </si>
  <si>
    <t>FZD10</t>
  </si>
  <si>
    <t>FZD1</t>
  </si>
  <si>
    <t>FYTTD1</t>
  </si>
  <si>
    <t>FXYD6-FXYD2</t>
  </si>
  <si>
    <t>FUT4</t>
  </si>
  <si>
    <t>FUCA1</t>
  </si>
  <si>
    <t>FSTL4</t>
  </si>
  <si>
    <t>FSTL3</t>
  </si>
  <si>
    <t>FSD2</t>
  </si>
  <si>
    <t>FRZB</t>
  </si>
  <si>
    <t>FRRS1L</t>
  </si>
  <si>
    <t>FRMPD4</t>
  </si>
  <si>
    <t>FRMPD1</t>
  </si>
  <si>
    <t>FRMD5</t>
  </si>
  <si>
    <t>FRMD4B</t>
  </si>
  <si>
    <t>FRG2KP</t>
  </si>
  <si>
    <t>FRG2C</t>
  </si>
  <si>
    <t>FRG2</t>
  </si>
  <si>
    <t>FREM3</t>
  </si>
  <si>
    <t>FRAT1</t>
  </si>
  <si>
    <t>FOXQ1</t>
  </si>
  <si>
    <t>FOXP4</t>
  </si>
  <si>
    <t>FOXP2</t>
  </si>
  <si>
    <t>FOXP1</t>
  </si>
  <si>
    <t>FOXO6</t>
  </si>
  <si>
    <t>FOXO3</t>
  </si>
  <si>
    <t>FOXN4</t>
  </si>
  <si>
    <t>FOXL2</t>
  </si>
  <si>
    <t>FOXL1</t>
  </si>
  <si>
    <t>FOXI3</t>
  </si>
  <si>
    <t>FOXI2</t>
  </si>
  <si>
    <t>FOXI1</t>
  </si>
  <si>
    <t>FOXF2</t>
  </si>
  <si>
    <t>FOXE1</t>
  </si>
  <si>
    <t>FOXD4L5</t>
  </si>
  <si>
    <t>FOXD4L4</t>
  </si>
  <si>
    <t>FOXD4L3</t>
  </si>
  <si>
    <t>FOXD4L1</t>
  </si>
  <si>
    <t>FOXD4</t>
  </si>
  <si>
    <t>FOXD3</t>
  </si>
  <si>
    <t>FOXD2</t>
  </si>
  <si>
    <t>FOXD1</t>
  </si>
  <si>
    <t>FOXC1</t>
  </si>
  <si>
    <t>FOXA1</t>
  </si>
  <si>
    <t>FOS</t>
  </si>
  <si>
    <t>FNIP2</t>
  </si>
  <si>
    <t>FNDC5</t>
  </si>
  <si>
    <t>FNDC4</t>
  </si>
  <si>
    <t>FNDC10</t>
  </si>
  <si>
    <t>FMO5</t>
  </si>
  <si>
    <t>FMNL3</t>
  </si>
  <si>
    <t>FMN2</t>
  </si>
  <si>
    <t>FLYWCH1</t>
  </si>
  <si>
    <t>FLT4</t>
  </si>
  <si>
    <t>FLT3</t>
  </si>
  <si>
    <t>FLRT2</t>
  </si>
  <si>
    <t>FLJ32255</t>
  </si>
  <si>
    <t>FLJ20021</t>
  </si>
  <si>
    <t>FLJ16779</t>
  </si>
  <si>
    <t>FKBP4</t>
  </si>
  <si>
    <t>FILIP1L</t>
  </si>
  <si>
    <t>FIGLA</t>
  </si>
  <si>
    <t>FIBCD1</t>
  </si>
  <si>
    <t>FHOD3</t>
  </si>
  <si>
    <t>FHL2</t>
  </si>
  <si>
    <t>FGFR3</t>
  </si>
  <si>
    <t>FGF9</t>
  </si>
  <si>
    <t>FGF8</t>
  </si>
  <si>
    <t>FGF5</t>
  </si>
  <si>
    <t>FGF4</t>
  </si>
  <si>
    <t>FGF3</t>
  </si>
  <si>
    <t>FGF22</t>
  </si>
  <si>
    <t>FGF20</t>
  </si>
  <si>
    <t>FGF19</t>
  </si>
  <si>
    <t>FGF18</t>
  </si>
  <si>
    <t>FGF14</t>
  </si>
  <si>
    <t>FGF13</t>
  </si>
  <si>
    <t>FGF12-AS2</t>
  </si>
  <si>
    <t>FGF11</t>
  </si>
  <si>
    <t>FGF10</t>
  </si>
  <si>
    <t>FFAR4</t>
  </si>
  <si>
    <t>FEZF2</t>
  </si>
  <si>
    <t>FEZ2</t>
  </si>
  <si>
    <t>FEV</t>
  </si>
  <si>
    <t>FERD3L</t>
  </si>
  <si>
    <t>FER1L4</t>
  </si>
  <si>
    <t>FENDRR</t>
  </si>
  <si>
    <t>FCRLB</t>
  </si>
  <si>
    <t>FBXO44</t>
  </si>
  <si>
    <t>FBXO39</t>
  </si>
  <si>
    <t>FBXO32</t>
  </si>
  <si>
    <t>FBXO3</t>
  </si>
  <si>
    <t>FBXO25</t>
  </si>
  <si>
    <t>FBXL21P</t>
  </si>
  <si>
    <t>FBXL16</t>
  </si>
  <si>
    <t>FBXL14</t>
  </si>
  <si>
    <t>FBRSL1</t>
  </si>
  <si>
    <t>FBP1</t>
  </si>
  <si>
    <t>FBN2</t>
  </si>
  <si>
    <t>FBN1</t>
  </si>
  <si>
    <t>FBLN7</t>
  </si>
  <si>
    <t>FBLN5</t>
  </si>
  <si>
    <t>FBLL1</t>
  </si>
  <si>
    <t>FAT4</t>
  </si>
  <si>
    <t>FAS</t>
  </si>
  <si>
    <t>FANCE</t>
  </si>
  <si>
    <t>FAM91A1</t>
  </si>
  <si>
    <t>FAM89A</t>
  </si>
  <si>
    <t>FAM83B</t>
  </si>
  <si>
    <t>FAM81A</t>
  </si>
  <si>
    <t>FAM78B</t>
  </si>
  <si>
    <t>FAM78A</t>
  </si>
  <si>
    <t>FAM53A</t>
  </si>
  <si>
    <t>FAM49A</t>
  </si>
  <si>
    <t>FAM47E-STBD1</t>
  </si>
  <si>
    <t>FAM43B</t>
  </si>
  <si>
    <t>FAM43A</t>
  </si>
  <si>
    <t>FAM41C</t>
  </si>
  <si>
    <t>FAM3B</t>
  </si>
  <si>
    <t>FAM241A</t>
  </si>
  <si>
    <t>FAM237A</t>
  </si>
  <si>
    <t>FAM222A</t>
  </si>
  <si>
    <t>FAM21EP</t>
  </si>
  <si>
    <t>FAM217B</t>
  </si>
  <si>
    <t>FAM214A</t>
  </si>
  <si>
    <t>FAM20A</t>
  </si>
  <si>
    <t>FAM201B</t>
  </si>
  <si>
    <t>FAM189A1</t>
  </si>
  <si>
    <t>FAM184B</t>
  </si>
  <si>
    <t>FAM184A</t>
  </si>
  <si>
    <t>FAM171A2</t>
  </si>
  <si>
    <t>FAM163A</t>
  </si>
  <si>
    <t>FAM162B</t>
  </si>
  <si>
    <t>FAM155A</t>
  </si>
  <si>
    <t>FAM149A</t>
  </si>
  <si>
    <t>FAM135B</t>
  </si>
  <si>
    <t>FAM133B</t>
  </si>
  <si>
    <t>FAM120B</t>
  </si>
  <si>
    <t>FAM117A</t>
  </si>
  <si>
    <t>FAM110D</t>
  </si>
  <si>
    <t>FAM110C</t>
  </si>
  <si>
    <t>FAM110A</t>
  </si>
  <si>
    <t>FAM107B</t>
  </si>
  <si>
    <t>FAM107A</t>
  </si>
  <si>
    <t>FAIM2</t>
  </si>
  <si>
    <t>FADS6</t>
  </si>
  <si>
    <t>FABP7</t>
  </si>
  <si>
    <t>FAAH</t>
  </si>
  <si>
    <t>FA2H</t>
  </si>
  <si>
    <t>F3</t>
  </si>
  <si>
    <t>F2R</t>
  </si>
  <si>
    <t>F12</t>
  </si>
  <si>
    <t>EYA4</t>
  </si>
  <si>
    <t>EYA2</t>
  </si>
  <si>
    <t>EYA1</t>
  </si>
  <si>
    <t>EXPH5</t>
  </si>
  <si>
    <t>EXOC3L4</t>
  </si>
  <si>
    <t>EXOC3L2</t>
  </si>
  <si>
    <t>EWSAT1</t>
  </si>
  <si>
    <t>EVL</t>
  </si>
  <si>
    <t>EVA1C</t>
  </si>
  <si>
    <t>ETV7</t>
  </si>
  <si>
    <t>ETS1</t>
  </si>
  <si>
    <t>ETHE1</t>
  </si>
  <si>
    <t>ESYT3</t>
  </si>
  <si>
    <t>ESX1</t>
  </si>
  <si>
    <t>ESRRG</t>
  </si>
  <si>
    <t>ESRRB</t>
  </si>
  <si>
    <t>ESRP1</t>
  </si>
  <si>
    <t>ESR2</t>
  </si>
  <si>
    <t>ESR1</t>
  </si>
  <si>
    <t>ERO1B</t>
  </si>
  <si>
    <t>ERN1</t>
  </si>
  <si>
    <t>ERICH6B</t>
  </si>
  <si>
    <t>ERICH5</t>
  </si>
  <si>
    <t>ERG</t>
  </si>
  <si>
    <t>EREG</t>
  </si>
  <si>
    <t>ERCC6</t>
  </si>
  <si>
    <t>ERBIN</t>
  </si>
  <si>
    <t>ERBB4</t>
  </si>
  <si>
    <t>EPSTI1</t>
  </si>
  <si>
    <t>EPS8L1</t>
  </si>
  <si>
    <t>EPS8</t>
  </si>
  <si>
    <t>EPOP</t>
  </si>
  <si>
    <t>EPO</t>
  </si>
  <si>
    <t>EPN3</t>
  </si>
  <si>
    <t>EPHX4</t>
  </si>
  <si>
    <t>EPHB6</t>
  </si>
  <si>
    <t>EPHB2</t>
  </si>
  <si>
    <t>EPHB1</t>
  </si>
  <si>
    <t>EPHA7</t>
  </si>
  <si>
    <t>EPHA6</t>
  </si>
  <si>
    <t>EPHA5</t>
  </si>
  <si>
    <t>EPHA3</t>
  </si>
  <si>
    <t>EPDR1</t>
  </si>
  <si>
    <t>EPB41L4A-DT</t>
  </si>
  <si>
    <t>EPB41L1</t>
  </si>
  <si>
    <t>EPAS1</t>
  </si>
  <si>
    <t>EP300</t>
  </si>
  <si>
    <t>ENTPD7</t>
  </si>
  <si>
    <t>ENTPD3</t>
  </si>
  <si>
    <t>ENPP3</t>
  </si>
  <si>
    <t>ENPP1</t>
  </si>
  <si>
    <t>ENOX1</t>
  </si>
  <si>
    <t>ENHO</t>
  </si>
  <si>
    <t>ENDOD1</t>
  </si>
  <si>
    <t>EN2</t>
  </si>
  <si>
    <t>EN1</t>
  </si>
  <si>
    <t>EMX2</t>
  </si>
  <si>
    <t>EMX1</t>
  </si>
  <si>
    <t>EML6</t>
  </si>
  <si>
    <t>EML5</t>
  </si>
  <si>
    <t>EMILIN3</t>
  </si>
  <si>
    <t>EMILIN2</t>
  </si>
  <si>
    <t>ELOVL7</t>
  </si>
  <si>
    <t>ELOVL4</t>
  </si>
  <si>
    <t>ELOVL3</t>
  </si>
  <si>
    <t>ELOVL2</t>
  </si>
  <si>
    <t>ELMSAN1</t>
  </si>
  <si>
    <t>ELMOD2</t>
  </si>
  <si>
    <t>ELMOD1</t>
  </si>
  <si>
    <t>ELFN2</t>
  </si>
  <si>
    <t>ELF4</t>
  </si>
  <si>
    <t>ELDR</t>
  </si>
  <si>
    <t>ELAVL3</t>
  </si>
  <si>
    <t>ELAVL2</t>
  </si>
  <si>
    <t>EIF5A2</t>
  </si>
  <si>
    <t>EIF4E3</t>
  </si>
  <si>
    <t>EHBP1L1</t>
  </si>
  <si>
    <t>EGR4</t>
  </si>
  <si>
    <t>EGR3</t>
  </si>
  <si>
    <t>EGR2</t>
  </si>
  <si>
    <t>EGR1</t>
  </si>
  <si>
    <t>EGLN3</t>
  </si>
  <si>
    <t>EGLN1</t>
  </si>
  <si>
    <t>EGFR</t>
  </si>
  <si>
    <t>EGFLAM</t>
  </si>
  <si>
    <t>EGFL6</t>
  </si>
  <si>
    <t>EFR3B</t>
  </si>
  <si>
    <t>EFNB3</t>
  </si>
  <si>
    <t>EFNA3</t>
  </si>
  <si>
    <t>EFNA1</t>
  </si>
  <si>
    <t>EFHD1</t>
  </si>
  <si>
    <t>EFEMP1</t>
  </si>
  <si>
    <t>EFCAB1</t>
  </si>
  <si>
    <t>EEF1DP3</t>
  </si>
  <si>
    <t>EEF1A2</t>
  </si>
  <si>
    <t>EDNRA</t>
  </si>
  <si>
    <t>EDN3</t>
  </si>
  <si>
    <t>EDN1</t>
  </si>
  <si>
    <t>EDC3</t>
  </si>
  <si>
    <t>EDARADD</t>
  </si>
  <si>
    <t>EDA</t>
  </si>
  <si>
    <t>ECT2L</t>
  </si>
  <si>
    <t>ECEL1</t>
  </si>
  <si>
    <t>ECE2</t>
  </si>
  <si>
    <t>EBF4</t>
  </si>
  <si>
    <t>EBF3</t>
  </si>
  <si>
    <t>EBF2</t>
  </si>
  <si>
    <t>EBF1</t>
  </si>
  <si>
    <t>EAF2</t>
  </si>
  <si>
    <t>E2F8</t>
  </si>
  <si>
    <t>E2F2</t>
  </si>
  <si>
    <t>DYSF</t>
  </si>
  <si>
    <t>DUSP9</t>
  </si>
  <si>
    <t>DUSP18</t>
  </si>
  <si>
    <t>DUOX2</t>
  </si>
  <si>
    <t>DUOX1</t>
  </si>
  <si>
    <t>DTX1</t>
  </si>
  <si>
    <t>DTNBP1</t>
  </si>
  <si>
    <t>DTNB</t>
  </si>
  <si>
    <t>DST</t>
  </si>
  <si>
    <t>DSP</t>
  </si>
  <si>
    <t>DSCAML1</t>
  </si>
  <si>
    <t>DSCAM</t>
  </si>
  <si>
    <t>DSC3</t>
  </si>
  <si>
    <t>DRGX</t>
  </si>
  <si>
    <t>DRD5</t>
  </si>
  <si>
    <t>DRD4</t>
  </si>
  <si>
    <t>DRD2</t>
  </si>
  <si>
    <t>DRD1</t>
  </si>
  <si>
    <t>DRAXIN</t>
  </si>
  <si>
    <t>DRAM1</t>
  </si>
  <si>
    <t>DPYSL4</t>
  </si>
  <si>
    <t>DPY19L2P2</t>
  </si>
  <si>
    <t>DPY19L2P1</t>
  </si>
  <si>
    <t>DPP7</t>
  </si>
  <si>
    <t>DPP4</t>
  </si>
  <si>
    <t>DPF3</t>
  </si>
  <si>
    <t>DOK7</t>
  </si>
  <si>
    <t>DOK6</t>
  </si>
  <si>
    <t>DOK5</t>
  </si>
  <si>
    <t>DOCK9</t>
  </si>
  <si>
    <t>DOCK8</t>
  </si>
  <si>
    <t>DOCK10</t>
  </si>
  <si>
    <t>DOC2B</t>
  </si>
  <si>
    <t>DOC2A</t>
  </si>
  <si>
    <t>DNPH1</t>
  </si>
  <si>
    <t>DNER</t>
  </si>
  <si>
    <t>DNASE1L2</t>
  </si>
  <si>
    <t>DNAJC6</t>
  </si>
  <si>
    <t>DNAH2</t>
  </si>
  <si>
    <t>DNAH11</t>
  </si>
  <si>
    <t>DNAH10</t>
  </si>
  <si>
    <t>DNAH1</t>
  </si>
  <si>
    <t>DNAAF3</t>
  </si>
  <si>
    <t>DNAAF1</t>
  </si>
  <si>
    <t>DMTN</t>
  </si>
  <si>
    <t>DMRTA2</t>
  </si>
  <si>
    <t>DMRT3</t>
  </si>
  <si>
    <t>DMRT1</t>
  </si>
  <si>
    <t>DMBX1</t>
  </si>
  <si>
    <t>DLX6</t>
  </si>
  <si>
    <t>DLX4</t>
  </si>
  <si>
    <t>DLX3</t>
  </si>
  <si>
    <t>DLX1</t>
  </si>
  <si>
    <t>DLL4</t>
  </si>
  <si>
    <t>DLL3</t>
  </si>
  <si>
    <t>DLK2</t>
  </si>
  <si>
    <t>DLK1</t>
  </si>
  <si>
    <t>DLGAP4</t>
  </si>
  <si>
    <t>DLGAP3</t>
  </si>
  <si>
    <t>DLGAP2</t>
  </si>
  <si>
    <t>DLG3</t>
  </si>
  <si>
    <t>DLEU2</t>
  </si>
  <si>
    <t>DLEC1</t>
  </si>
  <si>
    <t>DKK3</t>
  </si>
  <si>
    <t>DKK2</t>
  </si>
  <si>
    <t>DKK1</t>
  </si>
  <si>
    <t>DIXDC1</t>
  </si>
  <si>
    <t>DISP3</t>
  </si>
  <si>
    <t>DIRAS2</t>
  </si>
  <si>
    <t>DIPK1C</t>
  </si>
  <si>
    <t>DIO3</t>
  </si>
  <si>
    <t>DHX40</t>
  </si>
  <si>
    <t>DHRS4L2</t>
  </si>
  <si>
    <t>DHH</t>
  </si>
  <si>
    <t>DHDH</t>
  </si>
  <si>
    <t>DGKZ</t>
  </si>
  <si>
    <t>DGKK</t>
  </si>
  <si>
    <t>DGKI</t>
  </si>
  <si>
    <t>DGKH</t>
  </si>
  <si>
    <t>DGKG</t>
  </si>
  <si>
    <t>DGKE</t>
  </si>
  <si>
    <t>DGKA</t>
  </si>
  <si>
    <t>DGCR10</t>
  </si>
  <si>
    <t>DGAT2</t>
  </si>
  <si>
    <t>DFFB</t>
  </si>
  <si>
    <t>DEUP1</t>
  </si>
  <si>
    <t>DEPTOR</t>
  </si>
  <si>
    <t>DENND3</t>
  </si>
  <si>
    <t>DENND2A</t>
  </si>
  <si>
    <t>DENND1C</t>
  </si>
  <si>
    <t>DENND1B</t>
  </si>
  <si>
    <t>DENND11</t>
  </si>
  <si>
    <t>DEGS2</t>
  </si>
  <si>
    <t>DEF8</t>
  </si>
  <si>
    <t>DDX60L</t>
  </si>
  <si>
    <t>DDX25</t>
  </si>
  <si>
    <t>DDHD2</t>
  </si>
  <si>
    <t>DDAH1</t>
  </si>
  <si>
    <t>DCUN1D4</t>
  </si>
  <si>
    <t>DCLK2</t>
  </si>
  <si>
    <t>DCLK1</t>
  </si>
  <si>
    <t>DCHS1</t>
  </si>
  <si>
    <t>DCC</t>
  </si>
  <si>
    <t>DBX2</t>
  </si>
  <si>
    <t>DBX1</t>
  </si>
  <si>
    <t>DBP</t>
  </si>
  <si>
    <t>DBNDD2</t>
  </si>
  <si>
    <t>DBH</t>
  </si>
  <si>
    <t>DAPK2</t>
  </si>
  <si>
    <t>DACT3</t>
  </si>
  <si>
    <t>DACT2</t>
  </si>
  <si>
    <t>DACH2</t>
  </si>
  <si>
    <t>DACH1</t>
  </si>
  <si>
    <t>DAB1</t>
  </si>
  <si>
    <t>DAAM2</t>
  </si>
  <si>
    <t>DAAM1</t>
  </si>
  <si>
    <t>CYTH3</t>
  </si>
  <si>
    <t>CYS1</t>
  </si>
  <si>
    <t>CYP7B1</t>
  </si>
  <si>
    <t>CYP4Z1</t>
  </si>
  <si>
    <t>CYP4X1</t>
  </si>
  <si>
    <t>CYP2U1</t>
  </si>
  <si>
    <t>CYP2J2</t>
  </si>
  <si>
    <t>CYP2A6</t>
  </si>
  <si>
    <t>CYP2A13</t>
  </si>
  <si>
    <t>CYP27C1</t>
  </si>
  <si>
    <t>CYP27A1</t>
  </si>
  <si>
    <t>CYP26C1</t>
  </si>
  <si>
    <t>CYP26B1</t>
  </si>
  <si>
    <t>CYP24A1</t>
  </si>
  <si>
    <t>CYP1B1</t>
  </si>
  <si>
    <t>CYP1A1</t>
  </si>
  <si>
    <t>CYFIP1</t>
  </si>
  <si>
    <t>CXCR4</t>
  </si>
  <si>
    <t>CXCL6</t>
  </si>
  <si>
    <t>CXCL12</t>
  </si>
  <si>
    <t>CWH43</t>
  </si>
  <si>
    <t>CUX2</t>
  </si>
  <si>
    <t>CTXND1</t>
  </si>
  <si>
    <t>CTSL</t>
  </si>
  <si>
    <t>CTNND2</t>
  </si>
  <si>
    <t>CTNNBL1</t>
  </si>
  <si>
    <t>CTNNA2</t>
  </si>
  <si>
    <t>CTDSP1</t>
  </si>
  <si>
    <t>CSTF2</t>
  </si>
  <si>
    <t>CST1</t>
  </si>
  <si>
    <t>CSPG5</t>
  </si>
  <si>
    <t>CSMD3</t>
  </si>
  <si>
    <t>CSMD1</t>
  </si>
  <si>
    <t>CSGALNACT1</t>
  </si>
  <si>
    <t>CSF2RB</t>
  </si>
  <si>
    <t>CSF1</t>
  </si>
  <si>
    <t>CRYM</t>
  </si>
  <si>
    <t>CRYL1</t>
  </si>
  <si>
    <t>CRYBG3</t>
  </si>
  <si>
    <t>CRYBG2</t>
  </si>
  <si>
    <t>CRYBG1</t>
  </si>
  <si>
    <t>CRY2</t>
  </si>
  <si>
    <t>CRTC3</t>
  </si>
  <si>
    <t>CRTAC1</t>
  </si>
  <si>
    <t>CRMP1</t>
  </si>
  <si>
    <t>CRLF1</t>
  </si>
  <si>
    <t>CRISPLD2</t>
  </si>
  <si>
    <t>CRIP2</t>
  </si>
  <si>
    <t>CRHR2</t>
  </si>
  <si>
    <t>CRHR1</t>
  </si>
  <si>
    <t>CRHBP</t>
  </si>
  <si>
    <t>CRH</t>
  </si>
  <si>
    <t>CREG2</t>
  </si>
  <si>
    <t>CREB5</t>
  </si>
  <si>
    <t>CRAMP1</t>
  </si>
  <si>
    <t>CRACR2B</t>
  </si>
  <si>
    <t>CRABP1</t>
  </si>
  <si>
    <t>CR2</t>
  </si>
  <si>
    <t>CR1</t>
  </si>
  <si>
    <t>CPXM1</t>
  </si>
  <si>
    <t>CPT2</t>
  </si>
  <si>
    <t>CPT1A</t>
  </si>
  <si>
    <t>CPNE9</t>
  </si>
  <si>
    <t>CPNE7</t>
  </si>
  <si>
    <t>CPNE5</t>
  </si>
  <si>
    <t>CPNE4</t>
  </si>
  <si>
    <t>CPN2</t>
  </si>
  <si>
    <t>CPM</t>
  </si>
  <si>
    <t>CPLX3</t>
  </si>
  <si>
    <t>CPLX2</t>
  </si>
  <si>
    <t>CPED1</t>
  </si>
  <si>
    <t>CPEB3</t>
  </si>
  <si>
    <t>CPEB2</t>
  </si>
  <si>
    <t>CPEB1</t>
  </si>
  <si>
    <t>CPE</t>
  </si>
  <si>
    <t>CPD</t>
  </si>
  <si>
    <t>CPAMD8</t>
  </si>
  <si>
    <t>COX6C</t>
  </si>
  <si>
    <t>COX6B2</t>
  </si>
  <si>
    <t>CORO6</t>
  </si>
  <si>
    <t>COPZ2</t>
  </si>
  <si>
    <t>COPS4</t>
  </si>
  <si>
    <t>COMP</t>
  </si>
  <si>
    <t>COMMD9</t>
  </si>
  <si>
    <t>COLGALT2</t>
  </si>
  <si>
    <t>COLEC12</t>
  </si>
  <si>
    <t>COLCA2</t>
  </si>
  <si>
    <t>COL9A2</t>
  </si>
  <si>
    <t>COL8A2</t>
  </si>
  <si>
    <t>COL6A5</t>
  </si>
  <si>
    <t>COL4A4</t>
  </si>
  <si>
    <t>COL2A1</t>
  </si>
  <si>
    <t>COL27A1</t>
  </si>
  <si>
    <t>COL25A1</t>
  </si>
  <si>
    <t>COL24A1</t>
  </si>
  <si>
    <t>COL23A1</t>
  </si>
  <si>
    <t>COL1A1</t>
  </si>
  <si>
    <t>COL19A1</t>
  </si>
  <si>
    <t>COL15A1</t>
  </si>
  <si>
    <t>COL14A1</t>
  </si>
  <si>
    <t>COL12A1</t>
  </si>
  <si>
    <t>COL11A2</t>
  </si>
  <si>
    <t>COCH</t>
  </si>
  <si>
    <t>COBL</t>
  </si>
  <si>
    <t>CNTN5</t>
  </si>
  <si>
    <t>CNTN4</t>
  </si>
  <si>
    <t>CNTN2</t>
  </si>
  <si>
    <t>CNTLN</t>
  </si>
  <si>
    <t>CNTFR</t>
  </si>
  <si>
    <t>CNRIP1</t>
  </si>
  <si>
    <t>CNR1</t>
  </si>
  <si>
    <t>CNPY1</t>
  </si>
  <si>
    <t>CNNM1</t>
  </si>
  <si>
    <t>CNIH3</t>
  </si>
  <si>
    <t>CNGA3</t>
  </si>
  <si>
    <t>CMTM8</t>
  </si>
  <si>
    <t>CMTM1</t>
  </si>
  <si>
    <t>CMPK2</t>
  </si>
  <si>
    <t>CLVS1</t>
  </si>
  <si>
    <t>CLTCL1</t>
  </si>
  <si>
    <t>CLSTN2</t>
  </si>
  <si>
    <t>CLP1</t>
  </si>
  <si>
    <t>CLMN</t>
  </si>
  <si>
    <t>CLIP4</t>
  </si>
  <si>
    <t>CLIP2</t>
  </si>
  <si>
    <t>CLIC6</t>
  </si>
  <si>
    <t>CLEC4GP1</t>
  </si>
  <si>
    <t>CLEC4G</t>
  </si>
  <si>
    <t>CLEC3B</t>
  </si>
  <si>
    <t>CLEC2L</t>
  </si>
  <si>
    <t>CLEC14A</t>
  </si>
  <si>
    <t>CLDN7</t>
  </si>
  <si>
    <t>CLDN5</t>
  </si>
  <si>
    <t>CLDN3</t>
  </si>
  <si>
    <t>CLDN10</t>
  </si>
  <si>
    <t>CLDN1</t>
  </si>
  <si>
    <t>CLCN5</t>
  </si>
  <si>
    <t>CKB</t>
  </si>
  <si>
    <t>CITED4</t>
  </si>
  <si>
    <t>CITED1</t>
  </si>
  <si>
    <t>CISTR</t>
  </si>
  <si>
    <t>CILP2</t>
  </si>
  <si>
    <t>CIDEA</t>
  </si>
  <si>
    <t>CHSY3</t>
  </si>
  <si>
    <t>CHST8</t>
  </si>
  <si>
    <t>CHST3</t>
  </si>
  <si>
    <t>CHST15</t>
  </si>
  <si>
    <t>CHST13</t>
  </si>
  <si>
    <t>CHST1</t>
  </si>
  <si>
    <t>CHRNA4</t>
  </si>
  <si>
    <t>CHRNA3</t>
  </si>
  <si>
    <t>CHRM4</t>
  </si>
  <si>
    <t>CHRM3</t>
  </si>
  <si>
    <t>CHRM2</t>
  </si>
  <si>
    <t>CHRM1</t>
  </si>
  <si>
    <t>CHRDL2</t>
  </si>
  <si>
    <t>CHPT1</t>
  </si>
  <si>
    <t>CHP2</t>
  </si>
  <si>
    <t>CHODL</t>
  </si>
  <si>
    <t>CHN2</t>
  </si>
  <si>
    <t>CHMP3</t>
  </si>
  <si>
    <t>CHL1</t>
  </si>
  <si>
    <t>CHGB</t>
  </si>
  <si>
    <t>CHGA</t>
  </si>
  <si>
    <t>CHD5</t>
  </si>
  <si>
    <t>CHAD</t>
  </si>
  <si>
    <t>CH25H</t>
  </si>
  <si>
    <t>CGREF1</t>
  </si>
  <si>
    <t>CFTR</t>
  </si>
  <si>
    <t>CFD</t>
  </si>
  <si>
    <t>CFAP97D1</t>
  </si>
  <si>
    <t>CFAP73</t>
  </si>
  <si>
    <t>CFAP70</t>
  </si>
  <si>
    <t>CFAP65</t>
  </si>
  <si>
    <t>CFAP298</t>
  </si>
  <si>
    <t>CES4A</t>
  </si>
  <si>
    <t>CES1P1</t>
  </si>
  <si>
    <t>CERNA1</t>
  </si>
  <si>
    <t>CER1</t>
  </si>
  <si>
    <t>CEP295</t>
  </si>
  <si>
    <t>CEP162</t>
  </si>
  <si>
    <t>CEMIP</t>
  </si>
  <si>
    <t>CELSR2</t>
  </si>
  <si>
    <t>CELSR1</t>
  </si>
  <si>
    <t>CELF6</t>
  </si>
  <si>
    <t>CELF4</t>
  </si>
  <si>
    <t>CELF2</t>
  </si>
  <si>
    <t>CEBPD</t>
  </si>
  <si>
    <t>CEBPA</t>
  </si>
  <si>
    <t>CEACAM6</t>
  </si>
  <si>
    <t>CEACAM3</t>
  </si>
  <si>
    <t>CDX4</t>
  </si>
  <si>
    <t>CDX2</t>
  </si>
  <si>
    <t>CDX1</t>
  </si>
  <si>
    <t>CDS1</t>
  </si>
  <si>
    <t>CDO1</t>
  </si>
  <si>
    <t>CDKN2C</t>
  </si>
  <si>
    <t>CDKN2A</t>
  </si>
  <si>
    <t>CDKN1C</t>
  </si>
  <si>
    <t>CDKN1B</t>
  </si>
  <si>
    <t>CDKN1A</t>
  </si>
  <si>
    <t>CDKL1</t>
  </si>
  <si>
    <t>CDK5R2</t>
  </si>
  <si>
    <t>CDK2AP2</t>
  </si>
  <si>
    <t>CDK20</t>
  </si>
  <si>
    <t>CDHR1</t>
  </si>
  <si>
    <t>CDH8</t>
  </si>
  <si>
    <t>CDH7</t>
  </si>
  <si>
    <t>CDH6</t>
  </si>
  <si>
    <t>CDH3</t>
  </si>
  <si>
    <t>CDH23</t>
  </si>
  <si>
    <t>CDH22</t>
  </si>
  <si>
    <t>CDH18</t>
  </si>
  <si>
    <t>CDH13</t>
  </si>
  <si>
    <t>CDH11</t>
  </si>
  <si>
    <t>CDCP1</t>
  </si>
  <si>
    <t>CDC42EP5</t>
  </si>
  <si>
    <t>CDC37</t>
  </si>
  <si>
    <t>CDC25B</t>
  </si>
  <si>
    <t>CDC20B</t>
  </si>
  <si>
    <t>CD8B2</t>
  </si>
  <si>
    <t>CD8B</t>
  </si>
  <si>
    <t>CD8A</t>
  </si>
  <si>
    <t>CD83</t>
  </si>
  <si>
    <t>CD72</t>
  </si>
  <si>
    <t>CD70</t>
  </si>
  <si>
    <t>CD59</t>
  </si>
  <si>
    <t>CD47</t>
  </si>
  <si>
    <t>CD38</t>
  </si>
  <si>
    <t>CD37</t>
  </si>
  <si>
    <t>CD34</t>
  </si>
  <si>
    <t>CD302</t>
  </si>
  <si>
    <t>CD300E</t>
  </si>
  <si>
    <t>CD1D</t>
  </si>
  <si>
    <t>CD164L2</t>
  </si>
  <si>
    <t>CD109</t>
  </si>
  <si>
    <t>CCSER1</t>
  </si>
  <si>
    <t>CCSAP</t>
  </si>
  <si>
    <t>CCNI2</t>
  </si>
  <si>
    <t>CCND3</t>
  </si>
  <si>
    <t>CCNA1</t>
  </si>
  <si>
    <t>CCM2L</t>
  </si>
  <si>
    <t>CCL19</t>
  </si>
  <si>
    <t>CCEPR</t>
  </si>
  <si>
    <t>CCDC96</t>
  </si>
  <si>
    <t>CCDC93</t>
  </si>
  <si>
    <t>CCDC92B</t>
  </si>
  <si>
    <t>CCDC92</t>
  </si>
  <si>
    <t>CCDC85C</t>
  </si>
  <si>
    <t>CCDC50</t>
  </si>
  <si>
    <t>CCDC39</t>
  </si>
  <si>
    <t>CCDC37-DT</t>
  </si>
  <si>
    <t>CCDC3</t>
  </si>
  <si>
    <t>CCDC184</t>
  </si>
  <si>
    <t>CCDC183</t>
  </si>
  <si>
    <t>CCDC177</t>
  </si>
  <si>
    <t>CCDC170</t>
  </si>
  <si>
    <t>CCDC13</t>
  </si>
  <si>
    <t>CCDC110</t>
  </si>
  <si>
    <t>CCBE1</t>
  </si>
  <si>
    <t>CBX8</t>
  </si>
  <si>
    <t>CBX7</t>
  </si>
  <si>
    <t>CBX4</t>
  </si>
  <si>
    <t>CBX2</t>
  </si>
  <si>
    <t>CBR3</t>
  </si>
  <si>
    <t>CBLN2</t>
  </si>
  <si>
    <t>CBLN1</t>
  </si>
  <si>
    <t>CASZ1</t>
  </si>
  <si>
    <t>CASR</t>
  </si>
  <si>
    <t>CASKIN1</t>
  </si>
  <si>
    <t>CASC23</t>
  </si>
  <si>
    <t>CARTPT</t>
  </si>
  <si>
    <t>CARD10</t>
  </si>
  <si>
    <t>CAMTA1</t>
  </si>
  <si>
    <t>CAMK4</t>
  </si>
  <si>
    <t>CAMK2N2</t>
  </si>
  <si>
    <t>CAMK2N1</t>
  </si>
  <si>
    <t>CAMK2B</t>
  </si>
  <si>
    <t>CAMK1D</t>
  </si>
  <si>
    <t>CALY</t>
  </si>
  <si>
    <t>CALN1</t>
  </si>
  <si>
    <t>CALHM6</t>
  </si>
  <si>
    <t>CALCR</t>
  </si>
  <si>
    <t>CALB1</t>
  </si>
  <si>
    <t>CADPS2</t>
  </si>
  <si>
    <t>CADM4</t>
  </si>
  <si>
    <t>CADM2</t>
  </si>
  <si>
    <t>CADM1</t>
  </si>
  <si>
    <t>CACNG8</t>
  </si>
  <si>
    <t>CACNG7</t>
  </si>
  <si>
    <t>CACNG5</t>
  </si>
  <si>
    <t>CACNG4</t>
  </si>
  <si>
    <t>CACNG3</t>
  </si>
  <si>
    <t>CACNG2</t>
  </si>
  <si>
    <t>CACNB4</t>
  </si>
  <si>
    <t>CACNB3</t>
  </si>
  <si>
    <t>CACNB2</t>
  </si>
  <si>
    <t>CACNA2D3</t>
  </si>
  <si>
    <t>CACNA2D2</t>
  </si>
  <si>
    <t>CACNA1G</t>
  </si>
  <si>
    <t>CACNA1E</t>
  </si>
  <si>
    <t>CACNA1D</t>
  </si>
  <si>
    <t>CACNA1C</t>
  </si>
  <si>
    <t>CACNA1B</t>
  </si>
  <si>
    <t>CABP7</t>
  </si>
  <si>
    <t>CA8</t>
  </si>
  <si>
    <t>CA7</t>
  </si>
  <si>
    <t>CA5B</t>
  </si>
  <si>
    <t>CA4</t>
  </si>
  <si>
    <t>CA3</t>
  </si>
  <si>
    <t>CA10</t>
  </si>
  <si>
    <t>C9orf50</t>
  </si>
  <si>
    <t>C8orf34</t>
  </si>
  <si>
    <t>C8orf33</t>
  </si>
  <si>
    <t>C7orf57</t>
  </si>
  <si>
    <t>C6orf118</t>
  </si>
  <si>
    <t>C5orf66</t>
  </si>
  <si>
    <t>C5orf49</t>
  </si>
  <si>
    <t>C5orf38</t>
  </si>
  <si>
    <t>C4orf48</t>
  </si>
  <si>
    <t>C3orf80</t>
  </si>
  <si>
    <t>C3orf70</t>
  </si>
  <si>
    <t>C2orf88</t>
  </si>
  <si>
    <t>C2orf78</t>
  </si>
  <si>
    <t>C2orf73</t>
  </si>
  <si>
    <t>C2orf72</t>
  </si>
  <si>
    <t>C2orf27A</t>
  </si>
  <si>
    <t>C2orf16</t>
  </si>
  <si>
    <t>C2CD4D</t>
  </si>
  <si>
    <t>C2CD4B</t>
  </si>
  <si>
    <t>C2CD4A</t>
  </si>
  <si>
    <t>C2CD2</t>
  </si>
  <si>
    <t>C22orf23</t>
  </si>
  <si>
    <t>C1QTNF5</t>
  </si>
  <si>
    <t>C1QTNF4</t>
  </si>
  <si>
    <t>C1QTNF2</t>
  </si>
  <si>
    <t>C1QTNF12</t>
  </si>
  <si>
    <t>C1QTNF1</t>
  </si>
  <si>
    <t>C1QL4</t>
  </si>
  <si>
    <t>C1QL3</t>
  </si>
  <si>
    <t>C1QL2</t>
  </si>
  <si>
    <t>C1QL1</t>
  </si>
  <si>
    <t>C1orf61</t>
  </si>
  <si>
    <t>C1orf229</t>
  </si>
  <si>
    <t>C1orf194</t>
  </si>
  <si>
    <t>C1orf167</t>
  </si>
  <si>
    <t>C1orf159</t>
  </si>
  <si>
    <t>C1orf115</t>
  </si>
  <si>
    <t>C17orf58</t>
  </si>
  <si>
    <t>C17orf102</t>
  </si>
  <si>
    <t>C15orf56</t>
  </si>
  <si>
    <t>C15orf48</t>
  </si>
  <si>
    <t>C14orf132</t>
  </si>
  <si>
    <t>C12orf75</t>
  </si>
  <si>
    <t>C11orf97</t>
  </si>
  <si>
    <t>C11orf96</t>
  </si>
  <si>
    <t>C11orf95</t>
  </si>
  <si>
    <t>C11orf88</t>
  </si>
  <si>
    <t>C11orf87</t>
  </si>
  <si>
    <t>C11orf74</t>
  </si>
  <si>
    <t>C10orf88</t>
  </si>
  <si>
    <t>C10orf53</t>
  </si>
  <si>
    <t>C10orf142</t>
  </si>
  <si>
    <t>BVES</t>
  </si>
  <si>
    <t>BTNL2</t>
  </si>
  <si>
    <t>BTNL10</t>
  </si>
  <si>
    <t>BTN1A1</t>
  </si>
  <si>
    <t>BTBD11</t>
  </si>
  <si>
    <t>BSX</t>
  </si>
  <si>
    <t>BSPRY</t>
  </si>
  <si>
    <t>BSN</t>
  </si>
  <si>
    <t>BRINP3</t>
  </si>
  <si>
    <t>BRINP2</t>
  </si>
  <si>
    <t>BRD3</t>
  </si>
  <si>
    <t>BPIFA4P</t>
  </si>
  <si>
    <t>BORCS6</t>
  </si>
  <si>
    <t>BOC</t>
  </si>
  <si>
    <t>BNIP3</t>
  </si>
  <si>
    <t>BNIP2</t>
  </si>
  <si>
    <t>BNC2</t>
  </si>
  <si>
    <t>BNC1</t>
  </si>
  <si>
    <t>BMS1P21</t>
  </si>
  <si>
    <t>BMPR1B</t>
  </si>
  <si>
    <t>BMPER</t>
  </si>
  <si>
    <t>BMP8A</t>
  </si>
  <si>
    <t>BMP7</t>
  </si>
  <si>
    <t>BMP6</t>
  </si>
  <si>
    <t>BMP4</t>
  </si>
  <si>
    <t>BMP3</t>
  </si>
  <si>
    <t>BMP2</t>
  </si>
  <si>
    <t>BLVRA</t>
  </si>
  <si>
    <t>BLACE</t>
  </si>
  <si>
    <t>BIN1</t>
  </si>
  <si>
    <t>BIK</t>
  </si>
  <si>
    <t>BICDL2</t>
  </si>
  <si>
    <t>BICC1</t>
  </si>
  <si>
    <t>BHMT</t>
  </si>
  <si>
    <t>BHLHE41</t>
  </si>
  <si>
    <t>BHLHE40</t>
  </si>
  <si>
    <t>BHLHE23</t>
  </si>
  <si>
    <t>BEST2</t>
  </si>
  <si>
    <t>BEST1</t>
  </si>
  <si>
    <t>BEND7</t>
  </si>
  <si>
    <t>BEND4</t>
  </si>
  <si>
    <t>BEGAIN</t>
  </si>
  <si>
    <t>BEAN1</t>
  </si>
  <si>
    <t>BDNF</t>
  </si>
  <si>
    <t>BDH1</t>
  </si>
  <si>
    <t>BCR</t>
  </si>
  <si>
    <t>BCOR</t>
  </si>
  <si>
    <t>BCL7A</t>
  </si>
  <si>
    <t>BCL6B</t>
  </si>
  <si>
    <t>BCL6</t>
  </si>
  <si>
    <t>BCL3</t>
  </si>
  <si>
    <t>BCL11B</t>
  </si>
  <si>
    <t>BCAN</t>
  </si>
  <si>
    <t>BBS5</t>
  </si>
  <si>
    <t>BBC3</t>
  </si>
  <si>
    <t>BATF3</t>
  </si>
  <si>
    <t>BARX2</t>
  </si>
  <si>
    <t>BARX1</t>
  </si>
  <si>
    <t>BARHL2</t>
  </si>
  <si>
    <t>BARHL1</t>
  </si>
  <si>
    <t>BAMBI</t>
  </si>
  <si>
    <t>BAIAP3</t>
  </si>
  <si>
    <t>BAIAP2</t>
  </si>
  <si>
    <t>BAHD1</t>
  </si>
  <si>
    <t>BAHCC1</t>
  </si>
  <si>
    <t>BACH2</t>
  </si>
  <si>
    <t>BAALC</t>
  </si>
  <si>
    <t>B4GALT1</t>
  </si>
  <si>
    <t>B4GALNT3</t>
  </si>
  <si>
    <t>B4GALNT2</t>
  </si>
  <si>
    <t>B4GALNT1</t>
  </si>
  <si>
    <t>B3GNT6</t>
  </si>
  <si>
    <t>B3GNT5</t>
  </si>
  <si>
    <t>B3GNT4</t>
  </si>
  <si>
    <t>B3GAT2</t>
  </si>
  <si>
    <t>B3GAT1</t>
  </si>
  <si>
    <t>B2M</t>
  </si>
  <si>
    <t>AZIN2</t>
  </si>
  <si>
    <t>AVPR1B</t>
  </si>
  <si>
    <t>AVPR1A</t>
  </si>
  <si>
    <t>AVP</t>
  </si>
  <si>
    <t>AVEN</t>
  </si>
  <si>
    <t>ATXN8OS</t>
  </si>
  <si>
    <t>ATXN1</t>
  </si>
  <si>
    <t>ATRN</t>
  </si>
  <si>
    <t>ATP8B1</t>
  </si>
  <si>
    <t>ATP8A2</t>
  </si>
  <si>
    <t>ATP8A1</t>
  </si>
  <si>
    <t>ATP7B</t>
  </si>
  <si>
    <t>ATP6V1FNB</t>
  </si>
  <si>
    <t>ATP6V1C2</t>
  </si>
  <si>
    <t>ATP6V1B1</t>
  </si>
  <si>
    <t>ATP4A</t>
  </si>
  <si>
    <t>ATP2C2</t>
  </si>
  <si>
    <t>ATP2B1</t>
  </si>
  <si>
    <t>ATP2A3</t>
  </si>
  <si>
    <t>ATP1B2</t>
  </si>
  <si>
    <t>ATP1A3</t>
  </si>
  <si>
    <t>ATP1A1</t>
  </si>
  <si>
    <t>ATP12A</t>
  </si>
  <si>
    <t>ATP10A</t>
  </si>
  <si>
    <t>ATOH8</t>
  </si>
  <si>
    <t>ATOH7</t>
  </si>
  <si>
    <t>ATOH1</t>
  </si>
  <si>
    <t>ATL1</t>
  </si>
  <si>
    <t>ATG7</t>
  </si>
  <si>
    <t>ATF3</t>
  </si>
  <si>
    <t>ATCAY</t>
  </si>
  <si>
    <t>ASXL3</t>
  </si>
  <si>
    <t>ASTN2</t>
  </si>
  <si>
    <t>ASS1</t>
  </si>
  <si>
    <t>ASNS</t>
  </si>
  <si>
    <t>ASIC4</t>
  </si>
  <si>
    <t>ASIC3</t>
  </si>
  <si>
    <t>ASIC2</t>
  </si>
  <si>
    <t>ASCL4</t>
  </si>
  <si>
    <t>ASCL2</t>
  </si>
  <si>
    <t>ASAP2</t>
  </si>
  <si>
    <t>ARX</t>
  </si>
  <si>
    <t>ARV1</t>
  </si>
  <si>
    <t>ARTN</t>
  </si>
  <si>
    <t>ART1</t>
  </si>
  <si>
    <t>ARSG</t>
  </si>
  <si>
    <t>ARRDC2</t>
  </si>
  <si>
    <t>ARNTL2</t>
  </si>
  <si>
    <t>ARNT2</t>
  </si>
  <si>
    <t>ARMH4</t>
  </si>
  <si>
    <t>ARMC8</t>
  </si>
  <si>
    <t>ARMC4P1</t>
  </si>
  <si>
    <t>ARMC3</t>
  </si>
  <si>
    <t>ARL9</t>
  </si>
  <si>
    <t>ARL5C</t>
  </si>
  <si>
    <t>ARL15</t>
  </si>
  <si>
    <t>ARL10</t>
  </si>
  <si>
    <t>ARL1</t>
  </si>
  <si>
    <t>ARID5B</t>
  </si>
  <si>
    <t>ARID3C</t>
  </si>
  <si>
    <t>ARHGEF7</t>
  </si>
  <si>
    <t>ARHGEF4</t>
  </si>
  <si>
    <t>ARHGEF38</t>
  </si>
  <si>
    <t>ARHGEF37</t>
  </si>
  <si>
    <t>ARHGEF28</t>
  </si>
  <si>
    <t>ARHGEF26</t>
  </si>
  <si>
    <t>ARHGEF19</t>
  </si>
  <si>
    <t>ARHGEF15</t>
  </si>
  <si>
    <t>ARHGDIG</t>
  </si>
  <si>
    <t>ARHGAP9</t>
  </si>
  <si>
    <t>ARHGAP36</t>
  </si>
  <si>
    <t>ARHGAP31</t>
  </si>
  <si>
    <t>ARHGAP29</t>
  </si>
  <si>
    <t>ARHGAP27P2</t>
  </si>
  <si>
    <t>ARHGAP27</t>
  </si>
  <si>
    <t>ARHGAP24</t>
  </si>
  <si>
    <t>ARHGAP20</t>
  </si>
  <si>
    <t>ARHGAP10</t>
  </si>
  <si>
    <t>ARFGEF3</t>
  </si>
  <si>
    <t>ARF5</t>
  </si>
  <si>
    <t>AREG</t>
  </si>
  <si>
    <t>ARC</t>
  </si>
  <si>
    <t>AQP5</t>
  </si>
  <si>
    <t>AQP4</t>
  </si>
  <si>
    <t>AQP11</t>
  </si>
  <si>
    <t>APLP2</t>
  </si>
  <si>
    <t>APLN</t>
  </si>
  <si>
    <t>APCDD1L</t>
  </si>
  <si>
    <t>APC2</t>
  </si>
  <si>
    <t>APBB2</t>
  </si>
  <si>
    <t>APBB1IP</t>
  </si>
  <si>
    <t>APBB1</t>
  </si>
  <si>
    <t>APBA2</t>
  </si>
  <si>
    <t>ANXA4</t>
  </si>
  <si>
    <t>ANXA2R</t>
  </si>
  <si>
    <t>ANP32A</t>
  </si>
  <si>
    <t>ANO2</t>
  </si>
  <si>
    <t>ANO1</t>
  </si>
  <si>
    <t>ANKRD63</t>
  </si>
  <si>
    <t>ANKRD60</t>
  </si>
  <si>
    <t>ANKRD44</t>
  </si>
  <si>
    <t>ANKRD36BP2</t>
  </si>
  <si>
    <t>ANKRD35</t>
  </si>
  <si>
    <t>ANKRD34C</t>
  </si>
  <si>
    <t>ANKRD34B</t>
  </si>
  <si>
    <t>ANKRD33B</t>
  </si>
  <si>
    <t>ANKRD29</t>
  </si>
  <si>
    <t>ANKRD20A8P</t>
  </si>
  <si>
    <t>ANKRD20A4</t>
  </si>
  <si>
    <t>ANKRD20A11P</t>
  </si>
  <si>
    <t>ANKRD19P</t>
  </si>
  <si>
    <t>ANKRD18DP</t>
  </si>
  <si>
    <t>ANKRD18B</t>
  </si>
  <si>
    <t>ANKRD1</t>
  </si>
  <si>
    <t>ANKMY1</t>
  </si>
  <si>
    <t>ANKH</t>
  </si>
  <si>
    <t>ANKDD1A</t>
  </si>
  <si>
    <t>ANK1</t>
  </si>
  <si>
    <t>ANGPTL6</t>
  </si>
  <si>
    <t>ANGPTL4</t>
  </si>
  <si>
    <t>AMZ1</t>
  </si>
  <si>
    <t>AMPH</t>
  </si>
  <si>
    <t>AMN</t>
  </si>
  <si>
    <t>AMIGO1</t>
  </si>
  <si>
    <t>AMER3</t>
  </si>
  <si>
    <t>AMER2</t>
  </si>
  <si>
    <t>AMDHD1</t>
  </si>
  <si>
    <t>ALX4</t>
  </si>
  <si>
    <t>ALX1</t>
  </si>
  <si>
    <t>ALOX5</t>
  </si>
  <si>
    <t>ALOX15P1</t>
  </si>
  <si>
    <t>ALOX15</t>
  </si>
  <si>
    <t>ALMS1</t>
  </si>
  <si>
    <t>ALKAL2</t>
  </si>
  <si>
    <t>ALKAL1</t>
  </si>
  <si>
    <t>ALDH5A1</t>
  </si>
  <si>
    <t>ALDH1L2</t>
  </si>
  <si>
    <t>ALDH1L1-AS2</t>
  </si>
  <si>
    <t>ALDH1B1</t>
  </si>
  <si>
    <t>ALDH1A3</t>
  </si>
  <si>
    <t>AKR7A3</t>
  </si>
  <si>
    <t>AKAP7</t>
  </si>
  <si>
    <t>AKAIN1</t>
  </si>
  <si>
    <t>AK7</t>
  </si>
  <si>
    <t>AJAP1</t>
  </si>
  <si>
    <t>AIRE</t>
  </si>
  <si>
    <t>AIFM3</t>
  </si>
  <si>
    <t>AIFM1</t>
  </si>
  <si>
    <t>AHSP</t>
  </si>
  <si>
    <t>AHR</t>
  </si>
  <si>
    <t>AHNAK2</t>
  </si>
  <si>
    <t>AHNAK</t>
  </si>
  <si>
    <t>AHCY</t>
  </si>
  <si>
    <t>AGTR1</t>
  </si>
  <si>
    <t>AGRP</t>
  </si>
  <si>
    <t>AGRN</t>
  </si>
  <si>
    <t>AGPAT3</t>
  </si>
  <si>
    <t>AGAP7P</t>
  </si>
  <si>
    <t>AGAP2</t>
  </si>
  <si>
    <t>AFF2</t>
  </si>
  <si>
    <t>AFAP1L2</t>
  </si>
  <si>
    <t>AFAP1L1</t>
  </si>
  <si>
    <t>ADRB3</t>
  </si>
  <si>
    <t>ADRB1</t>
  </si>
  <si>
    <t>ADRA2C</t>
  </si>
  <si>
    <t>ADRA2B</t>
  </si>
  <si>
    <t>ADRA1D</t>
  </si>
  <si>
    <t>ADRA1A</t>
  </si>
  <si>
    <t>ADORA2B</t>
  </si>
  <si>
    <t>ADORA2A</t>
  </si>
  <si>
    <t>ADM2</t>
  </si>
  <si>
    <t>ADHFE1</t>
  </si>
  <si>
    <t>ADGRG6</t>
  </si>
  <si>
    <t>ADGRG2</t>
  </si>
  <si>
    <t>ADGRD1</t>
  </si>
  <si>
    <t>ADGRB3</t>
  </si>
  <si>
    <t>ADGRB2</t>
  </si>
  <si>
    <t>ADGRB1</t>
  </si>
  <si>
    <t>ADGRA2</t>
  </si>
  <si>
    <t>ADGRA1</t>
  </si>
  <si>
    <t>ADCYAP1R1</t>
  </si>
  <si>
    <t>ADCYAP1</t>
  </si>
  <si>
    <t>ADCY9</t>
  </si>
  <si>
    <t>ADCY1</t>
  </si>
  <si>
    <t>ADCK5</t>
  </si>
  <si>
    <t>ADARB2</t>
  </si>
  <si>
    <t>ADARB1</t>
  </si>
  <si>
    <t>ADAP2</t>
  </si>
  <si>
    <t>ADAP1</t>
  </si>
  <si>
    <t>ADAMTSL5</t>
  </si>
  <si>
    <t>ADAMTSL4</t>
  </si>
  <si>
    <t>ADAMTSL3</t>
  </si>
  <si>
    <t>ADAMTS9-AS2</t>
  </si>
  <si>
    <t>ADAMTS8</t>
  </si>
  <si>
    <t>ADAMTS7</t>
  </si>
  <si>
    <t>ADAMTS3</t>
  </si>
  <si>
    <t>ADAMTS2</t>
  </si>
  <si>
    <t>ADAMTS18</t>
  </si>
  <si>
    <t>ADAMTS17</t>
  </si>
  <si>
    <t>ADAMTS15</t>
  </si>
  <si>
    <t>ADAMTS14</t>
  </si>
  <si>
    <t>ADAM33</t>
  </si>
  <si>
    <t>ADAM23</t>
  </si>
  <si>
    <t>ADAM15</t>
  </si>
  <si>
    <t>ADAM12</t>
  </si>
  <si>
    <t>ADAM11</t>
  </si>
  <si>
    <t>ADA</t>
  </si>
  <si>
    <t>ACVR1C</t>
  </si>
  <si>
    <t>ACVR1B</t>
  </si>
  <si>
    <t>ACTR3C</t>
  </si>
  <si>
    <t>ACTN2</t>
  </si>
  <si>
    <t>ACTL6B</t>
  </si>
  <si>
    <t>ACSS2</t>
  </si>
  <si>
    <t>ACSL6</t>
  </si>
  <si>
    <t>ACSL1</t>
  </si>
  <si>
    <t>ACSF2</t>
  </si>
  <si>
    <t>ACP7</t>
  </si>
  <si>
    <t>ACOXL</t>
  </si>
  <si>
    <t>ACOT6</t>
  </si>
  <si>
    <t>ACOT12</t>
  </si>
  <si>
    <t>ACO1</t>
  </si>
  <si>
    <t>ACKR3</t>
  </si>
  <si>
    <t>ACD</t>
  </si>
  <si>
    <t>ACAN</t>
  </si>
  <si>
    <t>ACADSB</t>
  </si>
  <si>
    <t>ACADL</t>
  </si>
  <si>
    <t>ABTB2</t>
  </si>
  <si>
    <t>ABR</t>
  </si>
  <si>
    <t>ABO</t>
  </si>
  <si>
    <t>ABLIM3</t>
  </si>
  <si>
    <t>ABLIM2</t>
  </si>
  <si>
    <t>ABLIM1</t>
  </si>
  <si>
    <t>ABHD6</t>
  </si>
  <si>
    <t>ABHD17C</t>
  </si>
  <si>
    <t>ABHD15</t>
  </si>
  <si>
    <t>ABCG4</t>
  </si>
  <si>
    <t>ABCG1</t>
  </si>
  <si>
    <t>ABCD2</t>
  </si>
  <si>
    <t>ABCC9</t>
  </si>
  <si>
    <t>ABCC8</t>
  </si>
  <si>
    <t>ABCC6P1</t>
  </si>
  <si>
    <t>ABCC4</t>
  </si>
  <si>
    <t>ABCC3</t>
  </si>
  <si>
    <t>ABCB4</t>
  </si>
  <si>
    <t>ABCB1</t>
  </si>
  <si>
    <t>ABCA5</t>
  </si>
  <si>
    <t>ABCA3</t>
  </si>
  <si>
    <t>ABCA1</t>
  </si>
  <si>
    <t>ABAT</t>
  </si>
  <si>
    <t>A4GALT</t>
  </si>
  <si>
    <t>ZBTB21</t>
  </si>
  <si>
    <t>Genes (TSS) within 10kb of a common peak (p &gt; 0.05)</t>
  </si>
  <si>
    <t>ZUP1</t>
  </si>
  <si>
    <t>ZSWIM2</t>
  </si>
  <si>
    <t>ZSCAN9</t>
  </si>
  <si>
    <t>ZSCAN5C</t>
  </si>
  <si>
    <t>ZSCAN5A</t>
  </si>
  <si>
    <t>ZSCAN12</t>
  </si>
  <si>
    <t>ZRANB2-AS1</t>
  </si>
  <si>
    <t>ZPBP2</t>
  </si>
  <si>
    <t>ZP2</t>
  </si>
  <si>
    <t>ZNRF1</t>
  </si>
  <si>
    <t>ZNF862</t>
  </si>
  <si>
    <t>ZNF836</t>
  </si>
  <si>
    <t>ZNF823</t>
  </si>
  <si>
    <t>ZNF807</t>
  </si>
  <si>
    <t>ZNF799</t>
  </si>
  <si>
    <t>ZNF792</t>
  </si>
  <si>
    <t>ZNF780A</t>
  </si>
  <si>
    <t>ZNF777</t>
  </si>
  <si>
    <t>ZNF767P</t>
  </si>
  <si>
    <t>ZNF75D</t>
  </si>
  <si>
    <t>ZNF709</t>
  </si>
  <si>
    <t>ZNF641</t>
  </si>
  <si>
    <t>ZNF600</t>
  </si>
  <si>
    <t>ZNF584</t>
  </si>
  <si>
    <t>ZNF551</t>
  </si>
  <si>
    <t>ZNF543</t>
  </si>
  <si>
    <t>ZNF514</t>
  </si>
  <si>
    <t>ZNF462</t>
  </si>
  <si>
    <t>ZNF334</t>
  </si>
  <si>
    <t>ZNF333</t>
  </si>
  <si>
    <t>ZNF324</t>
  </si>
  <si>
    <t>ZNF322</t>
  </si>
  <si>
    <t>ZNF318</t>
  </si>
  <si>
    <t>ZNF304</t>
  </si>
  <si>
    <t>ZNF295-AS1</t>
  </si>
  <si>
    <t>ZNF280B</t>
  </si>
  <si>
    <t>ZNF276</t>
  </si>
  <si>
    <t>ZNF275</t>
  </si>
  <si>
    <t>ZNF263</t>
  </si>
  <si>
    <t>ZNF223</t>
  </si>
  <si>
    <t>ZNF184</t>
  </si>
  <si>
    <t>ZNF175</t>
  </si>
  <si>
    <t>ZNF148</t>
  </si>
  <si>
    <t>ZNF132</t>
  </si>
  <si>
    <t>ZMYND11</t>
  </si>
  <si>
    <t>ZMYM1</t>
  </si>
  <si>
    <t>ZMAT4</t>
  </si>
  <si>
    <t>ZKSCAN8</t>
  </si>
  <si>
    <t>ZKSCAN3</t>
  </si>
  <si>
    <t>ZIC5</t>
  </si>
  <si>
    <t>ZG16</t>
  </si>
  <si>
    <t>ZFYVE27</t>
  </si>
  <si>
    <t>ZFR2</t>
  </si>
  <si>
    <t>ZFR</t>
  </si>
  <si>
    <t>ZFP92</t>
  </si>
  <si>
    <t>ZFP90</t>
  </si>
  <si>
    <t>ZFP30</t>
  </si>
  <si>
    <t>ZFAND6</t>
  </si>
  <si>
    <t>ZDHHC22</t>
  </si>
  <si>
    <t>ZDHHC14</t>
  </si>
  <si>
    <t>ZDBF2</t>
  </si>
  <si>
    <t>ZCCHC14</t>
  </si>
  <si>
    <t>ZC3HAV1</t>
  </si>
  <si>
    <t>ZC3H12C</t>
  </si>
  <si>
    <t>ZBTB45</t>
  </si>
  <si>
    <t>ZBTB34</t>
  </si>
  <si>
    <t>ZBTB32</t>
  </si>
  <si>
    <t>ZBTB20-AS5</t>
  </si>
  <si>
    <t>ZBTB18</t>
  </si>
  <si>
    <t>ZBTB14</t>
  </si>
  <si>
    <t>ZBTB10</t>
  </si>
  <si>
    <t>YWHAQ</t>
  </si>
  <si>
    <t>YWHAB</t>
  </si>
  <si>
    <t>YPEL5</t>
  </si>
  <si>
    <t>YPEL1</t>
  </si>
  <si>
    <t>YBX3</t>
  </si>
  <si>
    <t>YBX2</t>
  </si>
  <si>
    <t>YAF2</t>
  </si>
  <si>
    <t>XYLB</t>
  </si>
  <si>
    <t>XPNPEP1</t>
  </si>
  <si>
    <t>XPA</t>
  </si>
  <si>
    <t>XKRX</t>
  </si>
  <si>
    <t>XKR9</t>
  </si>
  <si>
    <t>XK</t>
  </si>
  <si>
    <t>XAGE5</t>
  </si>
  <si>
    <t>XAGE3</t>
  </si>
  <si>
    <t>WTIP</t>
  </si>
  <si>
    <t>WSCD2</t>
  </si>
  <si>
    <t>WSCD1</t>
  </si>
  <si>
    <t>WNT8B</t>
  </si>
  <si>
    <t>WNT3</t>
  </si>
  <si>
    <t>WIPF3</t>
  </si>
  <si>
    <t>WIPF1</t>
  </si>
  <si>
    <t>WIF1</t>
  </si>
  <si>
    <t>WFS1</t>
  </si>
  <si>
    <t>WFIKKN2</t>
  </si>
  <si>
    <t>WFDC6</t>
  </si>
  <si>
    <t>WFDC2</t>
  </si>
  <si>
    <t>WFDC12</t>
  </si>
  <si>
    <t>WEE2</t>
  </si>
  <si>
    <t>WDR91</t>
  </si>
  <si>
    <t>WDR86</t>
  </si>
  <si>
    <t>WDR72</t>
  </si>
  <si>
    <t>WDR6</t>
  </si>
  <si>
    <t>WDR43</t>
  </si>
  <si>
    <t>WDR41</t>
  </si>
  <si>
    <t>WBP2NL</t>
  </si>
  <si>
    <t>WASF3</t>
  </si>
  <si>
    <t>VWDE</t>
  </si>
  <si>
    <t>VWC2L</t>
  </si>
  <si>
    <t>VTRNA1-3</t>
  </si>
  <si>
    <t>VSTM4</t>
  </si>
  <si>
    <t>VSNL1</t>
  </si>
  <si>
    <t>VSIG10L</t>
  </si>
  <si>
    <t>VSIG1</t>
  </si>
  <si>
    <t>VRK1</t>
  </si>
  <si>
    <t>VPS37D</t>
  </si>
  <si>
    <t>VPS26B</t>
  </si>
  <si>
    <t>VPS18</t>
  </si>
  <si>
    <t>VOPP1</t>
  </si>
  <si>
    <t>VNN3</t>
  </si>
  <si>
    <t>VILL</t>
  </si>
  <si>
    <t>VGLL3</t>
  </si>
  <si>
    <t>VEGFB</t>
  </si>
  <si>
    <t>VDR</t>
  </si>
  <si>
    <t>VASH2</t>
  </si>
  <si>
    <t>VAPA</t>
  </si>
  <si>
    <t>VAMP7</t>
  </si>
  <si>
    <t>VAMP5</t>
  </si>
  <si>
    <t>UVRAG</t>
  </si>
  <si>
    <t>UTP25</t>
  </si>
  <si>
    <t>UTP20</t>
  </si>
  <si>
    <t>USP3-AS1</t>
  </si>
  <si>
    <t>USP2-AS1</t>
  </si>
  <si>
    <t>USP17L2</t>
  </si>
  <si>
    <t>USP14</t>
  </si>
  <si>
    <t>USP1</t>
  </si>
  <si>
    <t>USH1C</t>
  </si>
  <si>
    <t>URM1</t>
  </si>
  <si>
    <t>URI1</t>
  </si>
  <si>
    <t>URGCP</t>
  </si>
  <si>
    <t>UQCRC2</t>
  </si>
  <si>
    <t>UPK2</t>
  </si>
  <si>
    <t>UPK1B</t>
  </si>
  <si>
    <t>UPK1A-AS1</t>
  </si>
  <si>
    <t>UPF1</t>
  </si>
  <si>
    <t>UNC5D</t>
  </si>
  <si>
    <t>UNC13A</t>
  </si>
  <si>
    <t>UMPS</t>
  </si>
  <si>
    <t>ULK2</t>
  </si>
  <si>
    <t>ULBP3</t>
  </si>
  <si>
    <t>UGT8</t>
  </si>
  <si>
    <t>UGT1A7</t>
  </si>
  <si>
    <t>UGT1A3</t>
  </si>
  <si>
    <t>UGT1A10</t>
  </si>
  <si>
    <t>UBXN2B</t>
  </si>
  <si>
    <t>UBLCP1</t>
  </si>
  <si>
    <t>UBE4A</t>
  </si>
  <si>
    <t>UBE2L6</t>
  </si>
  <si>
    <t>UBE2E4P</t>
  </si>
  <si>
    <t>UBASH3B</t>
  </si>
  <si>
    <t>UAP1</t>
  </si>
  <si>
    <t>UACA</t>
  </si>
  <si>
    <t>TXNDC5</t>
  </si>
  <si>
    <t>TWISTNB</t>
  </si>
  <si>
    <t>TVP23B</t>
  </si>
  <si>
    <t>TUT7</t>
  </si>
  <si>
    <t>TUT4</t>
  </si>
  <si>
    <t>TUNAR</t>
  </si>
  <si>
    <t>TUB-AS1</t>
  </si>
  <si>
    <t>TUB</t>
  </si>
  <si>
    <t>TTLL9</t>
  </si>
  <si>
    <t>TTLL7</t>
  </si>
  <si>
    <t>TTLL3</t>
  </si>
  <si>
    <t>TTLL10</t>
  </si>
  <si>
    <t>TTC9B</t>
  </si>
  <si>
    <t>TTC8</t>
  </si>
  <si>
    <t>TTC7B</t>
  </si>
  <si>
    <t>TTC4</t>
  </si>
  <si>
    <t>TTC39B</t>
  </si>
  <si>
    <t>TTC3</t>
  </si>
  <si>
    <t>TTC28</t>
  </si>
  <si>
    <t>TTC22</t>
  </si>
  <si>
    <t>TTC14</t>
  </si>
  <si>
    <t>TTC12</t>
  </si>
  <si>
    <t>TTBK2</t>
  </si>
  <si>
    <t>TSPAN2</t>
  </si>
  <si>
    <t>TSPAN18</t>
  </si>
  <si>
    <t>TSPAN17</t>
  </si>
  <si>
    <t>TSPAN13</t>
  </si>
  <si>
    <t>TSNARE1</t>
  </si>
  <si>
    <t>TRY2P</t>
  </si>
  <si>
    <t>TRPM6</t>
  </si>
  <si>
    <t>TRO</t>
  </si>
  <si>
    <t>TRMT12</t>
  </si>
  <si>
    <t>TRIM68</t>
  </si>
  <si>
    <t>TRIM54</t>
  </si>
  <si>
    <t>TRIM33</t>
  </si>
  <si>
    <t>TRIM3</t>
  </si>
  <si>
    <t>TRIM29</t>
  </si>
  <si>
    <t>TRIM15</t>
  </si>
  <si>
    <t>TREML5P</t>
  </si>
  <si>
    <t>TREML2</t>
  </si>
  <si>
    <t>TRAPPC9</t>
  </si>
  <si>
    <t>TRAF3IP3</t>
  </si>
  <si>
    <t>TRAF3IP1</t>
  </si>
  <si>
    <t>TRAF1</t>
  </si>
  <si>
    <t>TPRA1</t>
  </si>
  <si>
    <t>TPPP2</t>
  </si>
  <si>
    <t>TPM3</t>
  </si>
  <si>
    <t>TPM1</t>
  </si>
  <si>
    <t>TPH2</t>
  </si>
  <si>
    <t>TPGS1</t>
  </si>
  <si>
    <t>TPD52L3</t>
  </si>
  <si>
    <t>TPBG</t>
  </si>
  <si>
    <t>TP63</t>
  </si>
  <si>
    <t>TP53TG5</t>
  </si>
  <si>
    <t>TP53I11</t>
  </si>
  <si>
    <t>TOX3</t>
  </si>
  <si>
    <t>TOR2A</t>
  </si>
  <si>
    <t>TOMM5</t>
  </si>
  <si>
    <t>TOMM34</t>
  </si>
  <si>
    <t>TOMM20L</t>
  </si>
  <si>
    <t>TNS2</t>
  </si>
  <si>
    <t>TNR</t>
  </si>
  <si>
    <t>TNN</t>
  </si>
  <si>
    <t>TNK2-AS1</t>
  </si>
  <si>
    <t>TNIP3</t>
  </si>
  <si>
    <t>TNIP1</t>
  </si>
  <si>
    <t>TNIK</t>
  </si>
  <si>
    <t>TNFSF4</t>
  </si>
  <si>
    <t>TNFSF15</t>
  </si>
  <si>
    <t>TNFSF12-TNFSF13</t>
  </si>
  <si>
    <t>TNFSF11</t>
  </si>
  <si>
    <t>TNFRSF18</t>
  </si>
  <si>
    <t>TNFAIP8L1</t>
  </si>
  <si>
    <t>TMX4</t>
  </si>
  <si>
    <t>TMSB10</t>
  </si>
  <si>
    <t>TMPRSS6</t>
  </si>
  <si>
    <t>TMIGD1</t>
  </si>
  <si>
    <t>TMEM92</t>
  </si>
  <si>
    <t>TMEM86A</t>
  </si>
  <si>
    <t>TMEM74</t>
  </si>
  <si>
    <t>TMEM71</t>
  </si>
  <si>
    <t>TMEM51</t>
  </si>
  <si>
    <t>TMEM40</t>
  </si>
  <si>
    <t>TMEM37</t>
  </si>
  <si>
    <t>TMEM31</t>
  </si>
  <si>
    <t>TMEM30B</t>
  </si>
  <si>
    <t>TMEM268</t>
  </si>
  <si>
    <t>TMEM266</t>
  </si>
  <si>
    <t>TMEM249</t>
  </si>
  <si>
    <t>TMEM242</t>
  </si>
  <si>
    <t>TMEM218</t>
  </si>
  <si>
    <t>TMEM217</t>
  </si>
  <si>
    <t>TMEM207</t>
  </si>
  <si>
    <t>TMEM190</t>
  </si>
  <si>
    <t>TMEM185B</t>
  </si>
  <si>
    <t>TMEM185A</t>
  </si>
  <si>
    <t>TMEM161A</t>
  </si>
  <si>
    <t>TMEM158</t>
  </si>
  <si>
    <t>TMEM141</t>
  </si>
  <si>
    <t>TMEM131L</t>
  </si>
  <si>
    <t>TMEM106B</t>
  </si>
  <si>
    <t>TMCO4</t>
  </si>
  <si>
    <t>TMCC2</t>
  </si>
  <si>
    <t>TMC3-AS1</t>
  </si>
  <si>
    <t>TM9SF4</t>
  </si>
  <si>
    <t>TLNRD1</t>
  </si>
  <si>
    <t>TLCD4-RWDD3</t>
  </si>
  <si>
    <t>TLCD4</t>
  </si>
  <si>
    <t>TLCD3B</t>
  </si>
  <si>
    <t>TJP3</t>
  </si>
  <si>
    <t>TJP2</t>
  </si>
  <si>
    <t>TIPARP</t>
  </si>
  <si>
    <t>TIMM10</t>
  </si>
  <si>
    <t>TIFAB</t>
  </si>
  <si>
    <t>TICAM1</t>
  </si>
  <si>
    <t>THSD7A</t>
  </si>
  <si>
    <t>THRA</t>
  </si>
  <si>
    <t>THORLNC</t>
  </si>
  <si>
    <t>THNSL2</t>
  </si>
  <si>
    <t>THEM5</t>
  </si>
  <si>
    <t>THCAT158</t>
  </si>
  <si>
    <t>THBS2</t>
  </si>
  <si>
    <t>THBD</t>
  </si>
  <si>
    <t>TGM7</t>
  </si>
  <si>
    <t>TGM5</t>
  </si>
  <si>
    <t>TGM2</t>
  </si>
  <si>
    <t>TGFBR2</t>
  </si>
  <si>
    <t>TGFBR1</t>
  </si>
  <si>
    <t>TGFB1</t>
  </si>
  <si>
    <t>TGFA</t>
  </si>
  <si>
    <t>TFG</t>
  </si>
  <si>
    <t>TEX48</t>
  </si>
  <si>
    <t>TEX33</t>
  </si>
  <si>
    <t>TEX15</t>
  </si>
  <si>
    <t>TET3</t>
  </si>
  <si>
    <t>TEKT2</t>
  </si>
  <si>
    <t>TECTB</t>
  </si>
  <si>
    <t>TDRP</t>
  </si>
  <si>
    <t>TDRKH-AS1</t>
  </si>
  <si>
    <t>TDGF1P3</t>
  </si>
  <si>
    <t>TCP11</t>
  </si>
  <si>
    <t>TCP10L</t>
  </si>
  <si>
    <t>TCFL5</t>
  </si>
  <si>
    <t>TCEAL9</t>
  </si>
  <si>
    <t>TCEAL8</t>
  </si>
  <si>
    <t>TCEAL7</t>
  </si>
  <si>
    <t>TCEAL3</t>
  </si>
  <si>
    <t>TCEAL2</t>
  </si>
  <si>
    <t>TCAM1P</t>
  </si>
  <si>
    <t>TBX10</t>
  </si>
  <si>
    <t>TBRG4</t>
  </si>
  <si>
    <t>TBRG1</t>
  </si>
  <si>
    <t>TBPL1</t>
  </si>
  <si>
    <t>TBC1D3J</t>
  </si>
  <si>
    <t>TBC1D31</t>
  </si>
  <si>
    <t>TBC1D20</t>
  </si>
  <si>
    <t>TBC1D15</t>
  </si>
  <si>
    <t>TBC1D14</t>
  </si>
  <si>
    <t>TASP1</t>
  </si>
  <si>
    <t>TASOR2</t>
  </si>
  <si>
    <t>TASOR</t>
  </si>
  <si>
    <t>TAS2R40</t>
  </si>
  <si>
    <t>TAPBP</t>
  </si>
  <si>
    <t>TAMM41</t>
  </si>
  <si>
    <t>TAFA1</t>
  </si>
  <si>
    <t>TAAR3P</t>
  </si>
  <si>
    <t>SYVN1</t>
  </si>
  <si>
    <t>SYT9</t>
  </si>
  <si>
    <t>SYT6</t>
  </si>
  <si>
    <t>SYT12</t>
  </si>
  <si>
    <t>SYT11</t>
  </si>
  <si>
    <t>SYP-AS1</t>
  </si>
  <si>
    <t>SYNJ2</t>
  </si>
  <si>
    <t>SYNGR1</t>
  </si>
  <si>
    <t>SYNC</t>
  </si>
  <si>
    <t>SYN2</t>
  </si>
  <si>
    <t>SYN1</t>
  </si>
  <si>
    <t>SYCP2</t>
  </si>
  <si>
    <t>SYCE3</t>
  </si>
  <si>
    <t>SVOP</t>
  </si>
  <si>
    <t>SVIP</t>
  </si>
  <si>
    <t>SUSD3</t>
  </si>
  <si>
    <t>SURF4</t>
  </si>
  <si>
    <t>SUN5</t>
  </si>
  <si>
    <t>SUGCT</t>
  </si>
  <si>
    <t>STXBP5L</t>
  </si>
  <si>
    <t>STXBP3</t>
  </si>
  <si>
    <t>STX7</t>
  </si>
  <si>
    <t>STX6</t>
  </si>
  <si>
    <t>STX1B</t>
  </si>
  <si>
    <t>STX1A</t>
  </si>
  <si>
    <t>STX17-AS1</t>
  </si>
  <si>
    <t>STUM</t>
  </si>
  <si>
    <t>STRIP2</t>
  </si>
  <si>
    <t>STMN4</t>
  </si>
  <si>
    <t>STK17A</t>
  </si>
  <si>
    <t>STIM2-AS1</t>
  </si>
  <si>
    <t>STEAP3</t>
  </si>
  <si>
    <t>STEAP1</t>
  </si>
  <si>
    <t>STARD8</t>
  </si>
  <si>
    <t>STARD13</t>
  </si>
  <si>
    <t>STAG3</t>
  </si>
  <si>
    <t>STAC</t>
  </si>
  <si>
    <t>ST6GALNAC5</t>
  </si>
  <si>
    <t>ST6GALNAC4</t>
  </si>
  <si>
    <t>ST6GALNAC3</t>
  </si>
  <si>
    <t>ST6GAL1</t>
  </si>
  <si>
    <t>SSU72</t>
  </si>
  <si>
    <t>SST</t>
  </si>
  <si>
    <t>SSPN</t>
  </si>
  <si>
    <t>SSH2</t>
  </si>
  <si>
    <t>SRSF8</t>
  </si>
  <si>
    <t>SRSF12</t>
  </si>
  <si>
    <t>SRRM1</t>
  </si>
  <si>
    <t>SRPRB</t>
  </si>
  <si>
    <t>SRP19</t>
  </si>
  <si>
    <t>SRGAP3</t>
  </si>
  <si>
    <t>SRGAP1</t>
  </si>
  <si>
    <t>SREBF1</t>
  </si>
  <si>
    <t>SQSTM1</t>
  </si>
  <si>
    <t>SQOR</t>
  </si>
  <si>
    <t>SPX</t>
  </si>
  <si>
    <t>SPTSSB</t>
  </si>
  <si>
    <t>SPTLC1</t>
  </si>
  <si>
    <t>SPTBN2</t>
  </si>
  <si>
    <t>SPTBN1</t>
  </si>
  <si>
    <t>SPRYD7</t>
  </si>
  <si>
    <t>SPRYD3</t>
  </si>
  <si>
    <t>SPOP</t>
  </si>
  <si>
    <t>SPINT3</t>
  </si>
  <si>
    <t>SPINK8</t>
  </si>
  <si>
    <t>SPINK7</t>
  </si>
  <si>
    <t>SPINK4</t>
  </si>
  <si>
    <t>SPINK1</t>
  </si>
  <si>
    <t>SPEGNB</t>
  </si>
  <si>
    <t>SPC25</t>
  </si>
  <si>
    <t>SPATS1</t>
  </si>
  <si>
    <t>SPATA7</t>
  </si>
  <si>
    <t>SPATA6L</t>
  </si>
  <si>
    <t>SPATA22</t>
  </si>
  <si>
    <t>SPATA13</t>
  </si>
  <si>
    <t>SPAG4</t>
  </si>
  <si>
    <t>SPACA3</t>
  </si>
  <si>
    <t>SP7</t>
  </si>
  <si>
    <t>SOX4</t>
  </si>
  <si>
    <t>SOWAHC</t>
  </si>
  <si>
    <t>SOST</t>
  </si>
  <si>
    <t>SORL1</t>
  </si>
  <si>
    <t>SOGA3</t>
  </si>
  <si>
    <t>SOCS7</t>
  </si>
  <si>
    <t>SOCS3</t>
  </si>
  <si>
    <t>SNX7</t>
  </si>
  <si>
    <t>SNX25</t>
  </si>
  <si>
    <t>SNX24</t>
  </si>
  <si>
    <t>SNX18</t>
  </si>
  <si>
    <t>SNRK</t>
  </si>
  <si>
    <t>SNPH</t>
  </si>
  <si>
    <t>SNORD141A</t>
  </si>
  <si>
    <t>SNORD13</t>
  </si>
  <si>
    <t>SNORD114-21</t>
  </si>
  <si>
    <t>SNORA75B</t>
  </si>
  <si>
    <t>SNHG31</t>
  </si>
  <si>
    <t>SNHG30</t>
  </si>
  <si>
    <t>SNHG12</t>
  </si>
  <si>
    <t>SNCA</t>
  </si>
  <si>
    <t>SNAR-F</t>
  </si>
  <si>
    <t>SNAR-B2</t>
  </si>
  <si>
    <t>SMYD5</t>
  </si>
  <si>
    <t>SMURF2</t>
  </si>
  <si>
    <t>SMUG1</t>
  </si>
  <si>
    <t>SMPD2</t>
  </si>
  <si>
    <t>SMOC1</t>
  </si>
  <si>
    <t>SMIM38</t>
  </si>
  <si>
    <t>SMIM20</t>
  </si>
  <si>
    <t>SMIM10L2B</t>
  </si>
  <si>
    <t>SMIM10L2A</t>
  </si>
  <si>
    <t>SMIM10</t>
  </si>
  <si>
    <t>SMCR5</t>
  </si>
  <si>
    <t>SMARCA5</t>
  </si>
  <si>
    <t>SMAD5</t>
  </si>
  <si>
    <t>SMAD1</t>
  </si>
  <si>
    <t>SLK</t>
  </si>
  <si>
    <t>SLFN14</t>
  </si>
  <si>
    <t>SLFN13</t>
  </si>
  <si>
    <t>SLCO4C1</t>
  </si>
  <si>
    <t>SLCO4A1</t>
  </si>
  <si>
    <t>SLCO1B7</t>
  </si>
  <si>
    <t>SLC9A5</t>
  </si>
  <si>
    <t>SLC9A3R1</t>
  </si>
  <si>
    <t>SLC7A14</t>
  </si>
  <si>
    <t>SLC66A3</t>
  </si>
  <si>
    <t>SLC5A4</t>
  </si>
  <si>
    <t>SLC52A1</t>
  </si>
  <si>
    <t>SLC4A5</t>
  </si>
  <si>
    <t>SLC48A1</t>
  </si>
  <si>
    <t>SLC45A3</t>
  </si>
  <si>
    <t>SLC43A3</t>
  </si>
  <si>
    <t>SLC39A8</t>
  </si>
  <si>
    <t>SLC39A3</t>
  </si>
  <si>
    <t>SLC38A7</t>
  </si>
  <si>
    <t>SLC38A2</t>
  </si>
  <si>
    <t>SLC38A11</t>
  </si>
  <si>
    <t>SLC37A1</t>
  </si>
  <si>
    <t>SLC35G2</t>
  </si>
  <si>
    <t>SLC35F2</t>
  </si>
  <si>
    <t>SLC35E4</t>
  </si>
  <si>
    <t>SLC35B4</t>
  </si>
  <si>
    <t>SLC35A1</t>
  </si>
  <si>
    <t>SLC34A1</t>
  </si>
  <si>
    <t>SLC33A1</t>
  </si>
  <si>
    <t>SLC2A9</t>
  </si>
  <si>
    <t>SLC2A4RG</t>
  </si>
  <si>
    <t>SLC2A4</t>
  </si>
  <si>
    <t>SLC29A3</t>
  </si>
  <si>
    <t>SLC26A8</t>
  </si>
  <si>
    <t>SLC25A53</t>
  </si>
  <si>
    <t>SLC25A51P4</t>
  </si>
  <si>
    <t>SLC25A43</t>
  </si>
  <si>
    <t>SLC25A41</t>
  </si>
  <si>
    <t>SLC25A39</t>
  </si>
  <si>
    <t>SLC25A37</t>
  </si>
  <si>
    <t>SLC25A36</t>
  </si>
  <si>
    <t>SLC25A26</t>
  </si>
  <si>
    <t>SLC25A24</t>
  </si>
  <si>
    <t>SLC25A19</t>
  </si>
  <si>
    <t>SLC24A3</t>
  </si>
  <si>
    <t>SLC22A17</t>
  </si>
  <si>
    <t>SLC1A3</t>
  </si>
  <si>
    <t>SLC19A3</t>
  </si>
  <si>
    <t>SLC16A7</t>
  </si>
  <si>
    <t>SLC16A13</t>
  </si>
  <si>
    <t>SLC15A3</t>
  </si>
  <si>
    <t>SLC12A8</t>
  </si>
  <si>
    <t>SLAMF8</t>
  </si>
  <si>
    <t>SKIDA1</t>
  </si>
  <si>
    <t>SIX4</t>
  </si>
  <si>
    <t>SIRT2</t>
  </si>
  <si>
    <t>SIRPA</t>
  </si>
  <si>
    <t>SIGLEC17P</t>
  </si>
  <si>
    <t>SIGLEC12</t>
  </si>
  <si>
    <t>SIGLEC1</t>
  </si>
  <si>
    <t>SIAE</t>
  </si>
  <si>
    <t>SHTN1</t>
  </si>
  <si>
    <t>SHISAL2B</t>
  </si>
  <si>
    <t>SHISA4</t>
  </si>
  <si>
    <t>SHB</t>
  </si>
  <si>
    <t>SHANK2</t>
  </si>
  <si>
    <t>SH3YL1</t>
  </si>
  <si>
    <t>SH3RF2</t>
  </si>
  <si>
    <t>SH3GL3</t>
  </si>
  <si>
    <t>SH3BP2</t>
  </si>
  <si>
    <t>SH3BGRL2</t>
  </si>
  <si>
    <t>SH2D7</t>
  </si>
  <si>
    <t>SH2D2A</t>
  </si>
  <si>
    <t>SH2B2</t>
  </si>
  <si>
    <t>SGSM1</t>
  </si>
  <si>
    <t>SGO2</t>
  </si>
  <si>
    <t>SGMS1</t>
  </si>
  <si>
    <t>SGCA</t>
  </si>
  <si>
    <t>SFXN3</t>
  </si>
  <si>
    <t>SFXN1</t>
  </si>
  <si>
    <t>SFTPA2</t>
  </si>
  <si>
    <t>SFTPA1</t>
  </si>
  <si>
    <t>SFT2D3</t>
  </si>
  <si>
    <t>SFN</t>
  </si>
  <si>
    <t>SF3B5</t>
  </si>
  <si>
    <t>SEZ6L</t>
  </si>
  <si>
    <t>SESN3</t>
  </si>
  <si>
    <t>SERTAD4</t>
  </si>
  <si>
    <t>SERPINB6</t>
  </si>
  <si>
    <t>SERPINA7</t>
  </si>
  <si>
    <t>SERP2</t>
  </si>
  <si>
    <t>SERHL2</t>
  </si>
  <si>
    <t>SERGEF</t>
  </si>
  <si>
    <t>SERAC1</t>
  </si>
  <si>
    <t>SEPTIN6</t>
  </si>
  <si>
    <t>SEPTIN4</t>
  </si>
  <si>
    <t>SEMA6A-AS1</t>
  </si>
  <si>
    <t>SEMA5B</t>
  </si>
  <si>
    <t>SEMA3C</t>
  </si>
  <si>
    <t>SELENOV</t>
  </si>
  <si>
    <t>SELENOK</t>
  </si>
  <si>
    <t>SEC61A1</t>
  </si>
  <si>
    <t>SEC14L5</t>
  </si>
  <si>
    <t>SEC14L3</t>
  </si>
  <si>
    <t>SDR16C5</t>
  </si>
  <si>
    <t>SDK1</t>
  </si>
  <si>
    <t>SDCBP2</t>
  </si>
  <si>
    <t>SDC3</t>
  </si>
  <si>
    <t>SDC2</t>
  </si>
  <si>
    <t>SDAD1P1</t>
  </si>
  <si>
    <t>SDAD1</t>
  </si>
  <si>
    <t>SCRG1</t>
  </si>
  <si>
    <t>SCPEP1</t>
  </si>
  <si>
    <t>SCN8A</t>
  </si>
  <si>
    <t>SCN7A</t>
  </si>
  <si>
    <t>SCN2B</t>
  </si>
  <si>
    <t>SCN10A</t>
  </si>
  <si>
    <t>SCML2</t>
  </si>
  <si>
    <t>SCML1</t>
  </si>
  <si>
    <t>SCHIP1</t>
  </si>
  <si>
    <t>SCGB3A1</t>
  </si>
  <si>
    <t>SCGB1D2</t>
  </si>
  <si>
    <t>SCGB1C2</t>
  </si>
  <si>
    <t>SCG3</t>
  </si>
  <si>
    <t>SCCPDH</t>
  </si>
  <si>
    <t>SCARF1</t>
  </si>
  <si>
    <t>SCARA3</t>
  </si>
  <si>
    <t>SCAND2P</t>
  </si>
  <si>
    <t>SBK3</t>
  </si>
  <si>
    <t>SASH1</t>
  </si>
  <si>
    <t>SARDH</t>
  </si>
  <si>
    <t>SAP30L-AS1</t>
  </si>
  <si>
    <t>SAP30</t>
  </si>
  <si>
    <t>SAMD4A</t>
  </si>
  <si>
    <t>SAMD14</t>
  </si>
  <si>
    <t>SAMD12</t>
  </si>
  <si>
    <t>SAGE2P</t>
  </si>
  <si>
    <t>SACS</t>
  </si>
  <si>
    <t>SAA4</t>
  </si>
  <si>
    <t>S1PR5</t>
  </si>
  <si>
    <t>S100A8</t>
  </si>
  <si>
    <t>S100A7A</t>
  </si>
  <si>
    <t>S100A12</t>
  </si>
  <si>
    <t>RYR2</t>
  </si>
  <si>
    <t>RYBP</t>
  </si>
  <si>
    <t>RXYLT1</t>
  </si>
  <si>
    <t>RUVBL1-AS1</t>
  </si>
  <si>
    <t>RUSC1</t>
  </si>
  <si>
    <t>RUNX1T1</t>
  </si>
  <si>
    <t>RTL8B</t>
  </si>
  <si>
    <t>RTF2</t>
  </si>
  <si>
    <t>RTCB</t>
  </si>
  <si>
    <t>RSPO4</t>
  </si>
  <si>
    <t>RSPO2</t>
  </si>
  <si>
    <t>RSAD1</t>
  </si>
  <si>
    <t>RREB1</t>
  </si>
  <si>
    <t>RRAGD</t>
  </si>
  <si>
    <t>RPS6KL1</t>
  </si>
  <si>
    <t>RPS6KA5</t>
  </si>
  <si>
    <t>RPS4X</t>
  </si>
  <si>
    <t>RPS19</t>
  </si>
  <si>
    <t>RPP25L</t>
  </si>
  <si>
    <t>RPL6</t>
  </si>
  <si>
    <t>RPL38</t>
  </si>
  <si>
    <t>RPL31P11</t>
  </si>
  <si>
    <t>RPL26L1</t>
  </si>
  <si>
    <t>RPL23AP82</t>
  </si>
  <si>
    <t>RPGR</t>
  </si>
  <si>
    <t>RPA2</t>
  </si>
  <si>
    <t>RP9</t>
  </si>
  <si>
    <t>ROCK1P1</t>
  </si>
  <si>
    <t>ROCK1</t>
  </si>
  <si>
    <t>RNY5</t>
  </si>
  <si>
    <t>RNY3</t>
  </si>
  <si>
    <t>RNVU1-8</t>
  </si>
  <si>
    <t>RNVU1-1</t>
  </si>
  <si>
    <t>RNU6-7</t>
  </si>
  <si>
    <t>RNU5E-1</t>
  </si>
  <si>
    <t>RNU1-4</t>
  </si>
  <si>
    <t>RNPEP</t>
  </si>
  <si>
    <t>RNF6</t>
  </si>
  <si>
    <t>RNF43</t>
  </si>
  <si>
    <t>RNF225</t>
  </si>
  <si>
    <t>RNF223</t>
  </si>
  <si>
    <t>RNF222</t>
  </si>
  <si>
    <t>RNF212</t>
  </si>
  <si>
    <t>RNF208</t>
  </si>
  <si>
    <t>RNF2</t>
  </si>
  <si>
    <t>RNF144A-AS1</t>
  </si>
  <si>
    <t>RNF130</t>
  </si>
  <si>
    <t>RNF13</t>
  </si>
  <si>
    <t>RNF125</t>
  </si>
  <si>
    <t>RNF122</t>
  </si>
  <si>
    <t>RNF111</t>
  </si>
  <si>
    <t>RNASE7</t>
  </si>
  <si>
    <t>RNASE3</t>
  </si>
  <si>
    <t>RMST</t>
  </si>
  <si>
    <t>RMRP</t>
  </si>
  <si>
    <t>RMDN2</t>
  </si>
  <si>
    <t>RLF</t>
  </si>
  <si>
    <t>RIPOR3</t>
  </si>
  <si>
    <t>RIPOR2</t>
  </si>
  <si>
    <t>RIPK1</t>
  </si>
  <si>
    <t>RHPN2</t>
  </si>
  <si>
    <t>RHOG</t>
  </si>
  <si>
    <t>RHOC</t>
  </si>
  <si>
    <t>RHEBL1</t>
  </si>
  <si>
    <t>RHCG</t>
  </si>
  <si>
    <t>RHBG</t>
  </si>
  <si>
    <t>RHBDF2</t>
  </si>
  <si>
    <t>RGS8</t>
  </si>
  <si>
    <t>RGS2</t>
  </si>
  <si>
    <t>RGS14</t>
  </si>
  <si>
    <t>RGN</t>
  </si>
  <si>
    <t>RGMA</t>
  </si>
  <si>
    <t>RFWD3</t>
  </si>
  <si>
    <t>RFC3</t>
  </si>
  <si>
    <t>RFC1</t>
  </si>
  <si>
    <t>RERG</t>
  </si>
  <si>
    <t>REN</t>
  </si>
  <si>
    <t>REM1</t>
  </si>
  <si>
    <t>REL</t>
  </si>
  <si>
    <t>REG4</t>
  </si>
  <si>
    <t>REEP5</t>
  </si>
  <si>
    <t>RECK</t>
  </si>
  <si>
    <t>RD3L</t>
  </si>
  <si>
    <t>RCL1</t>
  </si>
  <si>
    <t>RCAN3</t>
  </si>
  <si>
    <t>RCAN2</t>
  </si>
  <si>
    <t>RBP1</t>
  </si>
  <si>
    <t>RBMX2</t>
  </si>
  <si>
    <t>RBMS1</t>
  </si>
  <si>
    <t>RBM43</t>
  </si>
  <si>
    <t>RBM28</t>
  </si>
  <si>
    <t>RBM20</t>
  </si>
  <si>
    <t>RBM11</t>
  </si>
  <si>
    <t>RASGRP4</t>
  </si>
  <si>
    <t>RASGRP3</t>
  </si>
  <si>
    <t>RASA3</t>
  </si>
  <si>
    <t>RAP1GAP</t>
  </si>
  <si>
    <t>RANBP17</t>
  </si>
  <si>
    <t>RALGPS2</t>
  </si>
  <si>
    <t>RALA</t>
  </si>
  <si>
    <t>RAG1</t>
  </si>
  <si>
    <t>RADIL</t>
  </si>
  <si>
    <t>RAD9B</t>
  </si>
  <si>
    <t>RACGAP1</t>
  </si>
  <si>
    <t>RABGAP1L-DT</t>
  </si>
  <si>
    <t>RABGAP1L</t>
  </si>
  <si>
    <t>RAB9A</t>
  </si>
  <si>
    <t>RAB42</t>
  </si>
  <si>
    <t>RAB40C</t>
  </si>
  <si>
    <t>RAB40A</t>
  </si>
  <si>
    <t>RAB39A</t>
  </si>
  <si>
    <t>RAB33A</t>
  </si>
  <si>
    <t>RAB27B</t>
  </si>
  <si>
    <t>RAB23</t>
  </si>
  <si>
    <t>RAB15</t>
  </si>
  <si>
    <t>RAB12</t>
  </si>
  <si>
    <t>R3HCC1</t>
  </si>
  <si>
    <t>QSOX1</t>
  </si>
  <si>
    <t>QPCT</t>
  </si>
  <si>
    <t>PZP</t>
  </si>
  <si>
    <t>PYY</t>
  </si>
  <si>
    <t>PYROXD1</t>
  </si>
  <si>
    <t>PYGL</t>
  </si>
  <si>
    <t>PYGB</t>
  </si>
  <si>
    <t>PXYLP1</t>
  </si>
  <si>
    <t>PXDN</t>
  </si>
  <si>
    <t>PWWP3B</t>
  </si>
  <si>
    <t>PWP1</t>
  </si>
  <si>
    <t>PVRIG</t>
  </si>
  <si>
    <t>PURG</t>
  </si>
  <si>
    <t>PTX3</t>
  </si>
  <si>
    <t>PTS</t>
  </si>
  <si>
    <t>PTPRS</t>
  </si>
  <si>
    <t>PTPRN</t>
  </si>
  <si>
    <t>PTPRF</t>
  </si>
  <si>
    <t>PTPRA</t>
  </si>
  <si>
    <t>PTPN13</t>
  </si>
  <si>
    <t>PTPDC1</t>
  </si>
  <si>
    <t>PTP4A1</t>
  </si>
  <si>
    <t>PTN</t>
  </si>
  <si>
    <t>PTGR1</t>
  </si>
  <si>
    <t>PTGES2-AS1</t>
  </si>
  <si>
    <t>PTGES</t>
  </si>
  <si>
    <t>PTCHD4</t>
  </si>
  <si>
    <t>PSMG4</t>
  </si>
  <si>
    <t>PSME3</t>
  </si>
  <si>
    <t>PSMD11</t>
  </si>
  <si>
    <t>PSMC1</t>
  </si>
  <si>
    <t>PSEN2</t>
  </si>
  <si>
    <t>PSD3</t>
  </si>
  <si>
    <t>PRXL2A</t>
  </si>
  <si>
    <t>PRSS44P</t>
  </si>
  <si>
    <t>PRSS36</t>
  </si>
  <si>
    <t>PRSS35</t>
  </si>
  <si>
    <t>PRRT3-AS1</t>
  </si>
  <si>
    <t>PRRG3</t>
  </si>
  <si>
    <t>PRR5-ARHGAP8</t>
  </si>
  <si>
    <t>PRR5</t>
  </si>
  <si>
    <t>PRR30</t>
  </si>
  <si>
    <t>PRR25</t>
  </si>
  <si>
    <t>PRR23B</t>
  </si>
  <si>
    <t>PRR15L</t>
  </si>
  <si>
    <t>PRR14</t>
  </si>
  <si>
    <t>PRPS2</t>
  </si>
  <si>
    <t>PRPF40B</t>
  </si>
  <si>
    <t>PRPF18</t>
  </si>
  <si>
    <t>PROX2</t>
  </si>
  <si>
    <t>PRMT9</t>
  </si>
  <si>
    <t>PRLR</t>
  </si>
  <si>
    <t>PRKD1</t>
  </si>
  <si>
    <t>PRKCZ</t>
  </si>
  <si>
    <t>PRKCQ</t>
  </si>
  <si>
    <t>PRKCD</t>
  </si>
  <si>
    <t>PRKAR2B</t>
  </si>
  <si>
    <t>PRKAR2A</t>
  </si>
  <si>
    <t>PRKAG2-AS1</t>
  </si>
  <si>
    <t>PRKAA2</t>
  </si>
  <si>
    <t>PRICKLE2-AS1</t>
  </si>
  <si>
    <t>PRICKLE2</t>
  </si>
  <si>
    <t>PRICKLE1</t>
  </si>
  <si>
    <t>PREX1</t>
  </si>
  <si>
    <t>PRELID2</t>
  </si>
  <si>
    <t>PRDM7</t>
  </si>
  <si>
    <t>PRDM2</t>
  </si>
  <si>
    <t>PRDM14</t>
  </si>
  <si>
    <t>PRDM1</t>
  </si>
  <si>
    <t>PRAMENP</t>
  </si>
  <si>
    <t>PRAME</t>
  </si>
  <si>
    <t>PPT1</t>
  </si>
  <si>
    <t>PPP4R4</t>
  </si>
  <si>
    <t>PPP2R5C</t>
  </si>
  <si>
    <t>PPP2R2D</t>
  </si>
  <si>
    <t>PPP1R3C</t>
  </si>
  <si>
    <t>PPP1R2</t>
  </si>
  <si>
    <t>PPP1R1B</t>
  </si>
  <si>
    <t>PPP1R1A</t>
  </si>
  <si>
    <t>PPP1R14A</t>
  </si>
  <si>
    <t>PPM1K-DT</t>
  </si>
  <si>
    <t>PPM1D</t>
  </si>
  <si>
    <t>PPIH</t>
  </si>
  <si>
    <t>PPIC</t>
  </si>
  <si>
    <t>PPDPF</t>
  </si>
  <si>
    <t>PPA2</t>
  </si>
  <si>
    <t>POU2F3</t>
  </si>
  <si>
    <t>PON1</t>
  </si>
  <si>
    <t>POLR2K</t>
  </si>
  <si>
    <t>POLM</t>
  </si>
  <si>
    <t>POLB</t>
  </si>
  <si>
    <t>POGZ</t>
  </si>
  <si>
    <t>PNMT</t>
  </si>
  <si>
    <t>PNMA5</t>
  </si>
  <si>
    <t>PNMA3</t>
  </si>
  <si>
    <t>PNMA1</t>
  </si>
  <si>
    <t>PNLIPRP2</t>
  </si>
  <si>
    <t>PMPCB</t>
  </si>
  <si>
    <t>PLSCR4</t>
  </si>
  <si>
    <t>PLPPR2</t>
  </si>
  <si>
    <t>PLOD2</t>
  </si>
  <si>
    <t>PLK3</t>
  </si>
  <si>
    <t>PLK2</t>
  </si>
  <si>
    <t>PLIN5</t>
  </si>
  <si>
    <t>PLGRKT</t>
  </si>
  <si>
    <t>PLEKHO1</t>
  </si>
  <si>
    <t>PLEKHG6</t>
  </si>
  <si>
    <t>PLEKHF1</t>
  </si>
  <si>
    <t>PLEKHB1</t>
  </si>
  <si>
    <t>PLEKHA6</t>
  </si>
  <si>
    <t>PLCXD2-AS1</t>
  </si>
  <si>
    <t>PLBD1-AS1</t>
  </si>
  <si>
    <t>PLAC9P1</t>
  </si>
  <si>
    <t>PLAC8</t>
  </si>
  <si>
    <t>PLA2G4A</t>
  </si>
  <si>
    <t>PLA2G1B</t>
  </si>
  <si>
    <t>PLA2G15</t>
  </si>
  <si>
    <t>PKM</t>
  </si>
  <si>
    <t>PKDREJ</t>
  </si>
  <si>
    <t>PKD1L3</t>
  </si>
  <si>
    <t>PITPNM1</t>
  </si>
  <si>
    <t>PIRT</t>
  </si>
  <si>
    <t>PIP5K1B</t>
  </si>
  <si>
    <t>PIP4K2A</t>
  </si>
  <si>
    <t>PIP</t>
  </si>
  <si>
    <t>PIK3R4</t>
  </si>
  <si>
    <t>PIK3C2B</t>
  </si>
  <si>
    <t>PIK3AP1</t>
  </si>
  <si>
    <t>PIGS</t>
  </si>
  <si>
    <t>PIGM</t>
  </si>
  <si>
    <t>PIGH</t>
  </si>
  <si>
    <t>PIFO</t>
  </si>
  <si>
    <t>PIAS1</t>
  </si>
  <si>
    <t>PI3</t>
  </si>
  <si>
    <t>PHYH</t>
  </si>
  <si>
    <t>PHPT1</t>
  </si>
  <si>
    <t>PHF7</t>
  </si>
  <si>
    <t>PHF3</t>
  </si>
  <si>
    <t>PHF20L1</t>
  </si>
  <si>
    <t>PHF13</t>
  </si>
  <si>
    <t>PHF10</t>
  </si>
  <si>
    <t>PHETA1</t>
  </si>
  <si>
    <t>PHC2</t>
  </si>
  <si>
    <t>PGM5P4</t>
  </si>
  <si>
    <t>PGLYRP4</t>
  </si>
  <si>
    <t>PGBD2</t>
  </si>
  <si>
    <t>PGAM4</t>
  </si>
  <si>
    <t>PFKM</t>
  </si>
  <si>
    <t>PET117</t>
  </si>
  <si>
    <t>PES1</t>
  </si>
  <si>
    <t>PERP</t>
  </si>
  <si>
    <t>PERM1</t>
  </si>
  <si>
    <t>PEAR1</t>
  </si>
  <si>
    <t>PEAK3</t>
  </si>
  <si>
    <t>PDZK1P1</t>
  </si>
  <si>
    <t>PDZK1IP1</t>
  </si>
  <si>
    <t>PDZD8</t>
  </si>
  <si>
    <t>PDYN-AS1</t>
  </si>
  <si>
    <t>PDYN</t>
  </si>
  <si>
    <t>PDPN</t>
  </si>
  <si>
    <t>PDLIM4</t>
  </si>
  <si>
    <t>PDLIM1</t>
  </si>
  <si>
    <t>PDIK1L</t>
  </si>
  <si>
    <t>PDIA6</t>
  </si>
  <si>
    <t>PDIA5</t>
  </si>
  <si>
    <t>PDGFB</t>
  </si>
  <si>
    <t>PDE6D</t>
  </si>
  <si>
    <t>PDE5A</t>
  </si>
  <si>
    <t>PDE1B</t>
  </si>
  <si>
    <t>PDE1A</t>
  </si>
  <si>
    <t>PDCD5</t>
  </si>
  <si>
    <t>PCYT2</t>
  </si>
  <si>
    <t>PCSK9</t>
  </si>
  <si>
    <t>PCMTD2</t>
  </si>
  <si>
    <t>PCED1B</t>
  </si>
  <si>
    <t>PCDHGC3</t>
  </si>
  <si>
    <t>PCDHGB6</t>
  </si>
  <si>
    <t>PCDH10</t>
  </si>
  <si>
    <t>PCDH1</t>
  </si>
  <si>
    <t>PCAT29</t>
  </si>
  <si>
    <t>PC</t>
  </si>
  <si>
    <t>PBX4</t>
  </si>
  <si>
    <t>PAX4</t>
  </si>
  <si>
    <t>PATE4</t>
  </si>
  <si>
    <t>PATE2</t>
  </si>
  <si>
    <t>PATE1</t>
  </si>
  <si>
    <t>PASK</t>
  </si>
  <si>
    <t>PARP8</t>
  </si>
  <si>
    <t>PARP16</t>
  </si>
  <si>
    <t>PARP14</t>
  </si>
  <si>
    <t>PARD6G</t>
  </si>
  <si>
    <t>PAQR9</t>
  </si>
  <si>
    <t>PAQR7</t>
  </si>
  <si>
    <t>PAMR1</t>
  </si>
  <si>
    <t>PAM</t>
  </si>
  <si>
    <t>PALM3</t>
  </si>
  <si>
    <t>PAIP2B</t>
  </si>
  <si>
    <t>PAG1</t>
  </si>
  <si>
    <t>PACSIN3</t>
  </si>
  <si>
    <t>PACSIN1</t>
  </si>
  <si>
    <t>PACS2</t>
  </si>
  <si>
    <t>P2RY8</t>
  </si>
  <si>
    <t>P2RX7</t>
  </si>
  <si>
    <t>OXT</t>
  </si>
  <si>
    <t>OTUD4</t>
  </si>
  <si>
    <t>OTOG</t>
  </si>
  <si>
    <t>OTOF</t>
  </si>
  <si>
    <t>OTOA</t>
  </si>
  <si>
    <t>OTC</t>
  </si>
  <si>
    <t>OSBPL5</t>
  </si>
  <si>
    <t>OS9</t>
  </si>
  <si>
    <t>OR7E47P</t>
  </si>
  <si>
    <t>OR7E37P</t>
  </si>
  <si>
    <t>OR7E2P</t>
  </si>
  <si>
    <t>OR6Y1</t>
  </si>
  <si>
    <t>OR6K3</t>
  </si>
  <si>
    <t>OR6F1</t>
  </si>
  <si>
    <t>OR6C4</t>
  </si>
  <si>
    <t>OR6B3</t>
  </si>
  <si>
    <t>OR5P3</t>
  </si>
  <si>
    <t>OR5B21</t>
  </si>
  <si>
    <t>OR5B17</t>
  </si>
  <si>
    <t>OR5AU1</t>
  </si>
  <si>
    <t>OR5AN1</t>
  </si>
  <si>
    <t>OR52M1</t>
  </si>
  <si>
    <t>OR51D1</t>
  </si>
  <si>
    <t>OR3A1</t>
  </si>
  <si>
    <t>OR2Y1</t>
  </si>
  <si>
    <t>OR2W5</t>
  </si>
  <si>
    <t>OR2W1</t>
  </si>
  <si>
    <t>OR2S2</t>
  </si>
  <si>
    <t>OR2J2</t>
  </si>
  <si>
    <t>OR1Q1</t>
  </si>
  <si>
    <t>OR1L6</t>
  </si>
  <si>
    <t>OR1K1</t>
  </si>
  <si>
    <t>OR1E2</t>
  </si>
  <si>
    <t>OR1D2</t>
  </si>
  <si>
    <t>OR1B1</t>
  </si>
  <si>
    <t>OR13J1</t>
  </si>
  <si>
    <t>OR10V2P</t>
  </si>
  <si>
    <t>OR10V1</t>
  </si>
  <si>
    <t>OR10Q1</t>
  </si>
  <si>
    <t>OR10G6</t>
  </si>
  <si>
    <t>OR10AC1</t>
  </si>
  <si>
    <t>OPTC</t>
  </si>
  <si>
    <t>OPN1LW</t>
  </si>
  <si>
    <t>OLFML2A</t>
  </si>
  <si>
    <t>OLFM2</t>
  </si>
  <si>
    <t>OGDHL</t>
  </si>
  <si>
    <t>OGDH</t>
  </si>
  <si>
    <t>ODF2L</t>
  </si>
  <si>
    <t>OCLN</t>
  </si>
  <si>
    <t>OC90</t>
  </si>
  <si>
    <t>OBSL1</t>
  </si>
  <si>
    <t>OAF</t>
  </si>
  <si>
    <t>NYNRIN</t>
  </si>
  <si>
    <t>NXT2</t>
  </si>
  <si>
    <t>NXPE3</t>
  </si>
  <si>
    <t>NXNL1</t>
  </si>
  <si>
    <t>NUP58</t>
  </si>
  <si>
    <t>NUP210</t>
  </si>
  <si>
    <t>NUGGC</t>
  </si>
  <si>
    <t>NUDT19</t>
  </si>
  <si>
    <t>NUCKS1</t>
  </si>
  <si>
    <t>NUCB2</t>
  </si>
  <si>
    <t>NUBPL</t>
  </si>
  <si>
    <t>NTRK3</t>
  </si>
  <si>
    <t>NTRK1</t>
  </si>
  <si>
    <t>NTNG1</t>
  </si>
  <si>
    <t>NTN5</t>
  </si>
  <si>
    <t>NSG2</t>
  </si>
  <si>
    <t>NRSN2</t>
  </si>
  <si>
    <t>NRSN1</t>
  </si>
  <si>
    <t>NRP2</t>
  </si>
  <si>
    <t>NRDC</t>
  </si>
  <si>
    <t>NR3C1</t>
  </si>
  <si>
    <t>NR1D2</t>
  </si>
  <si>
    <t>NR1D1</t>
  </si>
  <si>
    <t>NPTXR</t>
  </si>
  <si>
    <t>NPSR1</t>
  </si>
  <si>
    <t>NPR1</t>
  </si>
  <si>
    <t>NPHP1</t>
  </si>
  <si>
    <t>NPFFR2</t>
  </si>
  <si>
    <t>NOXA1</t>
  </si>
  <si>
    <t>NOX5</t>
  </si>
  <si>
    <t>NOVA2</t>
  </si>
  <si>
    <t>NOC3L</t>
  </si>
  <si>
    <t>NMT2</t>
  </si>
  <si>
    <t>NMS</t>
  </si>
  <si>
    <t>NLRP14</t>
  </si>
  <si>
    <t>NLRP1</t>
  </si>
  <si>
    <t>NLRC4</t>
  </si>
  <si>
    <t>NKAPL</t>
  </si>
  <si>
    <t>NKAP</t>
  </si>
  <si>
    <t>NIT2</t>
  </si>
  <si>
    <t>NIPSNAP3B</t>
  </si>
  <si>
    <t>NIPAL2</t>
  </si>
  <si>
    <t>NINJ1</t>
  </si>
  <si>
    <t>NHP2</t>
  </si>
  <si>
    <t>NGLY1</t>
  </si>
  <si>
    <t>NGDN</t>
  </si>
  <si>
    <t>NFKB1</t>
  </si>
  <si>
    <t>NFE2L3</t>
  </si>
  <si>
    <t>NFE2</t>
  </si>
  <si>
    <t>NEURL3</t>
  </si>
  <si>
    <t>NEURL1</t>
  </si>
  <si>
    <t>NETO1</t>
  </si>
  <si>
    <t>NENF</t>
  </si>
  <si>
    <t>NELL2</t>
  </si>
  <si>
    <t>NEK3</t>
  </si>
  <si>
    <t>NEIL2</t>
  </si>
  <si>
    <t>NEFM</t>
  </si>
  <si>
    <t>NEDD4</t>
  </si>
  <si>
    <t>NDUFAF6</t>
  </si>
  <si>
    <t>NDUFAF2</t>
  </si>
  <si>
    <t>NDP</t>
  </si>
  <si>
    <t>NDNF</t>
  </si>
  <si>
    <t>NDFIP1</t>
  </si>
  <si>
    <t>NCRNA00250</t>
  </si>
  <si>
    <t>NCOA2</t>
  </si>
  <si>
    <t>NCKAP5</t>
  </si>
  <si>
    <t>NCK2</t>
  </si>
  <si>
    <t>NCEH1</t>
  </si>
  <si>
    <t>NBPF3</t>
  </si>
  <si>
    <t>NBPF1</t>
  </si>
  <si>
    <t>NBEA</t>
  </si>
  <si>
    <t>NAP1L5</t>
  </si>
  <si>
    <t>NANP</t>
  </si>
  <si>
    <t>NAGLU</t>
  </si>
  <si>
    <t>NAGA</t>
  </si>
  <si>
    <t>NAE1</t>
  </si>
  <si>
    <t>NADK2</t>
  </si>
  <si>
    <t>NACAD</t>
  </si>
  <si>
    <t>NACA4P</t>
  </si>
  <si>
    <t>NACA2</t>
  </si>
  <si>
    <t>NABP1</t>
  </si>
  <si>
    <t>NAALAD2</t>
  </si>
  <si>
    <t>NAAA</t>
  </si>
  <si>
    <t>NAA38</t>
  </si>
  <si>
    <t>N6AMT1</t>
  </si>
  <si>
    <t>MYRF</t>
  </si>
  <si>
    <t>MYOM3</t>
  </si>
  <si>
    <t>MYOM2</t>
  </si>
  <si>
    <t>MYOCD</t>
  </si>
  <si>
    <t>MYOC</t>
  </si>
  <si>
    <t>MYO7B</t>
  </si>
  <si>
    <t>MYO6</t>
  </si>
  <si>
    <t>MYO3B-AS1</t>
  </si>
  <si>
    <t>MYO1E</t>
  </si>
  <si>
    <t>MYO1B</t>
  </si>
  <si>
    <t>MYO1A</t>
  </si>
  <si>
    <t>MYO10</t>
  </si>
  <si>
    <t>MYLK4</t>
  </si>
  <si>
    <t>MYLIP</t>
  </si>
  <si>
    <t>MYH14</t>
  </si>
  <si>
    <t>MYF6</t>
  </si>
  <si>
    <t>MYD88</t>
  </si>
  <si>
    <t>MYCBPAP</t>
  </si>
  <si>
    <t>MYBPC2</t>
  </si>
  <si>
    <t>MYADML2</t>
  </si>
  <si>
    <t>MVB12A</t>
  </si>
  <si>
    <t>MUC12</t>
  </si>
  <si>
    <t>MTMR9</t>
  </si>
  <si>
    <t>MTMR7</t>
  </si>
  <si>
    <t>MTMR6</t>
  </si>
  <si>
    <t>MTIF3</t>
  </si>
  <si>
    <t>MTA2</t>
  </si>
  <si>
    <t>MT1G</t>
  </si>
  <si>
    <t>MSL3</t>
  </si>
  <si>
    <t>MRPS33</t>
  </si>
  <si>
    <t>MRPS22</t>
  </si>
  <si>
    <t>MROH5</t>
  </si>
  <si>
    <t>MROH2A</t>
  </si>
  <si>
    <t>MRGPRX4</t>
  </si>
  <si>
    <t>MRGPRX3</t>
  </si>
  <si>
    <t>MRGBP</t>
  </si>
  <si>
    <t>MRFAP1L1</t>
  </si>
  <si>
    <t>MRAS</t>
  </si>
  <si>
    <t>MPPED2</t>
  </si>
  <si>
    <t>MPP6</t>
  </si>
  <si>
    <t>MPP5</t>
  </si>
  <si>
    <t>MPL</t>
  </si>
  <si>
    <t>MPHOSPH6</t>
  </si>
  <si>
    <t>MOXD2P</t>
  </si>
  <si>
    <t>MOV10</t>
  </si>
  <si>
    <t>MOSMO</t>
  </si>
  <si>
    <t>MORN5</t>
  </si>
  <si>
    <t>MORC4</t>
  </si>
  <si>
    <t>MON1B</t>
  </si>
  <si>
    <t>MOK</t>
  </si>
  <si>
    <t>MOGAT2</t>
  </si>
  <si>
    <t>MOCS1</t>
  </si>
  <si>
    <t>MOB3C</t>
  </si>
  <si>
    <t>MNAT1</t>
  </si>
  <si>
    <t>MMP9</t>
  </si>
  <si>
    <t>MMP2</t>
  </si>
  <si>
    <t>MMP14</t>
  </si>
  <si>
    <t>MMP11</t>
  </si>
  <si>
    <t>MME</t>
  </si>
  <si>
    <t>MLLT1</t>
  </si>
  <si>
    <t>MKRN2</t>
  </si>
  <si>
    <t>MIXL1</t>
  </si>
  <si>
    <t>MIR944</t>
  </si>
  <si>
    <t>MIR8087</t>
  </si>
  <si>
    <t>MIR7975</t>
  </si>
  <si>
    <t>MIR7153</t>
  </si>
  <si>
    <t>MIR7-3</t>
  </si>
  <si>
    <t>MIR6891</t>
  </si>
  <si>
    <t>MIR6872</t>
  </si>
  <si>
    <t>MIR6865</t>
  </si>
  <si>
    <t>MIR6794</t>
  </si>
  <si>
    <t>MIR6746</t>
  </si>
  <si>
    <t>MIR6715A</t>
  </si>
  <si>
    <t>MIR642B</t>
  </si>
  <si>
    <t>MIR6131</t>
  </si>
  <si>
    <t>MIR5584</t>
  </si>
  <si>
    <t>MIR5571</t>
  </si>
  <si>
    <t>MIR5093</t>
  </si>
  <si>
    <t>MIR5092</t>
  </si>
  <si>
    <t>MIR500B</t>
  </si>
  <si>
    <t>MIR4795</t>
  </si>
  <si>
    <t>MIR4785</t>
  </si>
  <si>
    <t>MIR4737</t>
  </si>
  <si>
    <t>MIR4729</t>
  </si>
  <si>
    <t>MIR4704</t>
  </si>
  <si>
    <t>MIR4692</t>
  </si>
  <si>
    <t>MIR4678</t>
  </si>
  <si>
    <t>MIR4666A</t>
  </si>
  <si>
    <t>MIR4527HG</t>
  </si>
  <si>
    <t>MIR4493</t>
  </si>
  <si>
    <t>MIR4486</t>
  </si>
  <si>
    <t>MIR4448</t>
  </si>
  <si>
    <t>MIR4325</t>
  </si>
  <si>
    <t>MIR4314</t>
  </si>
  <si>
    <t>MIR4291</t>
  </si>
  <si>
    <t>MIR4285</t>
  </si>
  <si>
    <t>MIR4277</t>
  </si>
  <si>
    <t>MIR4259</t>
  </si>
  <si>
    <t>MIR3928</t>
  </si>
  <si>
    <t>MIR378B</t>
  </si>
  <si>
    <t>MIR3613</t>
  </si>
  <si>
    <t>MIR3605</t>
  </si>
  <si>
    <t>MIR31HG</t>
  </si>
  <si>
    <t>MIR3197</t>
  </si>
  <si>
    <t>MIR3178</t>
  </si>
  <si>
    <t>MIR219B</t>
  </si>
  <si>
    <t>MIR2114</t>
  </si>
  <si>
    <t>MIR193B</t>
  </si>
  <si>
    <t>MIR193A</t>
  </si>
  <si>
    <t>MIR1915HG</t>
  </si>
  <si>
    <t>MIR1537</t>
  </si>
  <si>
    <t>MIR153-2</t>
  </si>
  <si>
    <t>MIR130A</t>
  </si>
  <si>
    <t>MIR1299</t>
  </si>
  <si>
    <t>MIR1289-2</t>
  </si>
  <si>
    <t>MIR12133</t>
  </si>
  <si>
    <t>MIR12118</t>
  </si>
  <si>
    <t>MIR1208</t>
  </si>
  <si>
    <t>MINDY3</t>
  </si>
  <si>
    <t>MINCR</t>
  </si>
  <si>
    <t>MIER3</t>
  </si>
  <si>
    <t>MIEF1</t>
  </si>
  <si>
    <t>MICU2</t>
  </si>
  <si>
    <t>MIA3</t>
  </si>
  <si>
    <t>MFSD2A</t>
  </si>
  <si>
    <t>MFSD13A</t>
  </si>
  <si>
    <t>MFHAS1</t>
  </si>
  <si>
    <t>METTL24</t>
  </si>
  <si>
    <t>METTL18</t>
  </si>
  <si>
    <t>METTL14-DT</t>
  </si>
  <si>
    <t>METAP1D</t>
  </si>
  <si>
    <t>MET</t>
  </si>
  <si>
    <t>MELTF-AS1</t>
  </si>
  <si>
    <t>MEI1</t>
  </si>
  <si>
    <t>MEG9</t>
  </si>
  <si>
    <t>MEF2C</t>
  </si>
  <si>
    <t>MED9</t>
  </si>
  <si>
    <t>MED6</t>
  </si>
  <si>
    <t>MED12L</t>
  </si>
  <si>
    <t>MEAF6</t>
  </si>
  <si>
    <t>ME3</t>
  </si>
  <si>
    <t>MDM1</t>
  </si>
  <si>
    <t>MDH1B</t>
  </si>
  <si>
    <t>MCUB</t>
  </si>
  <si>
    <t>MCTS1</t>
  </si>
  <si>
    <t>MCMDC2</t>
  </si>
  <si>
    <t>MCFD2</t>
  </si>
  <si>
    <t>MCF2L2</t>
  </si>
  <si>
    <t>MCEMP1</t>
  </si>
  <si>
    <t>MBOAT1</t>
  </si>
  <si>
    <t>MBNL2</t>
  </si>
  <si>
    <t>MBLAC1</t>
  </si>
  <si>
    <t>MATN3</t>
  </si>
  <si>
    <t>MASP1</t>
  </si>
  <si>
    <t>MARK3</t>
  </si>
  <si>
    <t>MARCOL</t>
  </si>
  <si>
    <t>MAPK8IP1</t>
  </si>
  <si>
    <t>MAPK8</t>
  </si>
  <si>
    <t>MAPK1IP1L</t>
  </si>
  <si>
    <t>MAPK13</t>
  </si>
  <si>
    <t>MAP9</t>
  </si>
  <si>
    <t>MAP3K7CL</t>
  </si>
  <si>
    <t>MAP3K7</t>
  </si>
  <si>
    <t>MAP3K20</t>
  </si>
  <si>
    <t>MAP3K15</t>
  </si>
  <si>
    <t>MAP3K10</t>
  </si>
  <si>
    <t>MAOB</t>
  </si>
  <si>
    <t>MAOA</t>
  </si>
  <si>
    <t>MAN1A1</t>
  </si>
  <si>
    <t>MAMDC2</t>
  </si>
  <si>
    <t>MAGI2-AS3</t>
  </si>
  <si>
    <t>MAGI2-AS2</t>
  </si>
  <si>
    <t>MAGEE1</t>
  </si>
  <si>
    <t>MAGEA11</t>
  </si>
  <si>
    <t>MAFTRR</t>
  </si>
  <si>
    <t>MAFG-DT</t>
  </si>
  <si>
    <t>MAFF</t>
  </si>
  <si>
    <t>MACO1</t>
  </si>
  <si>
    <t>M1AP</t>
  </si>
  <si>
    <t>LZTS3</t>
  </si>
  <si>
    <t>LZTFL1</t>
  </si>
  <si>
    <t>LYSMD4</t>
  </si>
  <si>
    <t>LYRM9</t>
  </si>
  <si>
    <t>LYPD6</t>
  </si>
  <si>
    <t>LYN</t>
  </si>
  <si>
    <t>LURAP1L</t>
  </si>
  <si>
    <t>LTBR</t>
  </si>
  <si>
    <t>LTBP1</t>
  </si>
  <si>
    <t>LSG1</t>
  </si>
  <si>
    <t>LSAMP</t>
  </si>
  <si>
    <t>LRRCC1</t>
  </si>
  <si>
    <t>LRRC8D</t>
  </si>
  <si>
    <t>LRRC6</t>
  </si>
  <si>
    <t>LRRC52</t>
  </si>
  <si>
    <t>LRRC4</t>
  </si>
  <si>
    <t>LRRC37B</t>
  </si>
  <si>
    <t>LRRC37A3</t>
  </si>
  <si>
    <t>LRRC36</t>
  </si>
  <si>
    <t>LRRC23</t>
  </si>
  <si>
    <t>LRRC20</t>
  </si>
  <si>
    <t>LRRC15</t>
  </si>
  <si>
    <t>LRP3</t>
  </si>
  <si>
    <t>LRP12</t>
  </si>
  <si>
    <t>LRIT1</t>
  </si>
  <si>
    <t>LRIG1</t>
  </si>
  <si>
    <t>LRIF1</t>
  </si>
  <si>
    <t>LRGUK</t>
  </si>
  <si>
    <t>LRCH2</t>
  </si>
  <si>
    <t>LRCH1</t>
  </si>
  <si>
    <t>LPCAT3</t>
  </si>
  <si>
    <t>LPAR5</t>
  </si>
  <si>
    <t>LPA</t>
  </si>
  <si>
    <t>LOXHD1</t>
  </si>
  <si>
    <t>LOC730100</t>
  </si>
  <si>
    <t>LOC729966</t>
  </si>
  <si>
    <t>LOC729815</t>
  </si>
  <si>
    <t>LOC729080</t>
  </si>
  <si>
    <t>LOC653653</t>
  </si>
  <si>
    <t>LOC644762</t>
  </si>
  <si>
    <t>LOC643327</t>
  </si>
  <si>
    <t>LOC642943</t>
  </si>
  <si>
    <t>LOC642846</t>
  </si>
  <si>
    <t>LOC442497</t>
  </si>
  <si>
    <t>LOC441204</t>
  </si>
  <si>
    <t>LOC440084</t>
  </si>
  <si>
    <t>LOC414300</t>
  </si>
  <si>
    <t>LOC400867</t>
  </si>
  <si>
    <t>LOC400553</t>
  </si>
  <si>
    <t>LOC399975</t>
  </si>
  <si>
    <t>LOC389895</t>
  </si>
  <si>
    <t>LOC375196</t>
  </si>
  <si>
    <t>LOC340090</t>
  </si>
  <si>
    <t>LOC339539</t>
  </si>
  <si>
    <t>LOC286437</t>
  </si>
  <si>
    <t>LOC283387</t>
  </si>
  <si>
    <t>LOC283194</t>
  </si>
  <si>
    <t>LOC283028</t>
  </si>
  <si>
    <t>LOC158434</t>
  </si>
  <si>
    <t>LOC155060</t>
  </si>
  <si>
    <t>LOC148709</t>
  </si>
  <si>
    <t>LOC114841040</t>
  </si>
  <si>
    <t>LOC112268068</t>
  </si>
  <si>
    <t>LOC107986845</t>
  </si>
  <si>
    <t>LOC107985033</t>
  </si>
  <si>
    <t>LOC107984703</t>
  </si>
  <si>
    <t>LOC107984399</t>
  </si>
  <si>
    <t>LOC107984341</t>
  </si>
  <si>
    <t>LOC105378614</t>
  </si>
  <si>
    <t>LOC105378137</t>
  </si>
  <si>
    <t>LOC105377967</t>
  </si>
  <si>
    <t>LOC105375423</t>
  </si>
  <si>
    <t>LOC105375304</t>
  </si>
  <si>
    <t>LOC105375218</t>
  </si>
  <si>
    <t>LOC105374620</t>
  </si>
  <si>
    <t>LOC105374378</t>
  </si>
  <si>
    <t>LOC105373764</t>
  </si>
  <si>
    <t>LOC105373496</t>
  </si>
  <si>
    <t>LOC105373031</t>
  </si>
  <si>
    <t>LOC105372631</t>
  </si>
  <si>
    <t>LOC105372068</t>
  </si>
  <si>
    <t>LOC105371824</t>
  </si>
  <si>
    <t>LOC105371763</t>
  </si>
  <si>
    <t>LOC105371458</t>
  </si>
  <si>
    <t>LOC105370802</t>
  </si>
  <si>
    <t>LOC105370697</t>
  </si>
  <si>
    <t>LOC105370361</t>
  </si>
  <si>
    <t>LOC105369945</t>
  </si>
  <si>
    <t>LOC105369595</t>
  </si>
  <si>
    <t>LOC102724770</t>
  </si>
  <si>
    <t>LOC101930094</t>
  </si>
  <si>
    <t>LOC101929798</t>
  </si>
  <si>
    <t>LOC101929633</t>
  </si>
  <si>
    <t>LOC101929431</t>
  </si>
  <si>
    <t>LOC101929297</t>
  </si>
  <si>
    <t>LOC101929237</t>
  </si>
  <si>
    <t>LOC101929229</t>
  </si>
  <si>
    <t>LOC101929188</t>
  </si>
  <si>
    <t>LOC101929154</t>
  </si>
  <si>
    <t>LOC101929073</t>
  </si>
  <si>
    <t>LOC101928985</t>
  </si>
  <si>
    <t>LOC101928882</t>
  </si>
  <si>
    <t>LOC101928847</t>
  </si>
  <si>
    <t>LOC101928730</t>
  </si>
  <si>
    <t>LOC101928661</t>
  </si>
  <si>
    <t>LOC101928596</t>
  </si>
  <si>
    <t>LOC101928414</t>
  </si>
  <si>
    <t>LOC101928386</t>
  </si>
  <si>
    <t>LOC101928306</t>
  </si>
  <si>
    <t>LOC101928303</t>
  </si>
  <si>
    <t>LOC101928118</t>
  </si>
  <si>
    <t>LOC101928075</t>
  </si>
  <si>
    <t>LOC101927851</t>
  </si>
  <si>
    <t>LOC101927824</t>
  </si>
  <si>
    <t>LOC101927666</t>
  </si>
  <si>
    <t>LOC101927502</t>
  </si>
  <si>
    <t>LOC101927476</t>
  </si>
  <si>
    <t>LOC101927402</t>
  </si>
  <si>
    <t>LOC101926948</t>
  </si>
  <si>
    <t>LOC100996447</t>
  </si>
  <si>
    <t>LOC100507634</t>
  </si>
  <si>
    <t>LOC100507002</t>
  </si>
  <si>
    <t>LOC100506406</t>
  </si>
  <si>
    <t>LOC100506388</t>
  </si>
  <si>
    <t>LOC100506384</t>
  </si>
  <si>
    <t>LOC100422781</t>
  </si>
  <si>
    <t>LOC100289473</t>
  </si>
  <si>
    <t>LOC100288728</t>
  </si>
  <si>
    <t>LOC100192426</t>
  </si>
  <si>
    <t>LOC100132781</t>
  </si>
  <si>
    <t>LOC100131107</t>
  </si>
  <si>
    <t>LOC100130027</t>
  </si>
  <si>
    <t>LOC100128310</t>
  </si>
  <si>
    <t>LNPK</t>
  </si>
  <si>
    <t>LNCNEF</t>
  </si>
  <si>
    <t>LIPJ</t>
  </si>
  <si>
    <t>LIPG</t>
  </si>
  <si>
    <t>LINGO3</t>
  </si>
  <si>
    <t>LINC02809</t>
  </si>
  <si>
    <t>LINC02749</t>
  </si>
  <si>
    <t>LINC02746</t>
  </si>
  <si>
    <t>LINC02743</t>
  </si>
  <si>
    <t>LINC02724</t>
  </si>
  <si>
    <t>LINC02716</t>
  </si>
  <si>
    <t>LINC02687</t>
  </si>
  <si>
    <t>LINC02679</t>
  </si>
  <si>
    <t>LINC02613</t>
  </si>
  <si>
    <t>LINC02579</t>
  </si>
  <si>
    <t>LINC02574</t>
  </si>
  <si>
    <t>LINC02529</t>
  </si>
  <si>
    <t>LINC02527</t>
  </si>
  <si>
    <t>LINC02478</t>
  </si>
  <si>
    <t>LINC02447</t>
  </si>
  <si>
    <t>LINC02432</t>
  </si>
  <si>
    <t>LINC02419</t>
  </si>
  <si>
    <t>LINC02412</t>
  </si>
  <si>
    <t>LINC02381</t>
  </si>
  <si>
    <t>LINC02376</t>
  </si>
  <si>
    <t>LINC02375</t>
  </si>
  <si>
    <t>LINC02366</t>
  </si>
  <si>
    <t>LINC02351</t>
  </si>
  <si>
    <t>LINC02325</t>
  </si>
  <si>
    <t>LINC02298</t>
  </si>
  <si>
    <t>LINC02288</t>
  </si>
  <si>
    <t>LINC02217</t>
  </si>
  <si>
    <t>LINC02212</t>
  </si>
  <si>
    <t>LINC02204</t>
  </si>
  <si>
    <t>LINC02198</t>
  </si>
  <si>
    <t>LINC02175</t>
  </si>
  <si>
    <t>LINC02136</t>
  </si>
  <si>
    <t>LINC02092</t>
  </si>
  <si>
    <t>LINC02072</t>
  </si>
  <si>
    <t>LINC02036</t>
  </si>
  <si>
    <t>LINC02022</t>
  </si>
  <si>
    <t>LINC02004</t>
  </si>
  <si>
    <t>LINC01993</t>
  </si>
  <si>
    <t>LINC01979</t>
  </si>
  <si>
    <t>LINC01969</t>
  </si>
  <si>
    <t>LINC01950</t>
  </si>
  <si>
    <t>LINC01940</t>
  </si>
  <si>
    <t>LINC01932</t>
  </si>
  <si>
    <t>LINC01902</t>
  </si>
  <si>
    <t>LINC01893</t>
  </si>
  <si>
    <t>LINC01864</t>
  </si>
  <si>
    <t>LINC01801</t>
  </si>
  <si>
    <t>LINC01800</t>
  </si>
  <si>
    <t>LINC01796</t>
  </si>
  <si>
    <t>LINC01792</t>
  </si>
  <si>
    <t>LINC01758</t>
  </si>
  <si>
    <t>LINC01757</t>
  </si>
  <si>
    <t>LINC01756</t>
  </si>
  <si>
    <t>LINC01734</t>
  </si>
  <si>
    <t>LINC01725</t>
  </si>
  <si>
    <t>LINC01672</t>
  </si>
  <si>
    <t>LINC01671</t>
  </si>
  <si>
    <t>LINC01654</t>
  </si>
  <si>
    <t>LINC01637</t>
  </si>
  <si>
    <t>LINC01588</t>
  </si>
  <si>
    <t>LINC01574</t>
  </si>
  <si>
    <t>LINC01571</t>
  </si>
  <si>
    <t>LINC01518</t>
  </si>
  <si>
    <t>LINC01508</t>
  </si>
  <si>
    <t>LINC01498</t>
  </si>
  <si>
    <t>LINC01494</t>
  </si>
  <si>
    <t>LINC01486</t>
  </si>
  <si>
    <t>LINC01422</t>
  </si>
  <si>
    <t>LINC01415</t>
  </si>
  <si>
    <t>LINC01396</t>
  </si>
  <si>
    <t>LINC01342</t>
  </si>
  <si>
    <t>LINC01331</t>
  </si>
  <si>
    <t>LINC01322</t>
  </si>
  <si>
    <t>LINC01285</t>
  </si>
  <si>
    <t>LINC01281</t>
  </si>
  <si>
    <t>LINC01280</t>
  </si>
  <si>
    <t>LINC01231</t>
  </si>
  <si>
    <t>LINC01197</t>
  </si>
  <si>
    <t>LINC01149</t>
  </si>
  <si>
    <t>LINC01136</t>
  </si>
  <si>
    <t>LINC01124</t>
  </si>
  <si>
    <t>LINC01117</t>
  </si>
  <si>
    <t>LINC01097</t>
  </si>
  <si>
    <t>LINC01044</t>
  </si>
  <si>
    <t>LINC01043</t>
  </si>
  <si>
    <t>LINC00920</t>
  </si>
  <si>
    <t>LINC00917</t>
  </si>
  <si>
    <t>LINC00908</t>
  </si>
  <si>
    <t>LINC00907</t>
  </si>
  <si>
    <t>LINC00903</t>
  </si>
  <si>
    <t>LINC00899</t>
  </si>
  <si>
    <t>LINC00887</t>
  </si>
  <si>
    <t>LINC00882</t>
  </si>
  <si>
    <t>LINC00867</t>
  </si>
  <si>
    <t>LINC00853</t>
  </si>
  <si>
    <t>LINC00693</t>
  </si>
  <si>
    <t>LINC00690</t>
  </si>
  <si>
    <t>LINC00680</t>
  </si>
  <si>
    <t>LINC00652</t>
  </si>
  <si>
    <t>LINC00638</t>
  </si>
  <si>
    <t>LINC00606</t>
  </si>
  <si>
    <t>LINC00593</t>
  </si>
  <si>
    <t>LINC00582</t>
  </si>
  <si>
    <t>LINC00574</t>
  </si>
  <si>
    <t>LINC00557</t>
  </si>
  <si>
    <t>LINC00551</t>
  </si>
  <si>
    <t>LINC00544</t>
  </si>
  <si>
    <t>LINC00535</t>
  </si>
  <si>
    <t>LINC00517</t>
  </si>
  <si>
    <t>LINC00491</t>
  </si>
  <si>
    <t>LINC00469</t>
  </si>
  <si>
    <t>LINC00396</t>
  </si>
  <si>
    <t>LINC00379</t>
  </si>
  <si>
    <t>LINC00368</t>
  </si>
  <si>
    <t>LINC00359</t>
  </si>
  <si>
    <t>LINC00350</t>
  </si>
  <si>
    <t>LINC00327</t>
  </si>
  <si>
    <t>LINC00269</t>
  </si>
  <si>
    <t>LINC00265</t>
  </si>
  <si>
    <t>LINC00251</t>
  </si>
  <si>
    <t>LINC00242</t>
  </si>
  <si>
    <t>LINC00029</t>
  </si>
  <si>
    <t>LIN54</t>
  </si>
  <si>
    <t>LIMCH1</t>
  </si>
  <si>
    <t>LILRA5</t>
  </si>
  <si>
    <t>LGALS8</t>
  </si>
  <si>
    <t>LGALS13</t>
  </si>
  <si>
    <t>LEUTX</t>
  </si>
  <si>
    <t>LETMD1</t>
  </si>
  <si>
    <t>LENG9</t>
  </si>
  <si>
    <t>LENG1</t>
  </si>
  <si>
    <t>LEMD3</t>
  </si>
  <si>
    <t>LEMD1</t>
  </si>
  <si>
    <t>LEFTY2</t>
  </si>
  <si>
    <t>LDLRAP1</t>
  </si>
  <si>
    <t>LDLRAD3</t>
  </si>
  <si>
    <t>LCLAT1</t>
  </si>
  <si>
    <t>LBR</t>
  </si>
  <si>
    <t>LARP6</t>
  </si>
  <si>
    <t>LARGE2</t>
  </si>
  <si>
    <t>LAPTM4A</t>
  </si>
  <si>
    <t>LAMC3</t>
  </si>
  <si>
    <t>LAIR2</t>
  </si>
  <si>
    <t>LAIR1</t>
  </si>
  <si>
    <t>LACTBL1</t>
  </si>
  <si>
    <t>L3MBTL4</t>
  </si>
  <si>
    <t>L3MBTL3</t>
  </si>
  <si>
    <t>L1CAM</t>
  </si>
  <si>
    <t>KSR1</t>
  </si>
  <si>
    <t>KRTAP9-9</t>
  </si>
  <si>
    <t>KRTAP5-5</t>
  </si>
  <si>
    <t>KRTAP5-3</t>
  </si>
  <si>
    <t>KRT86</t>
  </si>
  <si>
    <t>KRT81</t>
  </si>
  <si>
    <t>KRT76</t>
  </si>
  <si>
    <t>KRT75</t>
  </si>
  <si>
    <t>KRT72</t>
  </si>
  <si>
    <t>KRT33A</t>
  </si>
  <si>
    <t>KRT27</t>
  </si>
  <si>
    <t>KRT13</t>
  </si>
  <si>
    <t>KRBA1</t>
  </si>
  <si>
    <t>KRAS</t>
  </si>
  <si>
    <t>KNL1</t>
  </si>
  <si>
    <t>KLK7</t>
  </si>
  <si>
    <t>KLK3</t>
  </si>
  <si>
    <t>KLHL6</t>
  </si>
  <si>
    <t>KLHL38</t>
  </si>
  <si>
    <t>KLHL36</t>
  </si>
  <si>
    <t>KLHL23</t>
  </si>
  <si>
    <t>KLHL15</t>
  </si>
  <si>
    <t>KLHL14</t>
  </si>
  <si>
    <t>KLHL13</t>
  </si>
  <si>
    <t>KLHL12</t>
  </si>
  <si>
    <t>KLHDC7B</t>
  </si>
  <si>
    <t>KLF9</t>
  </si>
  <si>
    <t>KLF3</t>
  </si>
  <si>
    <t>KLF13</t>
  </si>
  <si>
    <t>KLF12</t>
  </si>
  <si>
    <t>KIR3DL2</t>
  </si>
  <si>
    <t>KIF3B</t>
  </si>
  <si>
    <t>KIF2A</t>
  </si>
  <si>
    <t>KIF26B-AS1</t>
  </si>
  <si>
    <t>KIF26B</t>
  </si>
  <si>
    <t>KIF21B</t>
  </si>
  <si>
    <t>KIF17</t>
  </si>
  <si>
    <t>KIF13B</t>
  </si>
  <si>
    <t>KIAA1614</t>
  </si>
  <si>
    <t>KIAA1549</t>
  </si>
  <si>
    <t>KIAA1211L</t>
  </si>
  <si>
    <t>KIAA1210</t>
  </si>
  <si>
    <t>KIAA0513</t>
  </si>
  <si>
    <t>KIAA0319</t>
  </si>
  <si>
    <t>KHNYN</t>
  </si>
  <si>
    <t>KHDRBS3</t>
  </si>
  <si>
    <t>KDM4E</t>
  </si>
  <si>
    <t>KDM4B</t>
  </si>
  <si>
    <t>KDM3A</t>
  </si>
  <si>
    <t>KDELR3</t>
  </si>
  <si>
    <t>KCTD21</t>
  </si>
  <si>
    <t>KCTD19</t>
  </si>
  <si>
    <t>KCTD14</t>
  </si>
  <si>
    <t>KCNQ2</t>
  </si>
  <si>
    <t>KCNQ1OT1</t>
  </si>
  <si>
    <t>KCNMB4</t>
  </si>
  <si>
    <t>KCNMB3</t>
  </si>
  <si>
    <t>KCNMB2</t>
  </si>
  <si>
    <t>KCNK5</t>
  </si>
  <si>
    <t>KCNJ1</t>
  </si>
  <si>
    <t>KCNH6</t>
  </si>
  <si>
    <t>KCNE5</t>
  </si>
  <si>
    <t>KCNC2</t>
  </si>
  <si>
    <t>KCNAB2</t>
  </si>
  <si>
    <t>KCNA10</t>
  </si>
  <si>
    <t>KCCAT198</t>
  </si>
  <si>
    <t>KAT7</t>
  </si>
  <si>
    <t>KAT5</t>
  </si>
  <si>
    <t>KAT2B</t>
  </si>
  <si>
    <t>KANK1</t>
  </si>
  <si>
    <t>JHY</t>
  </si>
  <si>
    <t>JCHAIN</t>
  </si>
  <si>
    <t>JAM3</t>
  </si>
  <si>
    <t>JAM2</t>
  </si>
  <si>
    <t>JAKMIP1</t>
  </si>
  <si>
    <t>JAK1</t>
  </si>
  <si>
    <t>JADE3</t>
  </si>
  <si>
    <t>ITPRIPL2</t>
  </si>
  <si>
    <t>ITPRID2</t>
  </si>
  <si>
    <t>ITPR3</t>
  </si>
  <si>
    <t>ITPR2</t>
  </si>
  <si>
    <t>ITGAV</t>
  </si>
  <si>
    <t>ITGA9-AS1</t>
  </si>
  <si>
    <t>ITGA6</t>
  </si>
  <si>
    <t>ITGA3</t>
  </si>
  <si>
    <t>ISOC1</t>
  </si>
  <si>
    <t>ISG15</t>
  </si>
  <si>
    <t>IRX6</t>
  </si>
  <si>
    <t>IRS4</t>
  </si>
  <si>
    <t>IRGM</t>
  </si>
  <si>
    <t>IRF2BPL</t>
  </si>
  <si>
    <t>IRF1</t>
  </si>
  <si>
    <t>IRAK2</t>
  </si>
  <si>
    <t>IQCJ-SCHIP1-AS1</t>
  </si>
  <si>
    <t>IQCC</t>
  </si>
  <si>
    <t>INSYN2B</t>
  </si>
  <si>
    <t>INSYN1</t>
  </si>
  <si>
    <t>INSR</t>
  </si>
  <si>
    <t>INPP5D</t>
  </si>
  <si>
    <t>INPP1</t>
  </si>
  <si>
    <t>INKA2-AS1</t>
  </si>
  <si>
    <t>INCA1</t>
  </si>
  <si>
    <t>IMPDH1</t>
  </si>
  <si>
    <t>IMPAD1</t>
  </si>
  <si>
    <t>ILKAP</t>
  </si>
  <si>
    <t>IL5</t>
  </si>
  <si>
    <t>IL36RN</t>
  </si>
  <si>
    <t>IL36G</t>
  </si>
  <si>
    <t>IL36A</t>
  </si>
  <si>
    <t>IL27RA</t>
  </si>
  <si>
    <t>IL20</t>
  </si>
  <si>
    <t>IL1RN</t>
  </si>
  <si>
    <t>IL1F10</t>
  </si>
  <si>
    <t>IL17RC</t>
  </si>
  <si>
    <t>IL17C</t>
  </si>
  <si>
    <t>IL13RA2</t>
  </si>
  <si>
    <t>IL12B</t>
  </si>
  <si>
    <t>IL12A</t>
  </si>
  <si>
    <t>IL10RB-DT</t>
  </si>
  <si>
    <t>IGSF22</t>
  </si>
  <si>
    <t>IGSF21</t>
  </si>
  <si>
    <t>IGSF10</t>
  </si>
  <si>
    <t>IGLL5</t>
  </si>
  <si>
    <t>IGIP</t>
  </si>
  <si>
    <t>IGFL1</t>
  </si>
  <si>
    <t>IGFBP6</t>
  </si>
  <si>
    <t>IGFBP4</t>
  </si>
  <si>
    <t>IFT57</t>
  </si>
  <si>
    <t>IFNK</t>
  </si>
  <si>
    <t>IFNA5</t>
  </si>
  <si>
    <t>IFI30</t>
  </si>
  <si>
    <t>IFFO2</t>
  </si>
  <si>
    <t>IDH3B</t>
  </si>
  <si>
    <t>IDH2</t>
  </si>
  <si>
    <t>ICAM2</t>
  </si>
  <si>
    <t>ICA1</t>
  </si>
  <si>
    <t>HYLS1</t>
  </si>
  <si>
    <t>HYI</t>
  </si>
  <si>
    <t>HUNK</t>
  </si>
  <si>
    <t>HTR7</t>
  </si>
  <si>
    <t>HTR3E</t>
  </si>
  <si>
    <t>HTD2</t>
  </si>
  <si>
    <t>HTATIP2</t>
  </si>
  <si>
    <t>HSPB6</t>
  </si>
  <si>
    <t>HSPB1</t>
  </si>
  <si>
    <t>HSD52</t>
  </si>
  <si>
    <t>HSD3B2</t>
  </si>
  <si>
    <t>HSD17B10</t>
  </si>
  <si>
    <t>HSD11B1-AS1</t>
  </si>
  <si>
    <t>HSD11B1</t>
  </si>
  <si>
    <t>HRH2</t>
  </si>
  <si>
    <t>HRCT1</t>
  </si>
  <si>
    <t>HRC</t>
  </si>
  <si>
    <t>HPR</t>
  </si>
  <si>
    <t>HPF1</t>
  </si>
  <si>
    <t>HORMAD2-AS1</t>
  </si>
  <si>
    <t>HORMAD2</t>
  </si>
  <si>
    <t>HOOK1</t>
  </si>
  <si>
    <t>HOMER3</t>
  </si>
  <si>
    <t>HNRNPAB</t>
  </si>
  <si>
    <t>HNF1B</t>
  </si>
  <si>
    <t>HMSD</t>
  </si>
  <si>
    <t>HMGN2P46</t>
  </si>
  <si>
    <t>HMGCLL1</t>
  </si>
  <si>
    <t>HMGB3P1</t>
  </si>
  <si>
    <t>HMCN1</t>
  </si>
  <si>
    <t>HLA-DQA2</t>
  </si>
  <si>
    <t>HLA-DOA</t>
  </si>
  <si>
    <t>HLA-DMB</t>
  </si>
  <si>
    <t>HLA-C</t>
  </si>
  <si>
    <t>HIVEP2</t>
  </si>
  <si>
    <t>HIVEP1</t>
  </si>
  <si>
    <t>HIST3H3</t>
  </si>
  <si>
    <t>HIPK1-AS1</t>
  </si>
  <si>
    <t>HIP1</t>
  </si>
  <si>
    <t>HINT3</t>
  </si>
  <si>
    <t>HIGD1A</t>
  </si>
  <si>
    <t>HIF3A</t>
  </si>
  <si>
    <t>HHIPL1</t>
  </si>
  <si>
    <t>HGH1</t>
  </si>
  <si>
    <t>HGF</t>
  </si>
  <si>
    <t>HERC6</t>
  </si>
  <si>
    <t>HEPN1</t>
  </si>
  <si>
    <t>HECW1</t>
  </si>
  <si>
    <t>HDAC5</t>
  </si>
  <si>
    <t>HDAC11</t>
  </si>
  <si>
    <t>HCRTR2</t>
  </si>
  <si>
    <t>HCP5B</t>
  </si>
  <si>
    <t>HCP5</t>
  </si>
  <si>
    <t>HCG4B</t>
  </si>
  <si>
    <t>HCG21</t>
  </si>
  <si>
    <t>HCG15</t>
  </si>
  <si>
    <t>HBEGF</t>
  </si>
  <si>
    <t>HAUS7</t>
  </si>
  <si>
    <t>HAR1B</t>
  </si>
  <si>
    <t>HAPLN3</t>
  </si>
  <si>
    <t>HADH</t>
  </si>
  <si>
    <t>HACD4</t>
  </si>
  <si>
    <t>HAAO</t>
  </si>
  <si>
    <t>H2BFM</t>
  </si>
  <si>
    <t>GXYLT2</t>
  </si>
  <si>
    <t>GXYLT1</t>
  </si>
  <si>
    <t>GUF1</t>
  </si>
  <si>
    <t>GUCY2EP</t>
  </si>
  <si>
    <t>GUCA2B</t>
  </si>
  <si>
    <t>GTF2IRD1P1</t>
  </si>
  <si>
    <t>GTF2F2</t>
  </si>
  <si>
    <t>GSTM4</t>
  </si>
  <si>
    <t>GSDMA</t>
  </si>
  <si>
    <t>GSC</t>
  </si>
  <si>
    <t>GSAP</t>
  </si>
  <si>
    <t>GRPR</t>
  </si>
  <si>
    <t>GRPEL1</t>
  </si>
  <si>
    <t>GRN</t>
  </si>
  <si>
    <t>GRK6P1</t>
  </si>
  <si>
    <t>GRIP1</t>
  </si>
  <si>
    <t>GRIN2B</t>
  </si>
  <si>
    <t>GRIK2</t>
  </si>
  <si>
    <t>GRIA1</t>
  </si>
  <si>
    <t>GRAMD1C</t>
  </si>
  <si>
    <t>GPX6</t>
  </si>
  <si>
    <t>GPX5</t>
  </si>
  <si>
    <t>GPX3</t>
  </si>
  <si>
    <t>GPT2</t>
  </si>
  <si>
    <t>GPRIN3</t>
  </si>
  <si>
    <t>GPR65</t>
  </si>
  <si>
    <t>GPR63</t>
  </si>
  <si>
    <t>GPR6</t>
  </si>
  <si>
    <t>GPR19</t>
  </si>
  <si>
    <t>GPR162</t>
  </si>
  <si>
    <t>GPR148</t>
  </si>
  <si>
    <t>GPR142</t>
  </si>
  <si>
    <t>GPHA2</t>
  </si>
  <si>
    <t>GPAT4</t>
  </si>
  <si>
    <t>GP5</t>
  </si>
  <si>
    <t>GOSR2</t>
  </si>
  <si>
    <t>GORAB</t>
  </si>
  <si>
    <t>GOLGB1</t>
  </si>
  <si>
    <t>GOLGA8B</t>
  </si>
  <si>
    <t>GOLGA7</t>
  </si>
  <si>
    <t>GNL2</t>
  </si>
  <si>
    <t>GNG11</t>
  </si>
  <si>
    <t>GNB4</t>
  </si>
  <si>
    <t>GNAI2</t>
  </si>
  <si>
    <t>GLYCAM1</t>
  </si>
  <si>
    <t>GLUL</t>
  </si>
  <si>
    <t>GLUD2</t>
  </si>
  <si>
    <t>GLRA4</t>
  </si>
  <si>
    <t>GLRA2</t>
  </si>
  <si>
    <t>GLIS2</t>
  </si>
  <si>
    <t>GLI3</t>
  </si>
  <si>
    <t>GLDC</t>
  </si>
  <si>
    <t>GJA10</t>
  </si>
  <si>
    <t>GINS2</t>
  </si>
  <si>
    <t>GIMAP8</t>
  </si>
  <si>
    <t>GIMAP6</t>
  </si>
  <si>
    <t>GFI1B</t>
  </si>
  <si>
    <t>GFAP</t>
  </si>
  <si>
    <t>GEMIN6</t>
  </si>
  <si>
    <t>GDF9</t>
  </si>
  <si>
    <t>GDAP1L1</t>
  </si>
  <si>
    <t>GDAP1</t>
  </si>
  <si>
    <t>GCSAML</t>
  </si>
  <si>
    <t>GCNT1</t>
  </si>
  <si>
    <t>GCA</t>
  </si>
  <si>
    <t>GBA</t>
  </si>
  <si>
    <t>GAS2L2</t>
  </si>
  <si>
    <t>GAREM1</t>
  </si>
  <si>
    <t>GAMT</t>
  </si>
  <si>
    <t>GALP</t>
  </si>
  <si>
    <t>GALNT17</t>
  </si>
  <si>
    <t>GALNT15</t>
  </si>
  <si>
    <t>GALE</t>
  </si>
  <si>
    <t>GAL</t>
  </si>
  <si>
    <t>GADD45B</t>
  </si>
  <si>
    <t>GAD1</t>
  </si>
  <si>
    <t>GABRG2</t>
  </si>
  <si>
    <t>GABRG1</t>
  </si>
  <si>
    <t>GABRB2</t>
  </si>
  <si>
    <t>GABRB1</t>
  </si>
  <si>
    <t>GABRA3</t>
  </si>
  <si>
    <t>FZD9</t>
  </si>
  <si>
    <t>FZD5</t>
  </si>
  <si>
    <t>FZD4-DT</t>
  </si>
  <si>
    <t>FZD3</t>
  </si>
  <si>
    <t>FYN</t>
  </si>
  <si>
    <t>FXYD7</t>
  </si>
  <si>
    <t>FUT9</t>
  </si>
  <si>
    <t>FUT1</t>
  </si>
  <si>
    <t>FTCDNL1</t>
  </si>
  <si>
    <t>FSCN2</t>
  </si>
  <si>
    <t>FRY-AS1</t>
  </si>
  <si>
    <t>FRMD3</t>
  </si>
  <si>
    <t>FOXR2</t>
  </si>
  <si>
    <t>FOXK1</t>
  </si>
  <si>
    <t>FOXB2</t>
  </si>
  <si>
    <t>FOSL1</t>
  </si>
  <si>
    <t>FOSB</t>
  </si>
  <si>
    <t>FOLR3</t>
  </si>
  <si>
    <t>FOLR2</t>
  </si>
  <si>
    <t>FNTB</t>
  </si>
  <si>
    <t>FNIP1</t>
  </si>
  <si>
    <t>FN3K</t>
  </si>
  <si>
    <t>FN1</t>
  </si>
  <si>
    <t>FMOD</t>
  </si>
  <si>
    <t>FMO1</t>
  </si>
  <si>
    <t>FMNL2</t>
  </si>
  <si>
    <t>FMN1</t>
  </si>
  <si>
    <t>FLRT1</t>
  </si>
  <si>
    <t>FLNC</t>
  </si>
  <si>
    <t>FLNB-AS1</t>
  </si>
  <si>
    <t>FLJ46906</t>
  </si>
  <si>
    <t>FLJ33534</t>
  </si>
  <si>
    <t>FKTN</t>
  </si>
  <si>
    <t>FKBPL</t>
  </si>
  <si>
    <t>FKBP9</t>
  </si>
  <si>
    <t>FKBP5</t>
  </si>
  <si>
    <t>FITM2</t>
  </si>
  <si>
    <t>FH</t>
  </si>
  <si>
    <t>FGR</t>
  </si>
  <si>
    <t>FGL2</t>
  </si>
  <si>
    <t>FGFR2</t>
  </si>
  <si>
    <t>FGF16</t>
  </si>
  <si>
    <t>FGF12</t>
  </si>
  <si>
    <t>FEZF1</t>
  </si>
  <si>
    <t>FERMT1</t>
  </si>
  <si>
    <t>FCRL1</t>
  </si>
  <si>
    <t>FCHSD2</t>
  </si>
  <si>
    <t>FCGR2A</t>
  </si>
  <si>
    <t>FBXO6</t>
  </si>
  <si>
    <t>FBXO28</t>
  </si>
  <si>
    <t>FBXL7</t>
  </si>
  <si>
    <t>FBXL20</t>
  </si>
  <si>
    <t>FBRS</t>
  </si>
  <si>
    <t>FBLIM1</t>
  </si>
  <si>
    <t>FAXC</t>
  </si>
  <si>
    <t>FAR2</t>
  </si>
  <si>
    <t>FAM98C</t>
  </si>
  <si>
    <t>FAM83H-AS1</t>
  </si>
  <si>
    <t>FAM53B</t>
  </si>
  <si>
    <t>FAM47E</t>
  </si>
  <si>
    <t>FAM245A</t>
  </si>
  <si>
    <t>FAM241B</t>
  </si>
  <si>
    <t>FAM234B</t>
  </si>
  <si>
    <t>FAM229B</t>
  </si>
  <si>
    <t>FAM229A</t>
  </si>
  <si>
    <t>FAM228B</t>
  </si>
  <si>
    <t>FAM210B</t>
  </si>
  <si>
    <t>FAM20B</t>
  </si>
  <si>
    <t>FAM205C</t>
  </si>
  <si>
    <t>FAM205BP</t>
  </si>
  <si>
    <t>FAM192A</t>
  </si>
  <si>
    <t>FAM189A2</t>
  </si>
  <si>
    <t>FAM171B</t>
  </si>
  <si>
    <t>FAM167A-AS1</t>
  </si>
  <si>
    <t>FAM160A1</t>
  </si>
  <si>
    <t>FAM155B</t>
  </si>
  <si>
    <t>FAM151B</t>
  </si>
  <si>
    <t>FAM135A</t>
  </si>
  <si>
    <t>FAM131B</t>
  </si>
  <si>
    <t>FAM114A1</t>
  </si>
  <si>
    <t>FAM111B</t>
  </si>
  <si>
    <t>FAM110B</t>
  </si>
  <si>
    <t>FAH</t>
  </si>
  <si>
    <t>FADD</t>
  </si>
  <si>
    <t>FABP5P3</t>
  </si>
  <si>
    <t>FABP5</t>
  </si>
  <si>
    <t>FABP2</t>
  </si>
  <si>
    <t>FABP1</t>
  </si>
  <si>
    <t>FAAP20</t>
  </si>
  <si>
    <t>F5</t>
  </si>
  <si>
    <t>F13A1</t>
  </si>
  <si>
    <t>F11-AS1</t>
  </si>
  <si>
    <t>EZH1</t>
  </si>
  <si>
    <t>EXOC6B</t>
  </si>
  <si>
    <t>EXOC6</t>
  </si>
  <si>
    <t>EXO5</t>
  </si>
  <si>
    <t>EVI5L</t>
  </si>
  <si>
    <t>EVI5</t>
  </si>
  <si>
    <t>EVA1A</t>
  </si>
  <si>
    <t>ETV5</t>
  </si>
  <si>
    <t>ETV2</t>
  </si>
  <si>
    <t>ETS2</t>
  </si>
  <si>
    <t>ETNPPL</t>
  </si>
  <si>
    <t>ESM1</t>
  </si>
  <si>
    <t>ERRFI1</t>
  </si>
  <si>
    <t>ERO1A</t>
  </si>
  <si>
    <t>ERN2</t>
  </si>
  <si>
    <t>ERICH4</t>
  </si>
  <si>
    <t>ERICH3</t>
  </si>
  <si>
    <t>ERFE</t>
  </si>
  <si>
    <t>ERCC1</t>
  </si>
  <si>
    <t>ERAP2</t>
  </si>
  <si>
    <t>EPOR</t>
  </si>
  <si>
    <t>EPHA4</t>
  </si>
  <si>
    <t>EPG5</t>
  </si>
  <si>
    <t>EPC2</t>
  </si>
  <si>
    <t>EPB41L5</t>
  </si>
  <si>
    <t>EPB41L4B</t>
  </si>
  <si>
    <t>EPB41L2</t>
  </si>
  <si>
    <t>EOMES</t>
  </si>
  <si>
    <t>ENTPD8</t>
  </si>
  <si>
    <t>ENPP2</t>
  </si>
  <si>
    <t>ENOX2</t>
  </si>
  <si>
    <t>ENC1</t>
  </si>
  <si>
    <t>EMP1</t>
  </si>
  <si>
    <t>EML4</t>
  </si>
  <si>
    <t>EML1</t>
  </si>
  <si>
    <t>EMID1</t>
  </si>
  <si>
    <t>EMC3</t>
  </si>
  <si>
    <t>ELP6</t>
  </si>
  <si>
    <t>ELP3</t>
  </si>
  <si>
    <t>ELOVL5</t>
  </si>
  <si>
    <t>ELN</t>
  </si>
  <si>
    <t>ELMO2</t>
  </si>
  <si>
    <t>ELMO1</t>
  </si>
  <si>
    <t>ELL2</t>
  </si>
  <si>
    <t>EHD3</t>
  </si>
  <si>
    <t>EGFEM1P</t>
  </si>
  <si>
    <t>EFR3A</t>
  </si>
  <si>
    <t>EFNB2</t>
  </si>
  <si>
    <t>EFNB1</t>
  </si>
  <si>
    <t>EFNA2</t>
  </si>
  <si>
    <t>EFL1P1</t>
  </si>
  <si>
    <t>EFHD2</t>
  </si>
  <si>
    <t>EFCAB3</t>
  </si>
  <si>
    <t>EFCAB12</t>
  </si>
  <si>
    <t>EEFSEC</t>
  </si>
  <si>
    <t>EEF2</t>
  </si>
  <si>
    <t>EDIL3</t>
  </si>
  <si>
    <t>EDEM3</t>
  </si>
  <si>
    <t>ECRP</t>
  </si>
  <si>
    <t>EBLN3P</t>
  </si>
  <si>
    <t>E2F1</t>
  </si>
  <si>
    <t>DYRK4</t>
  </si>
  <si>
    <t>DYRK3</t>
  </si>
  <si>
    <t>DYNLT1</t>
  </si>
  <si>
    <t>DYNLRB2</t>
  </si>
  <si>
    <t>DYNC1LI2</t>
  </si>
  <si>
    <t>DYNC1I1</t>
  </si>
  <si>
    <t>DYNC1H1</t>
  </si>
  <si>
    <t>DYDC1</t>
  </si>
  <si>
    <t>DUSP7</t>
  </si>
  <si>
    <t>DUSP4</t>
  </si>
  <si>
    <t>DUSP2</t>
  </si>
  <si>
    <t>DUSP15</t>
  </si>
  <si>
    <t>DUSP14</t>
  </si>
  <si>
    <t>DUSP1</t>
  </si>
  <si>
    <t>DUS1L</t>
  </si>
  <si>
    <t>DSG2</t>
  </si>
  <si>
    <t>DRC1</t>
  </si>
  <si>
    <t>DPYD</t>
  </si>
  <si>
    <t>DPY19L2P4</t>
  </si>
  <si>
    <t>DPY19L2</t>
  </si>
  <si>
    <t>DPF1</t>
  </si>
  <si>
    <t>DOK4</t>
  </si>
  <si>
    <t>DOCK5</t>
  </si>
  <si>
    <t>DOCK3</t>
  </si>
  <si>
    <t>DOCK2</t>
  </si>
  <si>
    <t>DNMT3A</t>
  </si>
  <si>
    <t>DNMBP</t>
  </si>
  <si>
    <t>DNM3</t>
  </si>
  <si>
    <t>DNM1P35</t>
  </si>
  <si>
    <t>DNASE2</t>
  </si>
  <si>
    <t>DNAJC19</t>
  </si>
  <si>
    <t>DNAJC13</t>
  </si>
  <si>
    <t>DNAJC11</t>
  </si>
  <si>
    <t>DNAJC1</t>
  </si>
  <si>
    <t>DNAI2</t>
  </si>
  <si>
    <t>DNAI1</t>
  </si>
  <si>
    <t>DNAH9</t>
  </si>
  <si>
    <t>DNAH7</t>
  </si>
  <si>
    <t>DNAH6</t>
  </si>
  <si>
    <t>DMXL2</t>
  </si>
  <si>
    <t>DMPK</t>
  </si>
  <si>
    <t>DMD</t>
  </si>
  <si>
    <t>DMAP1</t>
  </si>
  <si>
    <t>DLG5-AS1</t>
  </si>
  <si>
    <t>DLG1</t>
  </si>
  <si>
    <t>DLEU7</t>
  </si>
  <si>
    <t>DLD</t>
  </si>
  <si>
    <t>DISP2</t>
  </si>
  <si>
    <t>DISP1</t>
  </si>
  <si>
    <t>DISC1</t>
  </si>
  <si>
    <t>DIRAS1</t>
  </si>
  <si>
    <t>DIPK1B</t>
  </si>
  <si>
    <t>DIPK1A</t>
  </si>
  <si>
    <t>DIP2C</t>
  </si>
  <si>
    <t>DIO1</t>
  </si>
  <si>
    <t>DHRS7</t>
  </si>
  <si>
    <t>DHRS4L1</t>
  </si>
  <si>
    <t>DGUOK</t>
  </si>
  <si>
    <t>DGKQ</t>
  </si>
  <si>
    <t>DGKB</t>
  </si>
  <si>
    <t>DES</t>
  </si>
  <si>
    <t>DERL3</t>
  </si>
  <si>
    <t>DEPDC7</t>
  </si>
  <si>
    <t>DENND6B</t>
  </si>
  <si>
    <t>DENND5B</t>
  </si>
  <si>
    <t>DENND4A</t>
  </si>
  <si>
    <t>DENND2C</t>
  </si>
  <si>
    <t>DENND10P1</t>
  </si>
  <si>
    <t>DEFB135</t>
  </si>
  <si>
    <t>DEFB134</t>
  </si>
  <si>
    <t>DEFB129</t>
  </si>
  <si>
    <t>DEFB127</t>
  </si>
  <si>
    <t>DEFB125</t>
  </si>
  <si>
    <t>DEFA9P</t>
  </si>
  <si>
    <t>DEFA8P</t>
  </si>
  <si>
    <t>DEFA10P</t>
  </si>
  <si>
    <t>DDX52</t>
  </si>
  <si>
    <t>DCXR-DT</t>
  </si>
  <si>
    <t>DCUN1D5</t>
  </si>
  <si>
    <t>DCTPP1</t>
  </si>
  <si>
    <t>DCTD</t>
  </si>
  <si>
    <t>DCT</t>
  </si>
  <si>
    <t>DCHS2</t>
  </si>
  <si>
    <t>DCDC2</t>
  </si>
  <si>
    <t>DCD</t>
  </si>
  <si>
    <t>DCBLD1</t>
  </si>
  <si>
    <t>DCANP1</t>
  </si>
  <si>
    <t>DCAF8L2</t>
  </si>
  <si>
    <t>DCAF8</t>
  </si>
  <si>
    <t>DCAF4</t>
  </si>
  <si>
    <t>DCAF12L2</t>
  </si>
  <si>
    <t>DBR1</t>
  </si>
  <si>
    <t>DBNDD1</t>
  </si>
  <si>
    <t>DAP</t>
  </si>
  <si>
    <t>DAGLA</t>
  </si>
  <si>
    <t>CYP8B1</t>
  </si>
  <si>
    <t>CYP4V2</t>
  </si>
  <si>
    <t>CYP4B1</t>
  </si>
  <si>
    <t>CYP2T1P</t>
  </si>
  <si>
    <t>CYP11B1</t>
  </si>
  <si>
    <t>CYFIP2</t>
  </si>
  <si>
    <t>CYCS</t>
  </si>
  <si>
    <t>CYC1</t>
  </si>
  <si>
    <t>CYBRD1</t>
  </si>
  <si>
    <t>CYB5R1</t>
  </si>
  <si>
    <t>CYB561D2</t>
  </si>
  <si>
    <t>CXXC5</t>
  </si>
  <si>
    <t>CXXC4-AS1</t>
  </si>
  <si>
    <t>CXorf66</t>
  </si>
  <si>
    <t>CXorf40A</t>
  </si>
  <si>
    <t>CXCR2P1</t>
  </si>
  <si>
    <t>CXCL9</t>
  </si>
  <si>
    <t>CXCL3</t>
  </si>
  <si>
    <t>CXCL2</t>
  </si>
  <si>
    <t>CXCL13</t>
  </si>
  <si>
    <t>CXCL11</t>
  </si>
  <si>
    <t>CXCL1</t>
  </si>
  <si>
    <t>CWF19L2</t>
  </si>
  <si>
    <t>CUX1</t>
  </si>
  <si>
    <t>CUEDC1</t>
  </si>
  <si>
    <t>CTXN2</t>
  </si>
  <si>
    <t>CTU1</t>
  </si>
  <si>
    <t>CTSV</t>
  </si>
  <si>
    <t>CTLA4</t>
  </si>
  <si>
    <t>CTDSP2</t>
  </si>
  <si>
    <t>CTD-2297D10.2</t>
  </si>
  <si>
    <t>CTBS</t>
  </si>
  <si>
    <t>CSNK2A2</t>
  </si>
  <si>
    <t>CSNK2A1</t>
  </si>
  <si>
    <t>CSNK1D</t>
  </si>
  <si>
    <t>CSMD2</t>
  </si>
  <si>
    <t>CSAG1</t>
  </si>
  <si>
    <t>CRYGN</t>
  </si>
  <si>
    <t>CRYBB1</t>
  </si>
  <si>
    <t>CRTAP</t>
  </si>
  <si>
    <t>CRPPA</t>
  </si>
  <si>
    <t>CROCCP2</t>
  </si>
  <si>
    <t>CROCC2</t>
  </si>
  <si>
    <t>CRIM1-DT</t>
  </si>
  <si>
    <t>CREG1</t>
  </si>
  <si>
    <t>CREBRF</t>
  </si>
  <si>
    <t>CREB3L1</t>
  </si>
  <si>
    <t>CRB3</t>
  </si>
  <si>
    <t>CRAT</t>
  </si>
  <si>
    <t>CRACR2A</t>
  </si>
  <si>
    <t>CRABP2</t>
  </si>
  <si>
    <t>CPZ</t>
  </si>
  <si>
    <t>CPXM2</t>
  </si>
  <si>
    <t>CPQ</t>
  </si>
  <si>
    <t>CPNE2</t>
  </si>
  <si>
    <t>CPA5</t>
  </si>
  <si>
    <t>COX8A</t>
  </si>
  <si>
    <t>COTL1</t>
  </si>
  <si>
    <t>CORO7</t>
  </si>
  <si>
    <t>CORO1A</t>
  </si>
  <si>
    <t>CORIN</t>
  </si>
  <si>
    <t>COQ2</t>
  </si>
  <si>
    <t>COPG2</t>
  </si>
  <si>
    <t>COMMD2</t>
  </si>
  <si>
    <t>COLQ</t>
  </si>
  <si>
    <t>COL9A3</t>
  </si>
  <si>
    <t>COL9A1</t>
  </si>
  <si>
    <t>COL8A1</t>
  </si>
  <si>
    <t>COL6A4P1</t>
  </si>
  <si>
    <t>COL6A3</t>
  </si>
  <si>
    <t>COL21A1</t>
  </si>
  <si>
    <t>COL20A1</t>
  </si>
  <si>
    <t>COL13A1</t>
  </si>
  <si>
    <t>COL11A1</t>
  </si>
  <si>
    <t>COG3</t>
  </si>
  <si>
    <t>COA6-AS1</t>
  </si>
  <si>
    <t>CNTN1</t>
  </si>
  <si>
    <t>CNTD2</t>
  </si>
  <si>
    <t>CNTD1</t>
  </si>
  <si>
    <t>CNOT6L</t>
  </si>
  <si>
    <t>CNNM4</t>
  </si>
  <si>
    <t>CNKSR2</t>
  </si>
  <si>
    <t>CNGA2</t>
  </si>
  <si>
    <t>CNFN</t>
  </si>
  <si>
    <t>CMTM7</t>
  </si>
  <si>
    <t>CMTM4</t>
  </si>
  <si>
    <t>CMSS1</t>
  </si>
  <si>
    <t>CMIP</t>
  </si>
  <si>
    <t>CMA1</t>
  </si>
  <si>
    <t>CLVS2</t>
  </si>
  <si>
    <t>CLTRN</t>
  </si>
  <si>
    <t>CLTB</t>
  </si>
  <si>
    <t>CLSTN3</t>
  </si>
  <si>
    <t>CLSTN1</t>
  </si>
  <si>
    <t>CLRN2</t>
  </si>
  <si>
    <t>CLN5</t>
  </si>
  <si>
    <t>CLGN</t>
  </si>
  <si>
    <t>CLDN9</t>
  </si>
  <si>
    <t>CLDN25</t>
  </si>
  <si>
    <t>CLDN23</t>
  </si>
  <si>
    <t>CLDN2</t>
  </si>
  <si>
    <t>CLDN16</t>
  </si>
  <si>
    <t>CLDN14</t>
  </si>
  <si>
    <t>CLDN12</t>
  </si>
  <si>
    <t>CLCN2</t>
  </si>
  <si>
    <t>CLCF1</t>
  </si>
  <si>
    <t>CLCA2</t>
  </si>
  <si>
    <t>CLC</t>
  </si>
  <si>
    <t>CKM</t>
  </si>
  <si>
    <t>CKAP2</t>
  </si>
  <si>
    <t>CIT</t>
  </si>
  <si>
    <t>CIITA</t>
  </si>
  <si>
    <t>CIART</t>
  </si>
  <si>
    <t>CHST9</t>
  </si>
  <si>
    <t>CHST6</t>
  </si>
  <si>
    <t>CHST4</t>
  </si>
  <si>
    <t>CHST11</t>
  </si>
  <si>
    <t>CHRNB4</t>
  </si>
  <si>
    <t>CHRNB2</t>
  </si>
  <si>
    <t>CHRNA7</t>
  </si>
  <si>
    <t>CHMP6</t>
  </si>
  <si>
    <t>CHIT1</t>
  </si>
  <si>
    <t>CHI3L2</t>
  </si>
  <si>
    <t>CHD7</t>
  </si>
  <si>
    <t>CHCHD6</t>
  </si>
  <si>
    <t>CGRRF1</t>
  </si>
  <si>
    <t>CGNL1</t>
  </si>
  <si>
    <t>CFLAR</t>
  </si>
  <si>
    <t>CFHR4</t>
  </si>
  <si>
    <t>CFB</t>
  </si>
  <si>
    <t>CFAP77</t>
  </si>
  <si>
    <t>CFAP74</t>
  </si>
  <si>
    <t>CFAP69</t>
  </si>
  <si>
    <t>CFAP58</t>
  </si>
  <si>
    <t>CFAP54</t>
  </si>
  <si>
    <t>CFAP53</t>
  </si>
  <si>
    <t>CFAP47</t>
  </si>
  <si>
    <t>CFAP43</t>
  </si>
  <si>
    <t>CFAP36</t>
  </si>
  <si>
    <t>CFAP300</t>
  </si>
  <si>
    <t>CFAP299</t>
  </si>
  <si>
    <t>CFAP221</t>
  </si>
  <si>
    <t>CFAP161</t>
  </si>
  <si>
    <t>CETN2</t>
  </si>
  <si>
    <t>CES1P2</t>
  </si>
  <si>
    <t>CERS3-AS1</t>
  </si>
  <si>
    <t>CEP85L</t>
  </si>
  <si>
    <t>CEP83</t>
  </si>
  <si>
    <t>CEP19</t>
  </si>
  <si>
    <t>CEP170B</t>
  </si>
  <si>
    <t>CEP152</t>
  </si>
  <si>
    <t>CEP112</t>
  </si>
  <si>
    <t>CELF5</t>
  </si>
  <si>
    <t>CECR7</t>
  </si>
  <si>
    <t>CEACAM8</t>
  </si>
  <si>
    <t>CEACAM5</t>
  </si>
  <si>
    <t>CEACAM22P</t>
  </si>
  <si>
    <t>CEACAM20</t>
  </si>
  <si>
    <t>CEACAM18</t>
  </si>
  <si>
    <t>CDYL2</t>
  </si>
  <si>
    <t>CDON</t>
  </si>
  <si>
    <t>CDKN2D</t>
  </si>
  <si>
    <t>CDKL2</t>
  </si>
  <si>
    <t>CDK8</t>
  </si>
  <si>
    <t>CDH4</t>
  </si>
  <si>
    <t>CDH20</t>
  </si>
  <si>
    <t>CDH15</t>
  </si>
  <si>
    <t>CDH10</t>
  </si>
  <si>
    <t>CDC42EP4</t>
  </si>
  <si>
    <t>CDC42EP2</t>
  </si>
  <si>
    <t>CD99L2</t>
  </si>
  <si>
    <t>CD84</t>
  </si>
  <si>
    <t>CD82</t>
  </si>
  <si>
    <t>CD6</t>
  </si>
  <si>
    <t>CD55</t>
  </si>
  <si>
    <t>CD44</t>
  </si>
  <si>
    <t>CD3G</t>
  </si>
  <si>
    <t>CD300LG</t>
  </si>
  <si>
    <t>CD300LD</t>
  </si>
  <si>
    <t>CD300LB</t>
  </si>
  <si>
    <t>CD274</t>
  </si>
  <si>
    <t>CD207</t>
  </si>
  <si>
    <t>CD200R1</t>
  </si>
  <si>
    <t>CD160</t>
  </si>
  <si>
    <t>CCR9</t>
  </si>
  <si>
    <t>CCR10</t>
  </si>
  <si>
    <t>CCNG2</t>
  </si>
  <si>
    <t>CCND2</t>
  </si>
  <si>
    <t>CCND1</t>
  </si>
  <si>
    <t>CCN6</t>
  </si>
  <si>
    <t>CCL8</t>
  </si>
  <si>
    <t>CCL3L1</t>
  </si>
  <si>
    <t>CCL28</t>
  </si>
  <si>
    <t>CCL25</t>
  </si>
  <si>
    <t>CCL23</t>
  </si>
  <si>
    <t>CCL21</t>
  </si>
  <si>
    <t>CCDC86</t>
  </si>
  <si>
    <t>CCDC81</t>
  </si>
  <si>
    <t>CCDC69</t>
  </si>
  <si>
    <t>CCDC65</t>
  </si>
  <si>
    <t>CCDC60</t>
  </si>
  <si>
    <t>CCDC57</t>
  </si>
  <si>
    <t>CCDC30</t>
  </si>
  <si>
    <t>CCDC27</t>
  </si>
  <si>
    <t>CCDC186</t>
  </si>
  <si>
    <t>CCDC182</t>
  </si>
  <si>
    <t>CCDC181</t>
  </si>
  <si>
    <t>CCDC175</t>
  </si>
  <si>
    <t>CCDC173</t>
  </si>
  <si>
    <t>CCDC171</t>
  </si>
  <si>
    <t>CCDC149</t>
  </si>
  <si>
    <t>CCDC14</t>
  </si>
  <si>
    <t>CCDC136</t>
  </si>
  <si>
    <t>CCDC126</t>
  </si>
  <si>
    <t>CCDC113</t>
  </si>
  <si>
    <t>CCDC102A</t>
  </si>
  <si>
    <t>CBX3P2</t>
  </si>
  <si>
    <t>CAVIN1</t>
  </si>
  <si>
    <t>CAV2</t>
  </si>
  <si>
    <t>CASP7</t>
  </si>
  <si>
    <t>CARNS1</t>
  </si>
  <si>
    <t>CARMIL3</t>
  </si>
  <si>
    <t>CAPN5</t>
  </si>
  <si>
    <t>CAPN3</t>
  </si>
  <si>
    <t>CAPN14</t>
  </si>
  <si>
    <t>CAP2</t>
  </si>
  <si>
    <t>CANT1</t>
  </si>
  <si>
    <t>CAMSAP3</t>
  </si>
  <si>
    <t>CAMSAP2</t>
  </si>
  <si>
    <t>CAMKV</t>
  </si>
  <si>
    <t>CAMKK1</t>
  </si>
  <si>
    <t>CAMK2D</t>
  </si>
  <si>
    <t>CAMK1G</t>
  </si>
  <si>
    <t>CAMK1</t>
  </si>
  <si>
    <t>CALM1</t>
  </si>
  <si>
    <t>CALB2</t>
  </si>
  <si>
    <t>CADPS</t>
  </si>
  <si>
    <t>CACUL1</t>
  </si>
  <si>
    <t>CACNG6</t>
  </si>
  <si>
    <t>CACNA2D1</t>
  </si>
  <si>
    <t>CACNA1C-AS1</t>
  </si>
  <si>
    <t>CACNA1A</t>
  </si>
  <si>
    <t>CABP1</t>
  </si>
  <si>
    <t>CABLES1</t>
  </si>
  <si>
    <t>CABCOCO1</t>
  </si>
  <si>
    <t>CAB39L</t>
  </si>
  <si>
    <t>CA13</t>
  </si>
  <si>
    <t>C9orf24</t>
  </si>
  <si>
    <t>C8orf88</t>
  </si>
  <si>
    <t>C8orf48</t>
  </si>
  <si>
    <t>C5orf56</t>
  </si>
  <si>
    <t>C5orf51</t>
  </si>
  <si>
    <t>C4orf36</t>
  </si>
  <si>
    <t>C4orf19</t>
  </si>
  <si>
    <t>C3P1</t>
  </si>
  <si>
    <t>C3orf52</t>
  </si>
  <si>
    <t>C3orf36</t>
  </si>
  <si>
    <t>C2orf81</t>
  </si>
  <si>
    <t>C2orf66</t>
  </si>
  <si>
    <t>C2CD4C</t>
  </si>
  <si>
    <t>C2CD2L</t>
  </si>
  <si>
    <t>C22orf34</t>
  </si>
  <si>
    <t>C20orf202</t>
  </si>
  <si>
    <t>C20orf194</t>
  </si>
  <si>
    <t>C2</t>
  </si>
  <si>
    <t>C1R</t>
  </si>
  <si>
    <t>C1QTNF9B</t>
  </si>
  <si>
    <t>C1orf94</t>
  </si>
  <si>
    <t>C1orf74</t>
  </si>
  <si>
    <t>C1orf216</t>
  </si>
  <si>
    <t>C1orf127</t>
  </si>
  <si>
    <t>C1orf116</t>
  </si>
  <si>
    <t>C19orf48</t>
  </si>
  <si>
    <t>C19orf12</t>
  </si>
  <si>
    <t>C17orf99</t>
  </si>
  <si>
    <t>C17orf64</t>
  </si>
  <si>
    <t>C16orf74</t>
  </si>
  <si>
    <t>C12orf54</t>
  </si>
  <si>
    <t>C11orf94</t>
  </si>
  <si>
    <t>C11orf91</t>
  </si>
  <si>
    <t>C11orf45</t>
  </si>
  <si>
    <t>C10orf95</t>
  </si>
  <si>
    <t>BTNL8</t>
  </si>
  <si>
    <t>BTG3</t>
  </si>
  <si>
    <t>BTC</t>
  </si>
  <si>
    <t>BTBD3</t>
  </si>
  <si>
    <t>BSN-DT</t>
  </si>
  <si>
    <t>BRSK2</t>
  </si>
  <si>
    <t>BRINP1</t>
  </si>
  <si>
    <t>BRF2</t>
  </si>
  <si>
    <t>BRAF</t>
  </si>
  <si>
    <t>BPTF</t>
  </si>
  <si>
    <t>BPIFC</t>
  </si>
  <si>
    <t>BPIFA3</t>
  </si>
  <si>
    <t>BPIFA1</t>
  </si>
  <si>
    <t>BPI</t>
  </si>
  <si>
    <t>BPGM</t>
  </si>
  <si>
    <t>BPESC1</t>
  </si>
  <si>
    <t>BOD1L2</t>
  </si>
  <si>
    <t>BNIP5</t>
  </si>
  <si>
    <t>BNC2-AS1</t>
  </si>
  <si>
    <t>BMS1</t>
  </si>
  <si>
    <t>BMP7-AS1</t>
  </si>
  <si>
    <t>BMF</t>
  </si>
  <si>
    <t>BLMH</t>
  </si>
  <si>
    <t>BIVM</t>
  </si>
  <si>
    <t>BIRC3</t>
  </si>
  <si>
    <t>BIN3</t>
  </si>
  <si>
    <t>BICDL1</t>
  </si>
  <si>
    <t>BFSP1</t>
  </si>
  <si>
    <t>BEX5</t>
  </si>
  <si>
    <t>BEX2</t>
  </si>
  <si>
    <t>BET1</t>
  </si>
  <si>
    <t>BEST4</t>
  </si>
  <si>
    <t>BEND3P3</t>
  </si>
  <si>
    <t>BCORL1</t>
  </si>
  <si>
    <t>BCO2</t>
  </si>
  <si>
    <t>BCL7B</t>
  </si>
  <si>
    <t>BCL2</t>
  </si>
  <si>
    <t>BCL11A</t>
  </si>
  <si>
    <t>BCKDHB</t>
  </si>
  <si>
    <t>BCAM</t>
  </si>
  <si>
    <t>BBX</t>
  </si>
  <si>
    <t>BATF</t>
  </si>
  <si>
    <t>BACH1</t>
  </si>
  <si>
    <t>B4GALT7</t>
  </si>
  <si>
    <t>B3GNT3</t>
  </si>
  <si>
    <t>B3GALNT1</t>
  </si>
  <si>
    <t>ATXN7L1</t>
  </si>
  <si>
    <t>ATRNL1</t>
  </si>
  <si>
    <t>ATR</t>
  </si>
  <si>
    <t>ATP6V0E2</t>
  </si>
  <si>
    <t>ATP6V0E1</t>
  </si>
  <si>
    <t>ATP6V0A4</t>
  </si>
  <si>
    <t>ATP2B4</t>
  </si>
  <si>
    <t>ATP2B2</t>
  </si>
  <si>
    <t>ATP2A2</t>
  </si>
  <si>
    <t>ATP2A1</t>
  </si>
  <si>
    <t>ATP13A5-AS1</t>
  </si>
  <si>
    <t>ATP13A4-AS1</t>
  </si>
  <si>
    <t>ATP11B</t>
  </si>
  <si>
    <t>ATP11AUN</t>
  </si>
  <si>
    <t>ATP11A</t>
  </si>
  <si>
    <t>ATP10D</t>
  </si>
  <si>
    <t>ATG9B</t>
  </si>
  <si>
    <t>ATG16L2</t>
  </si>
  <si>
    <t>ATG14</t>
  </si>
  <si>
    <t>ASRGL1</t>
  </si>
  <si>
    <t>ASPRV1</t>
  </si>
  <si>
    <t>ASMTL</t>
  </si>
  <si>
    <t>ASGR1</t>
  </si>
  <si>
    <t>ASB8</t>
  </si>
  <si>
    <t>ASB13</t>
  </si>
  <si>
    <t>ASAP3</t>
  </si>
  <si>
    <t>ASAH2B</t>
  </si>
  <si>
    <t>ART5</t>
  </si>
  <si>
    <t>ARSI</t>
  </si>
  <si>
    <t>ARSF</t>
  </si>
  <si>
    <t>ARSB</t>
  </si>
  <si>
    <t>ARRDC5</t>
  </si>
  <si>
    <t>ARRDC4</t>
  </si>
  <si>
    <t>ARRDC1</t>
  </si>
  <si>
    <t>ARPC2</t>
  </si>
  <si>
    <t>ARMCX5-GPRASP2</t>
  </si>
  <si>
    <t>ARMC4</t>
  </si>
  <si>
    <t>ARLNC1</t>
  </si>
  <si>
    <t>ARL8A</t>
  </si>
  <si>
    <t>ARHGEF7-AS1</t>
  </si>
  <si>
    <t>ARHGEF3</t>
  </si>
  <si>
    <t>ARHGEF25</t>
  </si>
  <si>
    <t>ARHGAP45</t>
  </si>
  <si>
    <t>ARHGAP44</t>
  </si>
  <si>
    <t>ARHGAP33</t>
  </si>
  <si>
    <t>ARHGAP31-AS1</t>
  </si>
  <si>
    <t>ARHGAP26</t>
  </si>
  <si>
    <t>ARHGAP23</t>
  </si>
  <si>
    <t>ARHGAP22</t>
  </si>
  <si>
    <t>ARHGAP21</t>
  </si>
  <si>
    <t>ARG2</t>
  </si>
  <si>
    <t>ARG1</t>
  </si>
  <si>
    <t>ARFGAP3</t>
  </si>
  <si>
    <t>AQP3</t>
  </si>
  <si>
    <t>AQP2</t>
  </si>
  <si>
    <t>APPL2</t>
  </si>
  <si>
    <t>APPL1</t>
  </si>
  <si>
    <t>APLNR</t>
  </si>
  <si>
    <t>APCDD1</t>
  </si>
  <si>
    <t>APBA1</t>
  </si>
  <si>
    <t>AP3S1</t>
  </si>
  <si>
    <t>AP3B2</t>
  </si>
  <si>
    <t>AP2B1</t>
  </si>
  <si>
    <t>AOX1</t>
  </si>
  <si>
    <t>ANXA3</t>
  </si>
  <si>
    <t>ANXA11</t>
  </si>
  <si>
    <t>ANTXR2</t>
  </si>
  <si>
    <t>ANPEP</t>
  </si>
  <si>
    <t>ANKUB1</t>
  </si>
  <si>
    <t>ANKS6</t>
  </si>
  <si>
    <t>ANKRD7</t>
  </si>
  <si>
    <t>ANKRD6</t>
  </si>
  <si>
    <t>ANKRD53</t>
  </si>
  <si>
    <t>ANKRD45</t>
  </si>
  <si>
    <t>ANKRD42</t>
  </si>
  <si>
    <t>ANKRD36C</t>
  </si>
  <si>
    <t>ANKRD36</t>
  </si>
  <si>
    <t>ANKRD33</t>
  </si>
  <si>
    <t>ANKRD28</t>
  </si>
  <si>
    <t>ANKRD13B</t>
  </si>
  <si>
    <t>ANKRD13A</t>
  </si>
  <si>
    <t>ANKLE1</t>
  </si>
  <si>
    <t>ANKK1</t>
  </si>
  <si>
    <t>ANGEL1</t>
  </si>
  <si>
    <t>AMZ2P1</t>
  </si>
  <si>
    <t>AMTN</t>
  </si>
  <si>
    <t>AMPD3</t>
  </si>
  <si>
    <t>AMPD1</t>
  </si>
  <si>
    <t>AMOTL1</t>
  </si>
  <si>
    <t>AMMECR1</t>
  </si>
  <si>
    <t>AMELX</t>
  </si>
  <si>
    <t>AMBP</t>
  </si>
  <si>
    <t>ALS2CL</t>
  </si>
  <si>
    <t>ALPL</t>
  </si>
  <si>
    <t>ALOX12</t>
  </si>
  <si>
    <t>ALLC</t>
  </si>
  <si>
    <t>ALG6</t>
  </si>
  <si>
    <t>ALG14</t>
  </si>
  <si>
    <t>ALCAM</t>
  </si>
  <si>
    <t>AKR1E2</t>
  </si>
  <si>
    <t>AKR1B1</t>
  </si>
  <si>
    <t>AKAP12</t>
  </si>
  <si>
    <t>AK9</t>
  </si>
  <si>
    <t>AK4</t>
  </si>
  <si>
    <t>AJUBA</t>
  </si>
  <si>
    <t>AHSG</t>
  </si>
  <si>
    <t>AHSA2P</t>
  </si>
  <si>
    <t>AHCYL2</t>
  </si>
  <si>
    <t>AGAP11</t>
  </si>
  <si>
    <t>AGAP1</t>
  </si>
  <si>
    <t>AFF3</t>
  </si>
  <si>
    <t>AFDN</t>
  </si>
  <si>
    <t>AEBP1</t>
  </si>
  <si>
    <t>ADRB2</t>
  </si>
  <si>
    <t>ADRA2A</t>
  </si>
  <si>
    <t>ADRA1B</t>
  </si>
  <si>
    <t>ADPRH</t>
  </si>
  <si>
    <t>ADORA1</t>
  </si>
  <si>
    <t>ADM</t>
  </si>
  <si>
    <t>ADGRL4</t>
  </si>
  <si>
    <t>ADGRG5</t>
  </si>
  <si>
    <t>ADGRG4</t>
  </si>
  <si>
    <t>ADGRE3</t>
  </si>
  <si>
    <t>ADGRE1</t>
  </si>
  <si>
    <t>ADGRA3</t>
  </si>
  <si>
    <t>ADCY8</t>
  </si>
  <si>
    <t>ADCY3</t>
  </si>
  <si>
    <t>ADCY2</t>
  </si>
  <si>
    <t>ADCK2</t>
  </si>
  <si>
    <t>ADAMTSL2</t>
  </si>
  <si>
    <t>ADAMTS6</t>
  </si>
  <si>
    <t>ADAMTS20</t>
  </si>
  <si>
    <t>ADAMTS12</t>
  </si>
  <si>
    <t>ADAMTS10</t>
  </si>
  <si>
    <t>ADAM8</t>
  </si>
  <si>
    <t>ADAM22</t>
  </si>
  <si>
    <t>ADAM19</t>
  </si>
  <si>
    <t>ADAL</t>
  </si>
  <si>
    <t>ACVR2A</t>
  </si>
  <si>
    <t>ACVR1</t>
  </si>
  <si>
    <t>ACTR5</t>
  </si>
  <si>
    <t>ACTR10</t>
  </si>
  <si>
    <t>ACTL9</t>
  </si>
  <si>
    <t>ACTL10</t>
  </si>
  <si>
    <t>ACSL4</t>
  </si>
  <si>
    <t>ACSF3</t>
  </si>
  <si>
    <t>ACSBG2</t>
  </si>
  <si>
    <t>ACR</t>
  </si>
  <si>
    <t>ACOD1</t>
  </si>
  <si>
    <t>ACKR1</t>
  </si>
  <si>
    <t>ACHE</t>
  </si>
  <si>
    <t>ACER2</t>
  </si>
  <si>
    <t>ACBD7-DCLRE1CP1</t>
  </si>
  <si>
    <t>ACAT1</t>
  </si>
  <si>
    <t>ACADS</t>
  </si>
  <si>
    <t>ACAD9</t>
  </si>
  <si>
    <t>ABTB1</t>
  </si>
  <si>
    <t>ABT1</t>
  </si>
  <si>
    <t>ABHD17A</t>
  </si>
  <si>
    <t>ABHD16B</t>
  </si>
  <si>
    <t>ABHD14A-ACY1</t>
  </si>
  <si>
    <t>ABHD11</t>
  </si>
  <si>
    <t>ABCG2</t>
  </si>
  <si>
    <t>ABCD3</t>
  </si>
  <si>
    <t>ABCC6</t>
  </si>
  <si>
    <t>ABCC10</t>
  </si>
  <si>
    <t>ABCA2</t>
  </si>
  <si>
    <t>AATK</t>
  </si>
  <si>
    <t>AARS2</t>
  </si>
  <si>
    <t>AAGAB</t>
  </si>
  <si>
    <t>AAAS</t>
  </si>
  <si>
    <t>AA06</t>
  </si>
  <si>
    <t>A1BG-AS1</t>
  </si>
  <si>
    <t>Genes (TSS) within 10kb of Naïve noUNC peaks (pre-DESEQ2)</t>
  </si>
  <si>
    <t>ZRANB2</t>
  </si>
  <si>
    <t>ZNF536</t>
  </si>
  <si>
    <t>ZNF341</t>
  </si>
  <si>
    <t>ZIM2</t>
  </si>
  <si>
    <t>ZIC1</t>
  </si>
  <si>
    <t>ZHX2</t>
  </si>
  <si>
    <t>YTHDC2</t>
  </si>
  <si>
    <t>WNT6</t>
  </si>
  <si>
    <t>VGF</t>
  </si>
  <si>
    <t>ULBP2</t>
  </si>
  <si>
    <t>UBXN8</t>
  </si>
  <si>
    <t>TSPOAP1</t>
  </si>
  <si>
    <t>TRPM8</t>
  </si>
  <si>
    <t>TRPC7</t>
  </si>
  <si>
    <t>TRMO</t>
  </si>
  <si>
    <t>TNRC6B</t>
  </si>
  <si>
    <t>TMEM99</t>
  </si>
  <si>
    <t>TMEM252</t>
  </si>
  <si>
    <t>TLX2</t>
  </si>
  <si>
    <t>TKTL1</t>
  </si>
  <si>
    <t>TGFA-IT1</t>
  </si>
  <si>
    <t>TFAP2B</t>
  </si>
  <si>
    <t>TFAP2A</t>
  </si>
  <si>
    <t>TBX5</t>
  </si>
  <si>
    <t>SUCLG2</t>
  </si>
  <si>
    <t>STEAP2</t>
  </si>
  <si>
    <t>ST7-OT3</t>
  </si>
  <si>
    <t>ST7</t>
  </si>
  <si>
    <t>SPTA1</t>
  </si>
  <si>
    <t>SPATA9</t>
  </si>
  <si>
    <t>SPAG8</t>
  </si>
  <si>
    <t>SPAG6</t>
  </si>
  <si>
    <t>SOWAHA</t>
  </si>
  <si>
    <t>SNCB</t>
  </si>
  <si>
    <t>SMCR2</t>
  </si>
  <si>
    <t>SLPI</t>
  </si>
  <si>
    <t>SLFN12</t>
  </si>
  <si>
    <t>SLC17A8</t>
  </si>
  <si>
    <t>SLC12A5</t>
  </si>
  <si>
    <t>SLC10A4</t>
  </si>
  <si>
    <t>SIX1</t>
  </si>
  <si>
    <t>SHISA3</t>
  </si>
  <si>
    <t>SEPTIN7</t>
  </si>
  <si>
    <t>SEMG1</t>
  </si>
  <si>
    <t>RTL9</t>
  </si>
  <si>
    <t>RPF1</t>
  </si>
  <si>
    <t>RALY</t>
  </si>
  <si>
    <t>RAET1G</t>
  </si>
  <si>
    <t>PTPRD</t>
  </si>
  <si>
    <t>PTGIR</t>
  </si>
  <si>
    <t>PSMB9</t>
  </si>
  <si>
    <t>PRKCB</t>
  </si>
  <si>
    <t>PLP2</t>
  </si>
  <si>
    <t>PLCXD2</t>
  </si>
  <si>
    <t>PITX1</t>
  </si>
  <si>
    <t>PGM1</t>
  </si>
  <si>
    <t>PFN3</t>
  </si>
  <si>
    <t>PENK</t>
  </si>
  <si>
    <t>PCDHB7</t>
  </si>
  <si>
    <t>PCDHB5</t>
  </si>
  <si>
    <t>PCDHA7</t>
  </si>
  <si>
    <t>PCDHA13</t>
  </si>
  <si>
    <t>PCDHA11</t>
  </si>
  <si>
    <t>PCAT19</t>
  </si>
  <si>
    <t>PAPPA</t>
  </si>
  <si>
    <t>PANTR1</t>
  </si>
  <si>
    <t>PANCR</t>
  </si>
  <si>
    <t>OR4D2</t>
  </si>
  <si>
    <t>OR4D1</t>
  </si>
  <si>
    <t>OR1J2</t>
  </si>
  <si>
    <t>OR10AD1</t>
  </si>
  <si>
    <t>OPHN1</t>
  </si>
  <si>
    <t>NUDT9P1</t>
  </si>
  <si>
    <t>NRGN</t>
  </si>
  <si>
    <t>NR2F2</t>
  </si>
  <si>
    <t>NR2F1</t>
  </si>
  <si>
    <t>NR2C2AP</t>
  </si>
  <si>
    <t>NEUROG2</t>
  </si>
  <si>
    <t>NECTIN3</t>
  </si>
  <si>
    <t>MYF5</t>
  </si>
  <si>
    <t>MYEF2</t>
  </si>
  <si>
    <t>MTAP</t>
  </si>
  <si>
    <t>MT1JP</t>
  </si>
  <si>
    <t>MSX1</t>
  </si>
  <si>
    <t>MPZL3</t>
  </si>
  <si>
    <t>MPZL2</t>
  </si>
  <si>
    <t>MIR8070</t>
  </si>
  <si>
    <t>MIR6827</t>
  </si>
  <si>
    <t>MIR670</t>
  </si>
  <si>
    <t>MIR5707</t>
  </si>
  <si>
    <t>MIR4788</t>
  </si>
  <si>
    <t>MIR4694</t>
  </si>
  <si>
    <t>MIR3185</t>
  </si>
  <si>
    <t>MIR3131</t>
  </si>
  <si>
    <t>MIR2682</t>
  </si>
  <si>
    <t>MIR2277</t>
  </si>
  <si>
    <t>MIR219A2</t>
  </si>
  <si>
    <t>MIR137HG</t>
  </si>
  <si>
    <t>MIR129-2</t>
  </si>
  <si>
    <t>MIR124-2HG</t>
  </si>
  <si>
    <t>MIR124-1</t>
  </si>
  <si>
    <t>MGC12916</t>
  </si>
  <si>
    <t>MEIS1-AS3</t>
  </si>
  <si>
    <t>MEIS1-AS2</t>
  </si>
  <si>
    <t>MDS2</t>
  </si>
  <si>
    <t>MAP3K13</t>
  </si>
  <si>
    <t>MAEL</t>
  </si>
  <si>
    <t>LTK</t>
  </si>
  <si>
    <t>LOC440982</t>
  </si>
  <si>
    <t>LOC401442</t>
  </si>
  <si>
    <t>LOC401176</t>
  </si>
  <si>
    <t>LOC105378933</t>
  </si>
  <si>
    <t>LOC105378052</t>
  </si>
  <si>
    <t>LOC105371485</t>
  </si>
  <si>
    <t>LOC102724084</t>
  </si>
  <si>
    <t>LOC102724050</t>
  </si>
  <si>
    <t>LOC101929384</t>
  </si>
  <si>
    <t>LOC101928937</t>
  </si>
  <si>
    <t>LOC101928174</t>
  </si>
  <si>
    <t>LOC101927969</t>
  </si>
  <si>
    <t>LOC101927583</t>
  </si>
  <si>
    <t>LOC100505585</t>
  </si>
  <si>
    <t>LOC100286906</t>
  </si>
  <si>
    <t>LOC100131604</t>
  </si>
  <si>
    <t>LMNA</t>
  </si>
  <si>
    <t>LIPK</t>
  </si>
  <si>
    <t>LINC02729</t>
  </si>
  <si>
    <t>LINC02400</t>
  </si>
  <si>
    <t>LINC02202</t>
  </si>
  <si>
    <t>LINC01913</t>
  </si>
  <si>
    <t>LINC01904</t>
  </si>
  <si>
    <t>LINC01726</t>
  </si>
  <si>
    <t>LINC01507</t>
  </si>
  <si>
    <t>LINC01475</t>
  </si>
  <si>
    <t>LINC01389</t>
  </si>
  <si>
    <t>LINC01307</t>
  </si>
  <si>
    <t>LINC01159</t>
  </si>
  <si>
    <t>LINC01133</t>
  </si>
  <si>
    <t>LINC00960</t>
  </si>
  <si>
    <t>LINC00554</t>
  </si>
  <si>
    <t>KRT18</t>
  </si>
  <si>
    <t>KRT14</t>
  </si>
  <si>
    <t>KRT10</t>
  </si>
  <si>
    <t>KLHL1</t>
  </si>
  <si>
    <t>KIF5B</t>
  </si>
  <si>
    <t>KCNJ9</t>
  </si>
  <si>
    <t>KCNC1</t>
  </si>
  <si>
    <t>ITGB7</t>
  </si>
  <si>
    <t>INTU</t>
  </si>
  <si>
    <t>IL13RA1</t>
  </si>
  <si>
    <t>IFNL4</t>
  </si>
  <si>
    <t>HOXD3</t>
  </si>
  <si>
    <t>HOXD11</t>
  </si>
  <si>
    <t>HOXD-AS2</t>
  </si>
  <si>
    <t>HOXC9</t>
  </si>
  <si>
    <t>HOXC4</t>
  </si>
  <si>
    <t>HOXC12</t>
  </si>
  <si>
    <t>HOXB6</t>
  </si>
  <si>
    <t>HOXA7</t>
  </si>
  <si>
    <t>HOXA3</t>
  </si>
  <si>
    <t>HOXA2</t>
  </si>
  <si>
    <t>HOXA1</t>
  </si>
  <si>
    <t>HOTTIP</t>
  </si>
  <si>
    <t>HNF1A</t>
  </si>
  <si>
    <t>HMGA2</t>
  </si>
  <si>
    <t>HLX</t>
  </si>
  <si>
    <t>HEXB</t>
  </si>
  <si>
    <t>HEPACAM2</t>
  </si>
  <si>
    <t>HAGLR</t>
  </si>
  <si>
    <t>GRM8</t>
  </si>
  <si>
    <t>FREM2</t>
  </si>
  <si>
    <t>FOXS1</t>
  </si>
  <si>
    <t>FOXG1</t>
  </si>
  <si>
    <t>FOXE3</t>
  </si>
  <si>
    <t>FOXCUT</t>
  </si>
  <si>
    <t>FOXC2</t>
  </si>
  <si>
    <t>FNDC1</t>
  </si>
  <si>
    <t>FLI1</t>
  </si>
  <si>
    <t>FER1L6</t>
  </si>
  <si>
    <t>FAM174B</t>
  </si>
  <si>
    <t>FAM167A</t>
  </si>
  <si>
    <t>FAM122A</t>
  </si>
  <si>
    <t>FAM118B</t>
  </si>
  <si>
    <t>EVX1</t>
  </si>
  <si>
    <t>ETFA</t>
  </si>
  <si>
    <t>EPB41L4A</t>
  </si>
  <si>
    <t>EMX2OS</t>
  </si>
  <si>
    <t>EMC6</t>
  </si>
  <si>
    <t>EFCC1</t>
  </si>
  <si>
    <t>DUOXA2</t>
  </si>
  <si>
    <t>DUOXA1</t>
  </si>
  <si>
    <t>DEFB119</t>
  </si>
  <si>
    <t>DEFB118</t>
  </si>
  <si>
    <t>DAOA</t>
  </si>
  <si>
    <t>CYP2R1</t>
  </si>
  <si>
    <t>CTSZ</t>
  </si>
  <si>
    <t>CT66</t>
  </si>
  <si>
    <t>CRYBA2</t>
  </si>
  <si>
    <t>CPVL</t>
  </si>
  <si>
    <t>CNTNAP1</t>
  </si>
  <si>
    <t>CLRN1</t>
  </si>
  <si>
    <t>CLCA4</t>
  </si>
  <si>
    <t>CHAT</t>
  </si>
  <si>
    <t>CERKL</t>
  </si>
  <si>
    <t>CD3E</t>
  </si>
  <si>
    <t>CCDC15</t>
  </si>
  <si>
    <t>CALCOCO1</t>
  </si>
  <si>
    <t>CALCA</t>
  </si>
  <si>
    <t>C19orf25</t>
  </si>
  <si>
    <t>C14orf39</t>
  </si>
  <si>
    <t>BCL2L11</t>
  </si>
  <si>
    <t>BARX1-DT</t>
  </si>
  <si>
    <t>ATP5F1E</t>
  </si>
  <si>
    <t>ASTN1</t>
  </si>
  <si>
    <t>ARID5A</t>
  </si>
  <si>
    <t>ANP32B</t>
  </si>
  <si>
    <t>ALX3</t>
  </si>
  <si>
    <t>ALOXE3</t>
  </si>
  <si>
    <t>ACTN1</t>
  </si>
  <si>
    <t>ACSS1</t>
  </si>
  <si>
    <t>ABCG5</t>
  </si>
  <si>
    <t>Genes (TSS) within 10kb of Primed noUNC peaks (pre-DESEQ2)</t>
  </si>
  <si>
    <t>ZSCAN26</t>
  </si>
  <si>
    <t>ZSCAN23</t>
  </si>
  <si>
    <t>ZNHIT3</t>
  </si>
  <si>
    <t>ZNF827</t>
  </si>
  <si>
    <t>ZNF664-RFLNA</t>
  </si>
  <si>
    <t>ZNF436</t>
  </si>
  <si>
    <t>ZNF33B</t>
  </si>
  <si>
    <t>ZNF295</t>
  </si>
  <si>
    <t>ZNF214</t>
  </si>
  <si>
    <t>ZMYND10</t>
  </si>
  <si>
    <t>ZIC2</t>
  </si>
  <si>
    <t>YPEL4</t>
  </si>
  <si>
    <t>YIPF4</t>
  </si>
  <si>
    <t>WDR31</t>
  </si>
  <si>
    <t>WDR24</t>
  </si>
  <si>
    <t>VSTM2L</t>
  </si>
  <si>
    <t>VAX1</t>
  </si>
  <si>
    <t>USP3</t>
  </si>
  <si>
    <t>UPK1A</t>
  </si>
  <si>
    <t>UBE2L5</t>
  </si>
  <si>
    <t>TSSK3</t>
  </si>
  <si>
    <t>TRIM62</t>
  </si>
  <si>
    <t>TRIM44</t>
  </si>
  <si>
    <t>TP53BP1</t>
  </si>
  <si>
    <t>TP53AIP1</t>
  </si>
  <si>
    <t>TNK2</t>
  </si>
  <si>
    <t>TNFRSF13C</t>
  </si>
  <si>
    <t>TNFRSF10A</t>
  </si>
  <si>
    <t>TMSB15B</t>
  </si>
  <si>
    <t>TMEM210</t>
  </si>
  <si>
    <t>TMEM198</t>
  </si>
  <si>
    <t>TMEM132E</t>
  </si>
  <si>
    <t>TMC3</t>
  </si>
  <si>
    <t>TMC2</t>
  </si>
  <si>
    <t>THCAT155</t>
  </si>
  <si>
    <t>TGFB1I1</t>
  </si>
  <si>
    <t>TEKT4</t>
  </si>
  <si>
    <t>TDRKH</t>
  </si>
  <si>
    <t>TDRD10</t>
  </si>
  <si>
    <t>TCEA3</t>
  </si>
  <si>
    <t>TBC1D24</t>
  </si>
  <si>
    <t>TAT</t>
  </si>
  <si>
    <t>TARID</t>
  </si>
  <si>
    <t>TARBP1</t>
  </si>
  <si>
    <t>TAP2</t>
  </si>
  <si>
    <t>SYP</t>
  </si>
  <si>
    <t>SYCP2L</t>
  </si>
  <si>
    <t>SUPT20HL1</t>
  </si>
  <si>
    <t>STX17</t>
  </si>
  <si>
    <t>STIM2</t>
  </si>
  <si>
    <t>SSTR4</t>
  </si>
  <si>
    <t>SSPO</t>
  </si>
  <si>
    <t>SRPK1</t>
  </si>
  <si>
    <t>SPICE1</t>
  </si>
  <si>
    <t>SPEG</t>
  </si>
  <si>
    <t>SPDL1</t>
  </si>
  <si>
    <t>SPATC1</t>
  </si>
  <si>
    <t>SP5</t>
  </si>
  <si>
    <t>SOX14</t>
  </si>
  <si>
    <t>SMARCD2</t>
  </si>
  <si>
    <t>SLC9A3R2</t>
  </si>
  <si>
    <t>SLC22A23</t>
  </si>
  <si>
    <t>SIGLEC10</t>
  </si>
  <si>
    <t>SH3GL1</t>
  </si>
  <si>
    <t>SGPP2</t>
  </si>
  <si>
    <t>SFRP4</t>
  </si>
  <si>
    <t>SEPTIN5</t>
  </si>
  <si>
    <t>SEMA6A</t>
  </si>
  <si>
    <t>SEC11C</t>
  </si>
  <si>
    <t>SDHAF1</t>
  </si>
  <si>
    <t>SAP30L</t>
  </si>
  <si>
    <t>RUVBL1</t>
  </si>
  <si>
    <t>RSPH1</t>
  </si>
  <si>
    <t>RPL11</t>
  </si>
  <si>
    <t>RP9P</t>
  </si>
  <si>
    <t>RNF227</t>
  </si>
  <si>
    <t>RNA28SN2</t>
  </si>
  <si>
    <t>RASSF10</t>
  </si>
  <si>
    <t>RAET1K</t>
  </si>
  <si>
    <t>RACGAP1P</t>
  </si>
  <si>
    <t>PVALEF</t>
  </si>
  <si>
    <t>PTGES2</t>
  </si>
  <si>
    <t>PTGER4P2-CDK2AP2P2</t>
  </si>
  <si>
    <t>PTGER3</t>
  </si>
  <si>
    <t>PSTPIP2</t>
  </si>
  <si>
    <t>PSTK</t>
  </si>
  <si>
    <t>PRRT3</t>
  </si>
  <si>
    <t>PRPF19</t>
  </si>
  <si>
    <t>PRG3</t>
  </si>
  <si>
    <t>PRDM4</t>
  </si>
  <si>
    <t>PPP1R3D</t>
  </si>
  <si>
    <t>PPP1R13B</t>
  </si>
  <si>
    <t>PPM1J</t>
  </si>
  <si>
    <t>PPIL4</t>
  </si>
  <si>
    <t>PPFIBP1</t>
  </si>
  <si>
    <t>POP4</t>
  </si>
  <si>
    <t>PLPPR5</t>
  </si>
  <si>
    <t>PLEKHH3</t>
  </si>
  <si>
    <t>PLBD1</t>
  </si>
  <si>
    <t>PKNOX2</t>
  </si>
  <si>
    <t>PIWIL4</t>
  </si>
  <si>
    <t>PGGHG</t>
  </si>
  <si>
    <t>PF4V1</t>
  </si>
  <si>
    <t>PDRG1</t>
  </si>
  <si>
    <t>PCDHGC4</t>
  </si>
  <si>
    <t>PARVA</t>
  </si>
  <si>
    <t>P2RX2</t>
  </si>
  <si>
    <t>OTOP2</t>
  </si>
  <si>
    <t>OR2V1</t>
  </si>
  <si>
    <t>OR1N1</t>
  </si>
  <si>
    <t>OR1L8</t>
  </si>
  <si>
    <t>OR1J1</t>
  </si>
  <si>
    <t>OPRL1</t>
  </si>
  <si>
    <t>OPN5</t>
  </si>
  <si>
    <t>NXPH3</t>
  </si>
  <si>
    <t>NUDCD3</t>
  </si>
  <si>
    <t>NT5C1A</t>
  </si>
  <si>
    <t>NSD3</t>
  </si>
  <si>
    <t>NSD2</t>
  </si>
  <si>
    <t>NOL3</t>
  </si>
  <si>
    <t>NKAIN1</t>
  </si>
  <si>
    <t>NETO2</t>
  </si>
  <si>
    <t>NCOA5</t>
  </si>
  <si>
    <t>NCAM1</t>
  </si>
  <si>
    <t>NANOS3</t>
  </si>
  <si>
    <t>MYO3B</t>
  </si>
  <si>
    <t>MT1E</t>
  </si>
  <si>
    <t>MLST8</t>
  </si>
  <si>
    <t>MKRN2OS</t>
  </si>
  <si>
    <t>MKNK1</t>
  </si>
  <si>
    <t>MIR9-3</t>
  </si>
  <si>
    <t>MIR9-1</t>
  </si>
  <si>
    <t>MIR8089</t>
  </si>
  <si>
    <t>MIR8085</t>
  </si>
  <si>
    <t>MIR6883</t>
  </si>
  <si>
    <t>MIR6763</t>
  </si>
  <si>
    <t>MIR650</t>
  </si>
  <si>
    <t>MIR6090</t>
  </si>
  <si>
    <t>MIR6068</t>
  </si>
  <si>
    <t>MIR5589</t>
  </si>
  <si>
    <t>MIR5580</t>
  </si>
  <si>
    <t>MIR5190</t>
  </si>
  <si>
    <t>MIR5089</t>
  </si>
  <si>
    <t>MIR4783</t>
  </si>
  <si>
    <t>MIR4696</t>
  </si>
  <si>
    <t>MIR4520-2</t>
  </si>
  <si>
    <t>MIR4477B</t>
  </si>
  <si>
    <t>MIR4464</t>
  </si>
  <si>
    <t>MIR4426</t>
  </si>
  <si>
    <t>MIR4323</t>
  </si>
  <si>
    <t>MIR378D2</t>
  </si>
  <si>
    <t>MIR378A</t>
  </si>
  <si>
    <t>MIR370</t>
  </si>
  <si>
    <t>MIR3663</t>
  </si>
  <si>
    <t>MIR34C</t>
  </si>
  <si>
    <t>MIR3167</t>
  </si>
  <si>
    <t>MIR3141</t>
  </si>
  <si>
    <t>MIR219A1</t>
  </si>
  <si>
    <t>MIR132</t>
  </si>
  <si>
    <t>MIR1258</t>
  </si>
  <si>
    <t>MIR105-1</t>
  </si>
  <si>
    <t>MGC27382</t>
  </si>
  <si>
    <t>METRN</t>
  </si>
  <si>
    <t>MESP2</t>
  </si>
  <si>
    <t>MED23</t>
  </si>
  <si>
    <t>MAST1</t>
  </si>
  <si>
    <t>MAN2B2</t>
  </si>
  <si>
    <t>MAGI2</t>
  </si>
  <si>
    <t>LY75</t>
  </si>
  <si>
    <t>LTBP3</t>
  </si>
  <si>
    <t>LTB</t>
  </si>
  <si>
    <t>LRRC10B</t>
  </si>
  <si>
    <t>LRMDA</t>
  </si>
  <si>
    <t>LRFN2</t>
  </si>
  <si>
    <t>LOC728196</t>
  </si>
  <si>
    <t>LOC646214</t>
  </si>
  <si>
    <t>LOC285804</t>
  </si>
  <si>
    <t>LOC153684</t>
  </si>
  <si>
    <t>LOC105379152</t>
  </si>
  <si>
    <t>LOC105377590</t>
  </si>
  <si>
    <t>LOC105375545</t>
  </si>
  <si>
    <t>LOC105374344</t>
  </si>
  <si>
    <t>LOC105373383</t>
  </si>
  <si>
    <t>LOC105370489</t>
  </si>
  <si>
    <t>LOC102723493</t>
  </si>
  <si>
    <t>LOC101929935</t>
  </si>
  <si>
    <t>LOC101929719</t>
  </si>
  <si>
    <t>LOC101929626</t>
  </si>
  <si>
    <t>LOC101929464</t>
  </si>
  <si>
    <t>LOC101929340</t>
  </si>
  <si>
    <t>LOC101929130</t>
  </si>
  <si>
    <t>LOC101928807</t>
  </si>
  <si>
    <t>LOC101927822</t>
  </si>
  <si>
    <t>LOC101927437</t>
  </si>
  <si>
    <t>LOC101927318</t>
  </si>
  <si>
    <t>LOC101927166</t>
  </si>
  <si>
    <t>LOC100507144</t>
  </si>
  <si>
    <t>LOC100505797</t>
  </si>
  <si>
    <t>LOC100505501</t>
  </si>
  <si>
    <t>LOC100240735</t>
  </si>
  <si>
    <t>LOC100240734</t>
  </si>
  <si>
    <t>LOC100132215</t>
  </si>
  <si>
    <t>LOC100130370</t>
  </si>
  <si>
    <t>LOC100129935</t>
  </si>
  <si>
    <t>LNCOC1</t>
  </si>
  <si>
    <t>LMLN2</t>
  </si>
  <si>
    <t>LIPI</t>
  </si>
  <si>
    <t>LINC2194</t>
  </si>
  <si>
    <t>LINC02610</t>
  </si>
  <si>
    <t>LINC02588</t>
  </si>
  <si>
    <t>LINC02584</t>
  </si>
  <si>
    <t>LINC02417</t>
  </si>
  <si>
    <t>LINC02126</t>
  </si>
  <si>
    <t>LINC02091</t>
  </si>
  <si>
    <t>LINC02026</t>
  </si>
  <si>
    <t>LINC01986</t>
  </si>
  <si>
    <t>LINC01977</t>
  </si>
  <si>
    <t>LINC01833</t>
  </si>
  <si>
    <t>LINC01749</t>
  </si>
  <si>
    <t>LINC01657</t>
  </si>
  <si>
    <t>LINC01480</t>
  </si>
  <si>
    <t>LINC01391</t>
  </si>
  <si>
    <t>LINC01353</t>
  </si>
  <si>
    <t>LINC01351</t>
  </si>
  <si>
    <t>LINC01180</t>
  </si>
  <si>
    <t>LINC01135</t>
  </si>
  <si>
    <t>LINC01033</t>
  </si>
  <si>
    <t>LINC01022</t>
  </si>
  <si>
    <t>LINC01013</t>
  </si>
  <si>
    <t>LINC00886</t>
  </si>
  <si>
    <t>LINC00857</t>
  </si>
  <si>
    <t>LINC00608</t>
  </si>
  <si>
    <t>LINC00473</t>
  </si>
  <si>
    <t>LINC00472</t>
  </si>
  <si>
    <t>LIN7A</t>
  </si>
  <si>
    <t>LILRA6</t>
  </si>
  <si>
    <t>LDAH</t>
  </si>
  <si>
    <t>LBX2</t>
  </si>
  <si>
    <t>KRTAP9-6</t>
  </si>
  <si>
    <t>KRTAP9-4</t>
  </si>
  <si>
    <t>KRTAP5-1</t>
  </si>
  <si>
    <t>KRT7-AS</t>
  </si>
  <si>
    <t>KLKP1</t>
  </si>
  <si>
    <t>KIRREL2</t>
  </si>
  <si>
    <t>KIF3A</t>
  </si>
  <si>
    <t>KHDRBS1</t>
  </si>
  <si>
    <t>KCNA7</t>
  </si>
  <si>
    <t>IQCJ-SCHIP1</t>
  </si>
  <si>
    <t>IQCB1</t>
  </si>
  <si>
    <t>INKA2</t>
  </si>
  <si>
    <t>IL2RG</t>
  </si>
  <si>
    <t>IL18R1</t>
  </si>
  <si>
    <t>IGFL2</t>
  </si>
  <si>
    <t>IFI44</t>
  </si>
  <si>
    <t>IFI16</t>
  </si>
  <si>
    <t>HOXC10</t>
  </si>
  <si>
    <t>HOXB13</t>
  </si>
  <si>
    <t>HLA-E</t>
  </si>
  <si>
    <t>HIPK2</t>
  </si>
  <si>
    <t>HIPK1</t>
  </si>
  <si>
    <t>HHAT</t>
  </si>
  <si>
    <t>HEY1</t>
  </si>
  <si>
    <t>HEBP1</t>
  </si>
  <si>
    <t>HBZ</t>
  </si>
  <si>
    <t>HBA1</t>
  </si>
  <si>
    <t>GSC-DT</t>
  </si>
  <si>
    <t>GPR84</t>
  </si>
  <si>
    <t>GIMAP1</t>
  </si>
  <si>
    <t>GGT7</t>
  </si>
  <si>
    <t>GFY</t>
  </si>
  <si>
    <t>GFER</t>
  </si>
  <si>
    <t>FZD4</t>
  </si>
  <si>
    <t>FXYD6</t>
  </si>
  <si>
    <t>FRY</t>
  </si>
  <si>
    <t>FOXO4</t>
  </si>
  <si>
    <t>FOXD4L6</t>
  </si>
  <si>
    <t>FOXA2</t>
  </si>
  <si>
    <t>FLNB</t>
  </si>
  <si>
    <t>FLJ31356</t>
  </si>
  <si>
    <t>FLJ12825</t>
  </si>
  <si>
    <t>FIP1L1</t>
  </si>
  <si>
    <t>FGFRL1</t>
  </si>
  <si>
    <t>FEM1A</t>
  </si>
  <si>
    <t>FCMR</t>
  </si>
  <si>
    <t>FBXO7</t>
  </si>
  <si>
    <t>FBXO41</t>
  </si>
  <si>
    <t>FBXL8</t>
  </si>
  <si>
    <t>FBXL6</t>
  </si>
  <si>
    <t>FAM83H</t>
  </si>
  <si>
    <t>FAM225B</t>
  </si>
  <si>
    <t>FAM215A</t>
  </si>
  <si>
    <t>FAM187A</t>
  </si>
  <si>
    <t>FAM13C</t>
  </si>
  <si>
    <t>FAM124A</t>
  </si>
  <si>
    <t>F11</t>
  </si>
  <si>
    <t>ETV3L</t>
  </si>
  <si>
    <t>ETDC</t>
  </si>
  <si>
    <t>ERC2</t>
  </si>
  <si>
    <t>EPHB3</t>
  </si>
  <si>
    <t>EPHA10</t>
  </si>
  <si>
    <t>ENDOV</t>
  </si>
  <si>
    <t>ELAVL4</t>
  </si>
  <si>
    <t>EFS</t>
  </si>
  <si>
    <t>DVL1</t>
  </si>
  <si>
    <t>DRICH1</t>
  </si>
  <si>
    <t>DPYSL5</t>
  </si>
  <si>
    <t>DOK1</t>
  </si>
  <si>
    <t>DNAJB8</t>
  </si>
  <si>
    <t>DLL1</t>
  </si>
  <si>
    <t>DLG5</t>
  </si>
  <si>
    <t>DIRC3</t>
  </si>
  <si>
    <t>DDN</t>
  </si>
  <si>
    <t>CYP26A1</t>
  </si>
  <si>
    <t>CXXC4</t>
  </si>
  <si>
    <t>CTDSPL</t>
  </si>
  <si>
    <t>CTD-2194D22.4</t>
  </si>
  <si>
    <t>CT75</t>
  </si>
  <si>
    <t>CRIP1</t>
  </si>
  <si>
    <t>CRBN</t>
  </si>
  <si>
    <t>COX6B1</t>
  </si>
  <si>
    <t>COMMD3-BMI1</t>
  </si>
  <si>
    <t>COA6</t>
  </si>
  <si>
    <t>CNTROB</t>
  </si>
  <si>
    <t>CLEC11A</t>
  </si>
  <si>
    <t>CKLF-CMTM1</t>
  </si>
  <si>
    <t>CHRD</t>
  </si>
  <si>
    <t>CHMP7</t>
  </si>
  <si>
    <t>CHCHD10</t>
  </si>
  <si>
    <t>CGB7</t>
  </si>
  <si>
    <t>CFAP45</t>
  </si>
  <si>
    <t>CERS3</t>
  </si>
  <si>
    <t>CERCAM</t>
  </si>
  <si>
    <t>CEACAM7</t>
  </si>
  <si>
    <t>CEACAM21</t>
  </si>
  <si>
    <t>CDYL</t>
  </si>
  <si>
    <t>CDR2L</t>
  </si>
  <si>
    <t>CD300A</t>
  </si>
  <si>
    <t>CD209</t>
  </si>
  <si>
    <t>CCT6B</t>
  </si>
  <si>
    <t>CCNC</t>
  </si>
  <si>
    <t>CCL24</t>
  </si>
  <si>
    <t>CCKBR</t>
  </si>
  <si>
    <t>CCDC85B</t>
  </si>
  <si>
    <t>CCDC174</t>
  </si>
  <si>
    <t>CCDC115</t>
  </si>
  <si>
    <t>CAPSL</t>
  </si>
  <si>
    <t>CACNA1C-IT2</t>
  </si>
  <si>
    <t>CA12</t>
  </si>
  <si>
    <t>C8orf86</t>
  </si>
  <si>
    <t>C2orf70</t>
  </si>
  <si>
    <t>C20orf27</t>
  </si>
  <si>
    <t>C20orf204</t>
  </si>
  <si>
    <t>C1orf232</t>
  </si>
  <si>
    <t>C1D</t>
  </si>
  <si>
    <t>C19orf81</t>
  </si>
  <si>
    <t>C17orf67</t>
  </si>
  <si>
    <t>C12orf42</t>
  </si>
  <si>
    <t>C10orf67</t>
  </si>
  <si>
    <t>BTBD17</t>
  </si>
  <si>
    <t>BMPR1B-DT</t>
  </si>
  <si>
    <t>BMP1</t>
  </si>
  <si>
    <t>BLOC1S4</t>
  </si>
  <si>
    <t>BAIAP2-DT</t>
  </si>
  <si>
    <t>ATP13A5</t>
  </si>
  <si>
    <t>ATP13A4</t>
  </si>
  <si>
    <t>ASCL5</t>
  </si>
  <si>
    <t>ARNTL</t>
  </si>
  <si>
    <t>ARMS2</t>
  </si>
  <si>
    <t>ARHGEF40</t>
  </si>
  <si>
    <t>APOLD1</t>
  </si>
  <si>
    <t>APLP1</t>
  </si>
  <si>
    <t>AP1B1P1</t>
  </si>
  <si>
    <t>ANAPC1P1</t>
  </si>
  <si>
    <t>ALDH1L1</t>
  </si>
  <si>
    <t>AGBL4</t>
  </si>
  <si>
    <t>ADAMTS9</t>
  </si>
  <si>
    <t>ADAMTS5</t>
  </si>
  <si>
    <t>ACTG1</t>
  </si>
  <si>
    <t>A1BG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1.0"/>
      <color theme="1"/>
      <name val="Calibri"/>
      <scheme val="minor"/>
    </font>
    <font>
      <sz val="12.0"/>
      <color theme="1"/>
      <name val="Calibri"/>
    </font>
    <font>
      <b/>
      <sz val="12.0"/>
      <color theme="1"/>
      <name val="Calibri"/>
    </font>
    <font>
      <sz val="11.0"/>
      <color theme="1"/>
      <name val="Calibri"/>
    </font>
    <font>
      <b/>
      <sz val="11.0"/>
      <color theme="1"/>
      <name val="Calibri"/>
    </font>
    <font/>
  </fonts>
  <fills count="2">
    <fill>
      <patternFill patternType="none"/>
    </fill>
    <fill>
      <patternFill patternType="lightGray"/>
    </fill>
  </fills>
  <borders count="5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23">
    <xf borderId="0" fillId="0" fontId="0" numFmtId="0" xfId="0" applyAlignment="1" applyFont="1">
      <alignment readingOrder="0" shrinkToFit="0" vertical="bottom" wrapText="0"/>
    </xf>
    <xf borderId="1" fillId="0" fontId="1" numFmtId="0" xfId="0" applyBorder="1" applyFont="1"/>
    <xf borderId="0" fillId="0" fontId="1" numFmtId="0" xfId="0" applyFont="1"/>
    <xf borderId="0" fillId="0" fontId="1" numFmtId="0" xfId="0" applyAlignment="1" applyFont="1">
      <alignment horizontal="right"/>
    </xf>
    <xf borderId="0" fillId="0" fontId="1" numFmtId="49" xfId="0" applyAlignment="1" applyFont="1" applyNumberFormat="1">
      <alignment horizontal="right"/>
    </xf>
    <xf borderId="0" fillId="0" fontId="2" numFmtId="0" xfId="0" applyFont="1"/>
    <xf borderId="0" fillId="0" fontId="3" numFmtId="0" xfId="0" applyFont="1"/>
    <xf borderId="2" fillId="0" fontId="4" numFmtId="0" xfId="0" applyAlignment="1" applyBorder="1" applyFont="1">
      <alignment horizontal="center"/>
    </xf>
    <xf borderId="3" fillId="0" fontId="5" numFmtId="0" xfId="0" applyBorder="1" applyFont="1"/>
    <xf borderId="4" fillId="0" fontId="5" numFmtId="0" xfId="0" applyBorder="1" applyFont="1"/>
    <xf borderId="2" fillId="0" fontId="4" numFmtId="0" xfId="0" applyAlignment="1" applyBorder="1" applyFont="1">
      <alignment horizontal="center" vertical="bottom"/>
    </xf>
    <xf borderId="1" fillId="0" fontId="4" numFmtId="0" xfId="0" applyAlignment="1" applyBorder="1" applyFont="1">
      <alignment horizontal="center" vertical="bottom"/>
    </xf>
    <xf borderId="1" fillId="0" fontId="4" numFmtId="0" xfId="0" applyAlignment="1" applyBorder="1" applyFont="1">
      <alignment horizontal="right"/>
    </xf>
    <xf borderId="1" fillId="0" fontId="4" numFmtId="0" xfId="0" applyAlignment="1" applyBorder="1" applyFont="1">
      <alignment horizontal="right" vertical="bottom"/>
    </xf>
    <xf borderId="1" fillId="0" fontId="4" numFmtId="0" xfId="0" applyAlignment="1" applyBorder="1" applyFont="1">
      <alignment vertical="bottom"/>
    </xf>
    <xf borderId="1" fillId="0" fontId="3" numFmtId="3" xfId="0" applyAlignment="1" applyBorder="1" applyFont="1" applyNumberFormat="1">
      <alignment horizontal="right" vertical="bottom"/>
    </xf>
    <xf borderId="1" fillId="0" fontId="3" numFmtId="0" xfId="0" applyAlignment="1" applyBorder="1" applyFont="1">
      <alignment horizontal="right" vertical="bottom"/>
    </xf>
    <xf borderId="1" fillId="0" fontId="3" numFmtId="3" xfId="0" applyAlignment="1" applyBorder="1" applyFont="1" applyNumberFormat="1">
      <alignment horizontal="right"/>
    </xf>
    <xf borderId="0" fillId="0" fontId="1" numFmtId="0" xfId="0" applyAlignment="1" applyFont="1">
      <alignment vertical="bottom"/>
    </xf>
    <xf borderId="0" fillId="0" fontId="1" numFmtId="0" xfId="0" applyAlignment="1" applyFont="1">
      <alignment horizontal="right" vertical="bottom"/>
    </xf>
    <xf borderId="1" fillId="0" fontId="1" numFmtId="0" xfId="0" applyAlignment="1" applyBorder="1" applyFont="1">
      <alignment shrinkToFit="0" vertical="bottom" wrapText="0"/>
    </xf>
    <xf borderId="0" fillId="0" fontId="1" numFmtId="17" xfId="0" applyAlignment="1" applyFont="1" applyNumberFormat="1">
      <alignment horizontal="right" vertical="bottom"/>
    </xf>
    <xf borderId="0" fillId="0" fontId="2" numFmtId="0" xfId="0" applyAlignment="1" applyFont="1">
      <alignment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customschemas.google.com/relationships/workbookmetadata" Target="metadata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28.71"/>
    <col customWidth="1" min="2" max="3" width="20.14"/>
    <col customWidth="1" min="4" max="5" width="18.86"/>
    <col customWidth="1" min="6" max="26" width="8.71"/>
  </cols>
  <sheetData>
    <row r="1">
      <c r="A1" s="1" t="s">
        <v>0</v>
      </c>
      <c r="B1" s="2"/>
      <c r="C1" s="2"/>
      <c r="D1" s="2"/>
      <c r="E1" s="2"/>
    </row>
    <row r="2">
      <c r="A2" s="2"/>
      <c r="B2" s="2" t="s">
        <v>1</v>
      </c>
      <c r="C2" s="2" t="s">
        <v>2</v>
      </c>
      <c r="D2" s="2" t="s">
        <v>3</v>
      </c>
      <c r="E2" s="2" t="s">
        <v>4</v>
      </c>
    </row>
    <row r="3">
      <c r="A3" s="2" t="s">
        <v>5</v>
      </c>
      <c r="B3" s="3">
        <v>1846833.0</v>
      </c>
      <c r="C3" s="3">
        <v>2208286.0</v>
      </c>
      <c r="D3" s="3">
        <v>7170094.0</v>
      </c>
      <c r="E3" s="3">
        <v>6317415.0</v>
      </c>
    </row>
    <row r="4">
      <c r="A4" s="2" t="s">
        <v>6</v>
      </c>
      <c r="B4" s="3">
        <v>906517.0</v>
      </c>
      <c r="C4" s="3">
        <v>1113024.0</v>
      </c>
      <c r="D4" s="3">
        <v>3433647.0</v>
      </c>
      <c r="E4" s="3">
        <v>3387189.0</v>
      </c>
    </row>
    <row r="5">
      <c r="A5" s="2" t="s">
        <v>7</v>
      </c>
      <c r="B5" s="3">
        <v>849317.0</v>
      </c>
      <c r="C5" s="3">
        <v>1011338.0</v>
      </c>
      <c r="D5" s="3">
        <v>3296382.0</v>
      </c>
      <c r="E5" s="3">
        <v>3192518.0</v>
      </c>
    </row>
    <row r="6">
      <c r="A6" s="2" t="s">
        <v>8</v>
      </c>
      <c r="B6" s="3">
        <v>380239.0</v>
      </c>
      <c r="C6" s="3">
        <v>462418.0</v>
      </c>
      <c r="D6" s="3">
        <v>1499655.0</v>
      </c>
      <c r="E6" s="3">
        <v>1383544.0</v>
      </c>
    </row>
    <row r="7">
      <c r="A7" s="2" t="s">
        <v>9</v>
      </c>
      <c r="B7" s="3">
        <v>267912.0</v>
      </c>
      <c r="C7" s="3">
        <v>315779.0</v>
      </c>
      <c r="D7" s="3">
        <v>1477399.0</v>
      </c>
      <c r="E7" s="3">
        <v>1399203.0</v>
      </c>
    </row>
    <row r="8">
      <c r="A8" s="2" t="s">
        <v>10</v>
      </c>
      <c r="B8" s="3">
        <v>174610.0</v>
      </c>
      <c r="C8" s="3">
        <v>166720.0</v>
      </c>
      <c r="D8" s="3">
        <v>241293.0</v>
      </c>
      <c r="E8" s="3">
        <v>243468.0</v>
      </c>
    </row>
    <row r="9">
      <c r="A9" s="2" t="s">
        <v>11</v>
      </c>
      <c r="B9" s="3">
        <v>110917.0</v>
      </c>
      <c r="C9" s="3">
        <v>105094.0</v>
      </c>
      <c r="D9" s="3">
        <v>122827.0</v>
      </c>
      <c r="E9" s="3">
        <v>117051.0</v>
      </c>
    </row>
    <row r="10">
      <c r="A10" s="2" t="s">
        <v>12</v>
      </c>
      <c r="B10" s="3">
        <v>632.0</v>
      </c>
      <c r="C10" s="3">
        <v>594.0</v>
      </c>
      <c r="D10" s="3">
        <v>813.0</v>
      </c>
      <c r="E10" s="3">
        <v>840.0</v>
      </c>
    </row>
    <row r="11">
      <c r="A11" s="2" t="s">
        <v>13</v>
      </c>
      <c r="B11" s="3">
        <v>16165.0</v>
      </c>
      <c r="C11" s="3">
        <v>14321.0</v>
      </c>
      <c r="D11" s="3">
        <v>16740.0</v>
      </c>
      <c r="E11" s="3">
        <v>20605.0</v>
      </c>
    </row>
    <row r="12">
      <c r="A12" s="2" t="s">
        <v>14</v>
      </c>
      <c r="B12" s="3">
        <v>2148.0</v>
      </c>
      <c r="C12" s="3">
        <v>2494.0</v>
      </c>
      <c r="D12" s="3">
        <v>7703.0</v>
      </c>
      <c r="E12" s="3">
        <v>6692.0</v>
      </c>
    </row>
    <row r="13">
      <c r="A13" s="2" t="s">
        <v>15</v>
      </c>
      <c r="B13" s="3">
        <v>266.0</v>
      </c>
      <c r="C13" s="3">
        <v>338.0</v>
      </c>
      <c r="D13" s="3">
        <v>1123.0</v>
      </c>
      <c r="E13" s="3">
        <v>1089.0</v>
      </c>
    </row>
    <row r="14">
      <c r="A14" s="2" t="s">
        <v>16</v>
      </c>
      <c r="B14" s="3">
        <v>1568.0</v>
      </c>
      <c r="C14" s="3">
        <v>1877.0</v>
      </c>
      <c r="D14" s="3">
        <v>5750.0</v>
      </c>
      <c r="E14" s="3">
        <v>5311.0</v>
      </c>
    </row>
    <row r="15">
      <c r="A15" s="2" t="s">
        <v>17</v>
      </c>
      <c r="B15" s="3">
        <v>1257.0</v>
      </c>
      <c r="C15" s="3">
        <v>1422.0</v>
      </c>
      <c r="D15" s="3">
        <v>3887.0</v>
      </c>
      <c r="E15" s="3">
        <v>3488.0</v>
      </c>
    </row>
    <row r="16">
      <c r="A16" s="2" t="s">
        <v>18</v>
      </c>
      <c r="B16" s="3">
        <v>8037.0</v>
      </c>
      <c r="C16" s="3">
        <v>9816.0</v>
      </c>
      <c r="D16" s="3">
        <v>32604.0</v>
      </c>
      <c r="E16" s="3">
        <v>32356.0</v>
      </c>
    </row>
    <row r="17">
      <c r="A17" s="2" t="s">
        <v>19</v>
      </c>
      <c r="B17" s="3">
        <v>202.0</v>
      </c>
      <c r="C17" s="3">
        <v>307.0</v>
      </c>
      <c r="D17" s="3">
        <v>693.0</v>
      </c>
      <c r="E17" s="3">
        <v>971.0</v>
      </c>
    </row>
    <row r="18">
      <c r="A18" s="2" t="s">
        <v>20</v>
      </c>
      <c r="B18" s="3">
        <v>3.1029921E7</v>
      </c>
      <c r="C18" s="3">
        <v>2.9113343E7</v>
      </c>
      <c r="D18" s="3">
        <v>4.4151358E7</v>
      </c>
      <c r="E18" s="3">
        <v>4.1367314E7</v>
      </c>
    </row>
    <row r="19">
      <c r="A19" s="2"/>
      <c r="B19" s="2"/>
      <c r="C19" s="2"/>
      <c r="D19" s="2"/>
      <c r="E19" s="2"/>
    </row>
    <row r="20">
      <c r="A20" s="1" t="s">
        <v>21</v>
      </c>
      <c r="B20" s="2"/>
      <c r="C20" s="2"/>
      <c r="D20" s="2"/>
      <c r="E20" s="2"/>
    </row>
    <row r="21" ht="15.75" customHeight="1">
      <c r="A21" s="2"/>
      <c r="B21" s="2" t="s">
        <v>1</v>
      </c>
      <c r="C21" s="2" t="s">
        <v>2</v>
      </c>
      <c r="D21" s="2" t="s">
        <v>3</v>
      </c>
      <c r="E21" s="2" t="s">
        <v>4</v>
      </c>
    </row>
    <row r="22" ht="15.75" customHeight="1">
      <c r="A22" s="2" t="s">
        <v>5</v>
      </c>
      <c r="B22" s="4">
        <f t="shared" ref="B22:E22" si="1">(B3/B18)*100</f>
        <v>5.951781186</v>
      </c>
      <c r="C22" s="4">
        <f t="shared" si="1"/>
        <v>7.585133731</v>
      </c>
      <c r="D22" s="4">
        <f t="shared" si="1"/>
        <v>16.23980399</v>
      </c>
      <c r="E22" s="4">
        <f t="shared" si="1"/>
        <v>15.27151364</v>
      </c>
      <c r="H22" s="4"/>
      <c r="I22" s="4"/>
      <c r="J22" s="4"/>
      <c r="K22" s="4"/>
    </row>
    <row r="23" ht="15.75" customHeight="1">
      <c r="A23" s="2" t="s">
        <v>6</v>
      </c>
      <c r="B23" s="4">
        <f t="shared" ref="B23:E23" si="2">(B4/B18)*100</f>
        <v>2.921428643</v>
      </c>
      <c r="C23" s="4">
        <f t="shared" si="2"/>
        <v>3.823071778</v>
      </c>
      <c r="D23" s="4">
        <f t="shared" si="2"/>
        <v>7.776990687</v>
      </c>
      <c r="E23" s="4">
        <f t="shared" si="2"/>
        <v>8.18808057</v>
      </c>
      <c r="H23" s="4"/>
      <c r="I23" s="4"/>
      <c r="J23" s="4"/>
      <c r="K23" s="4"/>
    </row>
    <row r="24" ht="15.75" customHeight="1">
      <c r="A24" s="2" t="s">
        <v>7</v>
      </c>
      <c r="B24" s="4">
        <f t="shared" ref="B24:E24" si="3">(B5/B18)*100</f>
        <v>2.737090436</v>
      </c>
      <c r="C24" s="4">
        <f t="shared" si="3"/>
        <v>3.473795503</v>
      </c>
      <c r="D24" s="4">
        <f t="shared" si="3"/>
        <v>7.466094248</v>
      </c>
      <c r="E24" s="4">
        <f t="shared" si="3"/>
        <v>7.717489223</v>
      </c>
      <c r="H24" s="4"/>
      <c r="I24" s="4"/>
      <c r="J24" s="4"/>
      <c r="K24" s="4"/>
    </row>
    <row r="25" ht="15.75" customHeight="1">
      <c r="A25" s="2" t="s">
        <v>8</v>
      </c>
      <c r="B25" s="4">
        <f t="shared" ref="B25:E25" si="4">(B6/B18)*100</f>
        <v>1.225394676</v>
      </c>
      <c r="C25" s="4">
        <f t="shared" si="4"/>
        <v>1.588337004</v>
      </c>
      <c r="D25" s="4">
        <f t="shared" si="4"/>
        <v>3.396622591</v>
      </c>
      <c r="E25" s="4">
        <f t="shared" si="4"/>
        <v>3.344534286</v>
      </c>
      <c r="H25" s="4"/>
      <c r="I25" s="4"/>
      <c r="J25" s="4"/>
      <c r="K25" s="4"/>
    </row>
    <row r="26" ht="15.75" customHeight="1">
      <c r="A26" s="2" t="s">
        <v>9</v>
      </c>
      <c r="B26" s="4">
        <f t="shared" ref="B26:E26" si="5">(B7/B18)*100</f>
        <v>0.863398911</v>
      </c>
      <c r="C26" s="4">
        <f t="shared" si="5"/>
        <v>1.084653865</v>
      </c>
      <c r="D26" s="4">
        <f t="shared" si="5"/>
        <v>3.346214175</v>
      </c>
      <c r="E26" s="4">
        <f t="shared" si="5"/>
        <v>3.382387844</v>
      </c>
      <c r="H26" s="4"/>
      <c r="I26" s="4"/>
      <c r="J26" s="4"/>
      <c r="K26" s="4"/>
    </row>
    <row r="27" ht="15.75" customHeight="1">
      <c r="A27" s="2" t="s">
        <v>10</v>
      </c>
      <c r="B27" s="4">
        <f t="shared" ref="B27:E27" si="6">(B8/B18)*100</f>
        <v>0.5627149357</v>
      </c>
      <c r="C27" s="4">
        <f t="shared" si="6"/>
        <v>0.5726583855</v>
      </c>
      <c r="D27" s="4">
        <f t="shared" si="6"/>
        <v>0.5465132012</v>
      </c>
      <c r="E27" s="4">
        <f t="shared" si="6"/>
        <v>0.588551628</v>
      </c>
      <c r="H27" s="4"/>
      <c r="I27" s="4"/>
      <c r="J27" s="4"/>
      <c r="K27" s="4"/>
    </row>
    <row r="28" ht="15.75" customHeight="1">
      <c r="A28" s="2" t="s">
        <v>11</v>
      </c>
      <c r="B28" s="4">
        <f t="shared" ref="B28:E28" si="7">(B9/B18)*100</f>
        <v>0.3574517641</v>
      </c>
      <c r="C28" s="4">
        <f t="shared" si="7"/>
        <v>0.3609822479</v>
      </c>
      <c r="D28" s="4">
        <f t="shared" si="7"/>
        <v>0.2781952936</v>
      </c>
      <c r="E28" s="4">
        <f t="shared" si="7"/>
        <v>0.282955282</v>
      </c>
      <c r="H28" s="4"/>
      <c r="I28" s="4"/>
      <c r="J28" s="4"/>
      <c r="K28" s="4"/>
    </row>
    <row r="29" ht="15.75" customHeight="1">
      <c r="A29" s="2" t="s">
        <v>12</v>
      </c>
      <c r="B29" s="4">
        <f t="shared" ref="B29:E29" si="8">(B10/B18)*100</f>
        <v>0.002036743825</v>
      </c>
      <c r="C29" s="4">
        <f t="shared" si="8"/>
        <v>0.00204030159</v>
      </c>
      <c r="D29" s="4">
        <f t="shared" si="8"/>
        <v>0.001841392965</v>
      </c>
      <c r="E29" s="4">
        <f t="shared" si="8"/>
        <v>0.002030588691</v>
      </c>
      <c r="H29" s="4"/>
      <c r="I29" s="4"/>
      <c r="J29" s="4"/>
      <c r="K29" s="4"/>
    </row>
    <row r="30" ht="15.75" customHeight="1">
      <c r="A30" s="2" t="s">
        <v>13</v>
      </c>
      <c r="B30" s="4">
        <f t="shared" ref="B30:E30" si="9">(B11/B18)*100</f>
        <v>0.05209487965</v>
      </c>
      <c r="C30" s="4">
        <f t="shared" si="9"/>
        <v>0.04919050347</v>
      </c>
      <c r="D30" s="4">
        <f t="shared" si="9"/>
        <v>0.03791502857</v>
      </c>
      <c r="E30" s="4">
        <f t="shared" si="9"/>
        <v>0.04980985713</v>
      </c>
      <c r="H30" s="4"/>
      <c r="I30" s="4"/>
      <c r="J30" s="4"/>
      <c r="K30" s="4"/>
    </row>
    <row r="31" ht="15.75" customHeight="1">
      <c r="A31" s="2" t="s">
        <v>14</v>
      </c>
      <c r="B31" s="4">
        <f t="shared" ref="B31:E31" si="10">(B12/B18)*100</f>
        <v>0.00692235085</v>
      </c>
      <c r="C31" s="4">
        <f t="shared" si="10"/>
        <v>0.008566518795</v>
      </c>
      <c r="D31" s="4">
        <f t="shared" si="10"/>
        <v>0.01744680198</v>
      </c>
      <c r="E31" s="4">
        <f t="shared" si="10"/>
        <v>0.01617702324</v>
      </c>
      <c r="H31" s="4"/>
      <c r="I31" s="4"/>
      <c r="J31" s="4"/>
      <c r="K31" s="4"/>
    </row>
    <row r="32" ht="15.75" customHeight="1">
      <c r="A32" s="2" t="s">
        <v>15</v>
      </c>
      <c r="B32" s="4">
        <f t="shared" ref="B32:E32" si="11">(B13/B18)*100</f>
        <v>0.0008572371164</v>
      </c>
      <c r="C32" s="4">
        <f t="shared" si="11"/>
        <v>0.001160979692</v>
      </c>
      <c r="D32" s="4">
        <f t="shared" si="11"/>
        <v>0.002543523123</v>
      </c>
      <c r="E32" s="4">
        <f t="shared" si="11"/>
        <v>0.002632513196</v>
      </c>
      <c r="H32" s="4"/>
      <c r="I32" s="4"/>
      <c r="J32" s="4"/>
      <c r="K32" s="4"/>
    </row>
    <row r="33" ht="15.75" customHeight="1">
      <c r="A33" s="2" t="s">
        <v>16</v>
      </c>
      <c r="B33" s="4">
        <f t="shared" ref="B33:E33" si="12">(B14/B18)*100</f>
        <v>0.005053187212</v>
      </c>
      <c r="C33" s="4">
        <f t="shared" si="12"/>
        <v>0.006447215629</v>
      </c>
      <c r="D33" s="4">
        <f t="shared" si="12"/>
        <v>0.01302338198</v>
      </c>
      <c r="E33" s="4">
        <f t="shared" si="12"/>
        <v>0.01283863874</v>
      </c>
      <c r="H33" s="4"/>
      <c r="I33" s="4"/>
      <c r="J33" s="4"/>
      <c r="K33" s="4"/>
    </row>
    <row r="34" ht="15.75" customHeight="1">
      <c r="A34" s="2" t="s">
        <v>17</v>
      </c>
      <c r="B34" s="4">
        <f t="shared" ref="B34:E34" si="13">(B15/B18)*100</f>
        <v>0.004050928779</v>
      </c>
      <c r="C34" s="4">
        <f t="shared" si="13"/>
        <v>0.004884358351</v>
      </c>
      <c r="D34" s="4">
        <f t="shared" si="13"/>
        <v>0.008803806216</v>
      </c>
      <c r="E34" s="4">
        <f t="shared" si="13"/>
        <v>0.008431777804</v>
      </c>
      <c r="H34" s="4"/>
      <c r="I34" s="4"/>
      <c r="J34" s="4"/>
      <c r="K34" s="4"/>
    </row>
    <row r="35" ht="15.75" customHeight="1">
      <c r="A35" s="2" t="s">
        <v>18</v>
      </c>
      <c r="B35" s="4">
        <f t="shared" ref="B35:E35" si="14">(B16/B18)*100</f>
        <v>0.02590080716</v>
      </c>
      <c r="C35" s="4">
        <f t="shared" si="14"/>
        <v>0.03371649899</v>
      </c>
      <c r="D35" s="4">
        <f t="shared" si="14"/>
        <v>0.07384597321</v>
      </c>
      <c r="E35" s="4">
        <f t="shared" si="14"/>
        <v>0.0782163425</v>
      </c>
      <c r="H35" s="4"/>
      <c r="I35" s="4"/>
      <c r="J35" s="4"/>
      <c r="K35" s="4"/>
    </row>
    <row r="36" ht="15.75" customHeight="1">
      <c r="A36" s="2" t="s">
        <v>19</v>
      </c>
      <c r="B36" s="4">
        <f t="shared" ref="B36:E36" si="15">(B17/B18)*100</f>
        <v>0.0006509845771</v>
      </c>
      <c r="C36" s="4">
        <f t="shared" si="15"/>
        <v>0.001054499306</v>
      </c>
      <c r="D36" s="4">
        <f t="shared" si="15"/>
        <v>0.001569600645</v>
      </c>
      <c r="E36" s="4">
        <f t="shared" si="15"/>
        <v>0.002347263833</v>
      </c>
      <c r="H36" s="4"/>
      <c r="I36" s="4"/>
      <c r="J36" s="4"/>
      <c r="K36" s="4"/>
    </row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20.14"/>
    <col customWidth="1" min="2" max="2" width="25.71"/>
    <col customWidth="1" min="3" max="26" width="8.71"/>
  </cols>
  <sheetData>
    <row r="1">
      <c r="A1" s="5" t="s">
        <v>22</v>
      </c>
      <c r="B1" s="5" t="s">
        <v>23</v>
      </c>
    </row>
    <row r="2">
      <c r="A2" s="2" t="s">
        <v>24</v>
      </c>
      <c r="B2" s="3" t="s">
        <v>25</v>
      </c>
    </row>
    <row r="3">
      <c r="A3" s="2" t="s">
        <v>26</v>
      </c>
      <c r="B3" s="3">
        <v>11.0</v>
      </c>
    </row>
    <row r="4">
      <c r="A4" s="2" t="s">
        <v>27</v>
      </c>
      <c r="B4" s="3" t="s">
        <v>28</v>
      </c>
    </row>
    <row r="5">
      <c r="A5" s="2" t="s">
        <v>29</v>
      </c>
      <c r="B5" s="3" t="s">
        <v>28</v>
      </c>
    </row>
    <row r="6">
      <c r="A6" s="2" t="s">
        <v>30</v>
      </c>
      <c r="B6" s="3" t="s">
        <v>31</v>
      </c>
    </row>
    <row r="7">
      <c r="A7" s="2" t="s">
        <v>32</v>
      </c>
      <c r="B7" s="3" t="s">
        <v>33</v>
      </c>
    </row>
    <row r="8">
      <c r="A8" s="2" t="s">
        <v>34</v>
      </c>
      <c r="B8" s="3">
        <v>7.0</v>
      </c>
    </row>
    <row r="9">
      <c r="A9" s="2" t="s">
        <v>35</v>
      </c>
      <c r="B9" s="3">
        <v>8.0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30.0"/>
  </cols>
  <sheetData>
    <row r="1">
      <c r="A1" s="6"/>
      <c r="B1" s="7" t="s">
        <v>36</v>
      </c>
      <c r="C1" s="8"/>
      <c r="D1" s="8"/>
      <c r="E1" s="9"/>
      <c r="F1" s="10" t="s">
        <v>37</v>
      </c>
      <c r="G1" s="8"/>
      <c r="H1" s="8"/>
      <c r="I1" s="9"/>
      <c r="J1" s="10" t="s">
        <v>38</v>
      </c>
      <c r="K1" s="8"/>
      <c r="L1" s="9"/>
      <c r="M1" s="10" t="s">
        <v>39</v>
      </c>
      <c r="N1" s="8"/>
      <c r="O1" s="8"/>
      <c r="P1" s="9"/>
    </row>
    <row r="2">
      <c r="B2" s="7" t="s">
        <v>40</v>
      </c>
      <c r="C2" s="9"/>
      <c r="D2" s="7" t="s">
        <v>41</v>
      </c>
      <c r="E2" s="9"/>
      <c r="F2" s="7" t="s">
        <v>40</v>
      </c>
      <c r="G2" s="9"/>
      <c r="H2" s="7" t="s">
        <v>41</v>
      </c>
      <c r="I2" s="9"/>
      <c r="J2" s="11" t="s">
        <v>40</v>
      </c>
      <c r="K2" s="7" t="s">
        <v>41</v>
      </c>
      <c r="L2" s="9"/>
      <c r="M2" s="7" t="s">
        <v>40</v>
      </c>
      <c r="N2" s="9"/>
      <c r="O2" s="7" t="s">
        <v>41</v>
      </c>
      <c r="P2" s="9"/>
    </row>
    <row r="3">
      <c r="B3" s="12" t="s">
        <v>42</v>
      </c>
      <c r="C3" s="13" t="s">
        <v>43</v>
      </c>
      <c r="D3" s="12" t="s">
        <v>42</v>
      </c>
      <c r="E3" s="13" t="s">
        <v>43</v>
      </c>
      <c r="F3" s="12" t="s">
        <v>42</v>
      </c>
      <c r="G3" s="13" t="s">
        <v>43</v>
      </c>
      <c r="H3" s="12" t="s">
        <v>42</v>
      </c>
      <c r="I3" s="13" t="s">
        <v>43</v>
      </c>
      <c r="J3" s="12" t="s">
        <v>42</v>
      </c>
      <c r="K3" s="12" t="s">
        <v>42</v>
      </c>
      <c r="L3" s="13" t="s">
        <v>43</v>
      </c>
      <c r="M3" s="12" t="s">
        <v>42</v>
      </c>
      <c r="N3" s="13" t="s">
        <v>43</v>
      </c>
      <c r="O3" s="12" t="s">
        <v>42</v>
      </c>
      <c r="P3" s="13" t="s">
        <v>43</v>
      </c>
    </row>
    <row r="4">
      <c r="A4" s="14" t="s">
        <v>44</v>
      </c>
      <c r="B4" s="15">
        <v>4.4151357E7</v>
      </c>
      <c r="C4" s="15">
        <v>2.9187899E7</v>
      </c>
      <c r="D4" s="15">
        <v>3.2932711E7</v>
      </c>
      <c r="E4" s="15">
        <v>2.6442057E7</v>
      </c>
      <c r="F4" s="15">
        <v>3.102992E7</v>
      </c>
      <c r="G4" s="15">
        <v>2.5716561E7</v>
      </c>
      <c r="H4" s="15">
        <v>2.8708907E7</v>
      </c>
      <c r="I4" s="15">
        <v>2.0861008E7</v>
      </c>
      <c r="J4" s="15">
        <v>4.1367313E7</v>
      </c>
      <c r="K4" s="15">
        <v>2.5564183E7</v>
      </c>
      <c r="L4" s="15">
        <v>2.6485856E7</v>
      </c>
      <c r="M4" s="15">
        <v>2.9113342E7</v>
      </c>
      <c r="N4" s="15">
        <v>5.3117571E7</v>
      </c>
      <c r="O4" s="15">
        <v>2.9028716E7</v>
      </c>
      <c r="P4" s="15">
        <v>3.9497759E7</v>
      </c>
    </row>
    <row r="5">
      <c r="A5" s="14" t="s">
        <v>45</v>
      </c>
      <c r="B5" s="16">
        <v>77.78</v>
      </c>
      <c r="C5" s="16">
        <v>65.73</v>
      </c>
      <c r="D5" s="16">
        <v>60.23</v>
      </c>
      <c r="E5" s="16">
        <v>59.62</v>
      </c>
      <c r="F5" s="16">
        <v>33.83</v>
      </c>
      <c r="G5" s="16">
        <v>25.08</v>
      </c>
      <c r="H5" s="16">
        <v>63.35</v>
      </c>
      <c r="I5" s="16">
        <v>63.36</v>
      </c>
      <c r="J5" s="16">
        <v>75.91</v>
      </c>
      <c r="K5" s="16">
        <v>59.06</v>
      </c>
      <c r="L5" s="16">
        <v>55.84</v>
      </c>
      <c r="M5" s="16">
        <v>42.87</v>
      </c>
      <c r="N5" s="16">
        <v>66.4</v>
      </c>
      <c r="O5" s="16">
        <v>61.71</v>
      </c>
      <c r="P5" s="16">
        <v>29.18</v>
      </c>
    </row>
    <row r="6">
      <c r="A6" s="14" t="s">
        <v>46</v>
      </c>
      <c r="B6" s="17">
        <v>3.4340879E7</v>
      </c>
      <c r="C6" s="17">
        <v>1.9185171E7</v>
      </c>
      <c r="D6" s="17">
        <v>1.9836636E7</v>
      </c>
      <c r="E6" s="17">
        <v>1.5781308E7</v>
      </c>
      <c r="F6" s="17">
        <v>1.0497295E7</v>
      </c>
      <c r="G6" s="17">
        <v>6450381.0</v>
      </c>
      <c r="H6" s="17">
        <v>1.8188326E7</v>
      </c>
      <c r="I6" s="17">
        <v>1.3217374E7</v>
      </c>
      <c r="J6" s="17">
        <v>3.1401218E7</v>
      </c>
      <c r="K6" s="17">
        <v>1.5098439E7</v>
      </c>
      <c r="L6" s="17">
        <v>1.479016E7</v>
      </c>
      <c r="M6" s="17">
        <v>1.2480137E7</v>
      </c>
      <c r="N6" s="17">
        <v>3.526803E7</v>
      </c>
      <c r="O6" s="17">
        <v>1.7915036E7</v>
      </c>
      <c r="P6" s="17">
        <v>1.152416E7</v>
      </c>
    </row>
    <row r="7">
      <c r="A7" s="14" t="s">
        <v>47</v>
      </c>
      <c r="B7" s="16">
        <v>18.35</v>
      </c>
      <c r="C7" s="16">
        <v>30.78</v>
      </c>
      <c r="D7" s="16">
        <v>34.86</v>
      </c>
      <c r="E7" s="16">
        <v>32.88</v>
      </c>
      <c r="F7" s="16">
        <v>58.01</v>
      </c>
      <c r="G7" s="16">
        <v>65.0</v>
      </c>
      <c r="H7" s="16">
        <v>33.34</v>
      </c>
      <c r="I7" s="16">
        <v>32.8</v>
      </c>
      <c r="J7" s="16">
        <v>20.45</v>
      </c>
      <c r="K7" s="16">
        <v>36.29</v>
      </c>
      <c r="L7" s="16">
        <v>39.01</v>
      </c>
      <c r="M7" s="16">
        <v>47.84</v>
      </c>
      <c r="N7" s="16">
        <v>27.62</v>
      </c>
      <c r="O7" s="16">
        <v>34.61</v>
      </c>
      <c r="P7" s="16">
        <v>61.71</v>
      </c>
    </row>
    <row r="8">
      <c r="A8" s="14" t="s">
        <v>48</v>
      </c>
      <c r="B8" s="17">
        <v>8101060.0</v>
      </c>
      <c r="C8" s="17">
        <v>8982884.0</v>
      </c>
      <c r="D8" s="17">
        <v>1.1479926E7</v>
      </c>
      <c r="E8" s="17">
        <v>8694062.0</v>
      </c>
      <c r="F8" s="17">
        <v>1.8000029E7</v>
      </c>
      <c r="G8" s="17">
        <v>1.6714891E7</v>
      </c>
      <c r="H8" s="17">
        <v>9571749.0</v>
      </c>
      <c r="I8" s="17">
        <v>6842581.0</v>
      </c>
      <c r="J8" s="17">
        <v>8459750.0</v>
      </c>
      <c r="K8" s="17">
        <v>9278216.0</v>
      </c>
      <c r="L8" s="17">
        <v>1.0331664E7</v>
      </c>
      <c r="M8" s="17">
        <v>1.392764E7</v>
      </c>
      <c r="N8" s="17">
        <v>1.4669432E7</v>
      </c>
      <c r="O8" s="17">
        <v>1.0047679E7</v>
      </c>
      <c r="P8" s="17">
        <v>2.4375796E7</v>
      </c>
    </row>
    <row r="9">
      <c r="A9" s="14" t="s">
        <v>49</v>
      </c>
      <c r="B9" s="16">
        <f>I8/B8</f>
        <v>0.8446525516</v>
      </c>
      <c r="C9" s="16">
        <f>I8/C8</f>
        <v>0.7617354293</v>
      </c>
      <c r="D9" s="16">
        <v>0.5960474832329059</v>
      </c>
      <c r="E9" s="16">
        <v>0.7870407411403323</v>
      </c>
      <c r="F9" s="16">
        <f>I8/F8</f>
        <v>0.3801427764</v>
      </c>
      <c r="G9" s="16">
        <f>I8/G8</f>
        <v>0.4093703632</v>
      </c>
      <c r="H9" s="16">
        <f>I8/H8</f>
        <v>0.7148725902</v>
      </c>
      <c r="I9" s="16">
        <f>I8/I8</f>
        <v>1</v>
      </c>
      <c r="J9" s="16">
        <f>I8/J8</f>
        <v>0.8088396229</v>
      </c>
      <c r="K9" s="16">
        <f>I8/K8</f>
        <v>0.7374888664</v>
      </c>
      <c r="L9" s="16">
        <f>I8/L8</f>
        <v>0.6622922503</v>
      </c>
      <c r="M9" s="16">
        <f>I8/M8</f>
        <v>0.4912950794</v>
      </c>
      <c r="N9" s="16">
        <f>I8/N8</f>
        <v>0.4664516663</v>
      </c>
      <c r="O9" s="16">
        <f>I8/O8</f>
        <v>0.6810111071</v>
      </c>
      <c r="P9" s="16">
        <f>I8/P8</f>
        <v>0.2807121047</v>
      </c>
    </row>
  </sheetData>
  <mergeCells count="12">
    <mergeCell ref="F2:G2"/>
    <mergeCell ref="H2:I2"/>
    <mergeCell ref="K2:L2"/>
    <mergeCell ref="M2:N2"/>
    <mergeCell ref="A1:A3"/>
    <mergeCell ref="B1:E1"/>
    <mergeCell ref="F1:I1"/>
    <mergeCell ref="J1:L1"/>
    <mergeCell ref="M1:P1"/>
    <mergeCell ref="B2:C2"/>
    <mergeCell ref="D2:E2"/>
    <mergeCell ref="O2:P2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sheetData>
    <row r="1">
      <c r="A1" s="18"/>
      <c r="B1" s="18" t="s">
        <v>50</v>
      </c>
      <c r="C1" s="18" t="s">
        <v>51</v>
      </c>
      <c r="D1" s="18" t="s">
        <v>52</v>
      </c>
      <c r="E1" s="18" t="s">
        <v>53</v>
      </c>
      <c r="F1" s="18" t="s">
        <v>54</v>
      </c>
    </row>
    <row r="2">
      <c r="A2" s="18" t="s">
        <v>55</v>
      </c>
      <c r="B2" s="19">
        <v>989.0</v>
      </c>
      <c r="C2" s="19">
        <v>3523.0</v>
      </c>
      <c r="D2" s="19">
        <v>2384.0</v>
      </c>
      <c r="E2" s="19">
        <v>2723.0</v>
      </c>
      <c r="F2" s="19">
        <v>6742.0</v>
      </c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56.14"/>
  </cols>
  <sheetData>
    <row r="1">
      <c r="A1" s="18" t="s">
        <v>56</v>
      </c>
    </row>
    <row r="2">
      <c r="A2" s="18" t="s">
        <v>57</v>
      </c>
    </row>
    <row r="3">
      <c r="A3" s="18" t="s">
        <v>58</v>
      </c>
    </row>
    <row r="4">
      <c r="A4" s="18" t="s">
        <v>59</v>
      </c>
    </row>
    <row r="5">
      <c r="A5" s="18" t="s">
        <v>60</v>
      </c>
    </row>
    <row r="6">
      <c r="A6" s="18" t="s">
        <v>61</v>
      </c>
    </row>
    <row r="7">
      <c r="A7" s="18" t="s">
        <v>62</v>
      </c>
    </row>
    <row r="8">
      <c r="A8" s="18" t="s">
        <v>63</v>
      </c>
    </row>
    <row r="9">
      <c r="A9" s="18" t="s">
        <v>64</v>
      </c>
    </row>
    <row r="10">
      <c r="A10" s="18" t="s">
        <v>65</v>
      </c>
    </row>
    <row r="11">
      <c r="A11" s="18" t="s">
        <v>66</v>
      </c>
    </row>
    <row r="12">
      <c r="A12" s="18" t="s">
        <v>67</v>
      </c>
    </row>
    <row r="13">
      <c r="A13" s="18" t="s">
        <v>68</v>
      </c>
    </row>
    <row r="14">
      <c r="A14" s="18" t="s">
        <v>69</v>
      </c>
    </row>
    <row r="15">
      <c r="A15" s="18" t="s">
        <v>70</v>
      </c>
    </row>
    <row r="16">
      <c r="A16" s="18" t="s">
        <v>71</v>
      </c>
    </row>
    <row r="17">
      <c r="A17" s="18" t="s">
        <v>72</v>
      </c>
    </row>
    <row r="18">
      <c r="A18" s="18" t="s">
        <v>73</v>
      </c>
    </row>
    <row r="19">
      <c r="A19" s="18" t="s">
        <v>74</v>
      </c>
    </row>
    <row r="20">
      <c r="A20" s="18" t="s">
        <v>75</v>
      </c>
    </row>
    <row r="21">
      <c r="A21" s="18" t="s">
        <v>76</v>
      </c>
    </row>
    <row r="22">
      <c r="A22" s="18" t="s">
        <v>77</v>
      </c>
    </row>
    <row r="23">
      <c r="A23" s="18" t="s">
        <v>78</v>
      </c>
    </row>
    <row r="24">
      <c r="A24" s="18" t="s">
        <v>79</v>
      </c>
    </row>
    <row r="25">
      <c r="A25" s="18" t="s">
        <v>80</v>
      </c>
    </row>
    <row r="26">
      <c r="A26" s="18" t="s">
        <v>81</v>
      </c>
    </row>
    <row r="27">
      <c r="A27" s="18" t="s">
        <v>82</v>
      </c>
    </row>
    <row r="28">
      <c r="A28" s="18" t="s">
        <v>83</v>
      </c>
    </row>
    <row r="29">
      <c r="A29" s="18" t="s">
        <v>84</v>
      </c>
    </row>
    <row r="30">
      <c r="A30" s="18" t="s">
        <v>85</v>
      </c>
    </row>
    <row r="31">
      <c r="A31" s="18" t="s">
        <v>86</v>
      </c>
    </row>
    <row r="32">
      <c r="A32" s="18" t="s">
        <v>87</v>
      </c>
    </row>
    <row r="33">
      <c r="A33" s="18" t="s">
        <v>88</v>
      </c>
    </row>
    <row r="34">
      <c r="A34" s="18" t="s">
        <v>89</v>
      </c>
    </row>
    <row r="35">
      <c r="A35" s="18" t="s">
        <v>90</v>
      </c>
    </row>
    <row r="36">
      <c r="A36" s="18" t="s">
        <v>91</v>
      </c>
    </row>
    <row r="37">
      <c r="A37" s="18" t="s">
        <v>92</v>
      </c>
    </row>
    <row r="38">
      <c r="A38" s="18" t="s">
        <v>93</v>
      </c>
    </row>
    <row r="39">
      <c r="A39" s="18" t="s">
        <v>94</v>
      </c>
    </row>
    <row r="40">
      <c r="A40" s="18" t="s">
        <v>95</v>
      </c>
    </row>
    <row r="41">
      <c r="A41" s="18" t="s">
        <v>96</v>
      </c>
    </row>
    <row r="42">
      <c r="A42" s="18" t="s">
        <v>97</v>
      </c>
    </row>
    <row r="43">
      <c r="A43" s="18" t="s">
        <v>98</v>
      </c>
    </row>
    <row r="44">
      <c r="A44" s="18" t="s">
        <v>99</v>
      </c>
    </row>
    <row r="45">
      <c r="A45" s="18" t="s">
        <v>100</v>
      </c>
    </row>
    <row r="46">
      <c r="A46" s="18" t="s">
        <v>101</v>
      </c>
    </row>
    <row r="47">
      <c r="A47" s="18" t="s">
        <v>102</v>
      </c>
    </row>
    <row r="48">
      <c r="A48" s="18" t="s">
        <v>103</v>
      </c>
    </row>
    <row r="49">
      <c r="A49" s="18" t="s">
        <v>104</v>
      </c>
    </row>
    <row r="50">
      <c r="A50" s="18" t="s">
        <v>105</v>
      </c>
    </row>
    <row r="51">
      <c r="A51" s="18" t="s">
        <v>106</v>
      </c>
    </row>
    <row r="52">
      <c r="A52" s="18" t="s">
        <v>107</v>
      </c>
    </row>
    <row r="53">
      <c r="A53" s="18" t="s">
        <v>108</v>
      </c>
    </row>
    <row r="54">
      <c r="A54" s="18" t="s">
        <v>109</v>
      </c>
    </row>
    <row r="55">
      <c r="A55" s="18" t="s">
        <v>110</v>
      </c>
    </row>
    <row r="56">
      <c r="A56" s="18" t="s">
        <v>111</v>
      </c>
    </row>
    <row r="57">
      <c r="A57" s="18" t="s">
        <v>112</v>
      </c>
    </row>
    <row r="58">
      <c r="A58" s="18" t="s">
        <v>113</v>
      </c>
    </row>
    <row r="59">
      <c r="A59" s="18" t="s">
        <v>114</v>
      </c>
    </row>
    <row r="60">
      <c r="A60" s="18" t="s">
        <v>115</v>
      </c>
    </row>
    <row r="61">
      <c r="A61" s="18" t="s">
        <v>116</v>
      </c>
    </row>
    <row r="62">
      <c r="A62" s="18" t="s">
        <v>117</v>
      </c>
    </row>
    <row r="63">
      <c r="A63" s="18" t="s">
        <v>118</v>
      </c>
    </row>
    <row r="64">
      <c r="A64" s="18" t="s">
        <v>119</v>
      </c>
    </row>
    <row r="65">
      <c r="A65" s="18" t="s">
        <v>120</v>
      </c>
    </row>
    <row r="66">
      <c r="A66" s="18" t="s">
        <v>121</v>
      </c>
    </row>
    <row r="67">
      <c r="A67" s="18" t="s">
        <v>122</v>
      </c>
    </row>
    <row r="68">
      <c r="A68" s="18" t="s">
        <v>123</v>
      </c>
    </row>
    <row r="69">
      <c r="A69" s="18" t="s">
        <v>124</v>
      </c>
    </row>
    <row r="70">
      <c r="A70" s="18" t="s">
        <v>125</v>
      </c>
    </row>
    <row r="71">
      <c r="A71" s="18" t="s">
        <v>126</v>
      </c>
    </row>
    <row r="72">
      <c r="A72" s="18" t="s">
        <v>127</v>
      </c>
    </row>
    <row r="73">
      <c r="A73" s="18" t="s">
        <v>128</v>
      </c>
    </row>
    <row r="74">
      <c r="A74" s="18" t="s">
        <v>129</v>
      </c>
    </row>
    <row r="75">
      <c r="A75" s="18" t="s">
        <v>130</v>
      </c>
    </row>
    <row r="76">
      <c r="A76" s="18" t="s">
        <v>131</v>
      </c>
    </row>
    <row r="77">
      <c r="A77" s="18" t="s">
        <v>132</v>
      </c>
    </row>
    <row r="78">
      <c r="A78" s="18" t="s">
        <v>133</v>
      </c>
    </row>
    <row r="79">
      <c r="A79" s="18" t="s">
        <v>134</v>
      </c>
    </row>
    <row r="80">
      <c r="A80" s="18" t="s">
        <v>135</v>
      </c>
    </row>
    <row r="81">
      <c r="A81" s="18" t="s">
        <v>136</v>
      </c>
    </row>
    <row r="82">
      <c r="A82" s="18" t="s">
        <v>137</v>
      </c>
    </row>
    <row r="83">
      <c r="A83" s="18" t="s">
        <v>138</v>
      </c>
    </row>
    <row r="84">
      <c r="A84" s="18" t="s">
        <v>139</v>
      </c>
    </row>
    <row r="85">
      <c r="A85" s="18" t="s">
        <v>140</v>
      </c>
    </row>
    <row r="86">
      <c r="A86" s="18" t="s">
        <v>141</v>
      </c>
    </row>
    <row r="87">
      <c r="A87" s="18" t="s">
        <v>142</v>
      </c>
    </row>
    <row r="88">
      <c r="A88" s="18" t="s">
        <v>143</v>
      </c>
    </row>
    <row r="89">
      <c r="A89" s="18" t="s">
        <v>144</v>
      </c>
    </row>
    <row r="90">
      <c r="A90" s="18" t="s">
        <v>145</v>
      </c>
    </row>
    <row r="91">
      <c r="A91" s="18" t="s">
        <v>146</v>
      </c>
    </row>
    <row r="92">
      <c r="A92" s="18" t="s">
        <v>147</v>
      </c>
    </row>
    <row r="93">
      <c r="A93" s="18" t="s">
        <v>148</v>
      </c>
    </row>
    <row r="94">
      <c r="A94" s="18" t="s">
        <v>149</v>
      </c>
    </row>
    <row r="95">
      <c r="A95" s="18" t="s">
        <v>150</v>
      </c>
    </row>
    <row r="96">
      <c r="A96" s="18" t="s">
        <v>151</v>
      </c>
    </row>
    <row r="97">
      <c r="A97" s="18" t="s">
        <v>152</v>
      </c>
    </row>
    <row r="98">
      <c r="A98" s="18" t="s">
        <v>153</v>
      </c>
    </row>
    <row r="99">
      <c r="A99" s="18" t="s">
        <v>154</v>
      </c>
    </row>
    <row r="100">
      <c r="A100" s="18" t="s">
        <v>155</v>
      </c>
    </row>
    <row r="101">
      <c r="A101" s="18" t="s">
        <v>156</v>
      </c>
    </row>
    <row r="102">
      <c r="A102" s="18" t="s">
        <v>157</v>
      </c>
    </row>
    <row r="103">
      <c r="A103" s="18" t="s">
        <v>158</v>
      </c>
    </row>
    <row r="104">
      <c r="A104" s="18" t="s">
        <v>159</v>
      </c>
    </row>
    <row r="105">
      <c r="A105" s="18" t="s">
        <v>160</v>
      </c>
    </row>
    <row r="106">
      <c r="A106" s="18" t="s">
        <v>161</v>
      </c>
    </row>
    <row r="107">
      <c r="A107" s="18" t="s">
        <v>162</v>
      </c>
    </row>
    <row r="108">
      <c r="A108" s="18" t="s">
        <v>163</v>
      </c>
    </row>
    <row r="109">
      <c r="A109" s="18" t="s">
        <v>164</v>
      </c>
    </row>
    <row r="110">
      <c r="A110" s="18" t="s">
        <v>165</v>
      </c>
    </row>
    <row r="111">
      <c r="A111" s="18" t="s">
        <v>166</v>
      </c>
    </row>
    <row r="112">
      <c r="A112" s="18" t="s">
        <v>167</v>
      </c>
    </row>
    <row r="113">
      <c r="A113" s="18" t="s">
        <v>168</v>
      </c>
    </row>
    <row r="114">
      <c r="A114" s="18" t="s">
        <v>169</v>
      </c>
    </row>
    <row r="115">
      <c r="A115" s="18" t="s">
        <v>170</v>
      </c>
    </row>
    <row r="116">
      <c r="A116" s="18" t="s">
        <v>171</v>
      </c>
    </row>
    <row r="117">
      <c r="A117" s="18" t="s">
        <v>172</v>
      </c>
    </row>
    <row r="118">
      <c r="A118" s="18" t="s">
        <v>173</v>
      </c>
    </row>
    <row r="119">
      <c r="A119" s="18" t="s">
        <v>174</v>
      </c>
    </row>
    <row r="120">
      <c r="A120" s="18" t="s">
        <v>175</v>
      </c>
    </row>
    <row r="121">
      <c r="A121" s="18" t="s">
        <v>176</v>
      </c>
    </row>
    <row r="122">
      <c r="A122" s="18" t="s">
        <v>177</v>
      </c>
    </row>
    <row r="123">
      <c r="A123" s="18" t="s">
        <v>178</v>
      </c>
    </row>
    <row r="124">
      <c r="A124" s="18" t="s">
        <v>179</v>
      </c>
    </row>
    <row r="125">
      <c r="A125" s="18" t="s">
        <v>180</v>
      </c>
    </row>
    <row r="126">
      <c r="A126" s="18" t="s">
        <v>181</v>
      </c>
    </row>
    <row r="127">
      <c r="A127" s="18" t="s">
        <v>182</v>
      </c>
    </row>
    <row r="128">
      <c r="A128" s="18" t="s">
        <v>183</v>
      </c>
    </row>
    <row r="129">
      <c r="A129" s="18" t="s">
        <v>184</v>
      </c>
    </row>
    <row r="130">
      <c r="A130" s="18" t="s">
        <v>185</v>
      </c>
    </row>
    <row r="131">
      <c r="A131" s="18" t="s">
        <v>186</v>
      </c>
    </row>
    <row r="132">
      <c r="A132" s="18" t="s">
        <v>187</v>
      </c>
    </row>
    <row r="133">
      <c r="A133" s="18" t="s">
        <v>188</v>
      </c>
    </row>
    <row r="134">
      <c r="A134" s="18" t="s">
        <v>189</v>
      </c>
    </row>
    <row r="135">
      <c r="A135" s="18" t="s">
        <v>190</v>
      </c>
    </row>
    <row r="136">
      <c r="A136" s="18" t="s">
        <v>191</v>
      </c>
    </row>
    <row r="137">
      <c r="A137" s="18" t="s">
        <v>192</v>
      </c>
    </row>
    <row r="138">
      <c r="A138" s="18" t="s">
        <v>193</v>
      </c>
    </row>
    <row r="139">
      <c r="A139" s="18" t="s">
        <v>194</v>
      </c>
    </row>
    <row r="140">
      <c r="A140" s="18" t="s">
        <v>195</v>
      </c>
    </row>
    <row r="141">
      <c r="A141" s="18" t="s">
        <v>196</v>
      </c>
    </row>
    <row r="142">
      <c r="A142" s="18" t="s">
        <v>197</v>
      </c>
    </row>
    <row r="143">
      <c r="A143" s="18" t="s">
        <v>198</v>
      </c>
    </row>
    <row r="144">
      <c r="A144" s="18" t="s">
        <v>199</v>
      </c>
    </row>
    <row r="145">
      <c r="A145" s="18" t="s">
        <v>200</v>
      </c>
    </row>
    <row r="146">
      <c r="A146" s="18" t="s">
        <v>201</v>
      </c>
    </row>
    <row r="147">
      <c r="A147" s="18" t="s">
        <v>202</v>
      </c>
    </row>
    <row r="148">
      <c r="A148" s="18" t="s">
        <v>203</v>
      </c>
    </row>
    <row r="149">
      <c r="A149" s="18" t="s">
        <v>204</v>
      </c>
    </row>
    <row r="150">
      <c r="A150" s="18" t="s">
        <v>205</v>
      </c>
    </row>
    <row r="151">
      <c r="A151" s="18" t="s">
        <v>206</v>
      </c>
    </row>
    <row r="152">
      <c r="A152" s="18" t="s">
        <v>207</v>
      </c>
    </row>
    <row r="153">
      <c r="A153" s="18" t="s">
        <v>208</v>
      </c>
    </row>
    <row r="154">
      <c r="A154" s="18" t="s">
        <v>209</v>
      </c>
    </row>
    <row r="155">
      <c r="A155" s="18" t="s">
        <v>210</v>
      </c>
    </row>
    <row r="156">
      <c r="A156" s="18" t="s">
        <v>211</v>
      </c>
    </row>
    <row r="157">
      <c r="A157" s="18" t="s">
        <v>212</v>
      </c>
    </row>
    <row r="158">
      <c r="A158" s="18" t="s">
        <v>213</v>
      </c>
    </row>
    <row r="159">
      <c r="A159" s="18" t="s">
        <v>214</v>
      </c>
    </row>
    <row r="160">
      <c r="A160" s="18" t="s">
        <v>215</v>
      </c>
    </row>
    <row r="161">
      <c r="A161" s="18" t="s">
        <v>216</v>
      </c>
    </row>
    <row r="162">
      <c r="A162" s="18" t="s">
        <v>217</v>
      </c>
    </row>
    <row r="163">
      <c r="A163" s="18" t="s">
        <v>218</v>
      </c>
    </row>
    <row r="164">
      <c r="A164" s="18" t="s">
        <v>219</v>
      </c>
    </row>
    <row r="165">
      <c r="A165" s="18" t="s">
        <v>220</v>
      </c>
    </row>
    <row r="166">
      <c r="A166" s="18" t="s">
        <v>221</v>
      </c>
    </row>
    <row r="167">
      <c r="A167" s="18" t="s">
        <v>222</v>
      </c>
    </row>
    <row r="168">
      <c r="A168" s="18" t="s">
        <v>223</v>
      </c>
    </row>
    <row r="169">
      <c r="A169" s="18" t="s">
        <v>224</v>
      </c>
    </row>
    <row r="170">
      <c r="A170" s="18" t="s">
        <v>225</v>
      </c>
    </row>
    <row r="171">
      <c r="A171" s="18" t="s">
        <v>226</v>
      </c>
    </row>
    <row r="172">
      <c r="A172" s="18" t="s">
        <v>227</v>
      </c>
    </row>
    <row r="173">
      <c r="A173" s="18" t="s">
        <v>228</v>
      </c>
    </row>
    <row r="174">
      <c r="A174" s="18" t="s">
        <v>229</v>
      </c>
    </row>
    <row r="175">
      <c r="A175" s="18" t="s">
        <v>230</v>
      </c>
    </row>
    <row r="176">
      <c r="A176" s="18" t="s">
        <v>231</v>
      </c>
    </row>
    <row r="177">
      <c r="A177" s="18" t="s">
        <v>232</v>
      </c>
    </row>
    <row r="178">
      <c r="A178" s="18" t="s">
        <v>233</v>
      </c>
    </row>
    <row r="179">
      <c r="A179" s="18" t="s">
        <v>234</v>
      </c>
    </row>
    <row r="180">
      <c r="A180" s="18" t="s">
        <v>235</v>
      </c>
    </row>
    <row r="181">
      <c r="A181" s="18" t="s">
        <v>236</v>
      </c>
    </row>
    <row r="182">
      <c r="A182" s="18" t="s">
        <v>237</v>
      </c>
    </row>
    <row r="183">
      <c r="A183" s="18" t="s">
        <v>238</v>
      </c>
    </row>
    <row r="184">
      <c r="A184" s="18" t="s">
        <v>239</v>
      </c>
    </row>
    <row r="185">
      <c r="A185" s="18" t="s">
        <v>240</v>
      </c>
    </row>
    <row r="186">
      <c r="A186" s="18" t="s">
        <v>241</v>
      </c>
    </row>
    <row r="187">
      <c r="A187" s="18" t="s">
        <v>242</v>
      </c>
    </row>
    <row r="188">
      <c r="A188" s="18" t="s">
        <v>243</v>
      </c>
    </row>
    <row r="189">
      <c r="A189" s="18" t="s">
        <v>244</v>
      </c>
    </row>
    <row r="190">
      <c r="A190" s="18" t="s">
        <v>245</v>
      </c>
    </row>
    <row r="191">
      <c r="A191" s="18" t="s">
        <v>246</v>
      </c>
    </row>
    <row r="192">
      <c r="A192" s="18" t="s">
        <v>247</v>
      </c>
    </row>
    <row r="193">
      <c r="A193" s="18" t="s">
        <v>248</v>
      </c>
    </row>
    <row r="194">
      <c r="A194" s="18" t="s">
        <v>249</v>
      </c>
    </row>
    <row r="195">
      <c r="A195" s="18" t="s">
        <v>250</v>
      </c>
    </row>
    <row r="196">
      <c r="A196" s="18" t="s">
        <v>251</v>
      </c>
    </row>
    <row r="197">
      <c r="A197" s="18" t="s">
        <v>252</v>
      </c>
    </row>
    <row r="198">
      <c r="A198" s="18" t="s">
        <v>253</v>
      </c>
    </row>
    <row r="199">
      <c r="A199" s="18" t="s">
        <v>254</v>
      </c>
    </row>
    <row r="200">
      <c r="A200" s="18" t="s">
        <v>255</v>
      </c>
    </row>
    <row r="201">
      <c r="A201" s="18" t="s">
        <v>256</v>
      </c>
    </row>
    <row r="202">
      <c r="A202" s="18" t="s">
        <v>257</v>
      </c>
    </row>
    <row r="203">
      <c r="A203" s="18" t="s">
        <v>258</v>
      </c>
    </row>
    <row r="204">
      <c r="A204" s="18" t="s">
        <v>259</v>
      </c>
    </row>
    <row r="205">
      <c r="A205" s="18" t="s">
        <v>260</v>
      </c>
    </row>
    <row r="206">
      <c r="A206" s="18" t="s">
        <v>261</v>
      </c>
    </row>
    <row r="207">
      <c r="A207" s="18" t="s">
        <v>262</v>
      </c>
    </row>
    <row r="208">
      <c r="A208" s="18" t="s">
        <v>263</v>
      </c>
    </row>
    <row r="209">
      <c r="A209" s="18" t="s">
        <v>264</v>
      </c>
    </row>
    <row r="210">
      <c r="A210" s="18" t="s">
        <v>265</v>
      </c>
    </row>
    <row r="211">
      <c r="A211" s="18" t="s">
        <v>266</v>
      </c>
    </row>
    <row r="212">
      <c r="A212" s="18" t="s">
        <v>267</v>
      </c>
    </row>
    <row r="213">
      <c r="A213" s="18" t="s">
        <v>268</v>
      </c>
    </row>
    <row r="214">
      <c r="A214" s="18" t="s">
        <v>269</v>
      </c>
    </row>
    <row r="215">
      <c r="A215" s="18" t="s">
        <v>270</v>
      </c>
    </row>
    <row r="216">
      <c r="A216" s="18" t="s">
        <v>271</v>
      </c>
    </row>
    <row r="217">
      <c r="A217" s="18" t="s">
        <v>272</v>
      </c>
    </row>
    <row r="218">
      <c r="A218" s="18" t="s">
        <v>273</v>
      </c>
    </row>
    <row r="219">
      <c r="A219" s="18" t="s">
        <v>274</v>
      </c>
    </row>
    <row r="220">
      <c r="A220" s="18" t="s">
        <v>275</v>
      </c>
    </row>
    <row r="221">
      <c r="A221" s="18" t="s">
        <v>276</v>
      </c>
    </row>
    <row r="222">
      <c r="A222" s="18" t="s">
        <v>277</v>
      </c>
    </row>
    <row r="223">
      <c r="A223" s="18" t="s">
        <v>278</v>
      </c>
    </row>
    <row r="224">
      <c r="A224" s="18" t="s">
        <v>279</v>
      </c>
    </row>
    <row r="225">
      <c r="A225" s="18" t="s">
        <v>280</v>
      </c>
    </row>
    <row r="226">
      <c r="A226" s="18" t="s">
        <v>281</v>
      </c>
    </row>
    <row r="227">
      <c r="A227" s="18" t="s">
        <v>282</v>
      </c>
    </row>
    <row r="228">
      <c r="A228" s="18" t="s">
        <v>283</v>
      </c>
    </row>
    <row r="229">
      <c r="A229" s="18" t="s">
        <v>284</v>
      </c>
    </row>
    <row r="230">
      <c r="A230" s="18" t="s">
        <v>285</v>
      </c>
    </row>
    <row r="231">
      <c r="A231" s="18" t="s">
        <v>286</v>
      </c>
    </row>
    <row r="232">
      <c r="A232" s="18" t="s">
        <v>287</v>
      </c>
    </row>
    <row r="233">
      <c r="A233" s="18" t="s">
        <v>288</v>
      </c>
    </row>
    <row r="234">
      <c r="A234" s="18" t="s">
        <v>289</v>
      </c>
    </row>
    <row r="235">
      <c r="A235" s="18" t="s">
        <v>290</v>
      </c>
    </row>
    <row r="236">
      <c r="A236" s="18" t="s">
        <v>291</v>
      </c>
    </row>
    <row r="237">
      <c r="A237" s="18" t="s">
        <v>292</v>
      </c>
    </row>
    <row r="238">
      <c r="A238" s="18" t="s">
        <v>293</v>
      </c>
    </row>
    <row r="239">
      <c r="A239" s="18" t="s">
        <v>294</v>
      </c>
    </row>
    <row r="240">
      <c r="A240" s="18" t="s">
        <v>295</v>
      </c>
    </row>
    <row r="241">
      <c r="A241" s="18" t="s">
        <v>296</v>
      </c>
    </row>
    <row r="242">
      <c r="A242" s="18" t="s">
        <v>297</v>
      </c>
    </row>
    <row r="243">
      <c r="A243" s="18" t="s">
        <v>298</v>
      </c>
    </row>
    <row r="244">
      <c r="A244" s="18" t="s">
        <v>299</v>
      </c>
    </row>
    <row r="245">
      <c r="A245" s="18" t="s">
        <v>300</v>
      </c>
    </row>
    <row r="246">
      <c r="A246" s="18" t="s">
        <v>301</v>
      </c>
    </row>
    <row r="247">
      <c r="A247" s="18" t="s">
        <v>302</v>
      </c>
    </row>
    <row r="248">
      <c r="A248" s="18" t="s">
        <v>303</v>
      </c>
    </row>
    <row r="249">
      <c r="A249" s="18" t="s">
        <v>304</v>
      </c>
    </row>
    <row r="250">
      <c r="A250" s="18" t="s">
        <v>305</v>
      </c>
    </row>
    <row r="251">
      <c r="A251" s="18" t="s">
        <v>306</v>
      </c>
    </row>
    <row r="252">
      <c r="A252" s="18" t="s">
        <v>307</v>
      </c>
    </row>
    <row r="253">
      <c r="A253" s="18" t="s">
        <v>308</v>
      </c>
    </row>
    <row r="254">
      <c r="A254" s="18" t="s">
        <v>309</v>
      </c>
    </row>
    <row r="255">
      <c r="A255" s="18" t="s">
        <v>310</v>
      </c>
    </row>
    <row r="256">
      <c r="A256" s="18" t="s">
        <v>311</v>
      </c>
    </row>
    <row r="257">
      <c r="A257" s="18" t="s">
        <v>312</v>
      </c>
    </row>
    <row r="258">
      <c r="A258" s="18" t="s">
        <v>313</v>
      </c>
    </row>
    <row r="259">
      <c r="A259" s="18" t="s">
        <v>314</v>
      </c>
    </row>
    <row r="260">
      <c r="A260" s="18" t="s">
        <v>315</v>
      </c>
    </row>
    <row r="261">
      <c r="A261" s="18" t="s">
        <v>316</v>
      </c>
    </row>
    <row r="262">
      <c r="A262" s="18" t="s">
        <v>317</v>
      </c>
    </row>
    <row r="263">
      <c r="A263" s="18" t="s">
        <v>318</v>
      </c>
    </row>
    <row r="264">
      <c r="A264" s="18" t="s">
        <v>319</v>
      </c>
    </row>
    <row r="265">
      <c r="A265" s="18" t="s">
        <v>320</v>
      </c>
    </row>
    <row r="266">
      <c r="A266" s="18" t="s">
        <v>321</v>
      </c>
    </row>
    <row r="267">
      <c r="A267" s="18" t="s">
        <v>322</v>
      </c>
    </row>
    <row r="268">
      <c r="A268" s="18" t="s">
        <v>323</v>
      </c>
    </row>
    <row r="269">
      <c r="A269" s="18" t="s">
        <v>324</v>
      </c>
    </row>
    <row r="270">
      <c r="A270" s="18" t="s">
        <v>325</v>
      </c>
    </row>
    <row r="271">
      <c r="A271" s="18" t="s">
        <v>326</v>
      </c>
    </row>
    <row r="272">
      <c r="A272" s="18" t="s">
        <v>327</v>
      </c>
    </row>
    <row r="273">
      <c r="A273" s="18" t="s">
        <v>328</v>
      </c>
    </row>
    <row r="274">
      <c r="A274" s="18" t="s">
        <v>329</v>
      </c>
    </row>
    <row r="275">
      <c r="A275" s="18" t="s">
        <v>330</v>
      </c>
    </row>
    <row r="276">
      <c r="A276" s="18" t="s">
        <v>331</v>
      </c>
    </row>
    <row r="277">
      <c r="A277" s="18" t="s">
        <v>332</v>
      </c>
    </row>
    <row r="278">
      <c r="A278" s="18" t="s">
        <v>333</v>
      </c>
    </row>
    <row r="279">
      <c r="A279" s="18" t="s">
        <v>334</v>
      </c>
    </row>
    <row r="280">
      <c r="A280" s="18" t="s">
        <v>335</v>
      </c>
    </row>
    <row r="281">
      <c r="A281" s="18" t="s">
        <v>336</v>
      </c>
    </row>
    <row r="282">
      <c r="A282" s="18" t="s">
        <v>337</v>
      </c>
    </row>
    <row r="283">
      <c r="A283" s="18" t="s">
        <v>338</v>
      </c>
    </row>
    <row r="284">
      <c r="A284" s="18" t="s">
        <v>339</v>
      </c>
    </row>
    <row r="285">
      <c r="A285" s="18" t="s">
        <v>340</v>
      </c>
    </row>
    <row r="286">
      <c r="A286" s="18" t="s">
        <v>341</v>
      </c>
    </row>
    <row r="287">
      <c r="A287" s="18" t="s">
        <v>342</v>
      </c>
    </row>
    <row r="288">
      <c r="A288" s="18" t="s">
        <v>343</v>
      </c>
    </row>
    <row r="289">
      <c r="A289" s="18" t="s">
        <v>344</v>
      </c>
    </row>
    <row r="290">
      <c r="A290" s="18" t="s">
        <v>345</v>
      </c>
    </row>
    <row r="291">
      <c r="A291" s="18" t="s">
        <v>346</v>
      </c>
    </row>
    <row r="292">
      <c r="A292" s="18" t="s">
        <v>347</v>
      </c>
    </row>
    <row r="293">
      <c r="A293" s="18" t="s">
        <v>348</v>
      </c>
    </row>
    <row r="294">
      <c r="A294" s="18" t="s">
        <v>349</v>
      </c>
    </row>
    <row r="295">
      <c r="A295" s="18" t="s">
        <v>350</v>
      </c>
    </row>
    <row r="296">
      <c r="A296" s="18" t="s">
        <v>351</v>
      </c>
    </row>
    <row r="297">
      <c r="A297" s="18" t="s">
        <v>352</v>
      </c>
    </row>
    <row r="298">
      <c r="A298" s="18" t="s">
        <v>353</v>
      </c>
    </row>
    <row r="299">
      <c r="A299" s="18" t="s">
        <v>354</v>
      </c>
    </row>
    <row r="300">
      <c r="A300" s="18" t="s">
        <v>355</v>
      </c>
    </row>
    <row r="301">
      <c r="A301" s="18" t="s">
        <v>356</v>
      </c>
    </row>
    <row r="302">
      <c r="A302" s="18" t="s">
        <v>357</v>
      </c>
    </row>
    <row r="303">
      <c r="A303" s="18" t="s">
        <v>358</v>
      </c>
    </row>
    <row r="304">
      <c r="A304" s="18" t="s">
        <v>359</v>
      </c>
    </row>
    <row r="305">
      <c r="A305" s="18" t="s">
        <v>360</v>
      </c>
    </row>
    <row r="306">
      <c r="A306" s="18" t="s">
        <v>361</v>
      </c>
    </row>
    <row r="307">
      <c r="A307" s="18" t="s">
        <v>362</v>
      </c>
    </row>
    <row r="308">
      <c r="A308" s="18" t="s">
        <v>363</v>
      </c>
    </row>
    <row r="309">
      <c r="A309" s="18" t="s">
        <v>364</v>
      </c>
    </row>
    <row r="310">
      <c r="A310" s="18" t="s">
        <v>365</v>
      </c>
    </row>
    <row r="311">
      <c r="A311" s="18" t="s">
        <v>366</v>
      </c>
    </row>
    <row r="312">
      <c r="A312" s="18" t="s">
        <v>367</v>
      </c>
    </row>
    <row r="313">
      <c r="A313" s="18" t="s">
        <v>368</v>
      </c>
    </row>
    <row r="314">
      <c r="A314" s="18" t="s">
        <v>369</v>
      </c>
    </row>
    <row r="315">
      <c r="A315" s="18" t="s">
        <v>370</v>
      </c>
    </row>
    <row r="316">
      <c r="A316" s="18" t="s">
        <v>371</v>
      </c>
    </row>
    <row r="317">
      <c r="A317" s="18" t="s">
        <v>372</v>
      </c>
    </row>
    <row r="318">
      <c r="A318" s="18" t="s">
        <v>373</v>
      </c>
    </row>
    <row r="319">
      <c r="A319" s="18" t="s">
        <v>374</v>
      </c>
    </row>
    <row r="320">
      <c r="A320" s="18" t="s">
        <v>375</v>
      </c>
    </row>
    <row r="321">
      <c r="A321" s="18" t="s">
        <v>376</v>
      </c>
    </row>
    <row r="322">
      <c r="A322" s="18" t="s">
        <v>377</v>
      </c>
    </row>
    <row r="323">
      <c r="A323" s="18" t="s">
        <v>378</v>
      </c>
    </row>
    <row r="324">
      <c r="A324" s="18" t="s">
        <v>379</v>
      </c>
    </row>
    <row r="325">
      <c r="A325" s="18" t="s">
        <v>380</v>
      </c>
    </row>
    <row r="326">
      <c r="A326" s="18" t="s">
        <v>381</v>
      </c>
    </row>
    <row r="327">
      <c r="A327" s="18" t="s">
        <v>382</v>
      </c>
    </row>
    <row r="328">
      <c r="A328" s="18" t="s">
        <v>383</v>
      </c>
    </row>
    <row r="329">
      <c r="A329" s="18" t="s">
        <v>384</v>
      </c>
    </row>
    <row r="330">
      <c r="A330" s="18" t="s">
        <v>385</v>
      </c>
    </row>
    <row r="331">
      <c r="A331" s="18" t="s">
        <v>386</v>
      </c>
    </row>
    <row r="332">
      <c r="A332" s="18" t="s">
        <v>387</v>
      </c>
    </row>
    <row r="333">
      <c r="A333" s="18" t="s">
        <v>388</v>
      </c>
    </row>
    <row r="334">
      <c r="A334" s="18" t="s">
        <v>389</v>
      </c>
    </row>
    <row r="335">
      <c r="A335" s="18" t="s">
        <v>390</v>
      </c>
    </row>
    <row r="336">
      <c r="A336" s="18" t="s">
        <v>391</v>
      </c>
    </row>
    <row r="337">
      <c r="A337" s="18" t="s">
        <v>392</v>
      </c>
    </row>
    <row r="338">
      <c r="A338" s="18" t="s">
        <v>393</v>
      </c>
    </row>
    <row r="339">
      <c r="A339" s="18" t="s">
        <v>394</v>
      </c>
    </row>
    <row r="340">
      <c r="A340" s="18" t="s">
        <v>395</v>
      </c>
    </row>
    <row r="341">
      <c r="A341" s="18" t="s">
        <v>396</v>
      </c>
    </row>
    <row r="342">
      <c r="A342" s="18" t="s">
        <v>397</v>
      </c>
    </row>
    <row r="343">
      <c r="A343" s="18" t="s">
        <v>398</v>
      </c>
    </row>
    <row r="344">
      <c r="A344" s="18" t="s">
        <v>399</v>
      </c>
    </row>
    <row r="345">
      <c r="A345" s="18" t="s">
        <v>400</v>
      </c>
    </row>
    <row r="346">
      <c r="A346" s="18" t="s">
        <v>401</v>
      </c>
    </row>
    <row r="347">
      <c r="A347" s="18" t="s">
        <v>402</v>
      </c>
    </row>
    <row r="348">
      <c r="A348" s="18" t="s">
        <v>403</v>
      </c>
    </row>
    <row r="349">
      <c r="A349" s="18" t="s">
        <v>404</v>
      </c>
    </row>
    <row r="350">
      <c r="A350" s="18" t="s">
        <v>405</v>
      </c>
    </row>
    <row r="351">
      <c r="A351" s="18" t="s">
        <v>406</v>
      </c>
    </row>
    <row r="352">
      <c r="A352" s="18" t="s">
        <v>407</v>
      </c>
    </row>
    <row r="353">
      <c r="A353" s="18" t="s">
        <v>408</v>
      </c>
    </row>
    <row r="354">
      <c r="A354" s="18" t="s">
        <v>409</v>
      </c>
    </row>
    <row r="355">
      <c r="A355" s="18" t="s">
        <v>410</v>
      </c>
    </row>
    <row r="356">
      <c r="A356" s="18" t="s">
        <v>411</v>
      </c>
    </row>
    <row r="357">
      <c r="A357" s="18" t="s">
        <v>412</v>
      </c>
    </row>
    <row r="358">
      <c r="A358" s="18" t="s">
        <v>413</v>
      </c>
    </row>
    <row r="359">
      <c r="A359" s="18" t="s">
        <v>414</v>
      </c>
    </row>
    <row r="360">
      <c r="A360" s="18" t="s">
        <v>415</v>
      </c>
    </row>
    <row r="361">
      <c r="A361" s="18" t="s">
        <v>416</v>
      </c>
    </row>
    <row r="362">
      <c r="A362" s="18" t="s">
        <v>417</v>
      </c>
    </row>
    <row r="363">
      <c r="A363" s="18" t="s">
        <v>418</v>
      </c>
    </row>
    <row r="364">
      <c r="A364" s="18" t="s">
        <v>419</v>
      </c>
    </row>
    <row r="365">
      <c r="A365" s="18" t="s">
        <v>420</v>
      </c>
    </row>
    <row r="366">
      <c r="A366" s="18" t="s">
        <v>421</v>
      </c>
    </row>
    <row r="367">
      <c r="A367" s="18" t="s">
        <v>422</v>
      </c>
    </row>
    <row r="368">
      <c r="A368" s="18" t="s">
        <v>423</v>
      </c>
    </row>
    <row r="369">
      <c r="A369" s="18" t="s">
        <v>424</v>
      </c>
    </row>
    <row r="370">
      <c r="A370" s="18" t="s">
        <v>425</v>
      </c>
    </row>
    <row r="371">
      <c r="A371" s="18" t="s">
        <v>426</v>
      </c>
    </row>
    <row r="372">
      <c r="A372" s="18" t="s">
        <v>427</v>
      </c>
    </row>
    <row r="373">
      <c r="A373" s="18" t="s">
        <v>428</v>
      </c>
    </row>
    <row r="374">
      <c r="A374" s="18" t="s">
        <v>429</v>
      </c>
    </row>
    <row r="375">
      <c r="A375" s="18" t="s">
        <v>430</v>
      </c>
    </row>
    <row r="376">
      <c r="A376" s="18" t="s">
        <v>431</v>
      </c>
    </row>
    <row r="377">
      <c r="A377" s="18" t="s">
        <v>432</v>
      </c>
    </row>
    <row r="378">
      <c r="A378" s="18" t="s">
        <v>433</v>
      </c>
    </row>
    <row r="379">
      <c r="A379" s="18" t="s">
        <v>434</v>
      </c>
    </row>
    <row r="380">
      <c r="A380" s="18" t="s">
        <v>435</v>
      </c>
    </row>
    <row r="381">
      <c r="A381" s="18" t="s">
        <v>436</v>
      </c>
    </row>
    <row r="382">
      <c r="A382" s="18" t="s">
        <v>437</v>
      </c>
    </row>
    <row r="383">
      <c r="A383" s="18" t="s">
        <v>438</v>
      </c>
    </row>
    <row r="384">
      <c r="A384" s="18" t="s">
        <v>439</v>
      </c>
    </row>
    <row r="385">
      <c r="A385" s="18" t="s">
        <v>440</v>
      </c>
    </row>
    <row r="386">
      <c r="A386" s="18" t="s">
        <v>441</v>
      </c>
    </row>
    <row r="387">
      <c r="A387" s="18" t="s">
        <v>442</v>
      </c>
    </row>
    <row r="388">
      <c r="A388" s="18" t="s">
        <v>443</v>
      </c>
    </row>
    <row r="389">
      <c r="A389" s="18" t="s">
        <v>444</v>
      </c>
    </row>
    <row r="390">
      <c r="A390" s="18" t="s">
        <v>445</v>
      </c>
    </row>
    <row r="391">
      <c r="A391" s="18" t="s">
        <v>446</v>
      </c>
    </row>
    <row r="392">
      <c r="A392" s="18" t="s">
        <v>447</v>
      </c>
    </row>
    <row r="393">
      <c r="A393" s="18" t="s">
        <v>448</v>
      </c>
    </row>
    <row r="394">
      <c r="A394" s="18" t="s">
        <v>449</v>
      </c>
    </row>
    <row r="395">
      <c r="A395" s="18" t="s">
        <v>450</v>
      </c>
    </row>
    <row r="396">
      <c r="A396" s="18" t="s">
        <v>451</v>
      </c>
    </row>
    <row r="397">
      <c r="A397" s="18" t="s">
        <v>452</v>
      </c>
    </row>
    <row r="398">
      <c r="A398" s="18" t="s">
        <v>453</v>
      </c>
    </row>
    <row r="399">
      <c r="A399" s="18" t="s">
        <v>454</v>
      </c>
    </row>
    <row r="400">
      <c r="A400" s="18" t="s">
        <v>455</v>
      </c>
    </row>
    <row r="401">
      <c r="A401" s="18" t="s">
        <v>456</v>
      </c>
    </row>
    <row r="402">
      <c r="A402" s="18" t="s">
        <v>457</v>
      </c>
    </row>
    <row r="403">
      <c r="A403" s="18" t="s">
        <v>458</v>
      </c>
    </row>
    <row r="404">
      <c r="A404" s="18" t="s">
        <v>459</v>
      </c>
    </row>
    <row r="405">
      <c r="A405" s="18" t="s">
        <v>460</v>
      </c>
    </row>
    <row r="406">
      <c r="A406" s="18" t="s">
        <v>461</v>
      </c>
    </row>
    <row r="407">
      <c r="A407" s="18" t="s">
        <v>462</v>
      </c>
    </row>
    <row r="408">
      <c r="A408" s="18" t="s">
        <v>463</v>
      </c>
    </row>
    <row r="409">
      <c r="A409" s="18" t="s">
        <v>464</v>
      </c>
    </row>
    <row r="410">
      <c r="A410" s="18" t="s">
        <v>465</v>
      </c>
    </row>
    <row r="411">
      <c r="A411" s="18" t="s">
        <v>466</v>
      </c>
    </row>
    <row r="412">
      <c r="A412" s="18" t="s">
        <v>467</v>
      </c>
    </row>
    <row r="413">
      <c r="A413" s="18" t="s">
        <v>468</v>
      </c>
    </row>
    <row r="414">
      <c r="A414" s="18" t="s">
        <v>469</v>
      </c>
    </row>
    <row r="415">
      <c r="A415" s="18" t="s">
        <v>470</v>
      </c>
    </row>
    <row r="416">
      <c r="A416" s="18" t="s">
        <v>471</v>
      </c>
    </row>
    <row r="417">
      <c r="A417" s="18" t="s">
        <v>472</v>
      </c>
    </row>
    <row r="418">
      <c r="A418" s="18" t="s">
        <v>473</v>
      </c>
    </row>
    <row r="419">
      <c r="A419" s="18" t="s">
        <v>474</v>
      </c>
    </row>
    <row r="420">
      <c r="A420" s="18" t="s">
        <v>475</v>
      </c>
    </row>
    <row r="421">
      <c r="A421" s="18" t="s">
        <v>476</v>
      </c>
    </row>
    <row r="422">
      <c r="A422" s="18" t="s">
        <v>477</v>
      </c>
    </row>
    <row r="423">
      <c r="A423" s="18" t="s">
        <v>478</v>
      </c>
    </row>
    <row r="424">
      <c r="A424" s="18" t="s">
        <v>479</v>
      </c>
    </row>
    <row r="425">
      <c r="A425" s="18" t="s">
        <v>480</v>
      </c>
    </row>
    <row r="426">
      <c r="A426" s="18" t="s">
        <v>481</v>
      </c>
    </row>
    <row r="427">
      <c r="A427" s="18" t="s">
        <v>482</v>
      </c>
    </row>
    <row r="428">
      <c r="A428" s="18" t="s">
        <v>483</v>
      </c>
    </row>
    <row r="429">
      <c r="A429" s="18" t="s">
        <v>484</v>
      </c>
    </row>
    <row r="430">
      <c r="A430" s="18" t="s">
        <v>485</v>
      </c>
    </row>
    <row r="431">
      <c r="A431" s="18" t="s">
        <v>486</v>
      </c>
    </row>
    <row r="432">
      <c r="A432" s="18" t="s">
        <v>487</v>
      </c>
    </row>
    <row r="433">
      <c r="A433" s="18" t="s">
        <v>488</v>
      </c>
    </row>
    <row r="434">
      <c r="A434" s="18" t="s">
        <v>489</v>
      </c>
    </row>
    <row r="435">
      <c r="A435" s="18" t="s">
        <v>490</v>
      </c>
    </row>
    <row r="436">
      <c r="A436" s="18" t="s">
        <v>491</v>
      </c>
    </row>
    <row r="437">
      <c r="A437" s="18" t="s">
        <v>492</v>
      </c>
    </row>
    <row r="438">
      <c r="A438" s="18" t="s">
        <v>493</v>
      </c>
    </row>
    <row r="439">
      <c r="A439" s="18" t="s">
        <v>494</v>
      </c>
    </row>
    <row r="440">
      <c r="A440" s="18" t="s">
        <v>495</v>
      </c>
    </row>
    <row r="441">
      <c r="A441" s="18" t="s">
        <v>496</v>
      </c>
    </row>
    <row r="442">
      <c r="A442" s="18" t="s">
        <v>497</v>
      </c>
    </row>
    <row r="443">
      <c r="A443" s="18" t="s">
        <v>498</v>
      </c>
    </row>
    <row r="444">
      <c r="A444" s="18" t="s">
        <v>499</v>
      </c>
    </row>
    <row r="445">
      <c r="A445" s="18" t="s">
        <v>500</v>
      </c>
    </row>
    <row r="446">
      <c r="A446" s="18" t="s">
        <v>501</v>
      </c>
    </row>
    <row r="447">
      <c r="A447" s="18" t="s">
        <v>502</v>
      </c>
    </row>
    <row r="448">
      <c r="A448" s="18" t="s">
        <v>503</v>
      </c>
    </row>
    <row r="449">
      <c r="A449" s="18" t="s">
        <v>504</v>
      </c>
    </row>
    <row r="450">
      <c r="A450" s="18" t="s">
        <v>505</v>
      </c>
    </row>
    <row r="451">
      <c r="A451" s="18" t="s">
        <v>506</v>
      </c>
    </row>
    <row r="452">
      <c r="A452" s="18" t="s">
        <v>507</v>
      </c>
    </row>
    <row r="453">
      <c r="A453" s="18" t="s">
        <v>508</v>
      </c>
    </row>
    <row r="454">
      <c r="A454" s="18" t="s">
        <v>509</v>
      </c>
    </row>
    <row r="455">
      <c r="A455" s="18" t="s">
        <v>510</v>
      </c>
    </row>
    <row r="456">
      <c r="A456" s="18" t="s">
        <v>511</v>
      </c>
    </row>
    <row r="457">
      <c r="A457" s="18" t="s">
        <v>512</v>
      </c>
    </row>
    <row r="458">
      <c r="A458" s="18" t="s">
        <v>513</v>
      </c>
    </row>
    <row r="459">
      <c r="A459" s="18" t="s">
        <v>514</v>
      </c>
    </row>
    <row r="460">
      <c r="A460" s="18" t="s">
        <v>515</v>
      </c>
    </row>
    <row r="461">
      <c r="A461" s="18" t="s">
        <v>516</v>
      </c>
    </row>
    <row r="462">
      <c r="A462" s="18" t="s">
        <v>517</v>
      </c>
    </row>
    <row r="463">
      <c r="A463" s="18" t="s">
        <v>518</v>
      </c>
    </row>
    <row r="464">
      <c r="A464" s="18" t="s">
        <v>519</v>
      </c>
    </row>
    <row r="465">
      <c r="A465" s="18" t="s">
        <v>520</v>
      </c>
    </row>
    <row r="466">
      <c r="A466" s="18" t="s">
        <v>521</v>
      </c>
    </row>
    <row r="467">
      <c r="A467" s="18" t="s">
        <v>522</v>
      </c>
    </row>
    <row r="468">
      <c r="A468" s="18" t="s">
        <v>523</v>
      </c>
    </row>
    <row r="469">
      <c r="A469" s="18" t="s">
        <v>524</v>
      </c>
    </row>
    <row r="470">
      <c r="A470" s="18" t="s">
        <v>525</v>
      </c>
    </row>
    <row r="471">
      <c r="A471" s="18" t="s">
        <v>526</v>
      </c>
    </row>
    <row r="472">
      <c r="A472" s="18" t="s">
        <v>527</v>
      </c>
    </row>
    <row r="473">
      <c r="A473" s="18" t="s">
        <v>528</v>
      </c>
    </row>
    <row r="474">
      <c r="A474" s="18" t="s">
        <v>529</v>
      </c>
    </row>
    <row r="475">
      <c r="A475" s="18" t="s">
        <v>530</v>
      </c>
    </row>
    <row r="476">
      <c r="A476" s="18" t="s">
        <v>531</v>
      </c>
    </row>
    <row r="477">
      <c r="A477" s="18" t="s">
        <v>532</v>
      </c>
    </row>
    <row r="478">
      <c r="A478" s="18" t="s">
        <v>533</v>
      </c>
    </row>
    <row r="479">
      <c r="A479" s="18" t="s">
        <v>534</v>
      </c>
    </row>
    <row r="480">
      <c r="A480" s="18" t="s">
        <v>535</v>
      </c>
    </row>
    <row r="481">
      <c r="A481" s="18" t="s">
        <v>536</v>
      </c>
    </row>
    <row r="482">
      <c r="A482" s="18" t="s">
        <v>537</v>
      </c>
    </row>
    <row r="483">
      <c r="A483" s="18" t="s">
        <v>538</v>
      </c>
    </row>
    <row r="484">
      <c r="A484" s="18" t="s">
        <v>539</v>
      </c>
    </row>
    <row r="485">
      <c r="A485" s="18" t="s">
        <v>540</v>
      </c>
    </row>
    <row r="486">
      <c r="A486" s="18" t="s">
        <v>541</v>
      </c>
    </row>
    <row r="487">
      <c r="A487" s="18" t="s">
        <v>542</v>
      </c>
    </row>
    <row r="488">
      <c r="A488" s="18" t="s">
        <v>543</v>
      </c>
    </row>
    <row r="489">
      <c r="A489" s="18" t="s">
        <v>544</v>
      </c>
    </row>
    <row r="490">
      <c r="A490" s="18" t="s">
        <v>545</v>
      </c>
    </row>
    <row r="491">
      <c r="A491" s="18" t="s">
        <v>546</v>
      </c>
    </row>
    <row r="492">
      <c r="A492" s="18" t="s">
        <v>547</v>
      </c>
    </row>
    <row r="493">
      <c r="A493" s="18" t="s">
        <v>548</v>
      </c>
    </row>
    <row r="494">
      <c r="A494" s="18" t="s">
        <v>549</v>
      </c>
    </row>
    <row r="495">
      <c r="A495" s="18" t="s">
        <v>550</v>
      </c>
    </row>
    <row r="496">
      <c r="A496" s="18" t="s">
        <v>551</v>
      </c>
    </row>
    <row r="497">
      <c r="A497" s="18" t="s">
        <v>552</v>
      </c>
    </row>
    <row r="498">
      <c r="A498" s="18" t="s">
        <v>553</v>
      </c>
    </row>
    <row r="499">
      <c r="A499" s="18" t="s">
        <v>554</v>
      </c>
    </row>
    <row r="500">
      <c r="A500" s="18" t="s">
        <v>555</v>
      </c>
    </row>
    <row r="501">
      <c r="A501" s="18" t="s">
        <v>556</v>
      </c>
    </row>
    <row r="502">
      <c r="A502" s="18" t="s">
        <v>557</v>
      </c>
    </row>
    <row r="503">
      <c r="A503" s="18" t="s">
        <v>558</v>
      </c>
    </row>
    <row r="504">
      <c r="A504" s="18" t="s">
        <v>559</v>
      </c>
    </row>
    <row r="505">
      <c r="A505" s="18" t="s">
        <v>560</v>
      </c>
    </row>
    <row r="506">
      <c r="A506" s="18" t="s">
        <v>561</v>
      </c>
    </row>
    <row r="507">
      <c r="A507" s="18" t="s">
        <v>562</v>
      </c>
    </row>
    <row r="508">
      <c r="A508" s="18" t="s">
        <v>563</v>
      </c>
    </row>
    <row r="509">
      <c r="A509" s="18" t="s">
        <v>564</v>
      </c>
    </row>
    <row r="510">
      <c r="A510" s="18" t="s">
        <v>565</v>
      </c>
    </row>
    <row r="511">
      <c r="A511" s="18" t="s">
        <v>566</v>
      </c>
    </row>
    <row r="512">
      <c r="A512" s="18" t="s">
        <v>567</v>
      </c>
    </row>
    <row r="513">
      <c r="A513" s="18" t="s">
        <v>568</v>
      </c>
    </row>
    <row r="514">
      <c r="A514" s="18" t="s">
        <v>569</v>
      </c>
    </row>
    <row r="515">
      <c r="A515" s="18" t="s">
        <v>570</v>
      </c>
    </row>
    <row r="516">
      <c r="A516" s="18" t="s">
        <v>571</v>
      </c>
    </row>
    <row r="517">
      <c r="A517" s="18" t="s">
        <v>572</v>
      </c>
    </row>
    <row r="518">
      <c r="A518" s="18" t="s">
        <v>573</v>
      </c>
    </row>
    <row r="519">
      <c r="A519" s="18" t="s">
        <v>574</v>
      </c>
    </row>
    <row r="520">
      <c r="A520" s="18" t="s">
        <v>575</v>
      </c>
    </row>
    <row r="521">
      <c r="A521" s="18" t="s">
        <v>576</v>
      </c>
    </row>
    <row r="522">
      <c r="A522" s="18" t="s">
        <v>577</v>
      </c>
    </row>
    <row r="523">
      <c r="A523" s="18" t="s">
        <v>578</v>
      </c>
    </row>
    <row r="524">
      <c r="A524" s="18" t="s">
        <v>579</v>
      </c>
    </row>
    <row r="525">
      <c r="A525" s="18" t="s">
        <v>580</v>
      </c>
    </row>
    <row r="526">
      <c r="A526" s="18" t="s">
        <v>581</v>
      </c>
    </row>
    <row r="527">
      <c r="A527" s="18" t="s">
        <v>582</v>
      </c>
    </row>
    <row r="528">
      <c r="A528" s="18" t="s">
        <v>583</v>
      </c>
    </row>
    <row r="529">
      <c r="A529" s="18" t="s">
        <v>584</v>
      </c>
    </row>
    <row r="530">
      <c r="A530" s="18" t="s">
        <v>585</v>
      </c>
    </row>
    <row r="531">
      <c r="A531" s="18" t="s">
        <v>586</v>
      </c>
    </row>
    <row r="532">
      <c r="A532" s="18" t="s">
        <v>587</v>
      </c>
    </row>
    <row r="533">
      <c r="A533" s="18" t="s">
        <v>588</v>
      </c>
    </row>
    <row r="534">
      <c r="A534" s="18" t="s">
        <v>589</v>
      </c>
    </row>
    <row r="535">
      <c r="A535" s="18" t="s">
        <v>590</v>
      </c>
    </row>
    <row r="536">
      <c r="A536" s="18" t="s">
        <v>591</v>
      </c>
    </row>
    <row r="537">
      <c r="A537" s="18" t="s">
        <v>592</v>
      </c>
    </row>
    <row r="538">
      <c r="A538" s="18" t="s">
        <v>593</v>
      </c>
    </row>
    <row r="539">
      <c r="A539" s="18" t="s">
        <v>594</v>
      </c>
    </row>
    <row r="540">
      <c r="A540" s="18" t="s">
        <v>595</v>
      </c>
    </row>
    <row r="541">
      <c r="A541" s="18" t="s">
        <v>596</v>
      </c>
    </row>
    <row r="542">
      <c r="A542" s="18" t="s">
        <v>597</v>
      </c>
    </row>
    <row r="543">
      <c r="A543" s="18" t="s">
        <v>598</v>
      </c>
    </row>
    <row r="544">
      <c r="A544" s="18" t="s">
        <v>599</v>
      </c>
    </row>
    <row r="545">
      <c r="A545" s="18" t="s">
        <v>600</v>
      </c>
    </row>
    <row r="546">
      <c r="A546" s="18" t="s">
        <v>601</v>
      </c>
    </row>
    <row r="547">
      <c r="A547" s="18" t="s">
        <v>602</v>
      </c>
    </row>
    <row r="548">
      <c r="A548" s="18" t="s">
        <v>603</v>
      </c>
    </row>
    <row r="549">
      <c r="A549" s="18" t="s">
        <v>604</v>
      </c>
    </row>
    <row r="550">
      <c r="A550" s="18" t="s">
        <v>605</v>
      </c>
    </row>
    <row r="551">
      <c r="A551" s="18" t="s">
        <v>606</v>
      </c>
    </row>
    <row r="552">
      <c r="A552" s="18" t="s">
        <v>607</v>
      </c>
    </row>
    <row r="553">
      <c r="A553" s="18" t="s">
        <v>608</v>
      </c>
    </row>
    <row r="554">
      <c r="A554" s="18" t="s">
        <v>609</v>
      </c>
    </row>
    <row r="555">
      <c r="A555" s="18" t="s">
        <v>610</v>
      </c>
    </row>
    <row r="556">
      <c r="A556" s="18" t="s">
        <v>611</v>
      </c>
    </row>
    <row r="557">
      <c r="A557" s="18" t="s">
        <v>612</v>
      </c>
    </row>
    <row r="558">
      <c r="A558" s="18" t="s">
        <v>613</v>
      </c>
    </row>
    <row r="559">
      <c r="A559" s="18" t="s">
        <v>614</v>
      </c>
    </row>
    <row r="560">
      <c r="A560" s="18" t="s">
        <v>615</v>
      </c>
    </row>
    <row r="561">
      <c r="A561" s="18" t="s">
        <v>616</v>
      </c>
    </row>
    <row r="562">
      <c r="A562" s="18" t="s">
        <v>617</v>
      </c>
    </row>
    <row r="563">
      <c r="A563" s="18" t="s">
        <v>618</v>
      </c>
    </row>
    <row r="564">
      <c r="A564" s="18" t="s">
        <v>619</v>
      </c>
    </row>
    <row r="565">
      <c r="A565" s="18" t="s">
        <v>620</v>
      </c>
    </row>
    <row r="566">
      <c r="A566" s="18" t="s">
        <v>621</v>
      </c>
    </row>
    <row r="567">
      <c r="A567" s="18" t="s">
        <v>622</v>
      </c>
    </row>
    <row r="568">
      <c r="A568" s="18" t="s">
        <v>623</v>
      </c>
    </row>
    <row r="569">
      <c r="A569" s="18" t="s">
        <v>624</v>
      </c>
    </row>
    <row r="570">
      <c r="A570" s="18" t="s">
        <v>625</v>
      </c>
    </row>
    <row r="571">
      <c r="A571" s="18" t="s">
        <v>626</v>
      </c>
    </row>
    <row r="572">
      <c r="A572" s="18" t="s">
        <v>627</v>
      </c>
    </row>
    <row r="573">
      <c r="A573" s="18" t="s">
        <v>628</v>
      </c>
    </row>
    <row r="574">
      <c r="A574" s="18" t="s">
        <v>629</v>
      </c>
    </row>
    <row r="575">
      <c r="A575" s="18" t="s">
        <v>630</v>
      </c>
    </row>
    <row r="576">
      <c r="A576" s="18" t="s">
        <v>631</v>
      </c>
    </row>
    <row r="577">
      <c r="A577" s="18" t="s">
        <v>632</v>
      </c>
    </row>
    <row r="578">
      <c r="A578" s="18" t="s">
        <v>633</v>
      </c>
    </row>
    <row r="579">
      <c r="A579" s="18" t="s">
        <v>634</v>
      </c>
    </row>
    <row r="580">
      <c r="A580" s="18" t="s">
        <v>635</v>
      </c>
    </row>
    <row r="581">
      <c r="A581" s="18" t="s">
        <v>636</v>
      </c>
    </row>
    <row r="582">
      <c r="A582" s="18" t="s">
        <v>637</v>
      </c>
    </row>
    <row r="583">
      <c r="A583" s="18" t="s">
        <v>638</v>
      </c>
    </row>
    <row r="584">
      <c r="A584" s="18" t="s">
        <v>639</v>
      </c>
    </row>
    <row r="585">
      <c r="A585" s="18" t="s">
        <v>640</v>
      </c>
    </row>
    <row r="586">
      <c r="A586" s="18" t="s">
        <v>641</v>
      </c>
    </row>
    <row r="587">
      <c r="A587" s="18" t="s">
        <v>642</v>
      </c>
    </row>
    <row r="588">
      <c r="A588" s="18" t="s">
        <v>643</v>
      </c>
    </row>
    <row r="589">
      <c r="A589" s="18" t="s">
        <v>644</v>
      </c>
    </row>
    <row r="590">
      <c r="A590" s="18" t="s">
        <v>645</v>
      </c>
    </row>
    <row r="591">
      <c r="A591" s="18" t="s">
        <v>646</v>
      </c>
    </row>
    <row r="592">
      <c r="A592" s="18" t="s">
        <v>647</v>
      </c>
    </row>
    <row r="593">
      <c r="A593" s="18" t="s">
        <v>648</v>
      </c>
    </row>
    <row r="594">
      <c r="A594" s="18" t="s">
        <v>649</v>
      </c>
    </row>
    <row r="595">
      <c r="A595" s="18" t="s">
        <v>650</v>
      </c>
    </row>
    <row r="596">
      <c r="A596" s="18" t="s">
        <v>651</v>
      </c>
    </row>
    <row r="597">
      <c r="A597" s="18" t="s">
        <v>652</v>
      </c>
    </row>
    <row r="598">
      <c r="A598" s="18" t="s">
        <v>653</v>
      </c>
    </row>
    <row r="599">
      <c r="A599" s="18" t="s">
        <v>654</v>
      </c>
    </row>
    <row r="600">
      <c r="A600" s="18" t="s">
        <v>655</v>
      </c>
    </row>
    <row r="601">
      <c r="A601" s="18" t="s">
        <v>656</v>
      </c>
    </row>
    <row r="602">
      <c r="A602" s="18" t="s">
        <v>657</v>
      </c>
    </row>
    <row r="603">
      <c r="A603" s="18" t="s">
        <v>658</v>
      </c>
    </row>
    <row r="604">
      <c r="A604" s="18" t="s">
        <v>659</v>
      </c>
    </row>
    <row r="605">
      <c r="A605" s="18" t="s">
        <v>660</v>
      </c>
    </row>
    <row r="606">
      <c r="A606" s="18" t="s">
        <v>661</v>
      </c>
    </row>
    <row r="607">
      <c r="A607" s="18" t="s">
        <v>662</v>
      </c>
    </row>
    <row r="608">
      <c r="A608" s="18" t="s">
        <v>663</v>
      </c>
    </row>
    <row r="609">
      <c r="A609" s="18" t="s">
        <v>664</v>
      </c>
    </row>
    <row r="610">
      <c r="A610" s="18" t="s">
        <v>665</v>
      </c>
    </row>
    <row r="611">
      <c r="A611" s="18" t="s">
        <v>666</v>
      </c>
    </row>
    <row r="612">
      <c r="A612" s="18" t="s">
        <v>667</v>
      </c>
    </row>
    <row r="613">
      <c r="A613" s="18" t="s">
        <v>668</v>
      </c>
    </row>
    <row r="614">
      <c r="A614" s="18" t="s">
        <v>669</v>
      </c>
    </row>
    <row r="615">
      <c r="A615" s="18" t="s">
        <v>670</v>
      </c>
    </row>
    <row r="616">
      <c r="A616" s="18" t="s">
        <v>671</v>
      </c>
    </row>
    <row r="617">
      <c r="A617" s="18" t="s">
        <v>672</v>
      </c>
    </row>
    <row r="618">
      <c r="A618" s="18" t="s">
        <v>673</v>
      </c>
    </row>
    <row r="619">
      <c r="A619" s="18" t="s">
        <v>674</v>
      </c>
    </row>
    <row r="620">
      <c r="A620" s="18" t="s">
        <v>675</v>
      </c>
    </row>
    <row r="621">
      <c r="A621" s="18" t="s">
        <v>676</v>
      </c>
    </row>
    <row r="622">
      <c r="A622" s="18" t="s">
        <v>677</v>
      </c>
    </row>
    <row r="623">
      <c r="A623" s="18" t="s">
        <v>678</v>
      </c>
    </row>
    <row r="624">
      <c r="A624" s="18" t="s">
        <v>679</v>
      </c>
    </row>
    <row r="625">
      <c r="A625" s="18" t="s">
        <v>680</v>
      </c>
    </row>
    <row r="626">
      <c r="A626" s="18" t="s">
        <v>681</v>
      </c>
    </row>
    <row r="627">
      <c r="A627" s="18" t="s">
        <v>682</v>
      </c>
    </row>
    <row r="628">
      <c r="A628" s="18" t="s">
        <v>683</v>
      </c>
    </row>
    <row r="629">
      <c r="A629" s="18" t="s">
        <v>684</v>
      </c>
    </row>
    <row r="630">
      <c r="A630" s="18" t="s">
        <v>685</v>
      </c>
    </row>
    <row r="631">
      <c r="A631" s="18" t="s">
        <v>686</v>
      </c>
    </row>
    <row r="632">
      <c r="A632" s="18" t="s">
        <v>687</v>
      </c>
    </row>
    <row r="633">
      <c r="A633" s="18" t="s">
        <v>688</v>
      </c>
    </row>
    <row r="634">
      <c r="A634" s="18" t="s">
        <v>689</v>
      </c>
    </row>
    <row r="635">
      <c r="A635" s="18" t="s">
        <v>690</v>
      </c>
    </row>
    <row r="636">
      <c r="A636" s="18" t="s">
        <v>691</v>
      </c>
    </row>
    <row r="637">
      <c r="A637" s="18" t="s">
        <v>692</v>
      </c>
    </row>
    <row r="638">
      <c r="A638" s="18" t="s">
        <v>693</v>
      </c>
    </row>
    <row r="639">
      <c r="A639" s="18" t="s">
        <v>694</v>
      </c>
    </row>
    <row r="640">
      <c r="A640" s="18" t="s">
        <v>695</v>
      </c>
    </row>
    <row r="641">
      <c r="A641" s="18" t="s">
        <v>696</v>
      </c>
    </row>
    <row r="642">
      <c r="A642" s="18" t="s">
        <v>697</v>
      </c>
    </row>
    <row r="643">
      <c r="A643" s="18" t="s">
        <v>698</v>
      </c>
    </row>
    <row r="644">
      <c r="A644" s="18" t="s">
        <v>699</v>
      </c>
    </row>
    <row r="645">
      <c r="A645" s="18" t="s">
        <v>700</v>
      </c>
    </row>
    <row r="646">
      <c r="A646" s="18" t="s">
        <v>701</v>
      </c>
    </row>
    <row r="647">
      <c r="A647" s="18" t="s">
        <v>702</v>
      </c>
    </row>
    <row r="648">
      <c r="A648" s="18" t="s">
        <v>703</v>
      </c>
    </row>
    <row r="649">
      <c r="A649" s="18" t="s">
        <v>704</v>
      </c>
    </row>
    <row r="650">
      <c r="A650" s="18" t="s">
        <v>705</v>
      </c>
    </row>
    <row r="651">
      <c r="A651" s="18" t="s">
        <v>706</v>
      </c>
    </row>
    <row r="652">
      <c r="A652" s="18" t="s">
        <v>707</v>
      </c>
    </row>
    <row r="653">
      <c r="A653" s="18" t="s">
        <v>708</v>
      </c>
    </row>
    <row r="654">
      <c r="A654" s="18" t="s">
        <v>709</v>
      </c>
    </row>
    <row r="655">
      <c r="A655" s="18" t="s">
        <v>710</v>
      </c>
    </row>
    <row r="656">
      <c r="A656" s="18" t="s">
        <v>711</v>
      </c>
    </row>
    <row r="657">
      <c r="A657" s="18" t="s">
        <v>712</v>
      </c>
    </row>
    <row r="658">
      <c r="A658" s="18" t="s">
        <v>713</v>
      </c>
    </row>
    <row r="659">
      <c r="A659" s="18" t="s">
        <v>714</v>
      </c>
    </row>
    <row r="660">
      <c r="A660" s="18" t="s">
        <v>715</v>
      </c>
    </row>
    <row r="661">
      <c r="A661" s="18" t="s">
        <v>716</v>
      </c>
    </row>
    <row r="662">
      <c r="A662" s="18" t="s">
        <v>717</v>
      </c>
    </row>
    <row r="663">
      <c r="A663" s="18" t="s">
        <v>718</v>
      </c>
    </row>
    <row r="664">
      <c r="A664" s="18" t="s">
        <v>719</v>
      </c>
    </row>
    <row r="665">
      <c r="A665" s="18" t="s">
        <v>720</v>
      </c>
    </row>
    <row r="666">
      <c r="A666" s="18" t="s">
        <v>721</v>
      </c>
    </row>
    <row r="667">
      <c r="A667" s="18" t="s">
        <v>722</v>
      </c>
    </row>
    <row r="668">
      <c r="A668" s="18" t="s">
        <v>723</v>
      </c>
    </row>
    <row r="669">
      <c r="A669" s="18" t="s">
        <v>724</v>
      </c>
    </row>
    <row r="670">
      <c r="A670" s="18" t="s">
        <v>725</v>
      </c>
    </row>
    <row r="671">
      <c r="A671" s="18" t="s">
        <v>726</v>
      </c>
    </row>
    <row r="672">
      <c r="A672" s="18" t="s">
        <v>727</v>
      </c>
    </row>
    <row r="673">
      <c r="A673" s="18" t="s">
        <v>728</v>
      </c>
    </row>
    <row r="674">
      <c r="A674" s="18" t="s">
        <v>729</v>
      </c>
    </row>
    <row r="675">
      <c r="A675" s="18" t="s">
        <v>730</v>
      </c>
    </row>
    <row r="676">
      <c r="A676" s="18" t="s">
        <v>731</v>
      </c>
    </row>
    <row r="677">
      <c r="A677" s="18" t="s">
        <v>732</v>
      </c>
    </row>
    <row r="678">
      <c r="A678" s="18" t="s">
        <v>733</v>
      </c>
    </row>
    <row r="679">
      <c r="A679" s="18" t="s">
        <v>734</v>
      </c>
    </row>
    <row r="680">
      <c r="A680" s="18" t="s">
        <v>735</v>
      </c>
    </row>
    <row r="681">
      <c r="A681" s="18" t="s">
        <v>736</v>
      </c>
    </row>
    <row r="682">
      <c r="A682" s="18" t="s">
        <v>737</v>
      </c>
    </row>
    <row r="683">
      <c r="A683" s="18" t="s">
        <v>738</v>
      </c>
    </row>
    <row r="684">
      <c r="A684" s="18" t="s">
        <v>739</v>
      </c>
    </row>
    <row r="685">
      <c r="A685" s="18" t="s">
        <v>740</v>
      </c>
    </row>
    <row r="686">
      <c r="A686" s="18" t="s">
        <v>741</v>
      </c>
    </row>
    <row r="687">
      <c r="A687" s="18" t="s">
        <v>742</v>
      </c>
    </row>
    <row r="688">
      <c r="A688" s="18" t="s">
        <v>743</v>
      </c>
    </row>
    <row r="689">
      <c r="A689" s="18" t="s">
        <v>744</v>
      </c>
    </row>
    <row r="690">
      <c r="A690" s="18" t="s">
        <v>745</v>
      </c>
    </row>
    <row r="691">
      <c r="A691" s="18" t="s">
        <v>746</v>
      </c>
    </row>
    <row r="692">
      <c r="A692" s="18" t="s">
        <v>747</v>
      </c>
    </row>
    <row r="693">
      <c r="A693" s="18" t="s">
        <v>748</v>
      </c>
    </row>
    <row r="694">
      <c r="A694" s="18" t="s">
        <v>749</v>
      </c>
    </row>
    <row r="695">
      <c r="A695" s="18" t="s">
        <v>750</v>
      </c>
    </row>
    <row r="696">
      <c r="A696" s="18" t="s">
        <v>751</v>
      </c>
    </row>
    <row r="697">
      <c r="A697" s="18" t="s">
        <v>752</v>
      </c>
    </row>
    <row r="698">
      <c r="A698" s="18" t="s">
        <v>753</v>
      </c>
    </row>
    <row r="699">
      <c r="A699" s="18" t="s">
        <v>754</v>
      </c>
    </row>
    <row r="700">
      <c r="A700" s="18" t="s">
        <v>755</v>
      </c>
    </row>
    <row r="701">
      <c r="A701" s="18" t="s">
        <v>756</v>
      </c>
    </row>
    <row r="702">
      <c r="A702" s="18" t="s">
        <v>757</v>
      </c>
    </row>
    <row r="703">
      <c r="A703" s="18" t="s">
        <v>758</v>
      </c>
    </row>
    <row r="704">
      <c r="A704" s="18" t="s">
        <v>759</v>
      </c>
    </row>
    <row r="705">
      <c r="A705" s="18" t="s">
        <v>760</v>
      </c>
    </row>
    <row r="706">
      <c r="A706" s="18" t="s">
        <v>761</v>
      </c>
    </row>
    <row r="707">
      <c r="A707" s="18" t="s">
        <v>762</v>
      </c>
    </row>
    <row r="708">
      <c r="A708" s="18" t="s">
        <v>763</v>
      </c>
    </row>
    <row r="709">
      <c r="A709" s="18" t="s">
        <v>764</v>
      </c>
    </row>
    <row r="710">
      <c r="A710" s="18" t="s">
        <v>765</v>
      </c>
    </row>
    <row r="711">
      <c r="A711" s="18" t="s">
        <v>766</v>
      </c>
    </row>
    <row r="712">
      <c r="A712" s="18" t="s">
        <v>767</v>
      </c>
    </row>
    <row r="713">
      <c r="A713" s="18" t="s">
        <v>768</v>
      </c>
    </row>
    <row r="714">
      <c r="A714" s="18" t="s">
        <v>769</v>
      </c>
    </row>
    <row r="715">
      <c r="A715" s="18" t="s">
        <v>770</v>
      </c>
    </row>
    <row r="716">
      <c r="A716" s="18" t="s">
        <v>771</v>
      </c>
    </row>
    <row r="717">
      <c r="A717" s="18" t="s">
        <v>772</v>
      </c>
    </row>
    <row r="718">
      <c r="A718" s="18" t="s">
        <v>773</v>
      </c>
    </row>
    <row r="719">
      <c r="A719" s="18" t="s">
        <v>774</v>
      </c>
    </row>
    <row r="720">
      <c r="A720" s="18" t="s">
        <v>775</v>
      </c>
    </row>
    <row r="721">
      <c r="A721" s="18" t="s">
        <v>776</v>
      </c>
    </row>
    <row r="722">
      <c r="A722" s="18" t="s">
        <v>777</v>
      </c>
    </row>
    <row r="723">
      <c r="A723" s="18" t="s">
        <v>778</v>
      </c>
    </row>
    <row r="724">
      <c r="A724" s="18" t="s">
        <v>779</v>
      </c>
    </row>
    <row r="725">
      <c r="A725" s="18" t="s">
        <v>780</v>
      </c>
    </row>
    <row r="726">
      <c r="A726" s="18" t="s">
        <v>781</v>
      </c>
    </row>
    <row r="727">
      <c r="A727" s="18" t="s">
        <v>782</v>
      </c>
    </row>
    <row r="728">
      <c r="A728" s="18" t="s">
        <v>783</v>
      </c>
    </row>
    <row r="729">
      <c r="A729" s="18" t="s">
        <v>784</v>
      </c>
    </row>
    <row r="730">
      <c r="A730" s="18" t="s">
        <v>785</v>
      </c>
    </row>
    <row r="731">
      <c r="A731" s="18" t="s">
        <v>786</v>
      </c>
    </row>
    <row r="732">
      <c r="A732" s="18" t="s">
        <v>787</v>
      </c>
    </row>
    <row r="733">
      <c r="A733" s="18" t="s">
        <v>788</v>
      </c>
    </row>
    <row r="734">
      <c r="A734" s="18" t="s">
        <v>789</v>
      </c>
    </row>
    <row r="735">
      <c r="A735" s="18" t="s">
        <v>790</v>
      </c>
    </row>
    <row r="736">
      <c r="A736" s="18" t="s">
        <v>791</v>
      </c>
    </row>
    <row r="737">
      <c r="A737" s="18" t="s">
        <v>792</v>
      </c>
    </row>
    <row r="738">
      <c r="A738" s="18" t="s">
        <v>793</v>
      </c>
    </row>
    <row r="739">
      <c r="A739" s="18" t="s">
        <v>794</v>
      </c>
    </row>
    <row r="740">
      <c r="A740" s="18" t="s">
        <v>795</v>
      </c>
    </row>
    <row r="741">
      <c r="A741" s="18" t="s">
        <v>796</v>
      </c>
    </row>
    <row r="742">
      <c r="A742" s="18" t="s">
        <v>797</v>
      </c>
    </row>
    <row r="743">
      <c r="A743" s="18" t="s">
        <v>798</v>
      </c>
    </row>
    <row r="744">
      <c r="A744" s="18" t="s">
        <v>799</v>
      </c>
    </row>
    <row r="745">
      <c r="A745" s="18" t="s">
        <v>800</v>
      </c>
    </row>
    <row r="746">
      <c r="A746" s="18" t="s">
        <v>801</v>
      </c>
    </row>
    <row r="747">
      <c r="A747" s="18" t="s">
        <v>802</v>
      </c>
    </row>
    <row r="748">
      <c r="A748" s="18" t="s">
        <v>803</v>
      </c>
    </row>
    <row r="749">
      <c r="A749" s="18" t="s">
        <v>804</v>
      </c>
    </row>
    <row r="750">
      <c r="A750" s="18" t="s">
        <v>805</v>
      </c>
    </row>
    <row r="751">
      <c r="A751" s="18" t="s">
        <v>806</v>
      </c>
    </row>
    <row r="752">
      <c r="A752" s="18" t="s">
        <v>807</v>
      </c>
    </row>
    <row r="753">
      <c r="A753" s="18" t="s">
        <v>808</v>
      </c>
    </row>
    <row r="754">
      <c r="A754" s="18" t="s">
        <v>809</v>
      </c>
    </row>
    <row r="755">
      <c r="A755" s="18" t="s">
        <v>810</v>
      </c>
    </row>
    <row r="756">
      <c r="A756" s="18" t="s">
        <v>811</v>
      </c>
    </row>
    <row r="757">
      <c r="A757" s="18" t="s">
        <v>812</v>
      </c>
    </row>
    <row r="758">
      <c r="A758" s="18" t="s">
        <v>813</v>
      </c>
    </row>
    <row r="759">
      <c r="A759" s="18" t="s">
        <v>814</v>
      </c>
    </row>
    <row r="760">
      <c r="A760" s="18" t="s">
        <v>815</v>
      </c>
    </row>
    <row r="761">
      <c r="A761" s="18" t="s">
        <v>816</v>
      </c>
    </row>
    <row r="762">
      <c r="A762" s="18" t="s">
        <v>817</v>
      </c>
    </row>
    <row r="763">
      <c r="A763" s="18" t="s">
        <v>818</v>
      </c>
    </row>
    <row r="764">
      <c r="A764" s="18" t="s">
        <v>819</v>
      </c>
    </row>
    <row r="765">
      <c r="A765" s="18" t="s">
        <v>820</v>
      </c>
    </row>
    <row r="766">
      <c r="A766" s="18" t="s">
        <v>821</v>
      </c>
    </row>
    <row r="767">
      <c r="A767" s="18" t="s">
        <v>822</v>
      </c>
    </row>
    <row r="768">
      <c r="A768" s="18" t="s">
        <v>823</v>
      </c>
    </row>
    <row r="769">
      <c r="A769" s="18" t="s">
        <v>824</v>
      </c>
    </row>
    <row r="770">
      <c r="A770" s="18" t="s">
        <v>825</v>
      </c>
    </row>
    <row r="771">
      <c r="A771" s="18" t="s">
        <v>826</v>
      </c>
    </row>
    <row r="772">
      <c r="A772" s="18" t="s">
        <v>827</v>
      </c>
    </row>
    <row r="773">
      <c r="A773" s="18" t="s">
        <v>828</v>
      </c>
    </row>
    <row r="774">
      <c r="A774" s="18" t="s">
        <v>829</v>
      </c>
    </row>
    <row r="775">
      <c r="A775" s="18" t="s">
        <v>830</v>
      </c>
    </row>
    <row r="776">
      <c r="A776" s="18" t="s">
        <v>831</v>
      </c>
    </row>
    <row r="777">
      <c r="A777" s="18" t="s">
        <v>832</v>
      </c>
    </row>
    <row r="778">
      <c r="A778" s="18" t="s">
        <v>833</v>
      </c>
    </row>
    <row r="779">
      <c r="A779" s="18" t="s">
        <v>834</v>
      </c>
    </row>
    <row r="780">
      <c r="A780" s="18" t="s">
        <v>835</v>
      </c>
    </row>
    <row r="781">
      <c r="A781" s="18" t="s">
        <v>836</v>
      </c>
    </row>
    <row r="782">
      <c r="A782" s="18" t="s">
        <v>837</v>
      </c>
    </row>
    <row r="783">
      <c r="A783" s="18" t="s">
        <v>838</v>
      </c>
    </row>
    <row r="784">
      <c r="A784" s="18" t="s">
        <v>839</v>
      </c>
    </row>
    <row r="785">
      <c r="A785" s="18" t="s">
        <v>840</v>
      </c>
    </row>
    <row r="786">
      <c r="A786" s="18" t="s">
        <v>841</v>
      </c>
    </row>
    <row r="787">
      <c r="A787" s="18" t="s">
        <v>842</v>
      </c>
    </row>
    <row r="788">
      <c r="A788" s="18" t="s">
        <v>843</v>
      </c>
    </row>
    <row r="789">
      <c r="A789" s="18" t="s">
        <v>844</v>
      </c>
    </row>
    <row r="790">
      <c r="A790" s="18" t="s">
        <v>845</v>
      </c>
    </row>
    <row r="791">
      <c r="A791" s="18" t="s">
        <v>846</v>
      </c>
    </row>
    <row r="792">
      <c r="A792" s="18" t="s">
        <v>847</v>
      </c>
    </row>
    <row r="793">
      <c r="A793" s="18" t="s">
        <v>848</v>
      </c>
    </row>
    <row r="794">
      <c r="A794" s="18" t="s">
        <v>849</v>
      </c>
    </row>
    <row r="795">
      <c r="A795" s="18" t="s">
        <v>850</v>
      </c>
    </row>
    <row r="796">
      <c r="A796" s="18" t="s">
        <v>851</v>
      </c>
    </row>
    <row r="797">
      <c r="A797" s="18" t="s">
        <v>852</v>
      </c>
    </row>
    <row r="798">
      <c r="A798" s="18" t="s">
        <v>853</v>
      </c>
    </row>
    <row r="799">
      <c r="A799" s="18" t="s">
        <v>854</v>
      </c>
    </row>
    <row r="800">
      <c r="A800" s="18" t="s">
        <v>855</v>
      </c>
    </row>
    <row r="801">
      <c r="A801" s="18" t="s">
        <v>856</v>
      </c>
    </row>
    <row r="802">
      <c r="A802" s="18" t="s">
        <v>857</v>
      </c>
    </row>
    <row r="803">
      <c r="A803" s="18" t="s">
        <v>858</v>
      </c>
    </row>
    <row r="804">
      <c r="A804" s="18" t="s">
        <v>859</v>
      </c>
    </row>
    <row r="805">
      <c r="A805" s="18" t="s">
        <v>860</v>
      </c>
    </row>
    <row r="806">
      <c r="A806" s="18" t="s">
        <v>861</v>
      </c>
    </row>
    <row r="807">
      <c r="A807" s="18" t="s">
        <v>862</v>
      </c>
    </row>
    <row r="808">
      <c r="A808" s="18" t="s">
        <v>863</v>
      </c>
    </row>
    <row r="809">
      <c r="A809" s="18" t="s">
        <v>864</v>
      </c>
    </row>
    <row r="810">
      <c r="A810" s="18" t="s">
        <v>865</v>
      </c>
    </row>
    <row r="811">
      <c r="A811" s="18" t="s">
        <v>866</v>
      </c>
    </row>
    <row r="812">
      <c r="A812" s="18" t="s">
        <v>867</v>
      </c>
    </row>
    <row r="813">
      <c r="A813" s="18" t="s">
        <v>868</v>
      </c>
    </row>
    <row r="814">
      <c r="A814" s="18" t="s">
        <v>869</v>
      </c>
    </row>
    <row r="815">
      <c r="A815" s="18" t="s">
        <v>870</v>
      </c>
    </row>
    <row r="816">
      <c r="A816" s="18" t="s">
        <v>871</v>
      </c>
    </row>
    <row r="817">
      <c r="A817" s="18" t="s">
        <v>872</v>
      </c>
    </row>
    <row r="818">
      <c r="A818" s="18" t="s">
        <v>873</v>
      </c>
    </row>
    <row r="819">
      <c r="A819" s="18" t="s">
        <v>874</v>
      </c>
    </row>
    <row r="820">
      <c r="A820" s="18" t="s">
        <v>875</v>
      </c>
    </row>
    <row r="821">
      <c r="A821" s="18" t="s">
        <v>876</v>
      </c>
    </row>
    <row r="822">
      <c r="A822" s="18" t="s">
        <v>877</v>
      </c>
    </row>
    <row r="823">
      <c r="A823" s="18" t="s">
        <v>878</v>
      </c>
    </row>
    <row r="824">
      <c r="A824" s="18" t="s">
        <v>879</v>
      </c>
    </row>
    <row r="825">
      <c r="A825" s="18" t="s">
        <v>880</v>
      </c>
    </row>
    <row r="826">
      <c r="A826" s="18" t="s">
        <v>881</v>
      </c>
    </row>
    <row r="827">
      <c r="A827" s="18" t="s">
        <v>882</v>
      </c>
    </row>
    <row r="828">
      <c r="A828" s="18" t="s">
        <v>883</v>
      </c>
    </row>
    <row r="829">
      <c r="A829" s="18" t="s">
        <v>884</v>
      </c>
    </row>
    <row r="830">
      <c r="A830" s="18" t="s">
        <v>885</v>
      </c>
    </row>
    <row r="831">
      <c r="A831" s="18" t="s">
        <v>886</v>
      </c>
    </row>
    <row r="832">
      <c r="A832" s="18" t="s">
        <v>887</v>
      </c>
    </row>
    <row r="833">
      <c r="A833" s="18" t="s">
        <v>888</v>
      </c>
    </row>
    <row r="834">
      <c r="A834" s="18" t="s">
        <v>889</v>
      </c>
    </row>
    <row r="835">
      <c r="A835" s="18" t="s">
        <v>890</v>
      </c>
    </row>
    <row r="836">
      <c r="A836" s="18" t="s">
        <v>891</v>
      </c>
    </row>
    <row r="837">
      <c r="A837" s="18" t="s">
        <v>892</v>
      </c>
    </row>
    <row r="838">
      <c r="A838" s="18" t="s">
        <v>893</v>
      </c>
    </row>
    <row r="839">
      <c r="A839" s="18" t="s">
        <v>894</v>
      </c>
    </row>
    <row r="840">
      <c r="A840" s="18" t="s">
        <v>895</v>
      </c>
    </row>
    <row r="841">
      <c r="A841" s="18" t="s">
        <v>896</v>
      </c>
    </row>
    <row r="842">
      <c r="A842" s="18" t="s">
        <v>897</v>
      </c>
    </row>
    <row r="843">
      <c r="A843" s="18" t="s">
        <v>898</v>
      </c>
    </row>
    <row r="844">
      <c r="A844" s="18" t="s">
        <v>899</v>
      </c>
    </row>
    <row r="845">
      <c r="A845" s="18" t="s">
        <v>900</v>
      </c>
    </row>
    <row r="846">
      <c r="A846" s="18" t="s">
        <v>901</v>
      </c>
    </row>
    <row r="847">
      <c r="A847" s="18" t="s">
        <v>902</v>
      </c>
    </row>
    <row r="848">
      <c r="A848" s="18" t="s">
        <v>903</v>
      </c>
    </row>
    <row r="849">
      <c r="A849" s="18" t="s">
        <v>904</v>
      </c>
    </row>
    <row r="850">
      <c r="A850" s="18" t="s">
        <v>905</v>
      </c>
    </row>
    <row r="851">
      <c r="A851" s="18" t="s">
        <v>906</v>
      </c>
    </row>
    <row r="852">
      <c r="A852" s="18" t="s">
        <v>907</v>
      </c>
    </row>
    <row r="853">
      <c r="A853" s="18" t="s">
        <v>908</v>
      </c>
    </row>
    <row r="854">
      <c r="A854" s="18" t="s">
        <v>909</v>
      </c>
    </row>
    <row r="855">
      <c r="A855" s="18" t="s">
        <v>910</v>
      </c>
    </row>
    <row r="856">
      <c r="A856" s="18" t="s">
        <v>911</v>
      </c>
    </row>
    <row r="857">
      <c r="A857" s="18" t="s">
        <v>912</v>
      </c>
    </row>
    <row r="858">
      <c r="A858" s="18" t="s">
        <v>913</v>
      </c>
    </row>
    <row r="859">
      <c r="A859" s="18" t="s">
        <v>914</v>
      </c>
    </row>
    <row r="860">
      <c r="A860" s="18" t="s">
        <v>915</v>
      </c>
    </row>
    <row r="861">
      <c r="A861" s="18" t="s">
        <v>916</v>
      </c>
    </row>
    <row r="862">
      <c r="A862" s="18" t="s">
        <v>917</v>
      </c>
    </row>
    <row r="863">
      <c r="A863" s="18" t="s">
        <v>918</v>
      </c>
    </row>
    <row r="864">
      <c r="A864" s="18" t="s">
        <v>919</v>
      </c>
    </row>
    <row r="865">
      <c r="A865" s="18" t="s">
        <v>920</v>
      </c>
    </row>
    <row r="866">
      <c r="A866" s="18" t="s">
        <v>921</v>
      </c>
    </row>
    <row r="867">
      <c r="A867" s="18" t="s">
        <v>922</v>
      </c>
    </row>
    <row r="868">
      <c r="A868" s="18" t="s">
        <v>923</v>
      </c>
    </row>
    <row r="869">
      <c r="A869" s="18" t="s">
        <v>924</v>
      </c>
    </row>
    <row r="870">
      <c r="A870" s="18" t="s">
        <v>925</v>
      </c>
    </row>
    <row r="871">
      <c r="A871" s="18" t="s">
        <v>926</v>
      </c>
    </row>
    <row r="872">
      <c r="A872" s="18" t="s">
        <v>927</v>
      </c>
    </row>
    <row r="873">
      <c r="A873" s="18" t="s">
        <v>928</v>
      </c>
    </row>
    <row r="874">
      <c r="A874" s="18" t="s">
        <v>929</v>
      </c>
    </row>
    <row r="875">
      <c r="A875" s="18" t="s">
        <v>930</v>
      </c>
    </row>
    <row r="876">
      <c r="A876" s="18" t="s">
        <v>931</v>
      </c>
    </row>
    <row r="877">
      <c r="A877" s="18" t="s">
        <v>932</v>
      </c>
    </row>
    <row r="878">
      <c r="A878" s="18" t="s">
        <v>933</v>
      </c>
    </row>
    <row r="879">
      <c r="A879" s="18" t="s">
        <v>934</v>
      </c>
    </row>
    <row r="880">
      <c r="A880" s="18" t="s">
        <v>935</v>
      </c>
    </row>
    <row r="881">
      <c r="A881" s="18" t="s">
        <v>936</v>
      </c>
    </row>
    <row r="882">
      <c r="A882" s="18" t="s">
        <v>937</v>
      </c>
    </row>
    <row r="883">
      <c r="A883" s="18" t="s">
        <v>938</v>
      </c>
    </row>
    <row r="884">
      <c r="A884" s="18" t="s">
        <v>939</v>
      </c>
    </row>
    <row r="885">
      <c r="A885" s="18" t="s">
        <v>940</v>
      </c>
    </row>
    <row r="886">
      <c r="A886" s="18" t="s">
        <v>941</v>
      </c>
    </row>
    <row r="887">
      <c r="A887" s="18" t="s">
        <v>942</v>
      </c>
    </row>
    <row r="888">
      <c r="A888" s="18" t="s">
        <v>943</v>
      </c>
    </row>
    <row r="889">
      <c r="A889" s="18" t="s">
        <v>944</v>
      </c>
    </row>
    <row r="890">
      <c r="A890" s="18" t="s">
        <v>945</v>
      </c>
    </row>
    <row r="891">
      <c r="A891" s="18" t="s">
        <v>946</v>
      </c>
    </row>
    <row r="892">
      <c r="A892" s="18" t="s">
        <v>947</v>
      </c>
    </row>
    <row r="893">
      <c r="A893" s="18" t="s">
        <v>948</v>
      </c>
    </row>
    <row r="894">
      <c r="A894" s="18" t="s">
        <v>949</v>
      </c>
    </row>
    <row r="895">
      <c r="A895" s="18" t="s">
        <v>950</v>
      </c>
    </row>
    <row r="896">
      <c r="A896" s="18" t="s">
        <v>951</v>
      </c>
    </row>
    <row r="897">
      <c r="A897" s="18" t="s">
        <v>952</v>
      </c>
    </row>
    <row r="898">
      <c r="A898" s="18" t="s">
        <v>953</v>
      </c>
    </row>
    <row r="899">
      <c r="A899" s="18" t="s">
        <v>954</v>
      </c>
    </row>
    <row r="900">
      <c r="A900" s="18" t="s">
        <v>955</v>
      </c>
    </row>
    <row r="901">
      <c r="A901" s="18" t="s">
        <v>956</v>
      </c>
    </row>
    <row r="902">
      <c r="A902" s="18" t="s">
        <v>957</v>
      </c>
    </row>
    <row r="903">
      <c r="A903" s="18" t="s">
        <v>958</v>
      </c>
    </row>
    <row r="904">
      <c r="A904" s="18" t="s">
        <v>959</v>
      </c>
    </row>
    <row r="905">
      <c r="A905" s="18" t="s">
        <v>960</v>
      </c>
    </row>
    <row r="906">
      <c r="A906" s="18" t="s">
        <v>961</v>
      </c>
    </row>
    <row r="907">
      <c r="A907" s="18" t="s">
        <v>962</v>
      </c>
    </row>
    <row r="908">
      <c r="A908" s="18" t="s">
        <v>963</v>
      </c>
    </row>
    <row r="909">
      <c r="A909" s="18" t="s">
        <v>964</v>
      </c>
    </row>
    <row r="910">
      <c r="A910" s="18" t="s">
        <v>965</v>
      </c>
    </row>
    <row r="911">
      <c r="A911" s="18" t="s">
        <v>966</v>
      </c>
    </row>
    <row r="912">
      <c r="A912" s="18" t="s">
        <v>967</v>
      </c>
    </row>
    <row r="913">
      <c r="A913" s="18" t="s">
        <v>968</v>
      </c>
    </row>
    <row r="914">
      <c r="A914" s="18" t="s">
        <v>969</v>
      </c>
    </row>
    <row r="915">
      <c r="A915" s="18" t="s">
        <v>970</v>
      </c>
    </row>
    <row r="916">
      <c r="A916" s="18" t="s">
        <v>971</v>
      </c>
    </row>
    <row r="917">
      <c r="A917" s="18" t="s">
        <v>972</v>
      </c>
    </row>
    <row r="918">
      <c r="A918" s="18" t="s">
        <v>973</v>
      </c>
    </row>
    <row r="919">
      <c r="A919" s="18" t="s">
        <v>974</v>
      </c>
    </row>
    <row r="920">
      <c r="A920" s="18" t="s">
        <v>975</v>
      </c>
    </row>
    <row r="921">
      <c r="A921" s="18" t="s">
        <v>976</v>
      </c>
    </row>
    <row r="922">
      <c r="A922" s="18" t="s">
        <v>977</v>
      </c>
    </row>
    <row r="923">
      <c r="A923" s="18" t="s">
        <v>978</v>
      </c>
    </row>
    <row r="924">
      <c r="A924" s="18" t="s">
        <v>979</v>
      </c>
    </row>
    <row r="925">
      <c r="A925" s="18" t="s">
        <v>980</v>
      </c>
    </row>
    <row r="926">
      <c r="A926" s="18" t="s">
        <v>981</v>
      </c>
    </row>
    <row r="927">
      <c r="A927" s="18" t="s">
        <v>982</v>
      </c>
    </row>
    <row r="928">
      <c r="A928" s="18" t="s">
        <v>983</v>
      </c>
    </row>
    <row r="929">
      <c r="A929" s="18" t="s">
        <v>984</v>
      </c>
    </row>
    <row r="930">
      <c r="A930" s="18" t="s">
        <v>985</v>
      </c>
    </row>
    <row r="931">
      <c r="A931" s="18" t="s">
        <v>986</v>
      </c>
    </row>
    <row r="932">
      <c r="A932" s="18" t="s">
        <v>987</v>
      </c>
    </row>
    <row r="933">
      <c r="A933" s="18" t="s">
        <v>988</v>
      </c>
    </row>
    <row r="934">
      <c r="A934" s="18" t="s">
        <v>989</v>
      </c>
    </row>
    <row r="935">
      <c r="A935" s="18" t="s">
        <v>990</v>
      </c>
    </row>
    <row r="936">
      <c r="A936" s="18" t="s">
        <v>991</v>
      </c>
    </row>
    <row r="937">
      <c r="A937" s="18" t="s">
        <v>992</v>
      </c>
    </row>
    <row r="938">
      <c r="A938" s="18" t="s">
        <v>993</v>
      </c>
    </row>
    <row r="939">
      <c r="A939" s="18" t="s">
        <v>994</v>
      </c>
    </row>
    <row r="940">
      <c r="A940" s="18" t="s">
        <v>995</v>
      </c>
    </row>
    <row r="941">
      <c r="A941" s="18" t="s">
        <v>996</v>
      </c>
    </row>
    <row r="942">
      <c r="A942" s="18" t="s">
        <v>997</v>
      </c>
    </row>
    <row r="943">
      <c r="A943" s="18" t="s">
        <v>998</v>
      </c>
    </row>
    <row r="944">
      <c r="A944" s="18" t="s">
        <v>999</v>
      </c>
    </row>
    <row r="945">
      <c r="A945" s="18" t="s">
        <v>1000</v>
      </c>
    </row>
    <row r="946">
      <c r="A946" s="18" t="s">
        <v>1001</v>
      </c>
    </row>
    <row r="947">
      <c r="A947" s="18" t="s">
        <v>1002</v>
      </c>
    </row>
    <row r="948">
      <c r="A948" s="18" t="s">
        <v>1003</v>
      </c>
    </row>
    <row r="949">
      <c r="A949" s="18" t="s">
        <v>1004</v>
      </c>
    </row>
    <row r="950">
      <c r="A950" s="18" t="s">
        <v>1005</v>
      </c>
    </row>
    <row r="951">
      <c r="A951" s="18" t="s">
        <v>1006</v>
      </c>
    </row>
    <row r="952">
      <c r="A952" s="18" t="s">
        <v>1007</v>
      </c>
    </row>
    <row r="953">
      <c r="A953" s="18" t="s">
        <v>1008</v>
      </c>
    </row>
    <row r="954">
      <c r="A954" s="18" t="s">
        <v>1009</v>
      </c>
    </row>
    <row r="955">
      <c r="A955" s="18" t="s">
        <v>1010</v>
      </c>
    </row>
    <row r="956">
      <c r="A956" s="18" t="s">
        <v>1011</v>
      </c>
    </row>
    <row r="957">
      <c r="A957" s="18" t="s">
        <v>1012</v>
      </c>
    </row>
    <row r="958">
      <c r="A958" s="18" t="s">
        <v>1013</v>
      </c>
    </row>
    <row r="959">
      <c r="A959" s="18" t="s">
        <v>1014</v>
      </c>
    </row>
    <row r="960">
      <c r="A960" s="18" t="s">
        <v>1015</v>
      </c>
    </row>
    <row r="961">
      <c r="A961" s="18" t="s">
        <v>1016</v>
      </c>
    </row>
    <row r="962">
      <c r="A962" s="18" t="s">
        <v>1017</v>
      </c>
    </row>
    <row r="963">
      <c r="A963" s="18" t="s">
        <v>1018</v>
      </c>
    </row>
    <row r="964">
      <c r="A964" s="18" t="s">
        <v>1019</v>
      </c>
    </row>
    <row r="965">
      <c r="A965" s="18" t="s">
        <v>1020</v>
      </c>
    </row>
    <row r="966">
      <c r="A966" s="18" t="s">
        <v>1021</v>
      </c>
    </row>
    <row r="967">
      <c r="A967" s="18" t="s">
        <v>1022</v>
      </c>
    </row>
    <row r="968">
      <c r="A968" s="18" t="s">
        <v>1023</v>
      </c>
    </row>
    <row r="969">
      <c r="A969" s="18" t="s">
        <v>1024</v>
      </c>
    </row>
    <row r="970">
      <c r="A970" s="18" t="s">
        <v>1025</v>
      </c>
    </row>
    <row r="971">
      <c r="A971" s="18" t="s">
        <v>1026</v>
      </c>
    </row>
    <row r="972">
      <c r="A972" s="18" t="s">
        <v>1027</v>
      </c>
    </row>
    <row r="973">
      <c r="A973" s="18" t="s">
        <v>1028</v>
      </c>
    </row>
    <row r="974">
      <c r="A974" s="18" t="s">
        <v>1029</v>
      </c>
    </row>
    <row r="975">
      <c r="A975" s="18" t="s">
        <v>1030</v>
      </c>
    </row>
    <row r="976">
      <c r="A976" s="18" t="s">
        <v>1031</v>
      </c>
    </row>
    <row r="977">
      <c r="A977" s="18" t="s">
        <v>1032</v>
      </c>
    </row>
    <row r="978">
      <c r="A978" s="18" t="s">
        <v>1033</v>
      </c>
    </row>
    <row r="979">
      <c r="A979" s="18" t="s">
        <v>1034</v>
      </c>
    </row>
    <row r="980">
      <c r="A980" s="18" t="s">
        <v>1035</v>
      </c>
    </row>
    <row r="981">
      <c r="A981" s="18" t="s">
        <v>1036</v>
      </c>
    </row>
    <row r="982">
      <c r="A982" s="18" t="s">
        <v>1037</v>
      </c>
    </row>
    <row r="983">
      <c r="A983" s="18" t="s">
        <v>1038</v>
      </c>
    </row>
    <row r="984">
      <c r="A984" s="18" t="s">
        <v>1039</v>
      </c>
    </row>
    <row r="985">
      <c r="A985" s="18" t="s">
        <v>1040</v>
      </c>
    </row>
    <row r="986">
      <c r="A986" s="18" t="s">
        <v>1041</v>
      </c>
    </row>
    <row r="987">
      <c r="A987" s="18" t="s">
        <v>1042</v>
      </c>
    </row>
    <row r="988">
      <c r="A988" s="18" t="s">
        <v>1043</v>
      </c>
    </row>
    <row r="989">
      <c r="A989" s="18" t="s">
        <v>1044</v>
      </c>
    </row>
    <row r="990">
      <c r="A990" s="18" t="s">
        <v>1045</v>
      </c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57.86"/>
  </cols>
  <sheetData>
    <row r="1">
      <c r="A1" s="20" t="s">
        <v>1046</v>
      </c>
    </row>
    <row r="2">
      <c r="A2" s="18" t="s">
        <v>1047</v>
      </c>
    </row>
    <row r="3">
      <c r="A3" s="18" t="s">
        <v>1048</v>
      </c>
    </row>
    <row r="4">
      <c r="A4" s="18" t="s">
        <v>1049</v>
      </c>
    </row>
    <row r="5">
      <c r="A5" s="18" t="s">
        <v>1050</v>
      </c>
    </row>
    <row r="6">
      <c r="A6" s="18" t="s">
        <v>1051</v>
      </c>
    </row>
    <row r="7">
      <c r="A7" s="18" t="s">
        <v>1052</v>
      </c>
    </row>
    <row r="8">
      <c r="A8" s="18" t="s">
        <v>1053</v>
      </c>
    </row>
    <row r="9">
      <c r="A9" s="18" t="s">
        <v>1054</v>
      </c>
    </row>
    <row r="10">
      <c r="A10" s="18" t="s">
        <v>1055</v>
      </c>
    </row>
    <row r="11">
      <c r="A11" s="18" t="s">
        <v>1056</v>
      </c>
    </row>
    <row r="12">
      <c r="A12" s="18" t="s">
        <v>1057</v>
      </c>
    </row>
    <row r="13">
      <c r="A13" s="18" t="s">
        <v>1058</v>
      </c>
    </row>
    <row r="14">
      <c r="A14" s="18" t="s">
        <v>1059</v>
      </c>
    </row>
    <row r="15">
      <c r="A15" s="18" t="s">
        <v>1060</v>
      </c>
    </row>
    <row r="16">
      <c r="A16" s="18" t="s">
        <v>1061</v>
      </c>
    </row>
    <row r="17">
      <c r="A17" s="18" t="s">
        <v>1062</v>
      </c>
    </row>
    <row r="18">
      <c r="A18" s="18" t="s">
        <v>1063</v>
      </c>
    </row>
    <row r="19">
      <c r="A19" s="18" t="s">
        <v>1064</v>
      </c>
    </row>
    <row r="20">
      <c r="A20" s="18" t="s">
        <v>1065</v>
      </c>
    </row>
    <row r="21">
      <c r="A21" s="18" t="s">
        <v>1066</v>
      </c>
    </row>
    <row r="22">
      <c r="A22" s="18" t="s">
        <v>1067</v>
      </c>
    </row>
    <row r="23">
      <c r="A23" s="18" t="s">
        <v>1068</v>
      </c>
    </row>
    <row r="24">
      <c r="A24" s="18" t="s">
        <v>1069</v>
      </c>
    </row>
    <row r="25">
      <c r="A25" s="18" t="s">
        <v>1070</v>
      </c>
    </row>
    <row r="26">
      <c r="A26" s="18" t="s">
        <v>1071</v>
      </c>
    </row>
    <row r="27">
      <c r="A27" s="18" t="s">
        <v>1072</v>
      </c>
    </row>
    <row r="28">
      <c r="A28" s="18" t="s">
        <v>1073</v>
      </c>
    </row>
    <row r="29">
      <c r="A29" s="18" t="s">
        <v>1074</v>
      </c>
    </row>
    <row r="30">
      <c r="A30" s="18" t="s">
        <v>1075</v>
      </c>
    </row>
    <row r="31">
      <c r="A31" s="18" t="s">
        <v>1076</v>
      </c>
    </row>
    <row r="32">
      <c r="A32" s="18" t="s">
        <v>1077</v>
      </c>
    </row>
    <row r="33">
      <c r="A33" s="18" t="s">
        <v>1078</v>
      </c>
    </row>
    <row r="34">
      <c r="A34" s="18" t="s">
        <v>1079</v>
      </c>
    </row>
    <row r="35">
      <c r="A35" s="18" t="s">
        <v>1080</v>
      </c>
    </row>
    <row r="36">
      <c r="A36" s="18" t="s">
        <v>1081</v>
      </c>
    </row>
    <row r="37">
      <c r="A37" s="18" t="s">
        <v>1082</v>
      </c>
    </row>
    <row r="38">
      <c r="A38" s="18" t="s">
        <v>1083</v>
      </c>
    </row>
    <row r="39">
      <c r="A39" s="18" t="s">
        <v>70</v>
      </c>
    </row>
    <row r="40">
      <c r="A40" s="18" t="s">
        <v>1084</v>
      </c>
    </row>
    <row r="41">
      <c r="A41" s="18" t="s">
        <v>1085</v>
      </c>
    </row>
    <row r="42">
      <c r="A42" s="18" t="s">
        <v>1086</v>
      </c>
    </row>
    <row r="43">
      <c r="A43" s="18" t="s">
        <v>1087</v>
      </c>
    </row>
    <row r="44">
      <c r="A44" s="18" t="s">
        <v>1088</v>
      </c>
    </row>
    <row r="45">
      <c r="A45" s="18" t="s">
        <v>1089</v>
      </c>
    </row>
    <row r="46">
      <c r="A46" s="18" t="s">
        <v>1090</v>
      </c>
    </row>
    <row r="47">
      <c r="A47" s="18" t="s">
        <v>1091</v>
      </c>
    </row>
    <row r="48">
      <c r="A48" s="18" t="s">
        <v>1092</v>
      </c>
    </row>
    <row r="49">
      <c r="A49" s="18" t="s">
        <v>1093</v>
      </c>
    </row>
    <row r="50">
      <c r="A50" s="18" t="s">
        <v>1094</v>
      </c>
    </row>
    <row r="51">
      <c r="A51" s="18" t="s">
        <v>1095</v>
      </c>
    </row>
    <row r="52">
      <c r="A52" s="18" t="s">
        <v>1096</v>
      </c>
    </row>
    <row r="53">
      <c r="A53" s="18" t="s">
        <v>1097</v>
      </c>
    </row>
    <row r="54">
      <c r="A54" s="18" t="s">
        <v>1098</v>
      </c>
    </row>
    <row r="55">
      <c r="A55" s="18" t="s">
        <v>1099</v>
      </c>
    </row>
    <row r="56">
      <c r="A56" s="18" t="s">
        <v>1100</v>
      </c>
    </row>
    <row r="57">
      <c r="A57" s="18" t="s">
        <v>1101</v>
      </c>
    </row>
    <row r="58">
      <c r="A58" s="18" t="s">
        <v>1102</v>
      </c>
    </row>
    <row r="59">
      <c r="A59" s="18" t="s">
        <v>1103</v>
      </c>
    </row>
    <row r="60">
      <c r="A60" s="18" t="s">
        <v>1104</v>
      </c>
    </row>
    <row r="61">
      <c r="A61" s="18" t="s">
        <v>1105</v>
      </c>
    </row>
    <row r="62">
      <c r="A62" s="18" t="s">
        <v>1106</v>
      </c>
    </row>
    <row r="63">
      <c r="A63" s="18" t="s">
        <v>1107</v>
      </c>
    </row>
    <row r="64">
      <c r="A64" s="18" t="s">
        <v>1108</v>
      </c>
    </row>
    <row r="65">
      <c r="A65" s="18" t="s">
        <v>1109</v>
      </c>
    </row>
    <row r="66">
      <c r="A66" s="18" t="s">
        <v>1110</v>
      </c>
    </row>
    <row r="67">
      <c r="A67" s="18" t="s">
        <v>1111</v>
      </c>
    </row>
    <row r="68">
      <c r="A68" s="18" t="s">
        <v>1112</v>
      </c>
    </row>
    <row r="69">
      <c r="A69" s="18" t="s">
        <v>1113</v>
      </c>
    </row>
    <row r="70">
      <c r="A70" s="18" t="s">
        <v>1114</v>
      </c>
    </row>
    <row r="71">
      <c r="A71" s="18" t="s">
        <v>1115</v>
      </c>
    </row>
    <row r="72">
      <c r="A72" s="18" t="s">
        <v>1116</v>
      </c>
    </row>
    <row r="73">
      <c r="A73" s="18" t="s">
        <v>1117</v>
      </c>
    </row>
    <row r="74">
      <c r="A74" s="18" t="s">
        <v>1118</v>
      </c>
    </row>
    <row r="75">
      <c r="A75" s="18" t="s">
        <v>1119</v>
      </c>
    </row>
    <row r="76">
      <c r="A76" s="18" t="s">
        <v>1120</v>
      </c>
    </row>
    <row r="77">
      <c r="A77" s="18" t="s">
        <v>1121</v>
      </c>
    </row>
    <row r="78">
      <c r="A78" s="18" t="s">
        <v>1122</v>
      </c>
    </row>
    <row r="79">
      <c r="A79" s="18" t="s">
        <v>1123</v>
      </c>
    </row>
    <row r="80">
      <c r="A80" s="18" t="s">
        <v>1124</v>
      </c>
    </row>
    <row r="81">
      <c r="A81" s="18" t="s">
        <v>1125</v>
      </c>
    </row>
    <row r="82">
      <c r="A82" s="18" t="s">
        <v>1126</v>
      </c>
    </row>
    <row r="83">
      <c r="A83" s="18" t="s">
        <v>1127</v>
      </c>
    </row>
    <row r="84">
      <c r="A84" s="18" t="s">
        <v>1128</v>
      </c>
    </row>
    <row r="85">
      <c r="A85" s="18" t="s">
        <v>1129</v>
      </c>
    </row>
    <row r="86">
      <c r="A86" s="18" t="s">
        <v>1130</v>
      </c>
    </row>
    <row r="87">
      <c r="A87" s="18" t="s">
        <v>1131</v>
      </c>
    </row>
    <row r="88">
      <c r="A88" s="18" t="s">
        <v>1132</v>
      </c>
    </row>
    <row r="89">
      <c r="A89" s="18" t="s">
        <v>1133</v>
      </c>
    </row>
    <row r="90">
      <c r="A90" s="18" t="s">
        <v>1134</v>
      </c>
    </row>
    <row r="91">
      <c r="A91" s="18" t="s">
        <v>1135</v>
      </c>
    </row>
    <row r="92">
      <c r="A92" s="18" t="s">
        <v>1136</v>
      </c>
    </row>
    <row r="93">
      <c r="A93" s="18" t="s">
        <v>1137</v>
      </c>
    </row>
    <row r="94">
      <c r="A94" s="18" t="s">
        <v>1138</v>
      </c>
    </row>
    <row r="95">
      <c r="A95" s="18" t="s">
        <v>1139</v>
      </c>
    </row>
    <row r="96">
      <c r="A96" s="18" t="s">
        <v>1140</v>
      </c>
    </row>
    <row r="97">
      <c r="A97" s="18" t="s">
        <v>1141</v>
      </c>
    </row>
    <row r="98">
      <c r="A98" s="18" t="s">
        <v>1142</v>
      </c>
    </row>
    <row r="99">
      <c r="A99" s="18" t="s">
        <v>1143</v>
      </c>
    </row>
    <row r="100">
      <c r="A100" s="18" t="s">
        <v>1144</v>
      </c>
    </row>
    <row r="101">
      <c r="A101" s="18" t="s">
        <v>1145</v>
      </c>
    </row>
    <row r="102">
      <c r="A102" s="18" t="s">
        <v>1146</v>
      </c>
    </row>
    <row r="103">
      <c r="A103" s="18" t="s">
        <v>1147</v>
      </c>
    </row>
    <row r="104">
      <c r="A104" s="18" t="s">
        <v>1148</v>
      </c>
    </row>
    <row r="105">
      <c r="A105" s="18" t="s">
        <v>1149</v>
      </c>
    </row>
    <row r="106">
      <c r="A106" s="18" t="s">
        <v>1150</v>
      </c>
    </row>
    <row r="107">
      <c r="A107" s="18" t="s">
        <v>1151</v>
      </c>
    </row>
    <row r="108">
      <c r="A108" s="18" t="s">
        <v>1152</v>
      </c>
    </row>
    <row r="109">
      <c r="A109" s="18" t="s">
        <v>1153</v>
      </c>
    </row>
    <row r="110">
      <c r="A110" s="18" t="s">
        <v>1154</v>
      </c>
    </row>
    <row r="111">
      <c r="A111" s="18" t="s">
        <v>1155</v>
      </c>
    </row>
    <row r="112">
      <c r="A112" s="18" t="s">
        <v>1156</v>
      </c>
    </row>
    <row r="113">
      <c r="A113" s="18" t="s">
        <v>1157</v>
      </c>
    </row>
    <row r="114">
      <c r="A114" s="18" t="s">
        <v>1158</v>
      </c>
    </row>
    <row r="115">
      <c r="A115" s="18" t="s">
        <v>1159</v>
      </c>
    </row>
    <row r="116">
      <c r="A116" s="18" t="s">
        <v>1160</v>
      </c>
    </row>
    <row r="117">
      <c r="A117" s="18" t="s">
        <v>1161</v>
      </c>
    </row>
    <row r="118">
      <c r="A118" s="18" t="s">
        <v>1162</v>
      </c>
    </row>
    <row r="119">
      <c r="A119" s="18" t="s">
        <v>1163</v>
      </c>
    </row>
    <row r="120">
      <c r="A120" s="18" t="s">
        <v>1164</v>
      </c>
    </row>
    <row r="121">
      <c r="A121" s="18" t="s">
        <v>1165</v>
      </c>
    </row>
    <row r="122">
      <c r="A122" s="18" t="s">
        <v>1166</v>
      </c>
    </row>
    <row r="123">
      <c r="A123" s="18" t="s">
        <v>1167</v>
      </c>
    </row>
    <row r="124">
      <c r="A124" s="18" t="s">
        <v>1168</v>
      </c>
    </row>
    <row r="125">
      <c r="A125" s="18" t="s">
        <v>1169</v>
      </c>
    </row>
    <row r="126">
      <c r="A126" s="18" t="s">
        <v>1170</v>
      </c>
    </row>
    <row r="127">
      <c r="A127" s="18" t="s">
        <v>1171</v>
      </c>
    </row>
    <row r="128">
      <c r="A128" s="18" t="s">
        <v>1172</v>
      </c>
    </row>
    <row r="129">
      <c r="A129" s="18" t="s">
        <v>1173</v>
      </c>
    </row>
    <row r="130">
      <c r="A130" s="18" t="s">
        <v>95</v>
      </c>
    </row>
    <row r="131">
      <c r="A131" s="18" t="s">
        <v>1174</v>
      </c>
    </row>
    <row r="132">
      <c r="A132" s="18" t="s">
        <v>1175</v>
      </c>
    </row>
    <row r="133">
      <c r="A133" s="18" t="s">
        <v>1176</v>
      </c>
    </row>
    <row r="134">
      <c r="A134" s="18" t="s">
        <v>1177</v>
      </c>
    </row>
    <row r="135">
      <c r="A135" s="18" t="s">
        <v>1178</v>
      </c>
    </row>
    <row r="136">
      <c r="A136" s="18" t="s">
        <v>1179</v>
      </c>
    </row>
    <row r="137">
      <c r="A137" s="18" t="s">
        <v>1180</v>
      </c>
    </row>
    <row r="138">
      <c r="A138" s="18" t="s">
        <v>1181</v>
      </c>
    </row>
    <row r="139">
      <c r="A139" s="18" t="s">
        <v>1182</v>
      </c>
    </row>
    <row r="140">
      <c r="A140" s="18" t="s">
        <v>1183</v>
      </c>
    </row>
    <row r="141">
      <c r="A141" s="18" t="s">
        <v>1184</v>
      </c>
    </row>
    <row r="142">
      <c r="A142" s="18" t="s">
        <v>1185</v>
      </c>
    </row>
    <row r="143">
      <c r="A143" s="18" t="s">
        <v>1186</v>
      </c>
    </row>
    <row r="144">
      <c r="A144" s="18" t="s">
        <v>1187</v>
      </c>
    </row>
    <row r="145">
      <c r="A145" s="18" t="s">
        <v>1188</v>
      </c>
    </row>
    <row r="146">
      <c r="A146" s="18" t="s">
        <v>1189</v>
      </c>
    </row>
    <row r="147">
      <c r="A147" s="18" t="s">
        <v>1190</v>
      </c>
    </row>
    <row r="148">
      <c r="A148" s="18" t="s">
        <v>1191</v>
      </c>
    </row>
    <row r="149">
      <c r="A149" s="18" t="s">
        <v>1192</v>
      </c>
    </row>
    <row r="150">
      <c r="A150" s="18" t="s">
        <v>1193</v>
      </c>
    </row>
    <row r="151">
      <c r="A151" s="18" t="s">
        <v>1194</v>
      </c>
    </row>
    <row r="152">
      <c r="A152" s="18" t="s">
        <v>1195</v>
      </c>
    </row>
    <row r="153">
      <c r="A153" s="18" t="s">
        <v>1196</v>
      </c>
    </row>
    <row r="154">
      <c r="A154" s="18" t="s">
        <v>1197</v>
      </c>
    </row>
    <row r="155">
      <c r="A155" s="18" t="s">
        <v>1198</v>
      </c>
    </row>
    <row r="156">
      <c r="A156" s="18" t="s">
        <v>1199</v>
      </c>
    </row>
    <row r="157">
      <c r="A157" s="18" t="s">
        <v>1200</v>
      </c>
    </row>
    <row r="158">
      <c r="A158" s="18" t="s">
        <v>1201</v>
      </c>
    </row>
    <row r="159">
      <c r="A159" s="18" t="s">
        <v>1202</v>
      </c>
    </row>
    <row r="160">
      <c r="A160" s="18" t="s">
        <v>1203</v>
      </c>
    </row>
    <row r="161">
      <c r="A161" s="18" t="s">
        <v>1204</v>
      </c>
    </row>
    <row r="162">
      <c r="A162" s="18" t="s">
        <v>1205</v>
      </c>
    </row>
    <row r="163">
      <c r="A163" s="18" t="s">
        <v>1206</v>
      </c>
    </row>
    <row r="164">
      <c r="A164" s="18" t="s">
        <v>1207</v>
      </c>
    </row>
    <row r="165">
      <c r="A165" s="18" t="s">
        <v>1208</v>
      </c>
    </row>
    <row r="166">
      <c r="A166" s="18" t="s">
        <v>1209</v>
      </c>
    </row>
    <row r="167">
      <c r="A167" s="18" t="s">
        <v>1210</v>
      </c>
    </row>
    <row r="168">
      <c r="A168" s="18" t="s">
        <v>1211</v>
      </c>
    </row>
    <row r="169">
      <c r="A169" s="18" t="s">
        <v>1212</v>
      </c>
    </row>
    <row r="170">
      <c r="A170" s="18" t="s">
        <v>1213</v>
      </c>
    </row>
    <row r="171">
      <c r="A171" s="18" t="s">
        <v>1214</v>
      </c>
    </row>
    <row r="172">
      <c r="A172" s="18" t="s">
        <v>113</v>
      </c>
    </row>
    <row r="173">
      <c r="A173" s="18" t="s">
        <v>1215</v>
      </c>
    </row>
    <row r="174">
      <c r="A174" s="18" t="s">
        <v>1216</v>
      </c>
    </row>
    <row r="175">
      <c r="A175" s="18" t="s">
        <v>1217</v>
      </c>
    </row>
    <row r="176">
      <c r="A176" s="18" t="s">
        <v>1218</v>
      </c>
    </row>
    <row r="177">
      <c r="A177" s="18" t="s">
        <v>1219</v>
      </c>
    </row>
    <row r="178">
      <c r="A178" s="18" t="s">
        <v>1220</v>
      </c>
    </row>
    <row r="179">
      <c r="A179" s="18" t="s">
        <v>1221</v>
      </c>
    </row>
    <row r="180">
      <c r="A180" s="18" t="s">
        <v>1222</v>
      </c>
    </row>
    <row r="181">
      <c r="A181" s="18" t="s">
        <v>1223</v>
      </c>
    </row>
    <row r="182">
      <c r="A182" s="18" t="s">
        <v>1224</v>
      </c>
    </row>
    <row r="183">
      <c r="A183" s="18" t="s">
        <v>1225</v>
      </c>
    </row>
    <row r="184">
      <c r="A184" s="18" t="s">
        <v>1226</v>
      </c>
    </row>
    <row r="185">
      <c r="A185" s="18" t="s">
        <v>1227</v>
      </c>
    </row>
    <row r="186">
      <c r="A186" s="18" t="s">
        <v>1228</v>
      </c>
    </row>
    <row r="187">
      <c r="A187" s="18" t="s">
        <v>1229</v>
      </c>
    </row>
    <row r="188">
      <c r="A188" s="18" t="s">
        <v>1230</v>
      </c>
    </row>
    <row r="189">
      <c r="A189" s="18" t="s">
        <v>1231</v>
      </c>
    </row>
    <row r="190">
      <c r="A190" s="18" t="s">
        <v>1232</v>
      </c>
    </row>
    <row r="191">
      <c r="A191" s="18" t="s">
        <v>1233</v>
      </c>
    </row>
    <row r="192">
      <c r="A192" s="18" t="s">
        <v>1234</v>
      </c>
    </row>
    <row r="193">
      <c r="A193" s="18" t="s">
        <v>1235</v>
      </c>
    </row>
    <row r="194">
      <c r="A194" s="18" t="s">
        <v>1236</v>
      </c>
    </row>
    <row r="195">
      <c r="A195" s="18" t="s">
        <v>1237</v>
      </c>
    </row>
    <row r="196">
      <c r="A196" s="18" t="s">
        <v>1238</v>
      </c>
    </row>
    <row r="197">
      <c r="A197" s="18" t="s">
        <v>1239</v>
      </c>
    </row>
    <row r="198">
      <c r="A198" s="18" t="s">
        <v>1240</v>
      </c>
    </row>
    <row r="199">
      <c r="A199" s="18" t="s">
        <v>1241</v>
      </c>
    </row>
    <row r="200">
      <c r="A200" s="18" t="s">
        <v>1242</v>
      </c>
    </row>
    <row r="201">
      <c r="A201" s="18" t="s">
        <v>1243</v>
      </c>
    </row>
    <row r="202">
      <c r="A202" s="18" t="s">
        <v>1244</v>
      </c>
    </row>
    <row r="203">
      <c r="A203" s="18" t="s">
        <v>1245</v>
      </c>
    </row>
    <row r="204">
      <c r="A204" s="18" t="s">
        <v>1246</v>
      </c>
    </row>
    <row r="205">
      <c r="A205" s="18" t="s">
        <v>1247</v>
      </c>
    </row>
    <row r="206">
      <c r="A206" s="18" t="s">
        <v>1248</v>
      </c>
    </row>
    <row r="207">
      <c r="A207" s="18" t="s">
        <v>1249</v>
      </c>
    </row>
    <row r="208">
      <c r="A208" s="18" t="s">
        <v>1250</v>
      </c>
    </row>
    <row r="209">
      <c r="A209" s="18" t="s">
        <v>1251</v>
      </c>
    </row>
    <row r="210">
      <c r="A210" s="18" t="s">
        <v>1252</v>
      </c>
    </row>
    <row r="211">
      <c r="A211" s="18" t="s">
        <v>1253</v>
      </c>
    </row>
    <row r="212">
      <c r="A212" s="18" t="s">
        <v>1254</v>
      </c>
    </row>
    <row r="213">
      <c r="A213" s="18" t="s">
        <v>1255</v>
      </c>
    </row>
    <row r="214">
      <c r="A214" s="18" t="s">
        <v>1256</v>
      </c>
    </row>
    <row r="215">
      <c r="A215" s="18" t="s">
        <v>1257</v>
      </c>
    </row>
    <row r="216">
      <c r="A216" s="18" t="s">
        <v>1258</v>
      </c>
    </row>
    <row r="217">
      <c r="A217" s="18" t="s">
        <v>1259</v>
      </c>
    </row>
    <row r="218">
      <c r="A218" s="18" t="s">
        <v>1260</v>
      </c>
    </row>
    <row r="219">
      <c r="A219" s="18" t="s">
        <v>1261</v>
      </c>
    </row>
    <row r="220">
      <c r="A220" s="18" t="s">
        <v>1262</v>
      </c>
    </row>
    <row r="221">
      <c r="A221" s="18" t="s">
        <v>1263</v>
      </c>
    </row>
    <row r="222">
      <c r="A222" s="18" t="s">
        <v>1264</v>
      </c>
    </row>
    <row r="223">
      <c r="A223" s="18" t="s">
        <v>1265</v>
      </c>
    </row>
    <row r="224">
      <c r="A224" s="18" t="s">
        <v>1266</v>
      </c>
    </row>
    <row r="225">
      <c r="A225" s="18" t="s">
        <v>1267</v>
      </c>
    </row>
    <row r="226">
      <c r="A226" s="18" t="s">
        <v>1268</v>
      </c>
    </row>
    <row r="227">
      <c r="A227" s="18" t="s">
        <v>1269</v>
      </c>
    </row>
    <row r="228">
      <c r="A228" s="18" t="s">
        <v>1270</v>
      </c>
    </row>
    <row r="229">
      <c r="A229" s="18" t="s">
        <v>1271</v>
      </c>
    </row>
    <row r="230">
      <c r="A230" s="18" t="s">
        <v>1272</v>
      </c>
    </row>
    <row r="231">
      <c r="A231" s="18" t="s">
        <v>1273</v>
      </c>
    </row>
    <row r="232">
      <c r="A232" s="18" t="s">
        <v>1274</v>
      </c>
    </row>
    <row r="233">
      <c r="A233" s="18" t="s">
        <v>1275</v>
      </c>
    </row>
    <row r="234">
      <c r="A234" s="18" t="s">
        <v>1276</v>
      </c>
    </row>
    <row r="235">
      <c r="A235" s="18" t="s">
        <v>1277</v>
      </c>
    </row>
    <row r="236">
      <c r="A236" s="18" t="s">
        <v>1278</v>
      </c>
    </row>
    <row r="237">
      <c r="A237" s="18" t="s">
        <v>1279</v>
      </c>
    </row>
    <row r="238">
      <c r="A238" s="18" t="s">
        <v>1280</v>
      </c>
    </row>
    <row r="239">
      <c r="A239" s="18" t="s">
        <v>1281</v>
      </c>
    </row>
    <row r="240">
      <c r="A240" s="18" t="s">
        <v>1282</v>
      </c>
    </row>
    <row r="241">
      <c r="A241" s="18" t="s">
        <v>1283</v>
      </c>
    </row>
    <row r="242">
      <c r="A242" s="18" t="s">
        <v>1284</v>
      </c>
    </row>
    <row r="243">
      <c r="A243" s="18" t="s">
        <v>1285</v>
      </c>
    </row>
    <row r="244">
      <c r="A244" s="18" t="s">
        <v>1286</v>
      </c>
    </row>
    <row r="245">
      <c r="A245" s="18" t="s">
        <v>1287</v>
      </c>
    </row>
    <row r="246">
      <c r="A246" s="18" t="s">
        <v>1288</v>
      </c>
    </row>
    <row r="247">
      <c r="A247" s="18" t="s">
        <v>1289</v>
      </c>
    </row>
    <row r="248">
      <c r="A248" s="18" t="s">
        <v>1290</v>
      </c>
    </row>
    <row r="249">
      <c r="A249" s="18" t="s">
        <v>1291</v>
      </c>
    </row>
    <row r="250">
      <c r="A250" s="18" t="s">
        <v>1292</v>
      </c>
    </row>
    <row r="251">
      <c r="A251" s="18" t="s">
        <v>1293</v>
      </c>
    </row>
    <row r="252">
      <c r="A252" s="18" t="s">
        <v>1294</v>
      </c>
    </row>
    <row r="253">
      <c r="A253" s="18" t="s">
        <v>1295</v>
      </c>
    </row>
    <row r="254">
      <c r="A254" s="18" t="s">
        <v>1296</v>
      </c>
    </row>
    <row r="255">
      <c r="A255" s="18" t="s">
        <v>1297</v>
      </c>
    </row>
    <row r="256">
      <c r="A256" s="18" t="s">
        <v>1298</v>
      </c>
    </row>
    <row r="257">
      <c r="A257" s="18" t="s">
        <v>1299</v>
      </c>
    </row>
    <row r="258">
      <c r="A258" s="18" t="s">
        <v>1300</v>
      </c>
    </row>
    <row r="259">
      <c r="A259" s="18" t="s">
        <v>1301</v>
      </c>
    </row>
    <row r="260">
      <c r="A260" s="18" t="s">
        <v>1302</v>
      </c>
    </row>
    <row r="261">
      <c r="A261" s="18" t="s">
        <v>1303</v>
      </c>
    </row>
    <row r="262">
      <c r="A262" s="18" t="s">
        <v>1304</v>
      </c>
    </row>
    <row r="263">
      <c r="A263" s="18" t="s">
        <v>1305</v>
      </c>
    </row>
    <row r="264">
      <c r="A264" s="18" t="s">
        <v>1306</v>
      </c>
    </row>
    <row r="265">
      <c r="A265" s="18" t="s">
        <v>1307</v>
      </c>
    </row>
    <row r="266">
      <c r="A266" s="18" t="s">
        <v>1308</v>
      </c>
    </row>
    <row r="267">
      <c r="A267" s="18" t="s">
        <v>1309</v>
      </c>
    </row>
    <row r="268">
      <c r="A268" s="18" t="s">
        <v>1310</v>
      </c>
    </row>
    <row r="269">
      <c r="A269" s="18" t="s">
        <v>1311</v>
      </c>
    </row>
    <row r="270">
      <c r="A270" s="18" t="s">
        <v>1312</v>
      </c>
    </row>
    <row r="271">
      <c r="A271" s="18" t="s">
        <v>1313</v>
      </c>
    </row>
    <row r="272">
      <c r="A272" s="18" t="s">
        <v>1314</v>
      </c>
    </row>
    <row r="273">
      <c r="A273" s="18" t="s">
        <v>1315</v>
      </c>
    </row>
    <row r="274">
      <c r="A274" s="18" t="s">
        <v>1316</v>
      </c>
    </row>
    <row r="275">
      <c r="A275" s="18" t="s">
        <v>1317</v>
      </c>
    </row>
    <row r="276">
      <c r="A276" s="18" t="s">
        <v>1318</v>
      </c>
    </row>
    <row r="277">
      <c r="A277" s="18" t="s">
        <v>1319</v>
      </c>
    </row>
    <row r="278">
      <c r="A278" s="18" t="s">
        <v>1320</v>
      </c>
    </row>
    <row r="279">
      <c r="A279" s="18" t="s">
        <v>1321</v>
      </c>
    </row>
    <row r="280">
      <c r="A280" s="18" t="s">
        <v>1322</v>
      </c>
    </row>
    <row r="281">
      <c r="A281" s="18" t="s">
        <v>1323</v>
      </c>
    </row>
    <row r="282">
      <c r="A282" s="18" t="s">
        <v>1324</v>
      </c>
    </row>
    <row r="283">
      <c r="A283" s="18" t="s">
        <v>1325</v>
      </c>
    </row>
    <row r="284">
      <c r="A284" s="18" t="s">
        <v>1326</v>
      </c>
    </row>
    <row r="285">
      <c r="A285" s="18" t="s">
        <v>1327</v>
      </c>
    </row>
    <row r="286">
      <c r="A286" s="18" t="s">
        <v>1328</v>
      </c>
    </row>
    <row r="287">
      <c r="A287" s="18" t="s">
        <v>1329</v>
      </c>
    </row>
    <row r="288">
      <c r="A288" s="18" t="s">
        <v>1330</v>
      </c>
    </row>
    <row r="289">
      <c r="A289" s="18" t="s">
        <v>1331</v>
      </c>
    </row>
    <row r="290">
      <c r="A290" s="18" t="s">
        <v>1332</v>
      </c>
    </row>
    <row r="291">
      <c r="A291" s="18" t="s">
        <v>1333</v>
      </c>
    </row>
    <row r="292">
      <c r="A292" s="18" t="s">
        <v>1334</v>
      </c>
    </row>
    <row r="293">
      <c r="A293" s="18" t="s">
        <v>1335</v>
      </c>
    </row>
    <row r="294">
      <c r="A294" s="18" t="s">
        <v>1336</v>
      </c>
    </row>
    <row r="295">
      <c r="A295" s="18" t="s">
        <v>1337</v>
      </c>
    </row>
    <row r="296">
      <c r="A296" s="18" t="s">
        <v>1338</v>
      </c>
    </row>
    <row r="297">
      <c r="A297" s="18" t="s">
        <v>1339</v>
      </c>
    </row>
    <row r="298">
      <c r="A298" s="18" t="s">
        <v>1340</v>
      </c>
    </row>
    <row r="299">
      <c r="A299" s="18" t="s">
        <v>1341</v>
      </c>
    </row>
    <row r="300">
      <c r="A300" s="18" t="s">
        <v>1342</v>
      </c>
    </row>
    <row r="301">
      <c r="A301" s="18" t="s">
        <v>1343</v>
      </c>
    </row>
    <row r="302">
      <c r="A302" s="18" t="s">
        <v>1344</v>
      </c>
    </row>
    <row r="303">
      <c r="A303" s="18" t="s">
        <v>1345</v>
      </c>
    </row>
    <row r="304">
      <c r="A304" s="18" t="s">
        <v>1346</v>
      </c>
    </row>
    <row r="305">
      <c r="A305" s="18" t="s">
        <v>1347</v>
      </c>
    </row>
    <row r="306">
      <c r="A306" s="18" t="s">
        <v>1348</v>
      </c>
    </row>
    <row r="307">
      <c r="A307" s="18" t="s">
        <v>1349</v>
      </c>
    </row>
    <row r="308">
      <c r="A308" s="18" t="s">
        <v>1350</v>
      </c>
    </row>
    <row r="309">
      <c r="A309" s="18" t="s">
        <v>1351</v>
      </c>
    </row>
    <row r="310">
      <c r="A310" s="18" t="s">
        <v>1352</v>
      </c>
    </row>
    <row r="311">
      <c r="A311" s="18" t="s">
        <v>1353</v>
      </c>
    </row>
    <row r="312">
      <c r="A312" s="18" t="s">
        <v>1354</v>
      </c>
    </row>
    <row r="313">
      <c r="A313" s="18" t="s">
        <v>1355</v>
      </c>
    </row>
    <row r="314">
      <c r="A314" s="18" t="s">
        <v>1356</v>
      </c>
    </row>
    <row r="315">
      <c r="A315" s="18" t="s">
        <v>1357</v>
      </c>
    </row>
    <row r="316">
      <c r="A316" s="18" t="s">
        <v>1358</v>
      </c>
    </row>
    <row r="317">
      <c r="A317" s="18" t="s">
        <v>1359</v>
      </c>
    </row>
    <row r="318">
      <c r="A318" s="18" t="s">
        <v>1360</v>
      </c>
    </row>
    <row r="319">
      <c r="A319" s="18" t="s">
        <v>1361</v>
      </c>
    </row>
    <row r="320">
      <c r="A320" s="18" t="s">
        <v>1362</v>
      </c>
    </row>
    <row r="321">
      <c r="A321" s="18" t="s">
        <v>1363</v>
      </c>
    </row>
    <row r="322">
      <c r="A322" s="18" t="s">
        <v>1364</v>
      </c>
    </row>
    <row r="323">
      <c r="A323" s="18" t="s">
        <v>1365</v>
      </c>
    </row>
    <row r="324">
      <c r="A324" s="18" t="s">
        <v>1366</v>
      </c>
    </row>
    <row r="325">
      <c r="A325" s="18" t="s">
        <v>1367</v>
      </c>
    </row>
    <row r="326">
      <c r="A326" s="18" t="s">
        <v>1368</v>
      </c>
    </row>
    <row r="327">
      <c r="A327" s="18" t="s">
        <v>1369</v>
      </c>
    </row>
    <row r="328">
      <c r="A328" s="18" t="s">
        <v>1370</v>
      </c>
    </row>
    <row r="329">
      <c r="A329" s="18" t="s">
        <v>1371</v>
      </c>
    </row>
    <row r="330">
      <c r="A330" s="18" t="s">
        <v>1372</v>
      </c>
    </row>
    <row r="331">
      <c r="A331" s="18" t="s">
        <v>1373</v>
      </c>
    </row>
    <row r="332">
      <c r="A332" s="18" t="s">
        <v>1374</v>
      </c>
    </row>
    <row r="333">
      <c r="A333" s="18" t="s">
        <v>1375</v>
      </c>
    </row>
    <row r="334">
      <c r="A334" s="18" t="s">
        <v>1376</v>
      </c>
    </row>
    <row r="335">
      <c r="A335" s="18" t="s">
        <v>1377</v>
      </c>
    </row>
    <row r="336">
      <c r="A336" s="18" t="s">
        <v>1378</v>
      </c>
    </row>
    <row r="337">
      <c r="A337" s="18" t="s">
        <v>1379</v>
      </c>
    </row>
    <row r="338">
      <c r="A338" s="18" t="s">
        <v>1380</v>
      </c>
    </row>
    <row r="339">
      <c r="A339" s="18" t="s">
        <v>1381</v>
      </c>
    </row>
    <row r="340">
      <c r="A340" s="18" t="s">
        <v>1382</v>
      </c>
    </row>
    <row r="341">
      <c r="A341" s="18" t="s">
        <v>1383</v>
      </c>
    </row>
    <row r="342">
      <c r="A342" s="18" t="s">
        <v>1384</v>
      </c>
    </row>
    <row r="343">
      <c r="A343" s="18" t="s">
        <v>154</v>
      </c>
    </row>
    <row r="344">
      <c r="A344" s="18" t="s">
        <v>1385</v>
      </c>
    </row>
    <row r="345">
      <c r="A345" s="18" t="s">
        <v>1386</v>
      </c>
    </row>
    <row r="346">
      <c r="A346" s="18" t="s">
        <v>1387</v>
      </c>
    </row>
    <row r="347">
      <c r="A347" s="18" t="s">
        <v>1388</v>
      </c>
    </row>
    <row r="348">
      <c r="A348" s="18" t="s">
        <v>1389</v>
      </c>
    </row>
    <row r="349">
      <c r="A349" s="18" t="s">
        <v>1390</v>
      </c>
    </row>
    <row r="350">
      <c r="A350" s="18" t="s">
        <v>1391</v>
      </c>
    </row>
    <row r="351">
      <c r="A351" s="18" t="s">
        <v>1392</v>
      </c>
    </row>
    <row r="352">
      <c r="A352" s="18" t="s">
        <v>1393</v>
      </c>
    </row>
    <row r="353">
      <c r="A353" s="18" t="s">
        <v>1394</v>
      </c>
    </row>
    <row r="354">
      <c r="A354" s="18" t="s">
        <v>1395</v>
      </c>
    </row>
    <row r="355">
      <c r="A355" s="18" t="s">
        <v>1396</v>
      </c>
    </row>
    <row r="356">
      <c r="A356" s="18" t="s">
        <v>1397</v>
      </c>
    </row>
    <row r="357">
      <c r="A357" s="18" t="s">
        <v>1398</v>
      </c>
    </row>
    <row r="358">
      <c r="A358" s="18" t="s">
        <v>1399</v>
      </c>
    </row>
    <row r="359">
      <c r="A359" s="18" t="s">
        <v>1400</v>
      </c>
    </row>
    <row r="360">
      <c r="A360" s="18" t="s">
        <v>1401</v>
      </c>
    </row>
    <row r="361">
      <c r="A361" s="18" t="s">
        <v>1402</v>
      </c>
    </row>
    <row r="362">
      <c r="A362" s="18" t="s">
        <v>1403</v>
      </c>
    </row>
    <row r="363">
      <c r="A363" s="18" t="s">
        <v>1404</v>
      </c>
    </row>
    <row r="364">
      <c r="A364" s="18" t="s">
        <v>1405</v>
      </c>
    </row>
    <row r="365">
      <c r="A365" s="18" t="s">
        <v>1406</v>
      </c>
    </row>
    <row r="366">
      <c r="A366" s="18" t="s">
        <v>1407</v>
      </c>
    </row>
    <row r="367">
      <c r="A367" s="18" t="s">
        <v>1408</v>
      </c>
    </row>
    <row r="368">
      <c r="A368" s="18" t="s">
        <v>1409</v>
      </c>
    </row>
    <row r="369">
      <c r="A369" s="18" t="s">
        <v>1410</v>
      </c>
    </row>
    <row r="370">
      <c r="A370" s="18" t="s">
        <v>1411</v>
      </c>
    </row>
    <row r="371">
      <c r="A371" s="18" t="s">
        <v>1412</v>
      </c>
    </row>
    <row r="372">
      <c r="A372" s="18" t="s">
        <v>1413</v>
      </c>
    </row>
    <row r="373">
      <c r="A373" s="18" t="s">
        <v>1414</v>
      </c>
    </row>
    <row r="374">
      <c r="A374" s="18" t="s">
        <v>1415</v>
      </c>
    </row>
    <row r="375">
      <c r="A375" s="18" t="s">
        <v>1416</v>
      </c>
    </row>
    <row r="376">
      <c r="A376" s="18" t="s">
        <v>1417</v>
      </c>
    </row>
    <row r="377">
      <c r="A377" s="18" t="s">
        <v>1418</v>
      </c>
    </row>
    <row r="378">
      <c r="A378" s="18" t="s">
        <v>1419</v>
      </c>
    </row>
    <row r="379">
      <c r="A379" s="18" t="s">
        <v>1420</v>
      </c>
    </row>
    <row r="380">
      <c r="A380" s="18" t="s">
        <v>1421</v>
      </c>
    </row>
    <row r="381">
      <c r="A381" s="18" t="s">
        <v>1422</v>
      </c>
    </row>
    <row r="382">
      <c r="A382" s="18" t="s">
        <v>1423</v>
      </c>
    </row>
    <row r="383">
      <c r="A383" s="18" t="s">
        <v>1424</v>
      </c>
    </row>
    <row r="384">
      <c r="A384" s="18" t="s">
        <v>1425</v>
      </c>
    </row>
    <row r="385">
      <c r="A385" s="18" t="s">
        <v>1426</v>
      </c>
    </row>
    <row r="386">
      <c r="A386" s="18" t="s">
        <v>1427</v>
      </c>
    </row>
    <row r="387">
      <c r="A387" s="18" t="s">
        <v>1428</v>
      </c>
    </row>
    <row r="388">
      <c r="A388" s="18" t="s">
        <v>1429</v>
      </c>
    </row>
    <row r="389">
      <c r="A389" s="18" t="s">
        <v>1430</v>
      </c>
    </row>
    <row r="390">
      <c r="A390" s="18" t="s">
        <v>1431</v>
      </c>
    </row>
    <row r="391">
      <c r="A391" s="18" t="s">
        <v>1432</v>
      </c>
    </row>
    <row r="392">
      <c r="A392" s="18" t="s">
        <v>1433</v>
      </c>
    </row>
    <row r="393">
      <c r="A393" s="18" t="s">
        <v>1434</v>
      </c>
    </row>
    <row r="394">
      <c r="A394" s="18" t="s">
        <v>1435</v>
      </c>
    </row>
    <row r="395">
      <c r="A395" s="18" t="s">
        <v>1436</v>
      </c>
    </row>
    <row r="396">
      <c r="A396" s="18" t="s">
        <v>1437</v>
      </c>
    </row>
    <row r="397">
      <c r="A397" s="18" t="s">
        <v>1438</v>
      </c>
    </row>
    <row r="398">
      <c r="A398" s="18" t="s">
        <v>1439</v>
      </c>
    </row>
    <row r="399">
      <c r="A399" s="18" t="s">
        <v>1440</v>
      </c>
    </row>
    <row r="400">
      <c r="A400" s="18" t="s">
        <v>1441</v>
      </c>
    </row>
    <row r="401">
      <c r="A401" s="18" t="s">
        <v>1442</v>
      </c>
    </row>
    <row r="402">
      <c r="A402" s="18" t="s">
        <v>1443</v>
      </c>
    </row>
    <row r="403">
      <c r="A403" s="18" t="s">
        <v>1444</v>
      </c>
    </row>
    <row r="404">
      <c r="A404" s="18" t="s">
        <v>1445</v>
      </c>
    </row>
    <row r="405">
      <c r="A405" s="18" t="s">
        <v>1446</v>
      </c>
    </row>
    <row r="406">
      <c r="A406" s="18" t="s">
        <v>1447</v>
      </c>
    </row>
    <row r="407">
      <c r="A407" s="18" t="s">
        <v>1448</v>
      </c>
    </row>
    <row r="408">
      <c r="A408" s="18" t="s">
        <v>1449</v>
      </c>
    </row>
    <row r="409">
      <c r="A409" s="18" t="s">
        <v>1450</v>
      </c>
    </row>
    <row r="410">
      <c r="A410" s="18" t="s">
        <v>1451</v>
      </c>
    </row>
    <row r="411">
      <c r="A411" s="18" t="s">
        <v>1452</v>
      </c>
    </row>
    <row r="412">
      <c r="A412" s="18" t="s">
        <v>1453</v>
      </c>
    </row>
    <row r="413">
      <c r="A413" s="18" t="s">
        <v>1454</v>
      </c>
    </row>
    <row r="414">
      <c r="A414" s="18" t="s">
        <v>1455</v>
      </c>
    </row>
    <row r="415">
      <c r="A415" s="18" t="s">
        <v>1456</v>
      </c>
    </row>
    <row r="416">
      <c r="A416" s="18" t="s">
        <v>1457</v>
      </c>
    </row>
    <row r="417">
      <c r="A417" s="18" t="s">
        <v>165</v>
      </c>
    </row>
    <row r="418">
      <c r="A418" s="18" t="s">
        <v>1458</v>
      </c>
    </row>
    <row r="419">
      <c r="A419" s="18" t="s">
        <v>1459</v>
      </c>
    </row>
    <row r="420">
      <c r="A420" s="18" t="s">
        <v>1460</v>
      </c>
    </row>
    <row r="421">
      <c r="A421" s="18" t="s">
        <v>1461</v>
      </c>
    </row>
    <row r="422">
      <c r="A422" s="18" t="s">
        <v>1462</v>
      </c>
    </row>
    <row r="423">
      <c r="A423" s="18" t="s">
        <v>1463</v>
      </c>
    </row>
    <row r="424">
      <c r="A424" s="18" t="s">
        <v>1464</v>
      </c>
    </row>
    <row r="425">
      <c r="A425" s="18" t="s">
        <v>1465</v>
      </c>
    </row>
    <row r="426">
      <c r="A426" s="18" t="s">
        <v>1466</v>
      </c>
    </row>
    <row r="427">
      <c r="A427" s="18" t="s">
        <v>1467</v>
      </c>
    </row>
    <row r="428">
      <c r="A428" s="18" t="s">
        <v>1468</v>
      </c>
    </row>
    <row r="429">
      <c r="A429" s="18" t="s">
        <v>1469</v>
      </c>
    </row>
    <row r="430">
      <c r="A430" s="18" t="s">
        <v>1470</v>
      </c>
    </row>
    <row r="431">
      <c r="A431" s="18" t="s">
        <v>1471</v>
      </c>
    </row>
    <row r="432">
      <c r="A432" s="18" t="s">
        <v>1472</v>
      </c>
    </row>
    <row r="433">
      <c r="A433" s="18" t="s">
        <v>1473</v>
      </c>
    </row>
    <row r="434">
      <c r="A434" s="18" t="s">
        <v>1474</v>
      </c>
    </row>
    <row r="435">
      <c r="A435" s="18" t="s">
        <v>1475</v>
      </c>
    </row>
    <row r="436">
      <c r="A436" s="18" t="s">
        <v>1476</v>
      </c>
    </row>
    <row r="437">
      <c r="A437" s="18" t="s">
        <v>1477</v>
      </c>
    </row>
    <row r="438">
      <c r="A438" s="18" t="s">
        <v>1478</v>
      </c>
    </row>
    <row r="439">
      <c r="A439" s="18" t="s">
        <v>1479</v>
      </c>
    </row>
    <row r="440">
      <c r="A440" s="18" t="s">
        <v>1480</v>
      </c>
    </row>
    <row r="441">
      <c r="A441" s="18" t="s">
        <v>1481</v>
      </c>
    </row>
    <row r="442">
      <c r="A442" s="18" t="s">
        <v>1482</v>
      </c>
    </row>
    <row r="443">
      <c r="A443" s="18" t="s">
        <v>1483</v>
      </c>
    </row>
    <row r="444">
      <c r="A444" s="18" t="s">
        <v>1484</v>
      </c>
    </row>
    <row r="445">
      <c r="A445" s="18" t="s">
        <v>1485</v>
      </c>
    </row>
    <row r="446">
      <c r="A446" s="18" t="s">
        <v>1486</v>
      </c>
    </row>
    <row r="447">
      <c r="A447" s="18" t="s">
        <v>1487</v>
      </c>
    </row>
    <row r="448">
      <c r="A448" s="18" t="s">
        <v>1488</v>
      </c>
    </row>
    <row r="449">
      <c r="A449" s="18" t="s">
        <v>1489</v>
      </c>
    </row>
    <row r="450">
      <c r="A450" s="18" t="s">
        <v>1490</v>
      </c>
    </row>
    <row r="451">
      <c r="A451" s="18" t="s">
        <v>1491</v>
      </c>
    </row>
    <row r="452">
      <c r="A452" s="18" t="s">
        <v>1492</v>
      </c>
    </row>
    <row r="453">
      <c r="A453" s="18" t="s">
        <v>1493</v>
      </c>
    </row>
    <row r="454">
      <c r="A454" s="18" t="s">
        <v>1494</v>
      </c>
    </row>
    <row r="455">
      <c r="A455" s="18" t="s">
        <v>1495</v>
      </c>
    </row>
    <row r="456">
      <c r="A456" s="18" t="s">
        <v>1496</v>
      </c>
    </row>
    <row r="457">
      <c r="A457" s="18" t="s">
        <v>1497</v>
      </c>
    </row>
    <row r="458">
      <c r="A458" s="18" t="s">
        <v>1498</v>
      </c>
    </row>
    <row r="459">
      <c r="A459" s="18" t="s">
        <v>1499</v>
      </c>
    </row>
    <row r="460">
      <c r="A460" s="18" t="s">
        <v>1500</v>
      </c>
    </row>
    <row r="461">
      <c r="A461" s="18" t="s">
        <v>1501</v>
      </c>
    </row>
    <row r="462">
      <c r="A462" s="18" t="s">
        <v>1502</v>
      </c>
    </row>
    <row r="463">
      <c r="A463" s="18" t="s">
        <v>1503</v>
      </c>
    </row>
    <row r="464">
      <c r="A464" s="18" t="s">
        <v>1504</v>
      </c>
    </row>
    <row r="465">
      <c r="A465" s="18" t="s">
        <v>1505</v>
      </c>
    </row>
    <row r="466">
      <c r="A466" s="18" t="s">
        <v>1506</v>
      </c>
    </row>
    <row r="467">
      <c r="A467" s="18" t="s">
        <v>1507</v>
      </c>
    </row>
    <row r="468">
      <c r="A468" s="18" t="s">
        <v>1508</v>
      </c>
    </row>
    <row r="469">
      <c r="A469" s="18" t="s">
        <v>1509</v>
      </c>
    </row>
    <row r="470">
      <c r="A470" s="18" t="s">
        <v>1510</v>
      </c>
    </row>
    <row r="471">
      <c r="A471" s="18" t="s">
        <v>1511</v>
      </c>
    </row>
    <row r="472">
      <c r="A472" s="18" t="s">
        <v>1512</v>
      </c>
    </row>
    <row r="473">
      <c r="A473" s="18" t="s">
        <v>1513</v>
      </c>
    </row>
    <row r="474">
      <c r="A474" s="18" t="s">
        <v>1514</v>
      </c>
    </row>
    <row r="475">
      <c r="A475" s="18" t="s">
        <v>1515</v>
      </c>
    </row>
    <row r="476">
      <c r="A476" s="18" t="s">
        <v>1516</v>
      </c>
    </row>
    <row r="477">
      <c r="A477" s="18" t="s">
        <v>1517</v>
      </c>
    </row>
    <row r="478">
      <c r="A478" s="18" t="s">
        <v>1518</v>
      </c>
    </row>
    <row r="479">
      <c r="A479" s="18" t="s">
        <v>1519</v>
      </c>
    </row>
    <row r="480">
      <c r="A480" s="18" t="s">
        <v>1520</v>
      </c>
    </row>
    <row r="481">
      <c r="A481" s="18" t="s">
        <v>1521</v>
      </c>
    </row>
    <row r="482">
      <c r="A482" s="18" t="s">
        <v>1522</v>
      </c>
    </row>
    <row r="483">
      <c r="A483" s="18" t="s">
        <v>1523</v>
      </c>
    </row>
    <row r="484">
      <c r="A484" s="18" t="s">
        <v>1524</v>
      </c>
    </row>
    <row r="485">
      <c r="A485" s="18" t="s">
        <v>1525</v>
      </c>
    </row>
    <row r="486">
      <c r="A486" s="18" t="s">
        <v>187</v>
      </c>
    </row>
    <row r="487">
      <c r="A487" s="18" t="s">
        <v>1526</v>
      </c>
    </row>
    <row r="488">
      <c r="A488" s="18" t="s">
        <v>1527</v>
      </c>
    </row>
    <row r="489">
      <c r="A489" s="18" t="s">
        <v>1528</v>
      </c>
    </row>
    <row r="490">
      <c r="A490" s="18" t="s">
        <v>1529</v>
      </c>
    </row>
    <row r="491">
      <c r="A491" s="18" t="s">
        <v>1530</v>
      </c>
    </row>
    <row r="492">
      <c r="A492" s="18" t="s">
        <v>1531</v>
      </c>
    </row>
    <row r="493">
      <c r="A493" s="18" t="s">
        <v>1532</v>
      </c>
    </row>
    <row r="494">
      <c r="A494" s="18" t="s">
        <v>1533</v>
      </c>
    </row>
    <row r="495">
      <c r="A495" s="18" t="s">
        <v>1534</v>
      </c>
    </row>
    <row r="496">
      <c r="A496" s="18" t="s">
        <v>1535</v>
      </c>
    </row>
    <row r="497">
      <c r="A497" s="18" t="s">
        <v>1536</v>
      </c>
    </row>
    <row r="498">
      <c r="A498" s="18" t="s">
        <v>1537</v>
      </c>
    </row>
    <row r="499">
      <c r="A499" s="18" t="s">
        <v>1538</v>
      </c>
    </row>
    <row r="500">
      <c r="A500" s="18" t="s">
        <v>1539</v>
      </c>
    </row>
    <row r="501">
      <c r="A501" s="18" t="s">
        <v>1540</v>
      </c>
    </row>
    <row r="502">
      <c r="A502" s="18" t="s">
        <v>1541</v>
      </c>
    </row>
    <row r="503">
      <c r="A503" s="18" t="s">
        <v>1542</v>
      </c>
    </row>
    <row r="504">
      <c r="A504" s="18" t="s">
        <v>1543</v>
      </c>
    </row>
    <row r="505">
      <c r="A505" s="18" t="s">
        <v>1544</v>
      </c>
    </row>
    <row r="506">
      <c r="A506" s="18" t="s">
        <v>1545</v>
      </c>
    </row>
    <row r="507">
      <c r="A507" s="18" t="s">
        <v>1546</v>
      </c>
    </row>
    <row r="508">
      <c r="A508" s="18" t="s">
        <v>1547</v>
      </c>
    </row>
    <row r="509">
      <c r="A509" s="18" t="s">
        <v>1548</v>
      </c>
    </row>
    <row r="510">
      <c r="A510" s="18" t="s">
        <v>1549</v>
      </c>
    </row>
    <row r="511">
      <c r="A511" s="18" t="s">
        <v>1550</v>
      </c>
    </row>
    <row r="512">
      <c r="A512" s="18" t="s">
        <v>1551</v>
      </c>
    </row>
    <row r="513">
      <c r="A513" s="18" t="s">
        <v>1552</v>
      </c>
    </row>
    <row r="514">
      <c r="A514" s="18" t="s">
        <v>1553</v>
      </c>
    </row>
    <row r="515">
      <c r="A515" s="18" t="s">
        <v>1554</v>
      </c>
    </row>
    <row r="516">
      <c r="A516" s="18" t="s">
        <v>1555</v>
      </c>
    </row>
    <row r="517">
      <c r="A517" s="18" t="s">
        <v>1556</v>
      </c>
    </row>
    <row r="518">
      <c r="A518" s="18" t="s">
        <v>1557</v>
      </c>
    </row>
    <row r="519">
      <c r="A519" s="18" t="s">
        <v>1558</v>
      </c>
    </row>
    <row r="520">
      <c r="A520" s="18" t="s">
        <v>1559</v>
      </c>
    </row>
    <row r="521">
      <c r="A521" s="18" t="s">
        <v>1560</v>
      </c>
    </row>
    <row r="522">
      <c r="A522" s="18" t="s">
        <v>1561</v>
      </c>
    </row>
    <row r="523">
      <c r="A523" s="18" t="s">
        <v>1562</v>
      </c>
    </row>
    <row r="524">
      <c r="A524" s="18" t="s">
        <v>1563</v>
      </c>
    </row>
    <row r="525">
      <c r="A525" s="18" t="s">
        <v>1564</v>
      </c>
    </row>
    <row r="526">
      <c r="A526" s="18" t="s">
        <v>1565</v>
      </c>
    </row>
    <row r="527">
      <c r="A527" s="18" t="s">
        <v>1566</v>
      </c>
    </row>
    <row r="528">
      <c r="A528" s="18" t="s">
        <v>1567</v>
      </c>
    </row>
    <row r="529">
      <c r="A529" s="18" t="s">
        <v>1568</v>
      </c>
    </row>
    <row r="530">
      <c r="A530" s="18" t="s">
        <v>1569</v>
      </c>
    </row>
    <row r="531">
      <c r="A531" s="18" t="s">
        <v>1570</v>
      </c>
    </row>
    <row r="532">
      <c r="A532" s="18" t="s">
        <v>1571</v>
      </c>
    </row>
    <row r="533">
      <c r="A533" s="18" t="s">
        <v>1572</v>
      </c>
    </row>
    <row r="534">
      <c r="A534" s="18" t="s">
        <v>1573</v>
      </c>
    </row>
    <row r="535">
      <c r="A535" s="18" t="s">
        <v>1574</v>
      </c>
    </row>
    <row r="536">
      <c r="A536" s="18" t="s">
        <v>1575</v>
      </c>
    </row>
    <row r="537">
      <c r="A537" s="18" t="s">
        <v>1576</v>
      </c>
    </row>
    <row r="538">
      <c r="A538" s="18" t="s">
        <v>1577</v>
      </c>
    </row>
    <row r="539">
      <c r="A539" s="18" t="s">
        <v>1578</v>
      </c>
    </row>
    <row r="540">
      <c r="A540" s="18" t="s">
        <v>1579</v>
      </c>
    </row>
    <row r="541">
      <c r="A541" s="18" t="s">
        <v>1580</v>
      </c>
    </row>
    <row r="542">
      <c r="A542" s="18" t="s">
        <v>1581</v>
      </c>
    </row>
    <row r="543">
      <c r="A543" s="18" t="s">
        <v>1582</v>
      </c>
    </row>
    <row r="544">
      <c r="A544" s="18" t="s">
        <v>1583</v>
      </c>
    </row>
    <row r="545">
      <c r="A545" s="18" t="s">
        <v>1584</v>
      </c>
    </row>
    <row r="546">
      <c r="A546" s="18" t="s">
        <v>1585</v>
      </c>
    </row>
    <row r="547">
      <c r="A547" s="18" t="s">
        <v>1586</v>
      </c>
    </row>
    <row r="548">
      <c r="A548" s="18" t="s">
        <v>1587</v>
      </c>
    </row>
    <row r="549">
      <c r="A549" s="18" t="s">
        <v>1588</v>
      </c>
    </row>
    <row r="550">
      <c r="A550" s="18" t="s">
        <v>1589</v>
      </c>
    </row>
    <row r="551">
      <c r="A551" s="18" t="s">
        <v>1590</v>
      </c>
    </row>
    <row r="552">
      <c r="A552" s="18" t="s">
        <v>1591</v>
      </c>
    </row>
    <row r="553">
      <c r="A553" s="18" t="s">
        <v>1592</v>
      </c>
    </row>
    <row r="554">
      <c r="A554" s="18" t="s">
        <v>1593</v>
      </c>
    </row>
    <row r="555">
      <c r="A555" s="18" t="s">
        <v>1594</v>
      </c>
    </row>
    <row r="556">
      <c r="A556" s="18" t="s">
        <v>211</v>
      </c>
    </row>
    <row r="557">
      <c r="A557" s="18" t="s">
        <v>1595</v>
      </c>
    </row>
    <row r="558">
      <c r="A558" s="18" t="s">
        <v>1596</v>
      </c>
    </row>
    <row r="559">
      <c r="A559" s="18" t="s">
        <v>1597</v>
      </c>
    </row>
    <row r="560">
      <c r="A560" s="18" t="s">
        <v>1598</v>
      </c>
    </row>
    <row r="561">
      <c r="A561" s="18" t="s">
        <v>1599</v>
      </c>
    </row>
    <row r="562">
      <c r="A562" s="18" t="s">
        <v>1600</v>
      </c>
    </row>
    <row r="563">
      <c r="A563" s="18" t="s">
        <v>1601</v>
      </c>
    </row>
    <row r="564">
      <c r="A564" s="18" t="s">
        <v>1602</v>
      </c>
    </row>
    <row r="565">
      <c r="A565" s="18" t="s">
        <v>1603</v>
      </c>
    </row>
    <row r="566">
      <c r="A566" s="18" t="s">
        <v>1604</v>
      </c>
    </row>
    <row r="567">
      <c r="A567" s="18" t="s">
        <v>1605</v>
      </c>
    </row>
    <row r="568">
      <c r="A568" s="18" t="s">
        <v>1606</v>
      </c>
    </row>
    <row r="569">
      <c r="A569" s="18" t="s">
        <v>1607</v>
      </c>
    </row>
    <row r="570">
      <c r="A570" s="18" t="s">
        <v>1608</v>
      </c>
    </row>
    <row r="571">
      <c r="A571" s="18" t="s">
        <v>217</v>
      </c>
    </row>
    <row r="572">
      <c r="A572" s="18" t="s">
        <v>1609</v>
      </c>
    </row>
    <row r="573">
      <c r="A573" s="18" t="s">
        <v>1610</v>
      </c>
    </row>
    <row r="574">
      <c r="A574" s="18" t="s">
        <v>1611</v>
      </c>
    </row>
    <row r="575">
      <c r="A575" s="18" t="s">
        <v>1612</v>
      </c>
    </row>
    <row r="576">
      <c r="A576" s="18" t="s">
        <v>1613</v>
      </c>
    </row>
    <row r="577">
      <c r="A577" s="18" t="s">
        <v>1614</v>
      </c>
    </row>
    <row r="578">
      <c r="A578" s="18" t="s">
        <v>218</v>
      </c>
    </row>
    <row r="579">
      <c r="A579" s="18" t="s">
        <v>1615</v>
      </c>
    </row>
    <row r="580">
      <c r="A580" s="18" t="s">
        <v>1616</v>
      </c>
    </row>
    <row r="581">
      <c r="A581" s="18" t="s">
        <v>1617</v>
      </c>
    </row>
    <row r="582">
      <c r="A582" s="18" t="s">
        <v>1618</v>
      </c>
    </row>
    <row r="583">
      <c r="A583" s="18" t="s">
        <v>1619</v>
      </c>
    </row>
    <row r="584">
      <c r="A584" s="18" t="s">
        <v>1620</v>
      </c>
    </row>
    <row r="585">
      <c r="A585" s="18" t="s">
        <v>1621</v>
      </c>
    </row>
    <row r="586">
      <c r="A586" s="18" t="s">
        <v>1622</v>
      </c>
    </row>
    <row r="587">
      <c r="A587" s="18" t="s">
        <v>1623</v>
      </c>
    </row>
    <row r="588">
      <c r="A588" s="18" t="s">
        <v>1624</v>
      </c>
    </row>
    <row r="589">
      <c r="A589" s="18" t="s">
        <v>1625</v>
      </c>
    </row>
    <row r="590">
      <c r="A590" s="18" t="s">
        <v>1626</v>
      </c>
    </row>
    <row r="591">
      <c r="A591" s="18" t="s">
        <v>1627</v>
      </c>
    </row>
    <row r="592">
      <c r="A592" s="18" t="s">
        <v>1628</v>
      </c>
    </row>
    <row r="593">
      <c r="A593" s="18" t="s">
        <v>1629</v>
      </c>
    </row>
    <row r="594">
      <c r="A594" s="18" t="s">
        <v>1630</v>
      </c>
    </row>
    <row r="595">
      <c r="A595" s="18" t="s">
        <v>1631</v>
      </c>
    </row>
    <row r="596">
      <c r="A596" s="18" t="s">
        <v>1632</v>
      </c>
    </row>
    <row r="597">
      <c r="A597" s="18" t="s">
        <v>1633</v>
      </c>
    </row>
    <row r="598">
      <c r="A598" s="18" t="s">
        <v>1634</v>
      </c>
    </row>
    <row r="599">
      <c r="A599" s="18" t="s">
        <v>1635</v>
      </c>
    </row>
    <row r="600">
      <c r="A600" s="18" t="s">
        <v>1636</v>
      </c>
    </row>
    <row r="601">
      <c r="A601" s="18" t="s">
        <v>1637</v>
      </c>
    </row>
    <row r="602">
      <c r="A602" s="18" t="s">
        <v>1638</v>
      </c>
    </row>
    <row r="603">
      <c r="A603" s="18" t="s">
        <v>1639</v>
      </c>
    </row>
    <row r="604">
      <c r="A604" s="18" t="s">
        <v>1640</v>
      </c>
    </row>
    <row r="605">
      <c r="A605" s="18" t="s">
        <v>1641</v>
      </c>
    </row>
    <row r="606">
      <c r="A606" s="18" t="s">
        <v>1642</v>
      </c>
    </row>
    <row r="607">
      <c r="A607" s="18" t="s">
        <v>1643</v>
      </c>
    </row>
    <row r="608">
      <c r="A608" s="18" t="s">
        <v>1644</v>
      </c>
    </row>
    <row r="609">
      <c r="A609" s="18" t="s">
        <v>1645</v>
      </c>
    </row>
    <row r="610">
      <c r="A610" s="18" t="s">
        <v>1646</v>
      </c>
    </row>
    <row r="611">
      <c r="A611" s="18" t="s">
        <v>1647</v>
      </c>
    </row>
    <row r="612">
      <c r="A612" s="18" t="s">
        <v>1648</v>
      </c>
    </row>
    <row r="613">
      <c r="A613" s="18" t="s">
        <v>1649</v>
      </c>
    </row>
    <row r="614">
      <c r="A614" s="18" t="s">
        <v>1650</v>
      </c>
    </row>
    <row r="615">
      <c r="A615" s="18" t="s">
        <v>1651</v>
      </c>
    </row>
    <row r="616">
      <c r="A616" s="18" t="s">
        <v>1652</v>
      </c>
    </row>
    <row r="617">
      <c r="A617" s="18" t="s">
        <v>1653</v>
      </c>
    </row>
    <row r="618">
      <c r="A618" s="18" t="s">
        <v>1654</v>
      </c>
    </row>
    <row r="619">
      <c r="A619" s="18" t="s">
        <v>1655</v>
      </c>
    </row>
    <row r="620">
      <c r="A620" s="18" t="s">
        <v>1656</v>
      </c>
    </row>
    <row r="621">
      <c r="A621" s="18" t="s">
        <v>1657</v>
      </c>
    </row>
    <row r="622">
      <c r="A622" s="18" t="s">
        <v>1658</v>
      </c>
    </row>
    <row r="623">
      <c r="A623" s="18" t="s">
        <v>1659</v>
      </c>
    </row>
    <row r="624">
      <c r="A624" s="18" t="s">
        <v>1660</v>
      </c>
    </row>
    <row r="625">
      <c r="A625" s="18" t="s">
        <v>1661</v>
      </c>
    </row>
    <row r="626">
      <c r="A626" s="18" t="s">
        <v>1662</v>
      </c>
    </row>
    <row r="627">
      <c r="A627" s="18" t="s">
        <v>1663</v>
      </c>
    </row>
    <row r="628">
      <c r="A628" s="18" t="s">
        <v>1664</v>
      </c>
    </row>
    <row r="629">
      <c r="A629" s="18" t="s">
        <v>1665</v>
      </c>
    </row>
    <row r="630">
      <c r="A630" s="18" t="s">
        <v>1666</v>
      </c>
    </row>
    <row r="631">
      <c r="A631" s="18" t="s">
        <v>1667</v>
      </c>
    </row>
    <row r="632">
      <c r="A632" s="18" t="s">
        <v>1668</v>
      </c>
    </row>
    <row r="633">
      <c r="A633" s="18" t="s">
        <v>1669</v>
      </c>
    </row>
    <row r="634">
      <c r="A634" s="18" t="s">
        <v>1670</v>
      </c>
    </row>
    <row r="635">
      <c r="A635" s="18" t="s">
        <v>1671</v>
      </c>
    </row>
    <row r="636">
      <c r="A636" s="18" t="s">
        <v>1672</v>
      </c>
    </row>
    <row r="637">
      <c r="A637" s="18" t="s">
        <v>1673</v>
      </c>
    </row>
    <row r="638">
      <c r="A638" s="18" t="s">
        <v>1674</v>
      </c>
    </row>
    <row r="639">
      <c r="A639" s="18" t="s">
        <v>1675</v>
      </c>
    </row>
    <row r="640">
      <c r="A640" s="18" t="s">
        <v>1676</v>
      </c>
    </row>
    <row r="641">
      <c r="A641" s="18" t="s">
        <v>1677</v>
      </c>
    </row>
    <row r="642">
      <c r="A642" s="18" t="s">
        <v>1678</v>
      </c>
    </row>
    <row r="643">
      <c r="A643" s="18" t="s">
        <v>1679</v>
      </c>
    </row>
    <row r="644">
      <c r="A644" s="18" t="s">
        <v>1680</v>
      </c>
    </row>
    <row r="645">
      <c r="A645" s="18" t="s">
        <v>1681</v>
      </c>
    </row>
    <row r="646">
      <c r="A646" s="18" t="s">
        <v>1682</v>
      </c>
    </row>
    <row r="647">
      <c r="A647" s="18" t="s">
        <v>1683</v>
      </c>
    </row>
    <row r="648">
      <c r="A648" s="18" t="s">
        <v>1684</v>
      </c>
    </row>
    <row r="649">
      <c r="A649" s="18" t="s">
        <v>1685</v>
      </c>
    </row>
    <row r="650">
      <c r="A650" s="18" t="s">
        <v>1686</v>
      </c>
    </row>
    <row r="651">
      <c r="A651" s="18" t="s">
        <v>1687</v>
      </c>
    </row>
    <row r="652">
      <c r="A652" s="18" t="s">
        <v>1688</v>
      </c>
    </row>
    <row r="653">
      <c r="A653" s="18" t="s">
        <v>1689</v>
      </c>
    </row>
    <row r="654">
      <c r="A654" s="18" t="s">
        <v>1690</v>
      </c>
    </row>
    <row r="655">
      <c r="A655" s="18" t="s">
        <v>1691</v>
      </c>
    </row>
    <row r="656">
      <c r="A656" s="18" t="s">
        <v>1692</v>
      </c>
    </row>
    <row r="657">
      <c r="A657" s="18" t="s">
        <v>1693</v>
      </c>
    </row>
    <row r="658">
      <c r="A658" s="18" t="s">
        <v>1694</v>
      </c>
    </row>
    <row r="659">
      <c r="A659" s="18" t="s">
        <v>1695</v>
      </c>
    </row>
    <row r="660">
      <c r="A660" s="18" t="s">
        <v>1696</v>
      </c>
    </row>
    <row r="661">
      <c r="A661" s="18" t="s">
        <v>1697</v>
      </c>
    </row>
    <row r="662">
      <c r="A662" s="18" t="s">
        <v>1698</v>
      </c>
    </row>
    <row r="663">
      <c r="A663" s="18" t="s">
        <v>1699</v>
      </c>
    </row>
    <row r="664">
      <c r="A664" s="18" t="s">
        <v>1700</v>
      </c>
    </row>
    <row r="665">
      <c r="A665" s="18" t="s">
        <v>1701</v>
      </c>
    </row>
    <row r="666">
      <c r="A666" s="18" t="s">
        <v>1702</v>
      </c>
    </row>
    <row r="667">
      <c r="A667" s="18" t="s">
        <v>1703</v>
      </c>
    </row>
    <row r="668">
      <c r="A668" s="18" t="s">
        <v>1704</v>
      </c>
    </row>
    <row r="669">
      <c r="A669" s="18" t="s">
        <v>1705</v>
      </c>
    </row>
    <row r="670">
      <c r="A670" s="18" t="s">
        <v>1706</v>
      </c>
    </row>
    <row r="671">
      <c r="A671" s="18" t="s">
        <v>1707</v>
      </c>
    </row>
    <row r="672">
      <c r="A672" s="18" t="s">
        <v>1708</v>
      </c>
    </row>
    <row r="673">
      <c r="A673" s="18" t="s">
        <v>1709</v>
      </c>
    </row>
    <row r="674">
      <c r="A674" s="18" t="s">
        <v>1710</v>
      </c>
    </row>
    <row r="675">
      <c r="A675" s="18" t="s">
        <v>1711</v>
      </c>
    </row>
    <row r="676">
      <c r="A676" s="18" t="s">
        <v>1712</v>
      </c>
    </row>
    <row r="677">
      <c r="A677" s="18" t="s">
        <v>1713</v>
      </c>
    </row>
    <row r="678">
      <c r="A678" s="18" t="s">
        <v>1714</v>
      </c>
    </row>
    <row r="679">
      <c r="A679" s="18" t="s">
        <v>1715</v>
      </c>
    </row>
    <row r="680">
      <c r="A680" s="18" t="s">
        <v>1716</v>
      </c>
    </row>
    <row r="681">
      <c r="A681" s="18" t="s">
        <v>1717</v>
      </c>
    </row>
    <row r="682">
      <c r="A682" s="18" t="s">
        <v>1718</v>
      </c>
    </row>
    <row r="683">
      <c r="A683" s="18" t="s">
        <v>1719</v>
      </c>
    </row>
    <row r="684">
      <c r="A684" s="18" t="s">
        <v>1720</v>
      </c>
    </row>
    <row r="685">
      <c r="A685" s="18" t="s">
        <v>1721</v>
      </c>
    </row>
    <row r="686">
      <c r="A686" s="18" t="s">
        <v>1722</v>
      </c>
    </row>
    <row r="687">
      <c r="A687" s="18" t="s">
        <v>1723</v>
      </c>
    </row>
    <row r="688">
      <c r="A688" s="18" t="s">
        <v>1724</v>
      </c>
    </row>
    <row r="689">
      <c r="A689" s="18" t="s">
        <v>1725</v>
      </c>
    </row>
    <row r="690">
      <c r="A690" s="18" t="s">
        <v>1726</v>
      </c>
    </row>
    <row r="691">
      <c r="A691" s="18" t="s">
        <v>1727</v>
      </c>
    </row>
    <row r="692">
      <c r="A692" s="18" t="s">
        <v>1728</v>
      </c>
    </row>
    <row r="693">
      <c r="A693" s="18" t="s">
        <v>1729</v>
      </c>
    </row>
    <row r="694">
      <c r="A694" s="18" t="s">
        <v>1730</v>
      </c>
    </row>
    <row r="695">
      <c r="A695" s="18" t="s">
        <v>1731</v>
      </c>
    </row>
    <row r="696">
      <c r="A696" s="18" t="s">
        <v>1732</v>
      </c>
    </row>
    <row r="697">
      <c r="A697" s="18" t="s">
        <v>1733</v>
      </c>
    </row>
    <row r="698">
      <c r="A698" s="18" t="s">
        <v>1734</v>
      </c>
    </row>
    <row r="699">
      <c r="A699" s="18" t="s">
        <v>1735</v>
      </c>
    </row>
    <row r="700">
      <c r="A700" s="18" t="s">
        <v>1736</v>
      </c>
    </row>
    <row r="701">
      <c r="A701" s="18" t="s">
        <v>242</v>
      </c>
    </row>
    <row r="702">
      <c r="A702" s="18" t="s">
        <v>1737</v>
      </c>
    </row>
    <row r="703">
      <c r="A703" s="18" t="s">
        <v>1738</v>
      </c>
    </row>
    <row r="704">
      <c r="A704" s="18" t="s">
        <v>1739</v>
      </c>
    </row>
    <row r="705">
      <c r="A705" s="18" t="s">
        <v>1740</v>
      </c>
    </row>
    <row r="706">
      <c r="A706" s="18" t="s">
        <v>1741</v>
      </c>
    </row>
    <row r="707">
      <c r="A707" s="18" t="s">
        <v>1742</v>
      </c>
    </row>
    <row r="708">
      <c r="A708" s="18" t="s">
        <v>1743</v>
      </c>
    </row>
    <row r="709">
      <c r="A709" s="18" t="s">
        <v>1744</v>
      </c>
    </row>
    <row r="710">
      <c r="A710" s="18" t="s">
        <v>1745</v>
      </c>
    </row>
    <row r="711">
      <c r="A711" s="18" t="s">
        <v>1746</v>
      </c>
    </row>
    <row r="712">
      <c r="A712" s="18" t="s">
        <v>1747</v>
      </c>
    </row>
    <row r="713">
      <c r="A713" s="18" t="s">
        <v>1748</v>
      </c>
    </row>
    <row r="714">
      <c r="A714" s="18" t="s">
        <v>1749</v>
      </c>
    </row>
    <row r="715">
      <c r="A715" s="18" t="s">
        <v>1750</v>
      </c>
    </row>
    <row r="716">
      <c r="A716" s="18" t="s">
        <v>1751</v>
      </c>
    </row>
    <row r="717">
      <c r="A717" s="18" t="s">
        <v>1752</v>
      </c>
    </row>
    <row r="718">
      <c r="A718" s="18" t="s">
        <v>1753</v>
      </c>
    </row>
    <row r="719">
      <c r="A719" s="18" t="s">
        <v>1754</v>
      </c>
    </row>
    <row r="720">
      <c r="A720" s="18" t="s">
        <v>1755</v>
      </c>
    </row>
    <row r="721">
      <c r="A721" s="18" t="s">
        <v>1756</v>
      </c>
    </row>
    <row r="722">
      <c r="A722" s="18" t="s">
        <v>1757</v>
      </c>
    </row>
    <row r="723">
      <c r="A723" s="18" t="s">
        <v>1758</v>
      </c>
    </row>
    <row r="724">
      <c r="A724" s="18" t="s">
        <v>1759</v>
      </c>
    </row>
    <row r="725">
      <c r="A725" s="18" t="s">
        <v>1760</v>
      </c>
    </row>
    <row r="726">
      <c r="A726" s="18" t="s">
        <v>1761</v>
      </c>
    </row>
    <row r="727">
      <c r="A727" s="18" t="s">
        <v>1762</v>
      </c>
    </row>
    <row r="728">
      <c r="A728" s="18" t="s">
        <v>1763</v>
      </c>
    </row>
    <row r="729">
      <c r="A729" s="18" t="s">
        <v>1764</v>
      </c>
    </row>
    <row r="730">
      <c r="A730" s="18" t="s">
        <v>1765</v>
      </c>
    </row>
    <row r="731">
      <c r="A731" s="18" t="s">
        <v>1766</v>
      </c>
    </row>
    <row r="732">
      <c r="A732" s="18" t="s">
        <v>1767</v>
      </c>
    </row>
    <row r="733">
      <c r="A733" s="18" t="s">
        <v>1768</v>
      </c>
    </row>
    <row r="734">
      <c r="A734" s="18" t="s">
        <v>1769</v>
      </c>
    </row>
    <row r="735">
      <c r="A735" s="18" t="s">
        <v>1770</v>
      </c>
    </row>
    <row r="736">
      <c r="A736" s="18" t="s">
        <v>1771</v>
      </c>
    </row>
    <row r="737">
      <c r="A737" s="18" t="s">
        <v>1772</v>
      </c>
    </row>
    <row r="738">
      <c r="A738" s="18" t="s">
        <v>1773</v>
      </c>
    </row>
    <row r="739">
      <c r="A739" s="18" t="s">
        <v>1774</v>
      </c>
    </row>
    <row r="740">
      <c r="A740" s="18" t="s">
        <v>1775</v>
      </c>
    </row>
    <row r="741">
      <c r="A741" s="18" t="s">
        <v>1776</v>
      </c>
    </row>
    <row r="742">
      <c r="A742" s="18" t="s">
        <v>1777</v>
      </c>
    </row>
    <row r="743">
      <c r="A743" s="18" t="s">
        <v>1778</v>
      </c>
    </row>
    <row r="744">
      <c r="A744" s="18" t="s">
        <v>1779</v>
      </c>
    </row>
    <row r="745">
      <c r="A745" s="18" t="s">
        <v>1780</v>
      </c>
    </row>
    <row r="746">
      <c r="A746" s="18" t="s">
        <v>1781</v>
      </c>
    </row>
    <row r="747">
      <c r="A747" s="18" t="s">
        <v>1782</v>
      </c>
    </row>
    <row r="748">
      <c r="A748" s="18" t="s">
        <v>1783</v>
      </c>
    </row>
    <row r="749">
      <c r="A749" s="18" t="s">
        <v>1784</v>
      </c>
    </row>
    <row r="750">
      <c r="A750" s="18" t="s">
        <v>1785</v>
      </c>
    </row>
    <row r="751">
      <c r="A751" s="18" t="s">
        <v>1786</v>
      </c>
    </row>
    <row r="752">
      <c r="A752" s="18" t="s">
        <v>1787</v>
      </c>
    </row>
    <row r="753">
      <c r="A753" s="18" t="s">
        <v>1788</v>
      </c>
    </row>
    <row r="754">
      <c r="A754" s="18" t="s">
        <v>1789</v>
      </c>
    </row>
    <row r="755">
      <c r="A755" s="18" t="s">
        <v>1790</v>
      </c>
    </row>
    <row r="756">
      <c r="A756" s="18" t="s">
        <v>1791</v>
      </c>
    </row>
    <row r="757">
      <c r="A757" s="18" t="s">
        <v>1792</v>
      </c>
    </row>
    <row r="758">
      <c r="A758" s="18" t="s">
        <v>1793</v>
      </c>
    </row>
    <row r="759">
      <c r="A759" s="18" t="s">
        <v>1794</v>
      </c>
    </row>
    <row r="760">
      <c r="A760" s="18" t="s">
        <v>1795</v>
      </c>
    </row>
    <row r="761">
      <c r="A761" s="18" t="s">
        <v>1796</v>
      </c>
    </row>
    <row r="762">
      <c r="A762" s="18" t="s">
        <v>1797</v>
      </c>
    </row>
    <row r="763">
      <c r="A763" s="18" t="s">
        <v>1798</v>
      </c>
    </row>
    <row r="764">
      <c r="A764" s="18" t="s">
        <v>1799</v>
      </c>
    </row>
    <row r="765">
      <c r="A765" s="18" t="s">
        <v>1800</v>
      </c>
    </row>
    <row r="766">
      <c r="A766" s="18" t="s">
        <v>1801</v>
      </c>
    </row>
    <row r="767">
      <c r="A767" s="18" t="s">
        <v>1802</v>
      </c>
    </row>
    <row r="768">
      <c r="A768" s="18" t="s">
        <v>1803</v>
      </c>
    </row>
    <row r="769">
      <c r="A769" s="18" t="s">
        <v>1804</v>
      </c>
    </row>
    <row r="770">
      <c r="A770" s="18" t="s">
        <v>1805</v>
      </c>
    </row>
    <row r="771">
      <c r="A771" s="18" t="s">
        <v>1806</v>
      </c>
    </row>
    <row r="772">
      <c r="A772" s="18" t="s">
        <v>1807</v>
      </c>
    </row>
    <row r="773">
      <c r="A773" s="18" t="s">
        <v>1808</v>
      </c>
    </row>
    <row r="774">
      <c r="A774" s="18" t="s">
        <v>1809</v>
      </c>
    </row>
    <row r="775">
      <c r="A775" s="18" t="s">
        <v>1810</v>
      </c>
    </row>
    <row r="776">
      <c r="A776" s="18" t="s">
        <v>268</v>
      </c>
    </row>
    <row r="777">
      <c r="A777" s="18" t="s">
        <v>1811</v>
      </c>
    </row>
    <row r="778">
      <c r="A778" s="18" t="s">
        <v>1812</v>
      </c>
    </row>
    <row r="779">
      <c r="A779" s="18" t="s">
        <v>1813</v>
      </c>
    </row>
    <row r="780">
      <c r="A780" s="18" t="s">
        <v>1814</v>
      </c>
    </row>
    <row r="781">
      <c r="A781" s="18" t="s">
        <v>1815</v>
      </c>
    </row>
    <row r="782">
      <c r="A782" s="18" t="s">
        <v>1816</v>
      </c>
    </row>
    <row r="783">
      <c r="A783" s="18" t="s">
        <v>271</v>
      </c>
    </row>
    <row r="784">
      <c r="A784" s="18" t="s">
        <v>1817</v>
      </c>
    </row>
    <row r="785">
      <c r="A785" s="18" t="s">
        <v>1818</v>
      </c>
    </row>
    <row r="786">
      <c r="A786" s="18" t="s">
        <v>1819</v>
      </c>
    </row>
    <row r="787">
      <c r="A787" s="18" t="s">
        <v>1820</v>
      </c>
    </row>
    <row r="788">
      <c r="A788" s="18" t="s">
        <v>1821</v>
      </c>
    </row>
    <row r="789">
      <c r="A789" s="18" t="s">
        <v>1822</v>
      </c>
    </row>
    <row r="790">
      <c r="A790" s="18" t="s">
        <v>1823</v>
      </c>
    </row>
    <row r="791">
      <c r="A791" s="18" t="s">
        <v>1824</v>
      </c>
    </row>
    <row r="792">
      <c r="A792" s="18" t="s">
        <v>1825</v>
      </c>
    </row>
    <row r="793">
      <c r="A793" s="18" t="s">
        <v>1826</v>
      </c>
    </row>
    <row r="794">
      <c r="A794" s="18" t="s">
        <v>1827</v>
      </c>
    </row>
    <row r="795">
      <c r="A795" s="18" t="s">
        <v>1828</v>
      </c>
    </row>
    <row r="796">
      <c r="A796" s="18" t="s">
        <v>1829</v>
      </c>
    </row>
    <row r="797">
      <c r="A797" s="18" t="s">
        <v>1830</v>
      </c>
    </row>
    <row r="798">
      <c r="A798" s="18" t="s">
        <v>275</v>
      </c>
    </row>
    <row r="799">
      <c r="A799" s="18" t="s">
        <v>1831</v>
      </c>
    </row>
    <row r="800">
      <c r="A800" s="18" t="s">
        <v>1832</v>
      </c>
    </row>
    <row r="801">
      <c r="A801" s="18" t="s">
        <v>1833</v>
      </c>
    </row>
    <row r="802">
      <c r="A802" s="18" t="s">
        <v>1834</v>
      </c>
    </row>
    <row r="803">
      <c r="A803" s="18" t="s">
        <v>1835</v>
      </c>
    </row>
    <row r="804">
      <c r="A804" s="18" t="s">
        <v>1836</v>
      </c>
    </row>
    <row r="805">
      <c r="A805" s="18" t="s">
        <v>1837</v>
      </c>
    </row>
    <row r="806">
      <c r="A806" s="18" t="s">
        <v>1838</v>
      </c>
    </row>
    <row r="807">
      <c r="A807" s="18" t="s">
        <v>1839</v>
      </c>
    </row>
    <row r="808">
      <c r="A808" s="18" t="s">
        <v>1840</v>
      </c>
    </row>
    <row r="809">
      <c r="A809" s="18" t="s">
        <v>1841</v>
      </c>
    </row>
    <row r="810">
      <c r="A810" s="18" t="s">
        <v>1842</v>
      </c>
    </row>
    <row r="811">
      <c r="A811" s="18" t="s">
        <v>1843</v>
      </c>
    </row>
    <row r="812">
      <c r="A812" s="18" t="s">
        <v>1844</v>
      </c>
    </row>
    <row r="813">
      <c r="A813" s="18" t="s">
        <v>1845</v>
      </c>
    </row>
    <row r="814">
      <c r="A814" s="18" t="s">
        <v>1846</v>
      </c>
    </row>
    <row r="815">
      <c r="A815" s="18" t="s">
        <v>1847</v>
      </c>
    </row>
    <row r="816">
      <c r="A816" s="18" t="s">
        <v>1848</v>
      </c>
    </row>
    <row r="817">
      <c r="A817" s="18" t="s">
        <v>1849</v>
      </c>
    </row>
    <row r="818">
      <c r="A818" s="18" t="s">
        <v>1850</v>
      </c>
    </row>
    <row r="819">
      <c r="A819" s="18" t="s">
        <v>1851</v>
      </c>
    </row>
    <row r="820">
      <c r="A820" s="18" t="s">
        <v>1852</v>
      </c>
    </row>
    <row r="821">
      <c r="A821" s="18" t="s">
        <v>1853</v>
      </c>
    </row>
    <row r="822">
      <c r="A822" s="18" t="s">
        <v>282</v>
      </c>
    </row>
    <row r="823">
      <c r="A823" s="18" t="s">
        <v>1854</v>
      </c>
    </row>
    <row r="824">
      <c r="A824" s="18" t="s">
        <v>1855</v>
      </c>
    </row>
    <row r="825">
      <c r="A825" s="18" t="s">
        <v>1856</v>
      </c>
    </row>
    <row r="826">
      <c r="A826" s="18" t="s">
        <v>1857</v>
      </c>
    </row>
    <row r="827">
      <c r="A827" s="18" t="s">
        <v>1858</v>
      </c>
    </row>
    <row r="828">
      <c r="A828" s="18" t="s">
        <v>1859</v>
      </c>
    </row>
    <row r="829">
      <c r="A829" s="18" t="s">
        <v>1860</v>
      </c>
    </row>
    <row r="830">
      <c r="A830" s="18" t="s">
        <v>1861</v>
      </c>
    </row>
    <row r="831">
      <c r="A831" s="18" t="s">
        <v>1862</v>
      </c>
    </row>
    <row r="832">
      <c r="A832" s="18" t="s">
        <v>1863</v>
      </c>
    </row>
    <row r="833">
      <c r="A833" s="18" t="s">
        <v>1864</v>
      </c>
    </row>
    <row r="834">
      <c r="A834" s="18" t="s">
        <v>1865</v>
      </c>
    </row>
    <row r="835">
      <c r="A835" s="18" t="s">
        <v>1866</v>
      </c>
    </row>
    <row r="836">
      <c r="A836" s="18" t="s">
        <v>1867</v>
      </c>
    </row>
    <row r="837">
      <c r="A837" s="18" t="s">
        <v>1868</v>
      </c>
    </row>
    <row r="838">
      <c r="A838" s="18" t="s">
        <v>1869</v>
      </c>
    </row>
    <row r="839">
      <c r="A839" s="18" t="s">
        <v>1870</v>
      </c>
    </row>
    <row r="840">
      <c r="A840" s="18" t="s">
        <v>1871</v>
      </c>
    </row>
    <row r="841">
      <c r="A841" s="18" t="s">
        <v>1872</v>
      </c>
    </row>
    <row r="842">
      <c r="A842" s="18" t="s">
        <v>1873</v>
      </c>
    </row>
    <row r="843">
      <c r="A843" s="18" t="s">
        <v>1874</v>
      </c>
    </row>
    <row r="844">
      <c r="A844" s="18" t="s">
        <v>1875</v>
      </c>
    </row>
    <row r="845">
      <c r="A845" s="18" t="s">
        <v>1876</v>
      </c>
    </row>
    <row r="846">
      <c r="A846" s="18" t="s">
        <v>1877</v>
      </c>
    </row>
    <row r="847">
      <c r="A847" s="18" t="s">
        <v>1878</v>
      </c>
    </row>
    <row r="848">
      <c r="A848" s="18" t="s">
        <v>1879</v>
      </c>
    </row>
    <row r="849">
      <c r="A849" s="18" t="s">
        <v>1880</v>
      </c>
    </row>
    <row r="850">
      <c r="A850" s="18" t="s">
        <v>1881</v>
      </c>
    </row>
    <row r="851">
      <c r="A851" s="18" t="s">
        <v>1882</v>
      </c>
    </row>
    <row r="852">
      <c r="A852" s="18" t="s">
        <v>1883</v>
      </c>
    </row>
    <row r="853">
      <c r="A853" s="18" t="s">
        <v>1884</v>
      </c>
    </row>
    <row r="854">
      <c r="A854" s="18" t="s">
        <v>1885</v>
      </c>
    </row>
    <row r="855">
      <c r="A855" s="18" t="s">
        <v>1886</v>
      </c>
    </row>
    <row r="856">
      <c r="A856" s="18" t="s">
        <v>1887</v>
      </c>
    </row>
    <row r="857">
      <c r="A857" s="18" t="s">
        <v>1888</v>
      </c>
    </row>
    <row r="858">
      <c r="A858" s="18" t="s">
        <v>1889</v>
      </c>
    </row>
    <row r="859">
      <c r="A859" s="18" t="s">
        <v>1890</v>
      </c>
    </row>
    <row r="860">
      <c r="A860" s="18" t="s">
        <v>1891</v>
      </c>
    </row>
    <row r="861">
      <c r="A861" s="18" t="s">
        <v>1892</v>
      </c>
    </row>
    <row r="862">
      <c r="A862" s="18" t="s">
        <v>1893</v>
      </c>
    </row>
    <row r="863">
      <c r="A863" s="18" t="s">
        <v>1894</v>
      </c>
    </row>
    <row r="864">
      <c r="A864" s="18" t="s">
        <v>1895</v>
      </c>
    </row>
    <row r="865">
      <c r="A865" s="18" t="s">
        <v>1896</v>
      </c>
    </row>
    <row r="866">
      <c r="A866" s="18" t="s">
        <v>1897</v>
      </c>
    </row>
    <row r="867">
      <c r="A867" s="18" t="s">
        <v>1898</v>
      </c>
    </row>
    <row r="868">
      <c r="A868" s="18" t="s">
        <v>1899</v>
      </c>
    </row>
    <row r="869">
      <c r="A869" s="18" t="s">
        <v>1900</v>
      </c>
    </row>
    <row r="870">
      <c r="A870" s="18" t="s">
        <v>1901</v>
      </c>
    </row>
    <row r="871">
      <c r="A871" s="18" t="s">
        <v>1902</v>
      </c>
    </row>
    <row r="872">
      <c r="A872" s="18" t="s">
        <v>291</v>
      </c>
    </row>
    <row r="873">
      <c r="A873" s="18" t="s">
        <v>1903</v>
      </c>
    </row>
    <row r="874">
      <c r="A874" s="18" t="s">
        <v>1904</v>
      </c>
    </row>
    <row r="875">
      <c r="A875" s="18" t="s">
        <v>1905</v>
      </c>
    </row>
    <row r="876">
      <c r="A876" s="18" t="s">
        <v>1906</v>
      </c>
    </row>
    <row r="877">
      <c r="A877" s="18" t="s">
        <v>1907</v>
      </c>
    </row>
    <row r="878">
      <c r="A878" s="18" t="s">
        <v>1908</v>
      </c>
    </row>
    <row r="879">
      <c r="A879" s="18" t="s">
        <v>1909</v>
      </c>
    </row>
    <row r="880">
      <c r="A880" s="18" t="s">
        <v>1910</v>
      </c>
    </row>
    <row r="881">
      <c r="A881" s="18" t="s">
        <v>1911</v>
      </c>
    </row>
    <row r="882">
      <c r="A882" s="18" t="s">
        <v>1912</v>
      </c>
    </row>
    <row r="883">
      <c r="A883" s="18" t="s">
        <v>1913</v>
      </c>
    </row>
    <row r="884">
      <c r="A884" s="18" t="s">
        <v>1914</v>
      </c>
    </row>
    <row r="885">
      <c r="A885" s="18" t="s">
        <v>1915</v>
      </c>
    </row>
    <row r="886">
      <c r="A886" s="18" t="s">
        <v>1916</v>
      </c>
    </row>
    <row r="887">
      <c r="A887" s="18" t="s">
        <v>1917</v>
      </c>
    </row>
    <row r="888">
      <c r="A888" s="18" t="s">
        <v>1918</v>
      </c>
    </row>
    <row r="889">
      <c r="A889" s="18" t="s">
        <v>1919</v>
      </c>
    </row>
    <row r="890">
      <c r="A890" s="18" t="s">
        <v>1920</v>
      </c>
    </row>
    <row r="891">
      <c r="A891" s="18" t="s">
        <v>1921</v>
      </c>
    </row>
    <row r="892">
      <c r="A892" s="18" t="s">
        <v>1922</v>
      </c>
    </row>
    <row r="893">
      <c r="A893" s="18" t="s">
        <v>1923</v>
      </c>
    </row>
    <row r="894">
      <c r="A894" s="18" t="s">
        <v>1924</v>
      </c>
    </row>
    <row r="895">
      <c r="A895" s="18" t="s">
        <v>1925</v>
      </c>
    </row>
    <row r="896">
      <c r="A896" s="18" t="s">
        <v>1926</v>
      </c>
    </row>
    <row r="897">
      <c r="A897" s="18" t="s">
        <v>1927</v>
      </c>
    </row>
    <row r="898">
      <c r="A898" s="18" t="s">
        <v>1928</v>
      </c>
    </row>
    <row r="899">
      <c r="A899" s="18" t="s">
        <v>1929</v>
      </c>
    </row>
    <row r="900">
      <c r="A900" s="18" t="s">
        <v>1930</v>
      </c>
    </row>
    <row r="901">
      <c r="A901" s="18" t="s">
        <v>1931</v>
      </c>
    </row>
    <row r="902">
      <c r="A902" s="18" t="s">
        <v>1932</v>
      </c>
    </row>
    <row r="903">
      <c r="A903" s="18" t="s">
        <v>1933</v>
      </c>
    </row>
    <row r="904">
      <c r="A904" s="18" t="s">
        <v>1934</v>
      </c>
    </row>
    <row r="905">
      <c r="A905" s="18" t="s">
        <v>1935</v>
      </c>
    </row>
    <row r="906">
      <c r="A906" s="18" t="s">
        <v>1936</v>
      </c>
    </row>
    <row r="907">
      <c r="A907" s="18" t="s">
        <v>1937</v>
      </c>
    </row>
    <row r="908">
      <c r="A908" s="18" t="s">
        <v>1938</v>
      </c>
    </row>
    <row r="909">
      <c r="A909" s="18" t="s">
        <v>1939</v>
      </c>
    </row>
    <row r="910">
      <c r="A910" s="18" t="s">
        <v>1940</v>
      </c>
    </row>
    <row r="911">
      <c r="A911" s="18" t="s">
        <v>1941</v>
      </c>
    </row>
    <row r="912">
      <c r="A912" s="18" t="s">
        <v>1942</v>
      </c>
    </row>
    <row r="913">
      <c r="A913" s="18" t="s">
        <v>1943</v>
      </c>
    </row>
    <row r="914">
      <c r="A914" s="18" t="s">
        <v>1944</v>
      </c>
    </row>
    <row r="915">
      <c r="A915" s="18" t="s">
        <v>1945</v>
      </c>
    </row>
    <row r="916">
      <c r="A916" s="18" t="s">
        <v>1946</v>
      </c>
    </row>
    <row r="917">
      <c r="A917" s="18" t="s">
        <v>1947</v>
      </c>
    </row>
    <row r="918">
      <c r="A918" s="18" t="s">
        <v>1948</v>
      </c>
    </row>
    <row r="919">
      <c r="A919" s="18" t="s">
        <v>1949</v>
      </c>
    </row>
    <row r="920">
      <c r="A920" s="18" t="s">
        <v>1950</v>
      </c>
    </row>
    <row r="921">
      <c r="A921" s="18" t="s">
        <v>1951</v>
      </c>
    </row>
    <row r="922">
      <c r="A922" s="18" t="s">
        <v>1952</v>
      </c>
    </row>
    <row r="923">
      <c r="A923" s="18" t="s">
        <v>1953</v>
      </c>
    </row>
    <row r="924">
      <c r="A924" s="18" t="s">
        <v>302</v>
      </c>
    </row>
    <row r="925">
      <c r="A925" s="18" t="s">
        <v>1954</v>
      </c>
    </row>
    <row r="926">
      <c r="A926" s="18" t="s">
        <v>1955</v>
      </c>
    </row>
    <row r="927">
      <c r="A927" s="18" t="s">
        <v>1956</v>
      </c>
    </row>
    <row r="928">
      <c r="A928" s="18" t="s">
        <v>1957</v>
      </c>
    </row>
    <row r="929">
      <c r="A929" s="18" t="s">
        <v>1958</v>
      </c>
    </row>
    <row r="930">
      <c r="A930" s="18" t="s">
        <v>1959</v>
      </c>
    </row>
    <row r="931">
      <c r="A931" s="18" t="s">
        <v>1960</v>
      </c>
    </row>
    <row r="932">
      <c r="A932" s="18" t="s">
        <v>1961</v>
      </c>
    </row>
    <row r="933">
      <c r="A933" s="18" t="s">
        <v>1962</v>
      </c>
    </row>
    <row r="934">
      <c r="A934" s="18" t="s">
        <v>1963</v>
      </c>
    </row>
    <row r="935">
      <c r="A935" s="18" t="s">
        <v>1964</v>
      </c>
    </row>
    <row r="936">
      <c r="A936" s="18" t="s">
        <v>1965</v>
      </c>
    </row>
    <row r="937">
      <c r="A937" s="18" t="s">
        <v>1966</v>
      </c>
    </row>
    <row r="938">
      <c r="A938" s="18" t="s">
        <v>1967</v>
      </c>
    </row>
    <row r="939">
      <c r="A939" s="18" t="s">
        <v>1968</v>
      </c>
    </row>
    <row r="940">
      <c r="A940" s="18" t="s">
        <v>1969</v>
      </c>
    </row>
    <row r="941">
      <c r="A941" s="18" t="s">
        <v>1970</v>
      </c>
    </row>
    <row r="942">
      <c r="A942" s="18" t="s">
        <v>1971</v>
      </c>
    </row>
    <row r="943">
      <c r="A943" s="18" t="s">
        <v>1972</v>
      </c>
    </row>
    <row r="944">
      <c r="A944" s="18" t="s">
        <v>1973</v>
      </c>
    </row>
    <row r="945">
      <c r="A945" s="18" t="s">
        <v>1974</v>
      </c>
    </row>
    <row r="946">
      <c r="A946" s="18" t="s">
        <v>1975</v>
      </c>
    </row>
    <row r="947">
      <c r="A947" s="18" t="s">
        <v>1976</v>
      </c>
    </row>
    <row r="948">
      <c r="A948" s="18" t="s">
        <v>1977</v>
      </c>
    </row>
    <row r="949">
      <c r="A949" s="18" t="s">
        <v>1978</v>
      </c>
    </row>
    <row r="950">
      <c r="A950" s="18" t="s">
        <v>1979</v>
      </c>
    </row>
    <row r="951">
      <c r="A951" s="18" t="s">
        <v>1980</v>
      </c>
    </row>
    <row r="952">
      <c r="A952" s="18" t="s">
        <v>1981</v>
      </c>
    </row>
    <row r="953">
      <c r="A953" s="18" t="s">
        <v>1982</v>
      </c>
    </row>
    <row r="954">
      <c r="A954" s="18" t="s">
        <v>1983</v>
      </c>
    </row>
    <row r="955">
      <c r="A955" s="18" t="s">
        <v>1984</v>
      </c>
    </row>
    <row r="956">
      <c r="A956" s="18" t="s">
        <v>1985</v>
      </c>
    </row>
    <row r="957">
      <c r="A957" s="18" t="s">
        <v>1986</v>
      </c>
    </row>
    <row r="958">
      <c r="A958" s="18" t="s">
        <v>1987</v>
      </c>
    </row>
    <row r="959">
      <c r="A959" s="18" t="s">
        <v>1988</v>
      </c>
    </row>
    <row r="960">
      <c r="A960" s="18" t="s">
        <v>1989</v>
      </c>
    </row>
    <row r="961">
      <c r="A961" s="18" t="s">
        <v>1990</v>
      </c>
    </row>
    <row r="962">
      <c r="A962" s="18" t="s">
        <v>1991</v>
      </c>
    </row>
    <row r="963">
      <c r="A963" s="18" t="s">
        <v>1992</v>
      </c>
    </row>
    <row r="964">
      <c r="A964" s="18" t="s">
        <v>1993</v>
      </c>
    </row>
    <row r="965">
      <c r="A965" s="18" t="s">
        <v>1994</v>
      </c>
    </row>
    <row r="966">
      <c r="A966" s="18" t="s">
        <v>1995</v>
      </c>
    </row>
    <row r="967">
      <c r="A967" s="18" t="s">
        <v>1996</v>
      </c>
    </row>
    <row r="968">
      <c r="A968" s="18" t="s">
        <v>1997</v>
      </c>
    </row>
    <row r="969">
      <c r="A969" s="18" t="s">
        <v>1998</v>
      </c>
    </row>
    <row r="970">
      <c r="A970" s="18" t="s">
        <v>1999</v>
      </c>
    </row>
    <row r="971">
      <c r="A971" s="18" t="s">
        <v>2000</v>
      </c>
    </row>
    <row r="972">
      <c r="A972" s="18" t="s">
        <v>2001</v>
      </c>
    </row>
    <row r="973">
      <c r="A973" s="18" t="s">
        <v>2002</v>
      </c>
    </row>
    <row r="974">
      <c r="A974" s="18" t="s">
        <v>2003</v>
      </c>
    </row>
    <row r="975">
      <c r="A975" s="18" t="s">
        <v>2004</v>
      </c>
    </row>
    <row r="976">
      <c r="A976" s="18" t="s">
        <v>2005</v>
      </c>
    </row>
    <row r="977">
      <c r="A977" s="18" t="s">
        <v>2006</v>
      </c>
    </row>
    <row r="978">
      <c r="A978" s="18" t="s">
        <v>2007</v>
      </c>
    </row>
    <row r="979">
      <c r="A979" s="18" t="s">
        <v>2008</v>
      </c>
    </row>
    <row r="980">
      <c r="A980" s="18" t="s">
        <v>2009</v>
      </c>
    </row>
    <row r="981">
      <c r="A981" s="18" t="s">
        <v>2010</v>
      </c>
    </row>
    <row r="982">
      <c r="A982" s="18" t="s">
        <v>2011</v>
      </c>
    </row>
    <row r="983">
      <c r="A983" s="18" t="s">
        <v>2012</v>
      </c>
    </row>
    <row r="984">
      <c r="A984" s="18" t="s">
        <v>2013</v>
      </c>
    </row>
    <row r="985">
      <c r="A985" s="18" t="s">
        <v>2014</v>
      </c>
    </row>
    <row r="986">
      <c r="A986" s="18" t="s">
        <v>2015</v>
      </c>
    </row>
    <row r="987">
      <c r="A987" s="18" t="s">
        <v>2016</v>
      </c>
    </row>
    <row r="988">
      <c r="A988" s="18" t="s">
        <v>2017</v>
      </c>
    </row>
    <row r="989">
      <c r="A989" s="18" t="s">
        <v>2018</v>
      </c>
    </row>
    <row r="990">
      <c r="A990" s="18" t="s">
        <v>2019</v>
      </c>
    </row>
    <row r="991">
      <c r="A991" s="18" t="s">
        <v>2020</v>
      </c>
    </row>
    <row r="992">
      <c r="A992" s="18" t="s">
        <v>2021</v>
      </c>
    </row>
    <row r="993">
      <c r="A993" s="18" t="s">
        <v>2022</v>
      </c>
    </row>
    <row r="994">
      <c r="A994" s="18" t="s">
        <v>2023</v>
      </c>
    </row>
    <row r="995">
      <c r="A995" s="18" t="s">
        <v>2024</v>
      </c>
    </row>
    <row r="996">
      <c r="A996" s="18" t="s">
        <v>2025</v>
      </c>
    </row>
    <row r="997">
      <c r="A997" s="18" t="s">
        <v>2026</v>
      </c>
    </row>
    <row r="998">
      <c r="A998" s="18" t="s">
        <v>2027</v>
      </c>
    </row>
    <row r="999">
      <c r="A999" s="18" t="s">
        <v>2028</v>
      </c>
    </row>
    <row r="1000">
      <c r="A1000" s="18" t="s">
        <v>2029</v>
      </c>
    </row>
    <row r="1001">
      <c r="A1001" s="18" t="s">
        <v>2030</v>
      </c>
    </row>
    <row r="1002">
      <c r="A1002" s="18" t="s">
        <v>2031</v>
      </c>
    </row>
    <row r="1003">
      <c r="A1003" s="18" t="s">
        <v>2032</v>
      </c>
    </row>
    <row r="1004">
      <c r="A1004" s="18" t="s">
        <v>2033</v>
      </c>
    </row>
    <row r="1005">
      <c r="A1005" s="18" t="s">
        <v>2034</v>
      </c>
    </row>
    <row r="1006">
      <c r="A1006" s="18" t="s">
        <v>2035</v>
      </c>
    </row>
    <row r="1007">
      <c r="A1007" s="18" t="s">
        <v>2036</v>
      </c>
    </row>
    <row r="1008">
      <c r="A1008" s="18" t="s">
        <v>2037</v>
      </c>
    </row>
    <row r="1009">
      <c r="A1009" s="18" t="s">
        <v>2038</v>
      </c>
    </row>
    <row r="1010">
      <c r="A1010" s="18" t="s">
        <v>2039</v>
      </c>
    </row>
    <row r="1011">
      <c r="A1011" s="18" t="s">
        <v>2040</v>
      </c>
    </row>
    <row r="1012">
      <c r="A1012" s="18" t="s">
        <v>2041</v>
      </c>
    </row>
    <row r="1013">
      <c r="A1013" s="18" t="s">
        <v>2042</v>
      </c>
    </row>
    <row r="1014">
      <c r="A1014" s="18" t="s">
        <v>2043</v>
      </c>
    </row>
    <row r="1015">
      <c r="A1015" s="18" t="s">
        <v>2044</v>
      </c>
    </row>
    <row r="1016">
      <c r="A1016" s="18" t="s">
        <v>2045</v>
      </c>
    </row>
    <row r="1017">
      <c r="A1017" s="18" t="s">
        <v>2046</v>
      </c>
    </row>
    <row r="1018">
      <c r="A1018" s="18" t="s">
        <v>2047</v>
      </c>
    </row>
    <row r="1019">
      <c r="A1019" s="18" t="s">
        <v>2048</v>
      </c>
    </row>
    <row r="1020">
      <c r="A1020" s="18" t="s">
        <v>2049</v>
      </c>
    </row>
    <row r="1021">
      <c r="A1021" s="18" t="s">
        <v>2050</v>
      </c>
    </row>
    <row r="1022">
      <c r="A1022" s="18" t="s">
        <v>2051</v>
      </c>
    </row>
    <row r="1023">
      <c r="A1023" s="18" t="s">
        <v>2052</v>
      </c>
    </row>
    <row r="1024">
      <c r="A1024" s="18" t="s">
        <v>2053</v>
      </c>
    </row>
    <row r="1025">
      <c r="A1025" s="18" t="s">
        <v>2054</v>
      </c>
    </row>
    <row r="1026">
      <c r="A1026" s="18" t="s">
        <v>2055</v>
      </c>
    </row>
    <row r="1027">
      <c r="A1027" s="18" t="s">
        <v>2056</v>
      </c>
    </row>
    <row r="1028">
      <c r="A1028" s="18" t="s">
        <v>2057</v>
      </c>
    </row>
    <row r="1029">
      <c r="A1029" s="18" t="s">
        <v>2058</v>
      </c>
    </row>
    <row r="1030">
      <c r="A1030" s="18" t="s">
        <v>2059</v>
      </c>
    </row>
    <row r="1031">
      <c r="A1031" s="18" t="s">
        <v>2060</v>
      </c>
    </row>
    <row r="1032">
      <c r="A1032" s="18" t="s">
        <v>2061</v>
      </c>
    </row>
    <row r="1033">
      <c r="A1033" s="18" t="s">
        <v>2062</v>
      </c>
    </row>
    <row r="1034">
      <c r="A1034" s="18" t="s">
        <v>2063</v>
      </c>
    </row>
    <row r="1035">
      <c r="A1035" s="18" t="s">
        <v>2064</v>
      </c>
    </row>
    <row r="1036">
      <c r="A1036" s="18" t="s">
        <v>2065</v>
      </c>
    </row>
    <row r="1037">
      <c r="A1037" s="18" t="s">
        <v>2066</v>
      </c>
    </row>
    <row r="1038">
      <c r="A1038" s="18" t="s">
        <v>2067</v>
      </c>
    </row>
    <row r="1039">
      <c r="A1039" s="18" t="s">
        <v>2068</v>
      </c>
    </row>
    <row r="1040">
      <c r="A1040" s="18" t="s">
        <v>2069</v>
      </c>
    </row>
    <row r="1041">
      <c r="A1041" s="18" t="s">
        <v>2070</v>
      </c>
    </row>
    <row r="1042">
      <c r="A1042" s="18" t="s">
        <v>2071</v>
      </c>
    </row>
    <row r="1043">
      <c r="A1043" s="18" t="s">
        <v>2072</v>
      </c>
    </row>
    <row r="1044">
      <c r="A1044" s="18" t="s">
        <v>2073</v>
      </c>
    </row>
    <row r="1045">
      <c r="A1045" s="18" t="s">
        <v>2074</v>
      </c>
    </row>
    <row r="1046">
      <c r="A1046" s="18" t="s">
        <v>2075</v>
      </c>
    </row>
    <row r="1047">
      <c r="A1047" s="18" t="s">
        <v>2076</v>
      </c>
    </row>
    <row r="1048">
      <c r="A1048" s="18" t="s">
        <v>2077</v>
      </c>
    </row>
    <row r="1049">
      <c r="A1049" s="18" t="s">
        <v>2078</v>
      </c>
    </row>
    <row r="1050">
      <c r="A1050" s="18" t="s">
        <v>2079</v>
      </c>
    </row>
    <row r="1051">
      <c r="A1051" s="18" t="s">
        <v>2080</v>
      </c>
    </row>
    <row r="1052">
      <c r="A1052" s="18" t="s">
        <v>2081</v>
      </c>
    </row>
    <row r="1053">
      <c r="A1053" s="18" t="s">
        <v>2082</v>
      </c>
    </row>
    <row r="1054">
      <c r="A1054" s="18" t="s">
        <v>2083</v>
      </c>
    </row>
    <row r="1055">
      <c r="A1055" s="18" t="s">
        <v>2084</v>
      </c>
    </row>
    <row r="1056">
      <c r="A1056" s="18" t="s">
        <v>2085</v>
      </c>
    </row>
    <row r="1057">
      <c r="A1057" s="18" t="s">
        <v>2086</v>
      </c>
    </row>
    <row r="1058">
      <c r="A1058" s="18" t="s">
        <v>2087</v>
      </c>
    </row>
    <row r="1059">
      <c r="A1059" s="18" t="s">
        <v>2088</v>
      </c>
    </row>
    <row r="1060">
      <c r="A1060" s="18" t="s">
        <v>2089</v>
      </c>
    </row>
    <row r="1061">
      <c r="A1061" s="18" t="s">
        <v>2090</v>
      </c>
    </row>
    <row r="1062">
      <c r="A1062" s="18" t="s">
        <v>2091</v>
      </c>
    </row>
    <row r="1063">
      <c r="A1063" s="18" t="s">
        <v>2092</v>
      </c>
    </row>
    <row r="1064">
      <c r="A1064" s="18" t="s">
        <v>2093</v>
      </c>
    </row>
    <row r="1065">
      <c r="A1065" s="18" t="s">
        <v>2094</v>
      </c>
    </row>
    <row r="1066">
      <c r="A1066" s="18" t="s">
        <v>2095</v>
      </c>
    </row>
    <row r="1067">
      <c r="A1067" s="18" t="s">
        <v>2096</v>
      </c>
    </row>
    <row r="1068">
      <c r="A1068" s="18" t="s">
        <v>2097</v>
      </c>
    </row>
    <row r="1069">
      <c r="A1069" s="18" t="s">
        <v>2098</v>
      </c>
    </row>
    <row r="1070">
      <c r="A1070" s="18" t="s">
        <v>2099</v>
      </c>
    </row>
    <row r="1071">
      <c r="A1071" s="18" t="s">
        <v>2100</v>
      </c>
    </row>
    <row r="1072">
      <c r="A1072" s="18" t="s">
        <v>2101</v>
      </c>
    </row>
    <row r="1073">
      <c r="A1073" s="18" t="s">
        <v>2102</v>
      </c>
    </row>
    <row r="1074">
      <c r="A1074" s="18" t="s">
        <v>2103</v>
      </c>
    </row>
    <row r="1075">
      <c r="A1075" s="18" t="s">
        <v>2104</v>
      </c>
    </row>
    <row r="1076">
      <c r="A1076" s="18" t="s">
        <v>2105</v>
      </c>
    </row>
    <row r="1077">
      <c r="A1077" s="18" t="s">
        <v>2106</v>
      </c>
    </row>
    <row r="1078">
      <c r="A1078" s="18" t="s">
        <v>2107</v>
      </c>
    </row>
    <row r="1079">
      <c r="A1079" s="18" t="s">
        <v>2108</v>
      </c>
    </row>
    <row r="1080">
      <c r="A1080" s="18" t="s">
        <v>2109</v>
      </c>
    </row>
    <row r="1081">
      <c r="A1081" s="18" t="s">
        <v>2110</v>
      </c>
    </row>
    <row r="1082">
      <c r="A1082" s="18" t="s">
        <v>2111</v>
      </c>
    </row>
    <row r="1083">
      <c r="A1083" s="18" t="s">
        <v>2112</v>
      </c>
    </row>
    <row r="1084">
      <c r="A1084" s="18" t="s">
        <v>2113</v>
      </c>
    </row>
    <row r="1085">
      <c r="A1085" s="18" t="s">
        <v>2114</v>
      </c>
    </row>
    <row r="1086">
      <c r="A1086" s="18" t="s">
        <v>2115</v>
      </c>
    </row>
    <row r="1087">
      <c r="A1087" s="18" t="s">
        <v>2116</v>
      </c>
    </row>
    <row r="1088">
      <c r="A1088" s="18" t="s">
        <v>2117</v>
      </c>
    </row>
    <row r="1089">
      <c r="A1089" s="18" t="s">
        <v>2118</v>
      </c>
    </row>
    <row r="1090">
      <c r="A1090" s="18" t="s">
        <v>2119</v>
      </c>
    </row>
    <row r="1091">
      <c r="A1091" s="18" t="s">
        <v>2120</v>
      </c>
    </row>
    <row r="1092">
      <c r="A1092" s="18" t="s">
        <v>2121</v>
      </c>
    </row>
    <row r="1093">
      <c r="A1093" s="18" t="s">
        <v>2122</v>
      </c>
    </row>
    <row r="1094">
      <c r="A1094" s="18" t="s">
        <v>2123</v>
      </c>
    </row>
    <row r="1095">
      <c r="A1095" s="18" t="s">
        <v>2124</v>
      </c>
    </row>
    <row r="1096">
      <c r="A1096" s="18" t="s">
        <v>2125</v>
      </c>
    </row>
    <row r="1097">
      <c r="A1097" s="18" t="s">
        <v>2126</v>
      </c>
    </row>
    <row r="1098">
      <c r="A1098" s="18" t="s">
        <v>2127</v>
      </c>
    </row>
    <row r="1099">
      <c r="A1099" s="18" t="s">
        <v>2128</v>
      </c>
    </row>
    <row r="1100">
      <c r="A1100" s="18" t="s">
        <v>2129</v>
      </c>
    </row>
    <row r="1101">
      <c r="A1101" s="18" t="s">
        <v>2130</v>
      </c>
    </row>
    <row r="1102">
      <c r="A1102" s="18" t="s">
        <v>2131</v>
      </c>
    </row>
    <row r="1103">
      <c r="A1103" s="18" t="s">
        <v>2132</v>
      </c>
    </row>
    <row r="1104">
      <c r="A1104" s="18" t="s">
        <v>2133</v>
      </c>
    </row>
    <row r="1105">
      <c r="A1105" s="18" t="s">
        <v>2134</v>
      </c>
    </row>
    <row r="1106">
      <c r="A1106" s="18" t="s">
        <v>2135</v>
      </c>
    </row>
    <row r="1107">
      <c r="A1107" s="18" t="s">
        <v>2136</v>
      </c>
    </row>
    <row r="1108">
      <c r="A1108" s="18" t="s">
        <v>2137</v>
      </c>
    </row>
    <row r="1109">
      <c r="A1109" s="18" t="s">
        <v>2138</v>
      </c>
    </row>
    <row r="1110">
      <c r="A1110" s="18" t="s">
        <v>2139</v>
      </c>
    </row>
    <row r="1111">
      <c r="A1111" s="18" t="s">
        <v>2140</v>
      </c>
    </row>
    <row r="1112">
      <c r="A1112" s="18" t="s">
        <v>2141</v>
      </c>
    </row>
    <row r="1113">
      <c r="A1113" s="18" t="s">
        <v>2142</v>
      </c>
    </row>
    <row r="1114">
      <c r="A1114" s="18" t="s">
        <v>2143</v>
      </c>
    </row>
    <row r="1115">
      <c r="A1115" s="18" t="s">
        <v>2144</v>
      </c>
    </row>
    <row r="1116">
      <c r="A1116" s="18" t="s">
        <v>2145</v>
      </c>
    </row>
    <row r="1117">
      <c r="A1117" s="18" t="s">
        <v>2146</v>
      </c>
    </row>
    <row r="1118">
      <c r="A1118" s="18" t="s">
        <v>2147</v>
      </c>
    </row>
    <row r="1119">
      <c r="A1119" s="18" t="s">
        <v>2148</v>
      </c>
    </row>
    <row r="1120">
      <c r="A1120" s="18" t="s">
        <v>2149</v>
      </c>
    </row>
    <row r="1121">
      <c r="A1121" s="18" t="s">
        <v>2150</v>
      </c>
    </row>
    <row r="1122">
      <c r="A1122" s="18" t="s">
        <v>2151</v>
      </c>
    </row>
    <row r="1123">
      <c r="A1123" s="18" t="s">
        <v>2152</v>
      </c>
    </row>
    <row r="1124">
      <c r="A1124" s="18" t="s">
        <v>2153</v>
      </c>
    </row>
    <row r="1125">
      <c r="A1125" s="18" t="s">
        <v>2154</v>
      </c>
    </row>
    <row r="1126">
      <c r="A1126" s="18" t="s">
        <v>2155</v>
      </c>
    </row>
    <row r="1127">
      <c r="A1127" s="18" t="s">
        <v>2156</v>
      </c>
    </row>
    <row r="1128">
      <c r="A1128" s="18" t="s">
        <v>2157</v>
      </c>
    </row>
    <row r="1129">
      <c r="A1129" s="18" t="s">
        <v>2158</v>
      </c>
    </row>
    <row r="1130">
      <c r="A1130" s="18" t="s">
        <v>2159</v>
      </c>
    </row>
    <row r="1131">
      <c r="A1131" s="18" t="s">
        <v>2160</v>
      </c>
    </row>
    <row r="1132">
      <c r="A1132" s="18" t="s">
        <v>2161</v>
      </c>
    </row>
    <row r="1133">
      <c r="A1133" s="18" t="s">
        <v>2162</v>
      </c>
    </row>
    <row r="1134">
      <c r="A1134" s="18" t="s">
        <v>2163</v>
      </c>
    </row>
    <row r="1135">
      <c r="A1135" s="18" t="s">
        <v>336</v>
      </c>
    </row>
    <row r="1136">
      <c r="A1136" s="18" t="s">
        <v>2164</v>
      </c>
    </row>
    <row r="1137">
      <c r="A1137" s="18" t="s">
        <v>2165</v>
      </c>
    </row>
    <row r="1138">
      <c r="A1138" s="18" t="s">
        <v>2166</v>
      </c>
    </row>
    <row r="1139">
      <c r="A1139" s="18" t="s">
        <v>338</v>
      </c>
    </row>
    <row r="1140">
      <c r="A1140" s="18" t="s">
        <v>2167</v>
      </c>
    </row>
    <row r="1141">
      <c r="A1141" s="18" t="s">
        <v>2168</v>
      </c>
    </row>
    <row r="1142">
      <c r="A1142" s="18" t="s">
        <v>2169</v>
      </c>
    </row>
    <row r="1143">
      <c r="A1143" s="18" t="s">
        <v>2170</v>
      </c>
    </row>
    <row r="1144">
      <c r="A1144" s="18" t="s">
        <v>2171</v>
      </c>
    </row>
    <row r="1145">
      <c r="A1145" s="18" t="s">
        <v>2172</v>
      </c>
    </row>
    <row r="1146">
      <c r="A1146" s="18" t="s">
        <v>2173</v>
      </c>
    </row>
    <row r="1147">
      <c r="A1147" s="18" t="s">
        <v>2174</v>
      </c>
    </row>
    <row r="1148">
      <c r="A1148" s="18" t="s">
        <v>2175</v>
      </c>
    </row>
    <row r="1149">
      <c r="A1149" s="18" t="s">
        <v>2176</v>
      </c>
    </row>
    <row r="1150">
      <c r="A1150" s="18" t="s">
        <v>2177</v>
      </c>
    </row>
    <row r="1151">
      <c r="A1151" s="18" t="s">
        <v>2178</v>
      </c>
    </row>
    <row r="1152">
      <c r="A1152" s="18" t="s">
        <v>2179</v>
      </c>
    </row>
    <row r="1153">
      <c r="A1153" s="18" t="s">
        <v>2180</v>
      </c>
    </row>
    <row r="1154">
      <c r="A1154" s="18" t="s">
        <v>2181</v>
      </c>
    </row>
    <row r="1155">
      <c r="A1155" s="18" t="s">
        <v>2182</v>
      </c>
    </row>
    <row r="1156">
      <c r="A1156" s="18" t="s">
        <v>2183</v>
      </c>
    </row>
    <row r="1157">
      <c r="A1157" s="18" t="s">
        <v>2184</v>
      </c>
    </row>
    <row r="1158">
      <c r="A1158" s="18" t="s">
        <v>2185</v>
      </c>
    </row>
    <row r="1159">
      <c r="A1159" s="18" t="s">
        <v>2186</v>
      </c>
    </row>
    <row r="1160">
      <c r="A1160" s="18" t="s">
        <v>2187</v>
      </c>
    </row>
    <row r="1161">
      <c r="A1161" s="18" t="s">
        <v>2188</v>
      </c>
    </row>
    <row r="1162">
      <c r="A1162" s="18" t="s">
        <v>2189</v>
      </c>
    </row>
    <row r="1163">
      <c r="A1163" s="18" t="s">
        <v>2190</v>
      </c>
    </row>
    <row r="1164">
      <c r="A1164" s="18" t="s">
        <v>2191</v>
      </c>
    </row>
    <row r="1165">
      <c r="A1165" s="18" t="s">
        <v>2192</v>
      </c>
    </row>
    <row r="1166">
      <c r="A1166" s="18" t="s">
        <v>2193</v>
      </c>
    </row>
    <row r="1167">
      <c r="A1167" s="18" t="s">
        <v>2194</v>
      </c>
    </row>
    <row r="1168">
      <c r="A1168" s="18" t="s">
        <v>2195</v>
      </c>
    </row>
    <row r="1169">
      <c r="A1169" s="18" t="s">
        <v>2196</v>
      </c>
    </row>
    <row r="1170">
      <c r="A1170" s="18" t="s">
        <v>2197</v>
      </c>
    </row>
    <row r="1171">
      <c r="A1171" s="18" t="s">
        <v>2198</v>
      </c>
    </row>
    <row r="1172">
      <c r="A1172" s="18" t="s">
        <v>2199</v>
      </c>
    </row>
    <row r="1173">
      <c r="A1173" s="18" t="s">
        <v>2200</v>
      </c>
    </row>
    <row r="1174">
      <c r="A1174" s="18" t="s">
        <v>2201</v>
      </c>
    </row>
    <row r="1175">
      <c r="A1175" s="18" t="s">
        <v>2202</v>
      </c>
    </row>
    <row r="1176">
      <c r="A1176" s="18" t="s">
        <v>2203</v>
      </c>
    </row>
    <row r="1177">
      <c r="A1177" s="18" t="s">
        <v>2204</v>
      </c>
    </row>
    <row r="1178">
      <c r="A1178" s="18" t="s">
        <v>2205</v>
      </c>
    </row>
    <row r="1179">
      <c r="A1179" s="18" t="s">
        <v>2206</v>
      </c>
    </row>
    <row r="1180">
      <c r="A1180" s="18" t="s">
        <v>2207</v>
      </c>
    </row>
    <row r="1181">
      <c r="A1181" s="18" t="s">
        <v>2208</v>
      </c>
    </row>
    <row r="1182">
      <c r="A1182" s="20" t="s">
        <v>358</v>
      </c>
    </row>
    <row r="1183">
      <c r="A1183" s="18" t="s">
        <v>2209</v>
      </c>
    </row>
    <row r="1184">
      <c r="A1184" s="18" t="s">
        <v>2210</v>
      </c>
    </row>
    <row r="1185">
      <c r="A1185" s="18" t="s">
        <v>359</v>
      </c>
    </row>
    <row r="1186">
      <c r="A1186" s="18" t="s">
        <v>2211</v>
      </c>
    </row>
    <row r="1187">
      <c r="A1187" s="18" t="s">
        <v>2212</v>
      </c>
    </row>
    <row r="1188">
      <c r="A1188" s="18" t="s">
        <v>2213</v>
      </c>
    </row>
    <row r="1189">
      <c r="A1189" s="18" t="s">
        <v>2214</v>
      </c>
    </row>
    <row r="1190">
      <c r="A1190" s="18" t="s">
        <v>2215</v>
      </c>
    </row>
    <row r="1191">
      <c r="A1191" s="18" t="s">
        <v>2216</v>
      </c>
    </row>
    <row r="1192">
      <c r="A1192" s="18" t="s">
        <v>2217</v>
      </c>
    </row>
    <row r="1193">
      <c r="A1193" s="18" t="s">
        <v>2218</v>
      </c>
    </row>
    <row r="1194">
      <c r="A1194" s="20" t="s">
        <v>2219</v>
      </c>
    </row>
    <row r="1195">
      <c r="A1195" s="18" t="s">
        <v>2220</v>
      </c>
    </row>
    <row r="1196">
      <c r="A1196" s="18" t="s">
        <v>2221</v>
      </c>
    </row>
    <row r="1197">
      <c r="A1197" s="18" t="s">
        <v>2222</v>
      </c>
    </row>
    <row r="1198">
      <c r="A1198" s="18" t="s">
        <v>2223</v>
      </c>
    </row>
    <row r="1199">
      <c r="A1199" s="18" t="s">
        <v>2224</v>
      </c>
    </row>
    <row r="1200">
      <c r="A1200" s="18" t="s">
        <v>2225</v>
      </c>
    </row>
    <row r="1201">
      <c r="A1201" s="18" t="s">
        <v>2226</v>
      </c>
    </row>
    <row r="1202">
      <c r="A1202" s="18" t="s">
        <v>2227</v>
      </c>
    </row>
    <row r="1203">
      <c r="A1203" s="18" t="s">
        <v>2228</v>
      </c>
    </row>
    <row r="1204">
      <c r="A1204" s="18" t="s">
        <v>2229</v>
      </c>
    </row>
    <row r="1205">
      <c r="A1205" s="18" t="s">
        <v>2230</v>
      </c>
    </row>
    <row r="1206">
      <c r="A1206" s="18" t="s">
        <v>2231</v>
      </c>
    </row>
    <row r="1207">
      <c r="A1207" s="18" t="s">
        <v>2232</v>
      </c>
    </row>
    <row r="1208">
      <c r="A1208" s="18" t="s">
        <v>2233</v>
      </c>
    </row>
    <row r="1209">
      <c r="A1209" s="18" t="s">
        <v>2234</v>
      </c>
    </row>
    <row r="1210">
      <c r="A1210" s="18" t="s">
        <v>2235</v>
      </c>
    </row>
    <row r="1211">
      <c r="A1211" s="18" t="s">
        <v>2236</v>
      </c>
    </row>
    <row r="1212">
      <c r="A1212" s="18" t="s">
        <v>2237</v>
      </c>
    </row>
    <row r="1213">
      <c r="A1213" s="18" t="s">
        <v>2238</v>
      </c>
    </row>
    <row r="1214">
      <c r="A1214" s="18" t="s">
        <v>2239</v>
      </c>
    </row>
    <row r="1215">
      <c r="A1215" s="18" t="s">
        <v>2240</v>
      </c>
    </row>
    <row r="1216">
      <c r="A1216" s="18" t="s">
        <v>2241</v>
      </c>
    </row>
    <row r="1217">
      <c r="A1217" s="18" t="s">
        <v>2242</v>
      </c>
    </row>
    <row r="1218">
      <c r="A1218" s="18" t="s">
        <v>2243</v>
      </c>
    </row>
    <row r="1219">
      <c r="A1219" s="18" t="s">
        <v>2244</v>
      </c>
    </row>
    <row r="1220">
      <c r="A1220" s="18" t="s">
        <v>2245</v>
      </c>
    </row>
    <row r="1221">
      <c r="A1221" s="18" t="s">
        <v>2246</v>
      </c>
    </row>
    <row r="1222">
      <c r="A1222" s="18" t="s">
        <v>2247</v>
      </c>
    </row>
    <row r="1223">
      <c r="A1223" s="18" t="s">
        <v>2248</v>
      </c>
    </row>
    <row r="1224">
      <c r="A1224" s="18" t="s">
        <v>2249</v>
      </c>
    </row>
    <row r="1225">
      <c r="A1225" s="18" t="s">
        <v>2250</v>
      </c>
    </row>
    <row r="1226">
      <c r="A1226" s="18" t="s">
        <v>2251</v>
      </c>
    </row>
    <row r="1227">
      <c r="A1227" s="18" t="s">
        <v>2252</v>
      </c>
    </row>
    <row r="1228">
      <c r="A1228" s="18" t="s">
        <v>2253</v>
      </c>
    </row>
    <row r="1229">
      <c r="A1229" s="18" t="s">
        <v>2254</v>
      </c>
    </row>
    <row r="1230">
      <c r="A1230" s="18" t="s">
        <v>2255</v>
      </c>
    </row>
    <row r="1231">
      <c r="A1231" s="18" t="s">
        <v>2256</v>
      </c>
    </row>
    <row r="1232">
      <c r="A1232" s="18" t="s">
        <v>2257</v>
      </c>
    </row>
    <row r="1233">
      <c r="A1233" s="18" t="s">
        <v>2258</v>
      </c>
    </row>
    <row r="1234">
      <c r="A1234" s="18" t="s">
        <v>2259</v>
      </c>
    </row>
    <row r="1235">
      <c r="A1235" s="18" t="s">
        <v>2260</v>
      </c>
    </row>
    <row r="1236">
      <c r="A1236" s="18" t="s">
        <v>2261</v>
      </c>
    </row>
    <row r="1237">
      <c r="A1237" s="18" t="s">
        <v>2262</v>
      </c>
    </row>
    <row r="1238">
      <c r="A1238" s="18" t="s">
        <v>2263</v>
      </c>
    </row>
    <row r="1239">
      <c r="A1239" s="18" t="s">
        <v>2264</v>
      </c>
    </row>
    <row r="1240">
      <c r="A1240" s="18" t="s">
        <v>2265</v>
      </c>
    </row>
    <row r="1241">
      <c r="A1241" s="18" t="s">
        <v>2266</v>
      </c>
    </row>
    <row r="1242">
      <c r="A1242" s="18" t="s">
        <v>2267</v>
      </c>
    </row>
    <row r="1243">
      <c r="A1243" s="18" t="s">
        <v>2268</v>
      </c>
    </row>
    <row r="1244">
      <c r="A1244" s="18" t="s">
        <v>2269</v>
      </c>
    </row>
    <row r="1245">
      <c r="A1245" s="18" t="s">
        <v>2270</v>
      </c>
    </row>
    <row r="1246">
      <c r="A1246" s="18" t="s">
        <v>2271</v>
      </c>
    </row>
    <row r="1247">
      <c r="A1247" s="18" t="s">
        <v>2272</v>
      </c>
    </row>
    <row r="1248">
      <c r="A1248" s="18" t="s">
        <v>2273</v>
      </c>
    </row>
    <row r="1249">
      <c r="A1249" s="18" t="s">
        <v>2274</v>
      </c>
    </row>
    <row r="1250">
      <c r="A1250" s="18" t="s">
        <v>2275</v>
      </c>
    </row>
    <row r="1251">
      <c r="A1251" s="18" t="s">
        <v>2276</v>
      </c>
    </row>
    <row r="1252">
      <c r="A1252" s="18" t="s">
        <v>2277</v>
      </c>
    </row>
    <row r="1253">
      <c r="A1253" s="18" t="s">
        <v>2278</v>
      </c>
    </row>
    <row r="1254">
      <c r="A1254" s="18" t="s">
        <v>2279</v>
      </c>
    </row>
    <row r="1255">
      <c r="A1255" s="18" t="s">
        <v>2280</v>
      </c>
    </row>
    <row r="1256">
      <c r="A1256" s="18" t="s">
        <v>2281</v>
      </c>
    </row>
    <row r="1257">
      <c r="A1257" s="18" t="s">
        <v>2282</v>
      </c>
    </row>
    <row r="1258">
      <c r="A1258" s="18" t="s">
        <v>2283</v>
      </c>
    </row>
    <row r="1259">
      <c r="A1259" s="18" t="s">
        <v>413</v>
      </c>
    </row>
    <row r="1260">
      <c r="A1260" s="18" t="s">
        <v>2284</v>
      </c>
    </row>
    <row r="1261">
      <c r="A1261" s="18" t="s">
        <v>2285</v>
      </c>
    </row>
    <row r="1262">
      <c r="A1262" s="18" t="s">
        <v>2286</v>
      </c>
    </row>
    <row r="1263">
      <c r="A1263" s="18" t="s">
        <v>2287</v>
      </c>
    </row>
    <row r="1264">
      <c r="A1264" s="18" t="s">
        <v>2288</v>
      </c>
    </row>
    <row r="1265">
      <c r="A1265" s="18" t="s">
        <v>2289</v>
      </c>
    </row>
    <row r="1266">
      <c r="A1266" s="18" t="s">
        <v>2290</v>
      </c>
    </row>
    <row r="1267">
      <c r="A1267" s="18" t="s">
        <v>2291</v>
      </c>
    </row>
    <row r="1268">
      <c r="A1268" s="18" t="s">
        <v>2292</v>
      </c>
    </row>
    <row r="1269">
      <c r="A1269" s="18" t="s">
        <v>2293</v>
      </c>
    </row>
    <row r="1270">
      <c r="A1270" s="18" t="s">
        <v>2294</v>
      </c>
    </row>
    <row r="1271">
      <c r="A1271" s="18" t="s">
        <v>2295</v>
      </c>
    </row>
    <row r="1272">
      <c r="A1272" s="18" t="s">
        <v>2296</v>
      </c>
    </row>
    <row r="1273">
      <c r="A1273" s="18" t="s">
        <v>2297</v>
      </c>
    </row>
    <row r="1274">
      <c r="A1274" s="18" t="s">
        <v>2298</v>
      </c>
    </row>
    <row r="1275">
      <c r="A1275" s="18" t="s">
        <v>2299</v>
      </c>
    </row>
    <row r="1276">
      <c r="A1276" s="18" t="s">
        <v>2300</v>
      </c>
    </row>
    <row r="1277">
      <c r="A1277" s="18" t="s">
        <v>2301</v>
      </c>
    </row>
    <row r="1278">
      <c r="A1278" s="18" t="s">
        <v>2302</v>
      </c>
    </row>
    <row r="1279">
      <c r="A1279" s="18" t="s">
        <v>2303</v>
      </c>
    </row>
    <row r="1280">
      <c r="A1280" s="18" t="s">
        <v>2304</v>
      </c>
    </row>
    <row r="1281">
      <c r="A1281" s="18" t="s">
        <v>2305</v>
      </c>
    </row>
    <row r="1282">
      <c r="A1282" s="18" t="s">
        <v>2306</v>
      </c>
    </row>
    <row r="1283">
      <c r="A1283" s="18" t="s">
        <v>2307</v>
      </c>
    </row>
    <row r="1284">
      <c r="A1284" s="18" t="s">
        <v>2308</v>
      </c>
    </row>
    <row r="1285">
      <c r="A1285" s="18" t="s">
        <v>2309</v>
      </c>
    </row>
    <row r="1286">
      <c r="A1286" s="18" t="s">
        <v>2310</v>
      </c>
    </row>
    <row r="1287">
      <c r="A1287" s="18" t="s">
        <v>2311</v>
      </c>
    </row>
    <row r="1288">
      <c r="A1288" s="18" t="s">
        <v>2312</v>
      </c>
    </row>
    <row r="1289">
      <c r="A1289" s="18" t="s">
        <v>2313</v>
      </c>
    </row>
    <row r="1290">
      <c r="A1290" s="18" t="s">
        <v>2314</v>
      </c>
    </row>
    <row r="1291">
      <c r="A1291" s="18" t="s">
        <v>2315</v>
      </c>
    </row>
    <row r="1292">
      <c r="A1292" s="18" t="s">
        <v>2316</v>
      </c>
    </row>
    <row r="1293">
      <c r="A1293" s="18" t="s">
        <v>2317</v>
      </c>
    </row>
    <row r="1294">
      <c r="A1294" s="18" t="s">
        <v>2318</v>
      </c>
    </row>
    <row r="1295">
      <c r="A1295" s="18" t="s">
        <v>2319</v>
      </c>
    </row>
    <row r="1296">
      <c r="A1296" s="18" t="s">
        <v>2320</v>
      </c>
    </row>
    <row r="1297">
      <c r="A1297" s="18" t="s">
        <v>2321</v>
      </c>
    </row>
    <row r="1298">
      <c r="A1298" s="18" t="s">
        <v>2322</v>
      </c>
    </row>
    <row r="1299">
      <c r="A1299" s="18" t="s">
        <v>2323</v>
      </c>
    </row>
    <row r="1300">
      <c r="A1300" s="18" t="s">
        <v>2324</v>
      </c>
    </row>
    <row r="1301">
      <c r="A1301" s="18" t="s">
        <v>2325</v>
      </c>
    </row>
    <row r="1302">
      <c r="A1302" s="18" t="s">
        <v>2326</v>
      </c>
    </row>
    <row r="1303">
      <c r="A1303" s="18" t="s">
        <v>2327</v>
      </c>
    </row>
    <row r="1304">
      <c r="A1304" s="18" t="s">
        <v>2328</v>
      </c>
    </row>
    <row r="1305">
      <c r="A1305" s="18" t="s">
        <v>2329</v>
      </c>
    </row>
    <row r="1306">
      <c r="A1306" s="18" t="s">
        <v>2330</v>
      </c>
    </row>
    <row r="1307">
      <c r="A1307" s="18" t="s">
        <v>2331</v>
      </c>
    </row>
    <row r="1308">
      <c r="A1308" s="18" t="s">
        <v>2332</v>
      </c>
    </row>
    <row r="1309">
      <c r="A1309" s="18" t="s">
        <v>2333</v>
      </c>
    </row>
    <row r="1310">
      <c r="A1310" s="18" t="s">
        <v>2334</v>
      </c>
    </row>
    <row r="1311">
      <c r="A1311" s="18" t="s">
        <v>2335</v>
      </c>
    </row>
    <row r="1312">
      <c r="A1312" s="18" t="s">
        <v>2336</v>
      </c>
    </row>
    <row r="1313">
      <c r="A1313" s="18" t="s">
        <v>2337</v>
      </c>
    </row>
    <row r="1314">
      <c r="A1314" s="18" t="s">
        <v>2338</v>
      </c>
    </row>
    <row r="1315">
      <c r="A1315" s="18" t="s">
        <v>2339</v>
      </c>
    </row>
    <row r="1316">
      <c r="A1316" s="18" t="s">
        <v>2340</v>
      </c>
    </row>
    <row r="1317">
      <c r="A1317" s="18" t="s">
        <v>2341</v>
      </c>
    </row>
    <row r="1318">
      <c r="A1318" s="18" t="s">
        <v>2342</v>
      </c>
    </row>
    <row r="1319">
      <c r="A1319" s="18" t="s">
        <v>2343</v>
      </c>
    </row>
    <row r="1320">
      <c r="A1320" s="18" t="s">
        <v>2344</v>
      </c>
    </row>
    <row r="1321">
      <c r="A1321" s="18" t="s">
        <v>2345</v>
      </c>
    </row>
    <row r="1322">
      <c r="A1322" s="18" t="s">
        <v>2346</v>
      </c>
    </row>
    <row r="1323">
      <c r="A1323" s="18" t="s">
        <v>2347</v>
      </c>
    </row>
    <row r="1324">
      <c r="A1324" s="18" t="s">
        <v>2348</v>
      </c>
    </row>
    <row r="1325">
      <c r="A1325" s="18" t="s">
        <v>2349</v>
      </c>
    </row>
    <row r="1326">
      <c r="A1326" s="18" t="s">
        <v>2350</v>
      </c>
    </row>
    <row r="1327">
      <c r="A1327" s="18" t="s">
        <v>2351</v>
      </c>
    </row>
    <row r="1328">
      <c r="A1328" s="18" t="s">
        <v>2352</v>
      </c>
    </row>
    <row r="1329">
      <c r="A1329" s="18" t="s">
        <v>2353</v>
      </c>
    </row>
    <row r="1330">
      <c r="A1330" s="18" t="s">
        <v>2354</v>
      </c>
    </row>
    <row r="1331">
      <c r="A1331" s="18" t="s">
        <v>2355</v>
      </c>
    </row>
    <row r="1332">
      <c r="A1332" s="18" t="s">
        <v>2356</v>
      </c>
    </row>
    <row r="1333">
      <c r="A1333" s="18" t="s">
        <v>2357</v>
      </c>
    </row>
    <row r="1334">
      <c r="A1334" s="18" t="s">
        <v>2358</v>
      </c>
    </row>
    <row r="1335">
      <c r="A1335" s="18" t="s">
        <v>2359</v>
      </c>
    </row>
    <row r="1336">
      <c r="A1336" s="18" t="s">
        <v>2360</v>
      </c>
    </row>
    <row r="1337">
      <c r="A1337" s="18" t="s">
        <v>2361</v>
      </c>
    </row>
    <row r="1338">
      <c r="A1338" s="18" t="s">
        <v>2362</v>
      </c>
    </row>
    <row r="1339">
      <c r="A1339" s="18" t="s">
        <v>2363</v>
      </c>
    </row>
    <row r="1340">
      <c r="A1340" s="18" t="s">
        <v>2364</v>
      </c>
    </row>
    <row r="1341">
      <c r="A1341" s="18" t="s">
        <v>2365</v>
      </c>
    </row>
    <row r="1342">
      <c r="A1342" s="18" t="s">
        <v>2366</v>
      </c>
    </row>
    <row r="1343">
      <c r="A1343" s="18" t="s">
        <v>2367</v>
      </c>
    </row>
    <row r="1344">
      <c r="A1344" s="18" t="s">
        <v>2368</v>
      </c>
    </row>
    <row r="1345">
      <c r="A1345" s="18" t="s">
        <v>2369</v>
      </c>
    </row>
    <row r="1346">
      <c r="A1346" s="18" t="s">
        <v>2370</v>
      </c>
    </row>
    <row r="1347">
      <c r="A1347" s="18" t="s">
        <v>2371</v>
      </c>
    </row>
    <row r="1348">
      <c r="A1348" s="18" t="s">
        <v>2372</v>
      </c>
    </row>
    <row r="1349">
      <c r="A1349" s="18" t="s">
        <v>2373</v>
      </c>
    </row>
    <row r="1350">
      <c r="A1350" s="18" t="s">
        <v>2374</v>
      </c>
    </row>
    <row r="1351">
      <c r="A1351" s="18" t="s">
        <v>2375</v>
      </c>
    </row>
    <row r="1352">
      <c r="A1352" s="18" t="s">
        <v>2376</v>
      </c>
    </row>
    <row r="1353">
      <c r="A1353" s="18" t="s">
        <v>2377</v>
      </c>
    </row>
    <row r="1354">
      <c r="A1354" s="18" t="s">
        <v>2378</v>
      </c>
    </row>
    <row r="1355">
      <c r="A1355" s="18" t="s">
        <v>2379</v>
      </c>
    </row>
    <row r="1356">
      <c r="A1356" s="18" t="s">
        <v>2380</v>
      </c>
    </row>
    <row r="1357">
      <c r="A1357" s="18" t="s">
        <v>2381</v>
      </c>
    </row>
    <row r="1358">
      <c r="A1358" s="18" t="s">
        <v>2382</v>
      </c>
    </row>
    <row r="1359">
      <c r="A1359" s="18" t="s">
        <v>2383</v>
      </c>
    </row>
    <row r="1360">
      <c r="A1360" s="18" t="s">
        <v>2384</v>
      </c>
    </row>
    <row r="1361">
      <c r="A1361" s="18" t="s">
        <v>2385</v>
      </c>
    </row>
    <row r="1362">
      <c r="A1362" s="18" t="s">
        <v>2386</v>
      </c>
    </row>
    <row r="1363">
      <c r="A1363" s="18" t="s">
        <v>2387</v>
      </c>
    </row>
    <row r="1364">
      <c r="A1364" s="18" t="s">
        <v>2388</v>
      </c>
    </row>
    <row r="1365">
      <c r="A1365" s="18" t="s">
        <v>2389</v>
      </c>
    </row>
    <row r="1366">
      <c r="A1366" s="18" t="s">
        <v>2390</v>
      </c>
    </row>
    <row r="1367">
      <c r="A1367" s="18" t="s">
        <v>2391</v>
      </c>
    </row>
    <row r="1368">
      <c r="A1368" s="18" t="s">
        <v>2392</v>
      </c>
    </row>
    <row r="1369">
      <c r="A1369" s="18" t="s">
        <v>2393</v>
      </c>
    </row>
    <row r="1370">
      <c r="A1370" s="18" t="s">
        <v>2394</v>
      </c>
    </row>
    <row r="1371">
      <c r="A1371" s="18" t="s">
        <v>2395</v>
      </c>
    </row>
    <row r="1372">
      <c r="A1372" s="18" t="s">
        <v>2396</v>
      </c>
    </row>
    <row r="1373">
      <c r="A1373" s="18" t="s">
        <v>2397</v>
      </c>
    </row>
    <row r="1374">
      <c r="A1374" s="18" t="s">
        <v>2398</v>
      </c>
    </row>
    <row r="1375">
      <c r="A1375" s="18" t="s">
        <v>2399</v>
      </c>
    </row>
    <row r="1376">
      <c r="A1376" s="18" t="s">
        <v>431</v>
      </c>
    </row>
    <row r="1377">
      <c r="A1377" s="18" t="s">
        <v>2400</v>
      </c>
    </row>
    <row r="1378">
      <c r="A1378" s="18" t="s">
        <v>2401</v>
      </c>
    </row>
    <row r="1379">
      <c r="A1379" s="18" t="s">
        <v>2402</v>
      </c>
    </row>
    <row r="1380">
      <c r="A1380" s="18" t="s">
        <v>2403</v>
      </c>
    </row>
    <row r="1381">
      <c r="A1381" s="18" t="s">
        <v>2404</v>
      </c>
    </row>
    <row r="1382">
      <c r="A1382" s="18" t="s">
        <v>2405</v>
      </c>
    </row>
    <row r="1383">
      <c r="A1383" s="18" t="s">
        <v>2406</v>
      </c>
    </row>
    <row r="1384">
      <c r="A1384" s="18" t="s">
        <v>2407</v>
      </c>
    </row>
    <row r="1385">
      <c r="A1385" s="18" t="s">
        <v>2408</v>
      </c>
    </row>
    <row r="1386">
      <c r="A1386" s="18" t="s">
        <v>2409</v>
      </c>
    </row>
    <row r="1387">
      <c r="A1387" s="18" t="s">
        <v>2410</v>
      </c>
    </row>
    <row r="1388">
      <c r="A1388" s="18" t="s">
        <v>2411</v>
      </c>
    </row>
    <row r="1389">
      <c r="A1389" s="18" t="s">
        <v>2412</v>
      </c>
    </row>
    <row r="1390">
      <c r="A1390" s="18" t="s">
        <v>2413</v>
      </c>
    </row>
    <row r="1391">
      <c r="A1391" s="18" t="s">
        <v>2414</v>
      </c>
    </row>
    <row r="1392">
      <c r="A1392" s="18" t="s">
        <v>2415</v>
      </c>
    </row>
    <row r="1393">
      <c r="A1393" s="18" t="s">
        <v>2416</v>
      </c>
    </row>
    <row r="1394">
      <c r="A1394" s="18" t="s">
        <v>2417</v>
      </c>
    </row>
    <row r="1395">
      <c r="A1395" s="18" t="s">
        <v>2418</v>
      </c>
    </row>
    <row r="1396">
      <c r="A1396" s="18" t="s">
        <v>2419</v>
      </c>
    </row>
    <row r="1397">
      <c r="A1397" s="18" t="s">
        <v>2420</v>
      </c>
    </row>
    <row r="1398">
      <c r="A1398" s="18" t="s">
        <v>2421</v>
      </c>
    </row>
    <row r="1399">
      <c r="A1399" s="18" t="s">
        <v>2422</v>
      </c>
    </row>
    <row r="1400">
      <c r="A1400" s="18" t="s">
        <v>2423</v>
      </c>
    </row>
    <row r="1401">
      <c r="A1401" s="18" t="s">
        <v>2424</v>
      </c>
    </row>
    <row r="1402">
      <c r="A1402" s="18" t="s">
        <v>2425</v>
      </c>
    </row>
    <row r="1403">
      <c r="A1403" s="18" t="s">
        <v>2426</v>
      </c>
    </row>
    <row r="1404">
      <c r="A1404" s="18" t="s">
        <v>2427</v>
      </c>
    </row>
    <row r="1405">
      <c r="A1405" s="18" t="s">
        <v>2428</v>
      </c>
    </row>
    <row r="1406">
      <c r="A1406" s="18" t="s">
        <v>2429</v>
      </c>
    </row>
    <row r="1407">
      <c r="A1407" s="18" t="s">
        <v>2430</v>
      </c>
    </row>
    <row r="1408">
      <c r="A1408" s="18" t="s">
        <v>2431</v>
      </c>
    </row>
    <row r="1409">
      <c r="A1409" s="18" t="s">
        <v>2432</v>
      </c>
    </row>
    <row r="1410">
      <c r="A1410" s="18" t="s">
        <v>2433</v>
      </c>
    </row>
    <row r="1411">
      <c r="A1411" s="18" t="s">
        <v>2434</v>
      </c>
    </row>
    <row r="1412">
      <c r="A1412" s="18" t="s">
        <v>2435</v>
      </c>
    </row>
    <row r="1413">
      <c r="A1413" s="18" t="s">
        <v>2436</v>
      </c>
    </row>
    <row r="1414">
      <c r="A1414" s="18" t="s">
        <v>2437</v>
      </c>
    </row>
    <row r="1415">
      <c r="A1415" s="18" t="s">
        <v>2438</v>
      </c>
    </row>
    <row r="1416">
      <c r="A1416" s="18" t="s">
        <v>2439</v>
      </c>
    </row>
    <row r="1417">
      <c r="A1417" s="18" t="s">
        <v>2440</v>
      </c>
    </row>
    <row r="1418">
      <c r="A1418" s="18" t="s">
        <v>2441</v>
      </c>
    </row>
    <row r="1419">
      <c r="A1419" s="18" t="s">
        <v>2442</v>
      </c>
    </row>
    <row r="1420">
      <c r="A1420" s="18" t="s">
        <v>2443</v>
      </c>
    </row>
    <row r="1421">
      <c r="A1421" s="18" t="s">
        <v>2444</v>
      </c>
    </row>
    <row r="1422">
      <c r="A1422" s="18" t="s">
        <v>2445</v>
      </c>
    </row>
    <row r="1423">
      <c r="A1423" s="18" t="s">
        <v>2446</v>
      </c>
    </row>
    <row r="1424">
      <c r="A1424" s="18" t="s">
        <v>2447</v>
      </c>
    </row>
    <row r="1425">
      <c r="A1425" s="18" t="s">
        <v>2448</v>
      </c>
    </row>
    <row r="1426">
      <c r="A1426" s="18" t="s">
        <v>2449</v>
      </c>
    </row>
    <row r="1427">
      <c r="A1427" s="18" t="s">
        <v>2450</v>
      </c>
    </row>
    <row r="1428">
      <c r="A1428" s="18" t="s">
        <v>2451</v>
      </c>
    </row>
    <row r="1429">
      <c r="A1429" s="18" t="s">
        <v>2452</v>
      </c>
    </row>
    <row r="1430">
      <c r="A1430" s="18" t="s">
        <v>2453</v>
      </c>
    </row>
    <row r="1431">
      <c r="A1431" s="18" t="s">
        <v>2454</v>
      </c>
    </row>
    <row r="1432">
      <c r="A1432" s="18" t="s">
        <v>2455</v>
      </c>
    </row>
    <row r="1433">
      <c r="A1433" s="18" t="s">
        <v>2456</v>
      </c>
    </row>
    <row r="1434">
      <c r="A1434" s="18" t="s">
        <v>2457</v>
      </c>
    </row>
    <row r="1435">
      <c r="A1435" s="18" t="s">
        <v>2458</v>
      </c>
    </row>
    <row r="1436">
      <c r="A1436" s="18" t="s">
        <v>2459</v>
      </c>
    </row>
    <row r="1437">
      <c r="A1437" s="18" t="s">
        <v>2460</v>
      </c>
    </row>
    <row r="1438">
      <c r="A1438" s="18" t="s">
        <v>2461</v>
      </c>
    </row>
    <row r="1439">
      <c r="A1439" s="18" t="s">
        <v>2462</v>
      </c>
    </row>
    <row r="1440">
      <c r="A1440" s="18" t="s">
        <v>2463</v>
      </c>
    </row>
    <row r="1441">
      <c r="A1441" s="18" t="s">
        <v>2464</v>
      </c>
    </row>
    <row r="1442">
      <c r="A1442" s="18" t="s">
        <v>2465</v>
      </c>
    </row>
    <row r="1443">
      <c r="A1443" s="18" t="s">
        <v>2466</v>
      </c>
    </row>
    <row r="1444">
      <c r="A1444" s="18" t="s">
        <v>2467</v>
      </c>
    </row>
    <row r="1445">
      <c r="A1445" s="18" t="s">
        <v>2468</v>
      </c>
    </row>
    <row r="1446">
      <c r="A1446" s="18" t="s">
        <v>2469</v>
      </c>
    </row>
    <row r="1447">
      <c r="A1447" s="18" t="s">
        <v>2470</v>
      </c>
    </row>
    <row r="1448">
      <c r="A1448" s="18" t="s">
        <v>2471</v>
      </c>
    </row>
    <row r="1449">
      <c r="A1449" s="18" t="s">
        <v>2472</v>
      </c>
    </row>
    <row r="1450">
      <c r="A1450" s="18" t="s">
        <v>2473</v>
      </c>
    </row>
    <row r="1451">
      <c r="A1451" s="18" t="s">
        <v>2474</v>
      </c>
    </row>
    <row r="1452">
      <c r="A1452" s="18" t="s">
        <v>2475</v>
      </c>
    </row>
    <row r="1453">
      <c r="A1453" s="18" t="s">
        <v>2476</v>
      </c>
    </row>
    <row r="1454">
      <c r="A1454" s="18" t="s">
        <v>2477</v>
      </c>
    </row>
    <row r="1455">
      <c r="A1455" s="18" t="s">
        <v>2478</v>
      </c>
    </row>
    <row r="1456">
      <c r="A1456" s="18" t="s">
        <v>2479</v>
      </c>
    </row>
    <row r="1457">
      <c r="A1457" s="18" t="s">
        <v>2480</v>
      </c>
    </row>
    <row r="1458">
      <c r="A1458" s="18" t="s">
        <v>2481</v>
      </c>
    </row>
    <row r="1459">
      <c r="A1459" s="18" t="s">
        <v>2482</v>
      </c>
    </row>
    <row r="1460">
      <c r="A1460" s="18" t="s">
        <v>2483</v>
      </c>
    </row>
    <row r="1461">
      <c r="A1461" s="18" t="s">
        <v>2484</v>
      </c>
    </row>
    <row r="1462">
      <c r="A1462" s="18" t="s">
        <v>2485</v>
      </c>
    </row>
    <row r="1463">
      <c r="A1463" s="18" t="s">
        <v>2486</v>
      </c>
    </row>
    <row r="1464">
      <c r="A1464" s="18" t="s">
        <v>2487</v>
      </c>
    </row>
    <row r="1465">
      <c r="A1465" s="18" t="s">
        <v>2488</v>
      </c>
    </row>
    <row r="1466">
      <c r="A1466" s="18" t="s">
        <v>2489</v>
      </c>
    </row>
    <row r="1467">
      <c r="A1467" s="18" t="s">
        <v>2490</v>
      </c>
    </row>
    <row r="1468">
      <c r="A1468" s="18" t="s">
        <v>2491</v>
      </c>
    </row>
    <row r="1469">
      <c r="A1469" s="18" t="s">
        <v>2492</v>
      </c>
    </row>
    <row r="1470">
      <c r="A1470" s="18" t="s">
        <v>2493</v>
      </c>
    </row>
    <row r="1471">
      <c r="A1471" s="18" t="s">
        <v>2494</v>
      </c>
    </row>
    <row r="1472">
      <c r="A1472" s="18" t="s">
        <v>2495</v>
      </c>
    </row>
    <row r="1473">
      <c r="A1473" s="18" t="s">
        <v>2496</v>
      </c>
    </row>
    <row r="1474">
      <c r="A1474" s="18" t="s">
        <v>2497</v>
      </c>
    </row>
    <row r="1475">
      <c r="A1475" s="18" t="s">
        <v>2498</v>
      </c>
    </row>
    <row r="1476">
      <c r="A1476" s="18" t="s">
        <v>2499</v>
      </c>
    </row>
    <row r="1477">
      <c r="A1477" s="18" t="s">
        <v>2500</v>
      </c>
    </row>
    <row r="1478">
      <c r="A1478" s="18" t="s">
        <v>2501</v>
      </c>
    </row>
    <row r="1479">
      <c r="A1479" s="18" t="s">
        <v>2502</v>
      </c>
    </row>
    <row r="1480">
      <c r="A1480" s="18" t="s">
        <v>2503</v>
      </c>
    </row>
    <row r="1481">
      <c r="A1481" s="18" t="s">
        <v>2504</v>
      </c>
    </row>
    <row r="1482">
      <c r="A1482" s="18" t="s">
        <v>2505</v>
      </c>
    </row>
    <row r="1483">
      <c r="A1483" s="18" t="s">
        <v>2506</v>
      </c>
    </row>
    <row r="1484">
      <c r="A1484" s="18" t="s">
        <v>2507</v>
      </c>
    </row>
    <row r="1485">
      <c r="A1485" s="18" t="s">
        <v>2508</v>
      </c>
    </row>
    <row r="1486">
      <c r="A1486" s="18" t="s">
        <v>2509</v>
      </c>
    </row>
    <row r="1487">
      <c r="A1487" s="18" t="s">
        <v>2510</v>
      </c>
    </row>
    <row r="1488">
      <c r="A1488" s="18" t="s">
        <v>2511</v>
      </c>
    </row>
    <row r="1489">
      <c r="A1489" s="18" t="s">
        <v>2512</v>
      </c>
    </row>
    <row r="1490">
      <c r="A1490" s="18" t="s">
        <v>2513</v>
      </c>
    </row>
    <row r="1491">
      <c r="A1491" s="18" t="s">
        <v>2514</v>
      </c>
    </row>
    <row r="1492">
      <c r="A1492" s="18" t="s">
        <v>2515</v>
      </c>
    </row>
    <row r="1493">
      <c r="A1493" s="18" t="s">
        <v>2516</v>
      </c>
    </row>
    <row r="1494">
      <c r="A1494" s="18" t="s">
        <v>2517</v>
      </c>
    </row>
    <row r="1495">
      <c r="A1495" s="18" t="s">
        <v>2518</v>
      </c>
    </row>
    <row r="1496">
      <c r="A1496" s="18" t="s">
        <v>2519</v>
      </c>
    </row>
    <row r="1497">
      <c r="A1497" s="18" t="s">
        <v>2520</v>
      </c>
    </row>
    <row r="1498">
      <c r="A1498" s="18" t="s">
        <v>2521</v>
      </c>
    </row>
    <row r="1499">
      <c r="A1499" s="18" t="s">
        <v>2522</v>
      </c>
    </row>
    <row r="1500">
      <c r="A1500" s="18" t="s">
        <v>2523</v>
      </c>
    </row>
    <row r="1501">
      <c r="A1501" s="18" t="s">
        <v>2524</v>
      </c>
    </row>
    <row r="1502">
      <c r="A1502" s="18" t="s">
        <v>2525</v>
      </c>
    </row>
    <row r="1503">
      <c r="A1503" s="18" t="s">
        <v>2526</v>
      </c>
    </row>
    <row r="1504">
      <c r="A1504" s="18" t="s">
        <v>2527</v>
      </c>
    </row>
    <row r="1505">
      <c r="A1505" s="18" t="s">
        <v>2528</v>
      </c>
    </row>
    <row r="1506">
      <c r="A1506" s="18" t="s">
        <v>2529</v>
      </c>
    </row>
    <row r="1507">
      <c r="A1507" s="18" t="s">
        <v>2530</v>
      </c>
    </row>
    <row r="1508">
      <c r="A1508" s="18" t="s">
        <v>2531</v>
      </c>
    </row>
    <row r="1509">
      <c r="A1509" s="18" t="s">
        <v>2532</v>
      </c>
    </row>
    <row r="1510">
      <c r="A1510" s="18" t="s">
        <v>2533</v>
      </c>
    </row>
    <row r="1511">
      <c r="A1511" s="18" t="s">
        <v>2534</v>
      </c>
    </row>
    <row r="1512">
      <c r="A1512" s="18" t="s">
        <v>506</v>
      </c>
    </row>
    <row r="1513">
      <c r="A1513" s="18" t="s">
        <v>2535</v>
      </c>
    </row>
    <row r="1514">
      <c r="A1514" s="18" t="s">
        <v>2536</v>
      </c>
    </row>
    <row r="1515">
      <c r="A1515" s="18" t="s">
        <v>2537</v>
      </c>
    </row>
    <row r="1516">
      <c r="A1516" s="18" t="s">
        <v>2538</v>
      </c>
    </row>
    <row r="1517">
      <c r="A1517" s="18" t="s">
        <v>2539</v>
      </c>
    </row>
    <row r="1518">
      <c r="A1518" s="18" t="s">
        <v>2540</v>
      </c>
    </row>
    <row r="1519">
      <c r="A1519" s="18" t="s">
        <v>2541</v>
      </c>
    </row>
    <row r="1520">
      <c r="A1520" s="18" t="s">
        <v>2542</v>
      </c>
    </row>
    <row r="1521">
      <c r="A1521" s="18" t="s">
        <v>2543</v>
      </c>
    </row>
    <row r="1522">
      <c r="A1522" s="18" t="s">
        <v>2544</v>
      </c>
    </row>
    <row r="1523">
      <c r="A1523" s="18" t="s">
        <v>2545</v>
      </c>
    </row>
    <row r="1524">
      <c r="A1524" s="18" t="s">
        <v>2546</v>
      </c>
    </row>
    <row r="1525">
      <c r="A1525" s="18" t="s">
        <v>2547</v>
      </c>
    </row>
    <row r="1526">
      <c r="A1526" s="18" t="s">
        <v>2548</v>
      </c>
    </row>
    <row r="1527">
      <c r="A1527" s="18" t="s">
        <v>2549</v>
      </c>
    </row>
    <row r="1528">
      <c r="A1528" s="18" t="s">
        <v>2550</v>
      </c>
    </row>
    <row r="1529">
      <c r="A1529" s="18" t="s">
        <v>2551</v>
      </c>
    </row>
    <row r="1530">
      <c r="A1530" s="18" t="s">
        <v>2552</v>
      </c>
    </row>
    <row r="1531">
      <c r="A1531" s="18" t="s">
        <v>2553</v>
      </c>
    </row>
    <row r="1532">
      <c r="A1532" s="18" t="s">
        <v>2554</v>
      </c>
    </row>
    <row r="1533">
      <c r="A1533" s="18" t="s">
        <v>2555</v>
      </c>
    </row>
    <row r="1534">
      <c r="A1534" s="18" t="s">
        <v>2556</v>
      </c>
    </row>
    <row r="1535">
      <c r="A1535" s="18" t="s">
        <v>2557</v>
      </c>
    </row>
    <row r="1536">
      <c r="A1536" s="18" t="s">
        <v>2558</v>
      </c>
    </row>
    <row r="1537">
      <c r="A1537" s="18" t="s">
        <v>2559</v>
      </c>
    </row>
    <row r="1538">
      <c r="A1538" s="18" t="s">
        <v>2560</v>
      </c>
    </row>
    <row r="1539">
      <c r="A1539" s="18" t="s">
        <v>2561</v>
      </c>
    </row>
    <row r="1540">
      <c r="A1540" s="18" t="s">
        <v>2562</v>
      </c>
    </row>
    <row r="1541">
      <c r="A1541" s="18" t="s">
        <v>2563</v>
      </c>
    </row>
    <row r="1542">
      <c r="A1542" s="18" t="s">
        <v>2564</v>
      </c>
    </row>
    <row r="1543">
      <c r="A1543" s="18" t="s">
        <v>2565</v>
      </c>
    </row>
    <row r="1544">
      <c r="A1544" s="18" t="s">
        <v>2566</v>
      </c>
    </row>
    <row r="1545">
      <c r="A1545" s="18" t="s">
        <v>2567</v>
      </c>
    </row>
    <row r="1546">
      <c r="A1546" s="18" t="s">
        <v>513</v>
      </c>
    </row>
    <row r="1547">
      <c r="A1547" s="18" t="s">
        <v>2568</v>
      </c>
    </row>
    <row r="1548">
      <c r="A1548" s="18" t="s">
        <v>2569</v>
      </c>
    </row>
    <row r="1549">
      <c r="A1549" s="18" t="s">
        <v>2570</v>
      </c>
    </row>
    <row r="1550">
      <c r="A1550" s="18" t="s">
        <v>2571</v>
      </c>
    </row>
    <row r="1551">
      <c r="A1551" s="18" t="s">
        <v>2572</v>
      </c>
    </row>
    <row r="1552">
      <c r="A1552" s="18" t="s">
        <v>2573</v>
      </c>
    </row>
    <row r="1553">
      <c r="A1553" s="18" t="s">
        <v>2574</v>
      </c>
    </row>
    <row r="1554">
      <c r="A1554" s="18" t="s">
        <v>2575</v>
      </c>
    </row>
    <row r="1555">
      <c r="A1555" s="18" t="s">
        <v>2576</v>
      </c>
    </row>
    <row r="1556">
      <c r="A1556" s="18" t="s">
        <v>2577</v>
      </c>
    </row>
    <row r="1557">
      <c r="A1557" s="18" t="s">
        <v>2578</v>
      </c>
    </row>
    <row r="1558">
      <c r="A1558" s="18" t="s">
        <v>519</v>
      </c>
    </row>
    <row r="1559">
      <c r="A1559" s="18" t="s">
        <v>2579</v>
      </c>
    </row>
    <row r="1560">
      <c r="A1560" s="18" t="s">
        <v>2580</v>
      </c>
    </row>
    <row r="1561">
      <c r="A1561" s="18" t="s">
        <v>2581</v>
      </c>
    </row>
    <row r="1562">
      <c r="A1562" s="18" t="s">
        <v>2582</v>
      </c>
    </row>
    <row r="1563">
      <c r="A1563" s="18" t="s">
        <v>2583</v>
      </c>
    </row>
    <row r="1564">
      <c r="A1564" s="18" t="s">
        <v>2584</v>
      </c>
    </row>
    <row r="1565">
      <c r="A1565" s="18" t="s">
        <v>2585</v>
      </c>
    </row>
    <row r="1566">
      <c r="A1566" s="18" t="s">
        <v>2586</v>
      </c>
    </row>
    <row r="1567">
      <c r="A1567" s="18" t="s">
        <v>2587</v>
      </c>
    </row>
    <row r="1568">
      <c r="A1568" s="18" t="s">
        <v>2588</v>
      </c>
    </row>
    <row r="1569">
      <c r="A1569" s="18" t="s">
        <v>2589</v>
      </c>
    </row>
    <row r="1570">
      <c r="A1570" s="18" t="s">
        <v>2590</v>
      </c>
    </row>
    <row r="1571">
      <c r="A1571" s="18" t="s">
        <v>2591</v>
      </c>
    </row>
    <row r="1572">
      <c r="A1572" s="18" t="s">
        <v>2592</v>
      </c>
    </row>
    <row r="1573">
      <c r="A1573" s="18" t="s">
        <v>2593</v>
      </c>
    </row>
    <row r="1574">
      <c r="A1574" s="18" t="s">
        <v>2594</v>
      </c>
    </row>
    <row r="1575">
      <c r="A1575" s="18" t="s">
        <v>2595</v>
      </c>
    </row>
    <row r="1576">
      <c r="A1576" s="18" t="s">
        <v>2596</v>
      </c>
    </row>
    <row r="1577">
      <c r="A1577" s="18" t="s">
        <v>2597</v>
      </c>
    </row>
    <row r="1578">
      <c r="A1578" s="18" t="s">
        <v>2598</v>
      </c>
    </row>
    <row r="1579">
      <c r="A1579" s="18" t="s">
        <v>2599</v>
      </c>
    </row>
    <row r="1580">
      <c r="A1580" s="18" t="s">
        <v>2600</v>
      </c>
    </row>
    <row r="1581">
      <c r="A1581" s="18" t="s">
        <v>2601</v>
      </c>
    </row>
    <row r="1582">
      <c r="A1582" s="18" t="s">
        <v>521</v>
      </c>
    </row>
    <row r="1583">
      <c r="A1583" s="18" t="s">
        <v>2602</v>
      </c>
    </row>
    <row r="1584">
      <c r="A1584" s="18" t="s">
        <v>2603</v>
      </c>
    </row>
    <row r="1585">
      <c r="A1585" s="18" t="s">
        <v>2604</v>
      </c>
    </row>
    <row r="1586">
      <c r="A1586" s="18" t="s">
        <v>2605</v>
      </c>
    </row>
    <row r="1587">
      <c r="A1587" s="18" t="s">
        <v>2606</v>
      </c>
    </row>
    <row r="1588">
      <c r="A1588" s="18" t="s">
        <v>2607</v>
      </c>
    </row>
    <row r="1589">
      <c r="A1589" s="18" t="s">
        <v>2608</v>
      </c>
    </row>
    <row r="1590">
      <c r="A1590" s="18" t="s">
        <v>2609</v>
      </c>
    </row>
    <row r="1591">
      <c r="A1591" s="18" t="s">
        <v>2610</v>
      </c>
    </row>
    <row r="1592">
      <c r="A1592" s="18" t="s">
        <v>2611</v>
      </c>
    </row>
    <row r="1593">
      <c r="A1593" s="18" t="s">
        <v>2612</v>
      </c>
    </row>
    <row r="1594">
      <c r="A1594" s="18" t="s">
        <v>2613</v>
      </c>
    </row>
    <row r="1595">
      <c r="A1595" s="18" t="s">
        <v>2614</v>
      </c>
    </row>
    <row r="1596">
      <c r="A1596" s="18" t="s">
        <v>2615</v>
      </c>
    </row>
    <row r="1597">
      <c r="A1597" s="18" t="s">
        <v>2616</v>
      </c>
    </row>
    <row r="1598">
      <c r="A1598" s="18" t="s">
        <v>2617</v>
      </c>
    </row>
    <row r="1599">
      <c r="A1599" s="18" t="s">
        <v>2618</v>
      </c>
    </row>
    <row r="1600">
      <c r="A1600" s="18" t="s">
        <v>2619</v>
      </c>
    </row>
    <row r="1601">
      <c r="A1601" s="18" t="s">
        <v>2620</v>
      </c>
    </row>
    <row r="1602">
      <c r="A1602" s="18" t="s">
        <v>2621</v>
      </c>
    </row>
    <row r="1603">
      <c r="A1603" s="18" t="s">
        <v>2622</v>
      </c>
    </row>
    <row r="1604">
      <c r="A1604" s="18" t="s">
        <v>2623</v>
      </c>
    </row>
    <row r="1605">
      <c r="A1605" s="18" t="s">
        <v>2624</v>
      </c>
    </row>
    <row r="1606">
      <c r="A1606" s="18" t="s">
        <v>2625</v>
      </c>
    </row>
    <row r="1607">
      <c r="A1607" s="18" t="s">
        <v>2626</v>
      </c>
    </row>
    <row r="1608">
      <c r="A1608" s="18" t="s">
        <v>2627</v>
      </c>
    </row>
    <row r="1609">
      <c r="A1609" s="18" t="s">
        <v>2628</v>
      </c>
    </row>
    <row r="1610">
      <c r="A1610" s="18" t="s">
        <v>2629</v>
      </c>
    </row>
    <row r="1611">
      <c r="A1611" s="18" t="s">
        <v>2630</v>
      </c>
    </row>
    <row r="1612">
      <c r="A1612" s="18" t="s">
        <v>2631</v>
      </c>
    </row>
    <row r="1613">
      <c r="A1613" s="18" t="s">
        <v>2632</v>
      </c>
    </row>
    <row r="1614">
      <c r="A1614" s="18" t="s">
        <v>2633</v>
      </c>
    </row>
    <row r="1615">
      <c r="A1615" s="18" t="s">
        <v>2634</v>
      </c>
    </row>
    <row r="1616">
      <c r="A1616" s="18" t="s">
        <v>2635</v>
      </c>
    </row>
    <row r="1617">
      <c r="A1617" s="18" t="s">
        <v>2636</v>
      </c>
    </row>
    <row r="1618">
      <c r="A1618" s="18" t="s">
        <v>2637</v>
      </c>
    </row>
    <row r="1619">
      <c r="A1619" s="18" t="s">
        <v>2638</v>
      </c>
    </row>
    <row r="1620">
      <c r="A1620" s="18" t="s">
        <v>2639</v>
      </c>
    </row>
    <row r="1621">
      <c r="A1621" s="18" t="s">
        <v>2640</v>
      </c>
    </row>
    <row r="1622">
      <c r="A1622" s="18" t="s">
        <v>2641</v>
      </c>
    </row>
    <row r="1623">
      <c r="A1623" s="18" t="s">
        <v>2642</v>
      </c>
    </row>
    <row r="1624">
      <c r="A1624" s="18" t="s">
        <v>2643</v>
      </c>
    </row>
    <row r="1625">
      <c r="A1625" s="18" t="s">
        <v>2644</v>
      </c>
    </row>
    <row r="1626">
      <c r="A1626" s="18" t="s">
        <v>2645</v>
      </c>
    </row>
    <row r="1627">
      <c r="A1627" s="18" t="s">
        <v>2646</v>
      </c>
    </row>
    <row r="1628">
      <c r="A1628" s="18" t="s">
        <v>2647</v>
      </c>
    </row>
    <row r="1629">
      <c r="A1629" s="18" t="s">
        <v>2648</v>
      </c>
    </row>
    <row r="1630">
      <c r="A1630" s="18" t="s">
        <v>2649</v>
      </c>
    </row>
    <row r="1631">
      <c r="A1631" s="18" t="s">
        <v>2650</v>
      </c>
    </row>
    <row r="1632">
      <c r="A1632" s="18" t="s">
        <v>2651</v>
      </c>
    </row>
    <row r="1633">
      <c r="A1633" s="18" t="s">
        <v>2652</v>
      </c>
    </row>
    <row r="1634">
      <c r="A1634" s="18" t="s">
        <v>2653</v>
      </c>
    </row>
    <row r="1635">
      <c r="A1635" s="18" t="s">
        <v>2654</v>
      </c>
    </row>
    <row r="1636">
      <c r="A1636" s="18" t="s">
        <v>2655</v>
      </c>
    </row>
    <row r="1637">
      <c r="A1637" s="18" t="s">
        <v>2656</v>
      </c>
    </row>
    <row r="1638">
      <c r="A1638" s="18" t="s">
        <v>2657</v>
      </c>
    </row>
    <row r="1639">
      <c r="A1639" s="18" t="s">
        <v>2658</v>
      </c>
    </row>
    <row r="1640">
      <c r="A1640" s="18" t="s">
        <v>2659</v>
      </c>
    </row>
    <row r="1641">
      <c r="A1641" s="18" t="s">
        <v>2660</v>
      </c>
    </row>
    <row r="1642">
      <c r="A1642" s="18" t="s">
        <v>2661</v>
      </c>
    </row>
    <row r="1643">
      <c r="A1643" s="18" t="s">
        <v>2662</v>
      </c>
    </row>
    <row r="1644">
      <c r="A1644" s="18" t="s">
        <v>2663</v>
      </c>
    </row>
    <row r="1645">
      <c r="A1645" s="18" t="s">
        <v>2664</v>
      </c>
    </row>
    <row r="1646">
      <c r="A1646" s="18" t="s">
        <v>2665</v>
      </c>
    </row>
    <row r="1647">
      <c r="A1647" s="18" t="s">
        <v>2666</v>
      </c>
    </row>
    <row r="1648">
      <c r="A1648" s="18" t="s">
        <v>2667</v>
      </c>
    </row>
    <row r="1649">
      <c r="A1649" s="18" t="s">
        <v>2668</v>
      </c>
    </row>
    <row r="1650">
      <c r="A1650" s="18" t="s">
        <v>2669</v>
      </c>
    </row>
    <row r="1651">
      <c r="A1651" s="18" t="s">
        <v>2670</v>
      </c>
    </row>
    <row r="1652">
      <c r="A1652" s="18" t="s">
        <v>2671</v>
      </c>
    </row>
    <row r="1653">
      <c r="A1653" s="18" t="s">
        <v>2672</v>
      </c>
    </row>
    <row r="1654">
      <c r="A1654" s="18" t="s">
        <v>2673</v>
      </c>
    </row>
    <row r="1655">
      <c r="A1655" s="18" t="s">
        <v>2674</v>
      </c>
    </row>
    <row r="1656">
      <c r="A1656" s="18" t="s">
        <v>2675</v>
      </c>
    </row>
    <row r="1657">
      <c r="A1657" s="18" t="s">
        <v>2676</v>
      </c>
    </row>
    <row r="1658">
      <c r="A1658" s="18" t="s">
        <v>2677</v>
      </c>
    </row>
    <row r="1659">
      <c r="A1659" s="18" t="s">
        <v>2678</v>
      </c>
    </row>
    <row r="1660">
      <c r="A1660" s="18" t="s">
        <v>2679</v>
      </c>
    </row>
    <row r="1661">
      <c r="A1661" s="18" t="s">
        <v>2680</v>
      </c>
    </row>
    <row r="1662">
      <c r="A1662" s="18" t="s">
        <v>2681</v>
      </c>
    </row>
    <row r="1663">
      <c r="A1663" s="18" t="s">
        <v>2682</v>
      </c>
    </row>
    <row r="1664">
      <c r="A1664" s="18" t="s">
        <v>2683</v>
      </c>
    </row>
    <row r="1665">
      <c r="A1665" s="18" t="s">
        <v>2684</v>
      </c>
    </row>
    <row r="1666">
      <c r="A1666" s="18" t="s">
        <v>2685</v>
      </c>
    </row>
    <row r="1667">
      <c r="A1667" s="18" t="s">
        <v>2686</v>
      </c>
    </row>
    <row r="1668">
      <c r="A1668" s="18" t="s">
        <v>2687</v>
      </c>
    </row>
    <row r="1669">
      <c r="A1669" s="18" t="s">
        <v>2688</v>
      </c>
    </row>
    <row r="1670">
      <c r="A1670" s="18" t="s">
        <v>2689</v>
      </c>
    </row>
    <row r="1671">
      <c r="A1671" s="18" t="s">
        <v>2690</v>
      </c>
    </row>
    <row r="1672">
      <c r="A1672" s="18" t="s">
        <v>2691</v>
      </c>
    </row>
    <row r="1673">
      <c r="A1673" s="18" t="s">
        <v>2692</v>
      </c>
    </row>
    <row r="1674">
      <c r="A1674" s="18" t="s">
        <v>2693</v>
      </c>
    </row>
    <row r="1675">
      <c r="A1675" s="18" t="s">
        <v>2694</v>
      </c>
    </row>
    <row r="1676">
      <c r="A1676" s="18" t="s">
        <v>2695</v>
      </c>
    </row>
    <row r="1677">
      <c r="A1677" s="18" t="s">
        <v>2696</v>
      </c>
    </row>
    <row r="1678">
      <c r="A1678" s="18" t="s">
        <v>2697</v>
      </c>
    </row>
    <row r="1679">
      <c r="A1679" s="18" t="s">
        <v>2698</v>
      </c>
    </row>
    <row r="1680">
      <c r="A1680" s="18" t="s">
        <v>2699</v>
      </c>
    </row>
    <row r="1681">
      <c r="A1681" s="18" t="s">
        <v>2700</v>
      </c>
    </row>
    <row r="1682">
      <c r="A1682" s="18" t="s">
        <v>2701</v>
      </c>
    </row>
    <row r="1683">
      <c r="A1683" s="18" t="s">
        <v>2702</v>
      </c>
    </row>
    <row r="1684">
      <c r="A1684" s="20" t="s">
        <v>2703</v>
      </c>
    </row>
    <row r="1685">
      <c r="A1685" s="20" t="s">
        <v>2704</v>
      </c>
    </row>
    <row r="1686">
      <c r="A1686" s="20" t="s">
        <v>2705</v>
      </c>
    </row>
    <row r="1687">
      <c r="A1687" s="20" t="s">
        <v>2706</v>
      </c>
    </row>
    <row r="1688">
      <c r="A1688" s="20" t="s">
        <v>2707</v>
      </c>
    </row>
    <row r="1689">
      <c r="A1689" s="20" t="s">
        <v>2708</v>
      </c>
    </row>
    <row r="1690">
      <c r="A1690" s="20" t="s">
        <v>2709</v>
      </c>
    </row>
    <row r="1691">
      <c r="A1691" s="20" t="s">
        <v>2710</v>
      </c>
    </row>
    <row r="1692">
      <c r="A1692" s="20" t="s">
        <v>2711</v>
      </c>
    </row>
    <row r="1693">
      <c r="A1693" s="20" t="s">
        <v>2712</v>
      </c>
    </row>
    <row r="1694">
      <c r="A1694" s="20" t="s">
        <v>2713</v>
      </c>
    </row>
    <row r="1695">
      <c r="A1695" s="20" t="s">
        <v>2714</v>
      </c>
    </row>
    <row r="1696">
      <c r="A1696" s="20" t="s">
        <v>2715</v>
      </c>
    </row>
    <row r="1697">
      <c r="A1697" s="20" t="s">
        <v>2716</v>
      </c>
    </row>
    <row r="1698">
      <c r="A1698" s="20" t="s">
        <v>2717</v>
      </c>
    </row>
    <row r="1699">
      <c r="A1699" s="20" t="s">
        <v>2718</v>
      </c>
    </row>
    <row r="1700">
      <c r="A1700" s="20" t="s">
        <v>2719</v>
      </c>
    </row>
    <row r="1701">
      <c r="A1701" s="20" t="s">
        <v>2720</v>
      </c>
    </row>
    <row r="1702">
      <c r="A1702" s="20" t="s">
        <v>2721</v>
      </c>
    </row>
    <row r="1703">
      <c r="A1703" s="20" t="s">
        <v>2722</v>
      </c>
    </row>
    <row r="1704">
      <c r="A1704" s="20" t="s">
        <v>2723</v>
      </c>
    </row>
    <row r="1705">
      <c r="A1705" s="20" t="s">
        <v>2724</v>
      </c>
    </row>
    <row r="1706">
      <c r="A1706" s="20" t="s">
        <v>2725</v>
      </c>
    </row>
    <row r="1707">
      <c r="A1707" s="20" t="s">
        <v>2726</v>
      </c>
    </row>
    <row r="1708">
      <c r="A1708" s="20" t="s">
        <v>2727</v>
      </c>
    </row>
    <row r="1709">
      <c r="A1709" s="20" t="s">
        <v>2728</v>
      </c>
    </row>
    <row r="1710">
      <c r="A1710" s="20" t="s">
        <v>2729</v>
      </c>
    </row>
    <row r="1711">
      <c r="A1711" s="20" t="s">
        <v>2730</v>
      </c>
    </row>
    <row r="1712">
      <c r="A1712" s="20" t="s">
        <v>2731</v>
      </c>
    </row>
    <row r="1713">
      <c r="A1713" s="20" t="s">
        <v>2732</v>
      </c>
    </row>
    <row r="1714">
      <c r="A1714" s="20" t="s">
        <v>2733</v>
      </c>
    </row>
    <row r="1715">
      <c r="A1715" s="20" t="s">
        <v>2734</v>
      </c>
    </row>
    <row r="1716">
      <c r="A1716" s="20" t="s">
        <v>2735</v>
      </c>
    </row>
    <row r="1717">
      <c r="A1717" s="20" t="s">
        <v>2736</v>
      </c>
    </row>
    <row r="1718">
      <c r="A1718" s="20" t="s">
        <v>2737</v>
      </c>
    </row>
    <row r="1719">
      <c r="A1719" s="20" t="s">
        <v>2738</v>
      </c>
    </row>
    <row r="1720">
      <c r="A1720" s="20" t="s">
        <v>2739</v>
      </c>
    </row>
    <row r="1721">
      <c r="A1721" s="20" t="s">
        <v>2740</v>
      </c>
    </row>
    <row r="1722">
      <c r="A1722" s="20" t="s">
        <v>2741</v>
      </c>
    </row>
    <row r="1723">
      <c r="A1723" s="20" t="s">
        <v>2742</v>
      </c>
    </row>
    <row r="1724">
      <c r="A1724" s="20" t="s">
        <v>2743</v>
      </c>
    </row>
    <row r="1725">
      <c r="A1725" s="20" t="s">
        <v>2744</v>
      </c>
    </row>
    <row r="1726">
      <c r="A1726" s="20" t="s">
        <v>2745</v>
      </c>
    </row>
    <row r="1727">
      <c r="A1727" s="20" t="s">
        <v>2746</v>
      </c>
    </row>
    <row r="1728">
      <c r="A1728" s="20" t="s">
        <v>2747</v>
      </c>
    </row>
    <row r="1729">
      <c r="A1729" s="20" t="s">
        <v>2748</v>
      </c>
    </row>
    <row r="1730">
      <c r="A1730" s="20" t="s">
        <v>2749</v>
      </c>
    </row>
    <row r="1731">
      <c r="A1731" s="20" t="s">
        <v>2750</v>
      </c>
    </row>
    <row r="1732">
      <c r="A1732" s="20" t="s">
        <v>2751</v>
      </c>
    </row>
    <row r="1733">
      <c r="A1733" s="20" t="s">
        <v>2752</v>
      </c>
    </row>
    <row r="1734">
      <c r="A1734" s="20" t="s">
        <v>2753</v>
      </c>
    </row>
    <row r="1735">
      <c r="A1735" s="20" t="s">
        <v>2754</v>
      </c>
    </row>
    <row r="1736">
      <c r="A1736" s="20" t="s">
        <v>2755</v>
      </c>
    </row>
    <row r="1737">
      <c r="A1737" s="20" t="s">
        <v>2756</v>
      </c>
    </row>
    <row r="1738">
      <c r="A1738" s="20" t="s">
        <v>2757</v>
      </c>
    </row>
    <row r="1739">
      <c r="A1739" s="20" t="s">
        <v>2758</v>
      </c>
    </row>
    <row r="1740">
      <c r="A1740" s="20" t="s">
        <v>2759</v>
      </c>
    </row>
    <row r="1741">
      <c r="A1741" s="20" t="s">
        <v>2760</v>
      </c>
    </row>
    <row r="1742">
      <c r="A1742" s="20" t="s">
        <v>2761</v>
      </c>
    </row>
    <row r="1743">
      <c r="A1743" s="20" t="s">
        <v>2762</v>
      </c>
    </row>
    <row r="1744">
      <c r="A1744" s="20" t="s">
        <v>2763</v>
      </c>
    </row>
    <row r="1745">
      <c r="A1745" s="20" t="s">
        <v>2764</v>
      </c>
    </row>
    <row r="1746">
      <c r="A1746" s="20" t="s">
        <v>2765</v>
      </c>
    </row>
    <row r="1747">
      <c r="A1747" s="20" t="s">
        <v>2766</v>
      </c>
    </row>
    <row r="1748">
      <c r="A1748" s="20" t="s">
        <v>2767</v>
      </c>
    </row>
    <row r="1749">
      <c r="A1749" s="20" t="s">
        <v>2768</v>
      </c>
    </row>
    <row r="1750">
      <c r="A1750" s="20" t="s">
        <v>2769</v>
      </c>
    </row>
    <row r="1751">
      <c r="A1751" s="20" t="s">
        <v>2770</v>
      </c>
    </row>
    <row r="1752">
      <c r="A1752" s="20" t="s">
        <v>2771</v>
      </c>
    </row>
    <row r="1753">
      <c r="A1753" s="18" t="s">
        <v>2772</v>
      </c>
    </row>
    <row r="1754">
      <c r="A1754" s="18" t="s">
        <v>2773</v>
      </c>
    </row>
    <row r="1755">
      <c r="A1755" s="18" t="s">
        <v>2774</v>
      </c>
    </row>
    <row r="1756">
      <c r="A1756" s="18" t="s">
        <v>2775</v>
      </c>
    </row>
    <row r="1757">
      <c r="A1757" s="18" t="s">
        <v>2776</v>
      </c>
    </row>
    <row r="1758">
      <c r="A1758" s="18" t="s">
        <v>2777</v>
      </c>
    </row>
    <row r="1759">
      <c r="A1759" s="18" t="s">
        <v>2778</v>
      </c>
    </row>
    <row r="1760">
      <c r="A1760" s="18" t="s">
        <v>2779</v>
      </c>
    </row>
    <row r="1761">
      <c r="A1761" s="18" t="s">
        <v>2780</v>
      </c>
    </row>
    <row r="1762">
      <c r="A1762" s="18" t="s">
        <v>2781</v>
      </c>
    </row>
    <row r="1763">
      <c r="A1763" s="18" t="s">
        <v>2782</v>
      </c>
    </row>
    <row r="1764">
      <c r="A1764" s="18" t="s">
        <v>2783</v>
      </c>
    </row>
    <row r="1765">
      <c r="A1765" s="18" t="s">
        <v>2784</v>
      </c>
    </row>
    <row r="1766">
      <c r="A1766" s="18" t="s">
        <v>2785</v>
      </c>
    </row>
    <row r="1767">
      <c r="A1767" s="18" t="s">
        <v>2786</v>
      </c>
    </row>
    <row r="1768">
      <c r="A1768" s="18" t="s">
        <v>2787</v>
      </c>
    </row>
    <row r="1769">
      <c r="A1769" s="18" t="s">
        <v>2788</v>
      </c>
    </row>
    <row r="1770">
      <c r="A1770" s="18" t="s">
        <v>2789</v>
      </c>
    </row>
    <row r="1771">
      <c r="A1771" s="18" t="s">
        <v>2790</v>
      </c>
    </row>
    <row r="1772">
      <c r="A1772" s="18" t="s">
        <v>2791</v>
      </c>
    </row>
    <row r="1773">
      <c r="A1773" s="18" t="s">
        <v>2792</v>
      </c>
    </row>
    <row r="1774">
      <c r="A1774" s="18" t="s">
        <v>2793</v>
      </c>
    </row>
    <row r="1775">
      <c r="A1775" s="18" t="s">
        <v>2794</v>
      </c>
    </row>
    <row r="1776">
      <c r="A1776" s="18" t="s">
        <v>2795</v>
      </c>
    </row>
    <row r="1777">
      <c r="A1777" s="18" t="s">
        <v>2796</v>
      </c>
    </row>
    <row r="1778">
      <c r="A1778" s="18" t="s">
        <v>2797</v>
      </c>
    </row>
    <row r="1779">
      <c r="A1779" s="18" t="s">
        <v>2798</v>
      </c>
    </row>
    <row r="1780">
      <c r="A1780" s="18" t="s">
        <v>2799</v>
      </c>
    </row>
    <row r="1781">
      <c r="A1781" s="18" t="s">
        <v>2800</v>
      </c>
    </row>
    <row r="1782">
      <c r="A1782" s="18" t="s">
        <v>2801</v>
      </c>
    </row>
    <row r="1783">
      <c r="A1783" s="18" t="s">
        <v>2802</v>
      </c>
    </row>
    <row r="1784">
      <c r="A1784" s="18" t="s">
        <v>2803</v>
      </c>
    </row>
    <row r="1785">
      <c r="A1785" s="18" t="s">
        <v>2804</v>
      </c>
    </row>
    <row r="1786">
      <c r="A1786" s="18" t="s">
        <v>2805</v>
      </c>
    </row>
    <row r="1787">
      <c r="A1787" s="18" t="s">
        <v>2806</v>
      </c>
    </row>
    <row r="1788">
      <c r="A1788" s="18" t="s">
        <v>2807</v>
      </c>
    </row>
    <row r="1789">
      <c r="A1789" s="18" t="s">
        <v>2808</v>
      </c>
    </row>
    <row r="1790">
      <c r="A1790" s="18" t="s">
        <v>2809</v>
      </c>
    </row>
    <row r="1791">
      <c r="A1791" s="18" t="s">
        <v>2810</v>
      </c>
    </row>
    <row r="1792">
      <c r="A1792" s="18" t="s">
        <v>2811</v>
      </c>
    </row>
    <row r="1793">
      <c r="A1793" s="18" t="s">
        <v>2812</v>
      </c>
    </row>
    <row r="1794">
      <c r="A1794" s="18" t="s">
        <v>2813</v>
      </c>
    </row>
    <row r="1795">
      <c r="A1795" s="18" t="s">
        <v>2814</v>
      </c>
    </row>
    <row r="1796">
      <c r="A1796" s="18" t="s">
        <v>2815</v>
      </c>
    </row>
    <row r="1797">
      <c r="A1797" s="18" t="s">
        <v>2816</v>
      </c>
    </row>
    <row r="1798">
      <c r="A1798" s="18" t="s">
        <v>2817</v>
      </c>
    </row>
    <row r="1799">
      <c r="A1799" s="18" t="s">
        <v>2818</v>
      </c>
    </row>
    <row r="1800">
      <c r="A1800" s="18" t="s">
        <v>2819</v>
      </c>
    </row>
    <row r="1801">
      <c r="A1801" s="18" t="s">
        <v>2820</v>
      </c>
    </row>
    <row r="1802">
      <c r="A1802" s="18" t="s">
        <v>2821</v>
      </c>
    </row>
    <row r="1803">
      <c r="A1803" s="18" t="s">
        <v>2822</v>
      </c>
    </row>
    <row r="1804">
      <c r="A1804" s="18" t="s">
        <v>2823</v>
      </c>
    </row>
    <row r="1805">
      <c r="A1805" s="18" t="s">
        <v>2824</v>
      </c>
    </row>
    <row r="1806">
      <c r="A1806" s="18" t="s">
        <v>2825</v>
      </c>
    </row>
    <row r="1807">
      <c r="A1807" s="18" t="s">
        <v>2826</v>
      </c>
    </row>
    <row r="1808">
      <c r="A1808" s="18" t="s">
        <v>2827</v>
      </c>
    </row>
    <row r="1809">
      <c r="A1809" s="18" t="s">
        <v>2828</v>
      </c>
    </row>
    <row r="1810">
      <c r="A1810" s="18" t="s">
        <v>2829</v>
      </c>
    </row>
    <row r="1811">
      <c r="A1811" s="18" t="s">
        <v>2830</v>
      </c>
    </row>
    <row r="1812">
      <c r="A1812" s="18" t="s">
        <v>2831</v>
      </c>
    </row>
    <row r="1813">
      <c r="A1813" s="18" t="s">
        <v>2832</v>
      </c>
    </row>
    <row r="1814">
      <c r="A1814" s="18" t="s">
        <v>2833</v>
      </c>
    </row>
    <row r="1815">
      <c r="A1815" s="18" t="s">
        <v>2834</v>
      </c>
    </row>
    <row r="1816">
      <c r="A1816" s="18" t="s">
        <v>2835</v>
      </c>
    </row>
    <row r="1817">
      <c r="A1817" s="18" t="s">
        <v>2836</v>
      </c>
    </row>
    <row r="1818">
      <c r="A1818" s="18" t="s">
        <v>2837</v>
      </c>
    </row>
    <row r="1819">
      <c r="A1819" s="18" t="s">
        <v>2838</v>
      </c>
    </row>
    <row r="1820">
      <c r="A1820" s="18" t="s">
        <v>2839</v>
      </c>
    </row>
    <row r="1821">
      <c r="A1821" s="18" t="s">
        <v>2840</v>
      </c>
    </row>
    <row r="1822">
      <c r="A1822" s="18" t="s">
        <v>2841</v>
      </c>
    </row>
    <row r="1823">
      <c r="A1823" s="18" t="s">
        <v>2842</v>
      </c>
    </row>
    <row r="1824">
      <c r="A1824" s="18" t="s">
        <v>2843</v>
      </c>
    </row>
    <row r="1825">
      <c r="A1825" s="18" t="s">
        <v>2844</v>
      </c>
    </row>
    <row r="1826">
      <c r="A1826" s="18" t="s">
        <v>2845</v>
      </c>
    </row>
    <row r="1827">
      <c r="A1827" s="18" t="s">
        <v>2846</v>
      </c>
    </row>
    <row r="1828">
      <c r="A1828" s="18" t="s">
        <v>2847</v>
      </c>
    </row>
    <row r="1829">
      <c r="A1829" s="18" t="s">
        <v>2848</v>
      </c>
    </row>
    <row r="1830">
      <c r="A1830" s="18" t="s">
        <v>2849</v>
      </c>
    </row>
    <row r="1831">
      <c r="A1831" s="18" t="s">
        <v>2850</v>
      </c>
    </row>
    <row r="1832">
      <c r="A1832" s="18" t="s">
        <v>2851</v>
      </c>
    </row>
    <row r="1833">
      <c r="A1833" s="18" t="s">
        <v>2852</v>
      </c>
    </row>
    <row r="1834">
      <c r="A1834" s="18" t="s">
        <v>2853</v>
      </c>
    </row>
    <row r="1835">
      <c r="A1835" s="18" t="s">
        <v>2854</v>
      </c>
    </row>
    <row r="1836">
      <c r="A1836" s="18" t="s">
        <v>2855</v>
      </c>
    </row>
    <row r="1837">
      <c r="A1837" s="18" t="s">
        <v>2856</v>
      </c>
    </row>
    <row r="1838">
      <c r="A1838" s="18" t="s">
        <v>2857</v>
      </c>
    </row>
    <row r="1839">
      <c r="A1839" s="18" t="s">
        <v>2858</v>
      </c>
    </row>
    <row r="1840">
      <c r="A1840" s="18" t="s">
        <v>2859</v>
      </c>
    </row>
    <row r="1841">
      <c r="A1841" s="18" t="s">
        <v>2860</v>
      </c>
    </row>
    <row r="1842">
      <c r="A1842" s="18" t="s">
        <v>2861</v>
      </c>
    </row>
    <row r="1843">
      <c r="A1843" s="18" t="s">
        <v>2862</v>
      </c>
    </row>
    <row r="1844">
      <c r="A1844" s="18" t="s">
        <v>2863</v>
      </c>
    </row>
    <row r="1845">
      <c r="A1845" s="18" t="s">
        <v>2864</v>
      </c>
    </row>
    <row r="1846">
      <c r="A1846" s="18" t="s">
        <v>2865</v>
      </c>
    </row>
    <row r="1847">
      <c r="A1847" s="18" t="s">
        <v>2866</v>
      </c>
    </row>
    <row r="1848">
      <c r="A1848" s="18" t="s">
        <v>2867</v>
      </c>
    </row>
    <row r="1849">
      <c r="A1849" s="18" t="s">
        <v>2868</v>
      </c>
    </row>
    <row r="1850">
      <c r="A1850" s="18" t="s">
        <v>2869</v>
      </c>
    </row>
    <row r="1851">
      <c r="A1851" s="18" t="s">
        <v>2870</v>
      </c>
    </row>
    <row r="1852">
      <c r="A1852" s="18" t="s">
        <v>2871</v>
      </c>
    </row>
    <row r="1853">
      <c r="A1853" s="18" t="s">
        <v>2872</v>
      </c>
    </row>
    <row r="1854">
      <c r="A1854" s="18" t="s">
        <v>2873</v>
      </c>
    </row>
    <row r="1855">
      <c r="A1855" s="18" t="s">
        <v>2874</v>
      </c>
    </row>
    <row r="1856">
      <c r="A1856" s="18" t="s">
        <v>2875</v>
      </c>
    </row>
    <row r="1857">
      <c r="A1857" s="18" t="s">
        <v>2876</v>
      </c>
    </row>
    <row r="1858">
      <c r="A1858" s="18" t="s">
        <v>2877</v>
      </c>
    </row>
    <row r="1859">
      <c r="A1859" s="18" t="s">
        <v>2878</v>
      </c>
    </row>
    <row r="1860">
      <c r="A1860" s="18" t="s">
        <v>2879</v>
      </c>
    </row>
    <row r="1861">
      <c r="A1861" s="18" t="s">
        <v>2880</v>
      </c>
    </row>
    <row r="1862">
      <c r="A1862" s="18" t="s">
        <v>2881</v>
      </c>
    </row>
    <row r="1863">
      <c r="A1863" s="18" t="s">
        <v>2882</v>
      </c>
    </row>
    <row r="1864">
      <c r="A1864" s="18" t="s">
        <v>2883</v>
      </c>
    </row>
    <row r="1865">
      <c r="A1865" s="18" t="s">
        <v>2884</v>
      </c>
    </row>
    <row r="1866">
      <c r="A1866" s="18" t="s">
        <v>2885</v>
      </c>
    </row>
    <row r="1867">
      <c r="A1867" s="18" t="s">
        <v>2886</v>
      </c>
    </row>
    <row r="1868">
      <c r="A1868" s="18" t="s">
        <v>2887</v>
      </c>
    </row>
    <row r="1869">
      <c r="A1869" s="18" t="s">
        <v>2888</v>
      </c>
    </row>
    <row r="1870">
      <c r="A1870" s="18" t="s">
        <v>2889</v>
      </c>
    </row>
    <row r="1871">
      <c r="A1871" s="18" t="s">
        <v>2890</v>
      </c>
    </row>
    <row r="1872">
      <c r="A1872" s="18" t="s">
        <v>2891</v>
      </c>
    </row>
    <row r="1873">
      <c r="A1873" s="18" t="s">
        <v>2892</v>
      </c>
    </row>
    <row r="1874">
      <c r="A1874" s="18" t="s">
        <v>2893</v>
      </c>
    </row>
    <row r="1875">
      <c r="A1875" s="18" t="s">
        <v>2894</v>
      </c>
    </row>
    <row r="1876">
      <c r="A1876" s="18" t="s">
        <v>2895</v>
      </c>
    </row>
    <row r="1877">
      <c r="A1877" s="18" t="s">
        <v>2896</v>
      </c>
    </row>
    <row r="1878">
      <c r="A1878" s="18" t="s">
        <v>2897</v>
      </c>
    </row>
    <row r="1879">
      <c r="A1879" s="18" t="s">
        <v>2898</v>
      </c>
    </row>
    <row r="1880">
      <c r="A1880" s="18" t="s">
        <v>2899</v>
      </c>
    </row>
    <row r="1881">
      <c r="A1881" s="18" t="s">
        <v>2900</v>
      </c>
    </row>
    <row r="1882">
      <c r="A1882" s="18" t="s">
        <v>2901</v>
      </c>
    </row>
    <row r="1883">
      <c r="A1883" s="18" t="s">
        <v>2902</v>
      </c>
    </row>
    <row r="1884">
      <c r="A1884" s="18" t="s">
        <v>2903</v>
      </c>
    </row>
    <row r="1885">
      <c r="A1885" s="18" t="s">
        <v>2904</v>
      </c>
    </row>
    <row r="1886">
      <c r="A1886" s="18" t="s">
        <v>2905</v>
      </c>
    </row>
    <row r="1887">
      <c r="A1887" s="18" t="s">
        <v>660</v>
      </c>
    </row>
    <row r="1888">
      <c r="A1888" s="18" t="s">
        <v>2906</v>
      </c>
    </row>
    <row r="1889">
      <c r="A1889" s="18" t="s">
        <v>2907</v>
      </c>
    </row>
    <row r="1890">
      <c r="A1890" s="18" t="s">
        <v>2908</v>
      </c>
    </row>
    <row r="1891">
      <c r="A1891" s="18" t="s">
        <v>2909</v>
      </c>
    </row>
    <row r="1892">
      <c r="A1892" s="18" t="s">
        <v>2910</v>
      </c>
    </row>
    <row r="1893">
      <c r="A1893" s="18" t="s">
        <v>2911</v>
      </c>
    </row>
    <row r="1894">
      <c r="A1894" s="18" t="s">
        <v>2912</v>
      </c>
    </row>
    <row r="1895">
      <c r="A1895" s="18" t="s">
        <v>2913</v>
      </c>
    </row>
    <row r="1896">
      <c r="A1896" s="18" t="s">
        <v>2914</v>
      </c>
    </row>
    <row r="1897">
      <c r="A1897" s="18" t="s">
        <v>2915</v>
      </c>
    </row>
    <row r="1898">
      <c r="A1898" s="18" t="s">
        <v>2916</v>
      </c>
    </row>
    <row r="1899">
      <c r="A1899" s="18" t="s">
        <v>2917</v>
      </c>
    </row>
    <row r="1900">
      <c r="A1900" s="18" t="s">
        <v>2918</v>
      </c>
    </row>
    <row r="1901">
      <c r="A1901" s="18" t="s">
        <v>2919</v>
      </c>
    </row>
    <row r="1902">
      <c r="A1902" s="18" t="s">
        <v>2920</v>
      </c>
    </row>
    <row r="1903">
      <c r="A1903" s="18" t="s">
        <v>2921</v>
      </c>
    </row>
    <row r="1904">
      <c r="A1904" s="18" t="s">
        <v>2922</v>
      </c>
    </row>
    <row r="1905">
      <c r="A1905" s="18" t="s">
        <v>2923</v>
      </c>
    </row>
    <row r="1906">
      <c r="A1906" s="18" t="s">
        <v>2924</v>
      </c>
    </row>
    <row r="1907">
      <c r="A1907" s="18" t="s">
        <v>2925</v>
      </c>
    </row>
    <row r="1908">
      <c r="A1908" s="18" t="s">
        <v>2926</v>
      </c>
    </row>
    <row r="1909">
      <c r="A1909" s="18" t="s">
        <v>2927</v>
      </c>
    </row>
    <row r="1910">
      <c r="A1910" s="18" t="s">
        <v>2928</v>
      </c>
    </row>
    <row r="1911">
      <c r="A1911" s="18" t="s">
        <v>2929</v>
      </c>
    </row>
    <row r="1912">
      <c r="A1912" s="18" t="s">
        <v>2930</v>
      </c>
    </row>
    <row r="1913">
      <c r="A1913" s="18" t="s">
        <v>2931</v>
      </c>
    </row>
    <row r="1914">
      <c r="A1914" s="18" t="s">
        <v>2932</v>
      </c>
    </row>
    <row r="1915">
      <c r="A1915" s="18" t="s">
        <v>2933</v>
      </c>
    </row>
    <row r="1916">
      <c r="A1916" s="18" t="s">
        <v>2934</v>
      </c>
    </row>
    <row r="1917">
      <c r="A1917" s="18" t="s">
        <v>2935</v>
      </c>
    </row>
    <row r="1918">
      <c r="A1918" s="18" t="s">
        <v>2936</v>
      </c>
    </row>
    <row r="1919">
      <c r="A1919" s="18" t="s">
        <v>2937</v>
      </c>
    </row>
    <row r="1920">
      <c r="A1920" s="18" t="s">
        <v>2938</v>
      </c>
    </row>
    <row r="1921">
      <c r="A1921" s="18" t="s">
        <v>2939</v>
      </c>
    </row>
    <row r="1922">
      <c r="A1922" s="18" t="s">
        <v>2940</v>
      </c>
    </row>
    <row r="1923">
      <c r="A1923" s="18" t="s">
        <v>2941</v>
      </c>
    </row>
    <row r="1924">
      <c r="A1924" s="18" t="s">
        <v>2942</v>
      </c>
    </row>
    <row r="1925">
      <c r="A1925" s="18" t="s">
        <v>2943</v>
      </c>
    </row>
    <row r="1926">
      <c r="A1926" s="18" t="s">
        <v>2944</v>
      </c>
    </row>
    <row r="1927">
      <c r="A1927" s="18" t="s">
        <v>2945</v>
      </c>
    </row>
    <row r="1928">
      <c r="A1928" s="18" t="s">
        <v>2946</v>
      </c>
    </row>
    <row r="1929">
      <c r="A1929" s="18" t="s">
        <v>2947</v>
      </c>
    </row>
    <row r="1930">
      <c r="A1930" s="18" t="s">
        <v>2948</v>
      </c>
    </row>
    <row r="1931">
      <c r="A1931" s="18" t="s">
        <v>2949</v>
      </c>
    </row>
    <row r="1932">
      <c r="A1932" s="18" t="s">
        <v>2950</v>
      </c>
    </row>
    <row r="1933">
      <c r="A1933" s="18" t="s">
        <v>2951</v>
      </c>
    </row>
    <row r="1934">
      <c r="A1934" s="18" t="s">
        <v>2952</v>
      </c>
    </row>
    <row r="1935">
      <c r="A1935" s="18" t="s">
        <v>2953</v>
      </c>
    </row>
    <row r="1936">
      <c r="A1936" s="18" t="s">
        <v>2954</v>
      </c>
    </row>
    <row r="1937">
      <c r="A1937" s="18" t="s">
        <v>2955</v>
      </c>
    </row>
    <row r="1938">
      <c r="A1938" s="18" t="s">
        <v>2956</v>
      </c>
    </row>
    <row r="1939">
      <c r="A1939" s="18" t="s">
        <v>2957</v>
      </c>
    </row>
    <row r="1940">
      <c r="A1940" s="18" t="s">
        <v>2958</v>
      </c>
    </row>
    <row r="1941">
      <c r="A1941" s="18" t="s">
        <v>2959</v>
      </c>
    </row>
    <row r="1942">
      <c r="A1942" s="18" t="s">
        <v>2960</v>
      </c>
    </row>
    <row r="1943">
      <c r="A1943" s="18" t="s">
        <v>2961</v>
      </c>
    </row>
    <row r="1944">
      <c r="A1944" s="18" t="s">
        <v>2962</v>
      </c>
    </row>
    <row r="1945">
      <c r="A1945" s="18" t="s">
        <v>2963</v>
      </c>
    </row>
    <row r="1946">
      <c r="A1946" s="18" t="s">
        <v>2964</v>
      </c>
    </row>
    <row r="1947">
      <c r="A1947" s="18" t="s">
        <v>2965</v>
      </c>
    </row>
    <row r="1948">
      <c r="A1948" s="18" t="s">
        <v>2966</v>
      </c>
    </row>
    <row r="1949">
      <c r="A1949" s="18" t="s">
        <v>2967</v>
      </c>
    </row>
    <row r="1950">
      <c r="A1950" s="18" t="s">
        <v>2968</v>
      </c>
    </row>
    <row r="1951">
      <c r="A1951" s="18" t="s">
        <v>2969</v>
      </c>
    </row>
    <row r="1952">
      <c r="A1952" s="18" t="s">
        <v>2970</v>
      </c>
    </row>
    <row r="1953">
      <c r="A1953" s="18" t="s">
        <v>2971</v>
      </c>
    </row>
    <row r="1954">
      <c r="A1954" s="18" t="s">
        <v>2972</v>
      </c>
    </row>
    <row r="1955">
      <c r="A1955" s="18" t="s">
        <v>2973</v>
      </c>
    </row>
    <row r="1956">
      <c r="A1956" s="18" t="s">
        <v>2974</v>
      </c>
    </row>
    <row r="1957">
      <c r="A1957" s="18" t="s">
        <v>2975</v>
      </c>
    </row>
    <row r="1958">
      <c r="A1958" s="18" t="s">
        <v>683</v>
      </c>
    </row>
    <row r="1959">
      <c r="A1959" s="18" t="s">
        <v>2976</v>
      </c>
    </row>
    <row r="1960">
      <c r="A1960" s="18" t="s">
        <v>2977</v>
      </c>
    </row>
    <row r="1961">
      <c r="A1961" s="18" t="s">
        <v>2978</v>
      </c>
    </row>
    <row r="1962">
      <c r="A1962" s="18" t="s">
        <v>2979</v>
      </c>
    </row>
    <row r="1963">
      <c r="A1963" s="18" t="s">
        <v>2980</v>
      </c>
    </row>
    <row r="1964">
      <c r="A1964" s="18" t="s">
        <v>2981</v>
      </c>
    </row>
    <row r="1965">
      <c r="A1965" s="18" t="s">
        <v>2982</v>
      </c>
    </row>
    <row r="1966">
      <c r="A1966" s="18" t="s">
        <v>2983</v>
      </c>
    </row>
    <row r="1967">
      <c r="A1967" s="18" t="s">
        <v>2984</v>
      </c>
    </row>
    <row r="1968">
      <c r="A1968" s="18" t="s">
        <v>2985</v>
      </c>
    </row>
    <row r="1969">
      <c r="A1969" s="18" t="s">
        <v>2986</v>
      </c>
    </row>
    <row r="1970">
      <c r="A1970" s="18" t="s">
        <v>2987</v>
      </c>
    </row>
    <row r="1971">
      <c r="A1971" s="18" t="s">
        <v>2988</v>
      </c>
    </row>
    <row r="1972">
      <c r="A1972" s="18" t="s">
        <v>2989</v>
      </c>
    </row>
    <row r="1973">
      <c r="A1973" s="18" t="s">
        <v>2990</v>
      </c>
    </row>
    <row r="1974">
      <c r="A1974" s="18" t="s">
        <v>2991</v>
      </c>
    </row>
    <row r="1975">
      <c r="A1975" s="18" t="s">
        <v>2992</v>
      </c>
    </row>
    <row r="1976">
      <c r="A1976" s="18" t="s">
        <v>2993</v>
      </c>
    </row>
    <row r="1977">
      <c r="A1977" s="18" t="s">
        <v>2994</v>
      </c>
    </row>
    <row r="1978">
      <c r="A1978" s="18" t="s">
        <v>2995</v>
      </c>
    </row>
    <row r="1979">
      <c r="A1979" s="18" t="s">
        <v>2996</v>
      </c>
    </row>
    <row r="1980">
      <c r="A1980" s="18" t="s">
        <v>2997</v>
      </c>
    </row>
    <row r="1981">
      <c r="A1981" s="18" t="s">
        <v>2998</v>
      </c>
    </row>
    <row r="1982">
      <c r="A1982" s="18" t="s">
        <v>2999</v>
      </c>
    </row>
    <row r="1983">
      <c r="A1983" s="18" t="s">
        <v>3000</v>
      </c>
    </row>
    <row r="1984">
      <c r="A1984" s="18" t="s">
        <v>3001</v>
      </c>
    </row>
    <row r="1985">
      <c r="A1985" s="18" t="s">
        <v>3002</v>
      </c>
    </row>
    <row r="1986">
      <c r="A1986" s="18" t="s">
        <v>3003</v>
      </c>
    </row>
    <row r="1987">
      <c r="A1987" s="18" t="s">
        <v>3004</v>
      </c>
    </row>
    <row r="1988">
      <c r="A1988" s="18" t="s">
        <v>3005</v>
      </c>
    </row>
    <row r="1989">
      <c r="A1989" s="18" t="s">
        <v>3006</v>
      </c>
    </row>
    <row r="1990">
      <c r="A1990" s="18" t="s">
        <v>3007</v>
      </c>
    </row>
    <row r="1991">
      <c r="A1991" s="18" t="s">
        <v>3008</v>
      </c>
    </row>
    <row r="1992">
      <c r="A1992" s="18" t="s">
        <v>3009</v>
      </c>
    </row>
    <row r="1993">
      <c r="A1993" s="18" t="s">
        <v>3010</v>
      </c>
    </row>
    <row r="1994">
      <c r="A1994" s="18" t="s">
        <v>3011</v>
      </c>
    </row>
    <row r="1995">
      <c r="A1995" s="18" t="s">
        <v>3012</v>
      </c>
    </row>
    <row r="1996">
      <c r="A1996" s="18" t="s">
        <v>3013</v>
      </c>
    </row>
    <row r="1997">
      <c r="A1997" s="18" t="s">
        <v>3014</v>
      </c>
    </row>
    <row r="1998">
      <c r="A1998" s="18" t="s">
        <v>3015</v>
      </c>
    </row>
    <row r="1999">
      <c r="A1999" s="18" t="s">
        <v>3016</v>
      </c>
    </row>
    <row r="2000">
      <c r="A2000" s="18" t="s">
        <v>3017</v>
      </c>
    </row>
    <row r="2001">
      <c r="A2001" s="18" t="s">
        <v>3018</v>
      </c>
    </row>
    <row r="2002">
      <c r="A2002" s="18" t="s">
        <v>3019</v>
      </c>
    </row>
    <row r="2003">
      <c r="A2003" s="18" t="s">
        <v>3020</v>
      </c>
    </row>
    <row r="2004">
      <c r="A2004" s="18" t="s">
        <v>3021</v>
      </c>
    </row>
    <row r="2005">
      <c r="A2005" s="18" t="s">
        <v>3022</v>
      </c>
    </row>
    <row r="2006">
      <c r="A2006" s="18" t="s">
        <v>3023</v>
      </c>
    </row>
    <row r="2007">
      <c r="A2007" s="18" t="s">
        <v>3024</v>
      </c>
    </row>
    <row r="2008">
      <c r="A2008" s="18" t="s">
        <v>3025</v>
      </c>
    </row>
    <row r="2009">
      <c r="A2009" s="18" t="s">
        <v>3026</v>
      </c>
    </row>
    <row r="2010">
      <c r="A2010" s="18" t="s">
        <v>3027</v>
      </c>
    </row>
    <row r="2011">
      <c r="A2011" s="18" t="s">
        <v>3028</v>
      </c>
    </row>
    <row r="2012">
      <c r="A2012" s="18" t="s">
        <v>3029</v>
      </c>
    </row>
    <row r="2013">
      <c r="A2013" s="18" t="s">
        <v>3030</v>
      </c>
    </row>
    <row r="2014">
      <c r="A2014" s="18" t="s">
        <v>3031</v>
      </c>
    </row>
    <row r="2015">
      <c r="A2015" s="18" t="s">
        <v>3032</v>
      </c>
    </row>
    <row r="2016">
      <c r="A2016" s="18" t="s">
        <v>3033</v>
      </c>
    </row>
    <row r="2017">
      <c r="A2017" s="18" t="s">
        <v>3034</v>
      </c>
    </row>
    <row r="2018">
      <c r="A2018" s="18" t="s">
        <v>3035</v>
      </c>
    </row>
    <row r="2019">
      <c r="A2019" s="18" t="s">
        <v>3036</v>
      </c>
    </row>
    <row r="2020">
      <c r="A2020" s="18" t="s">
        <v>3037</v>
      </c>
    </row>
    <row r="2021">
      <c r="A2021" s="18" t="s">
        <v>3038</v>
      </c>
    </row>
    <row r="2022">
      <c r="A2022" s="18" t="s">
        <v>3039</v>
      </c>
    </row>
    <row r="2023">
      <c r="A2023" s="18" t="s">
        <v>3040</v>
      </c>
    </row>
    <row r="2024">
      <c r="A2024" s="18" t="s">
        <v>3041</v>
      </c>
    </row>
    <row r="2025">
      <c r="A2025" s="18" t="s">
        <v>3042</v>
      </c>
    </row>
    <row r="2026">
      <c r="A2026" s="18" t="s">
        <v>3043</v>
      </c>
    </row>
    <row r="2027">
      <c r="A2027" s="18" t="s">
        <v>3044</v>
      </c>
    </row>
    <row r="2028">
      <c r="A2028" s="18" t="s">
        <v>3045</v>
      </c>
    </row>
    <row r="2029">
      <c r="A2029" s="18" t="s">
        <v>3046</v>
      </c>
    </row>
    <row r="2030">
      <c r="A2030" s="18" t="s">
        <v>3047</v>
      </c>
    </row>
    <row r="2031">
      <c r="A2031" s="18" t="s">
        <v>3048</v>
      </c>
    </row>
    <row r="2032">
      <c r="A2032" s="18" t="s">
        <v>3049</v>
      </c>
    </row>
    <row r="2033">
      <c r="A2033" s="18" t="s">
        <v>3050</v>
      </c>
    </row>
    <row r="2034">
      <c r="A2034" s="18" t="s">
        <v>3051</v>
      </c>
    </row>
    <row r="2035">
      <c r="A2035" s="18" t="s">
        <v>3052</v>
      </c>
    </row>
    <row r="2036">
      <c r="A2036" s="18" t="s">
        <v>3053</v>
      </c>
    </row>
    <row r="2037">
      <c r="A2037" s="18" t="s">
        <v>3054</v>
      </c>
    </row>
    <row r="2038">
      <c r="A2038" s="18" t="s">
        <v>3055</v>
      </c>
    </row>
    <row r="2039">
      <c r="A2039" s="18" t="s">
        <v>3056</v>
      </c>
    </row>
    <row r="2040">
      <c r="A2040" s="18" t="s">
        <v>3057</v>
      </c>
    </row>
    <row r="2041">
      <c r="A2041" s="18" t="s">
        <v>3058</v>
      </c>
    </row>
    <row r="2042">
      <c r="A2042" s="18" t="s">
        <v>3059</v>
      </c>
    </row>
    <row r="2043">
      <c r="A2043" s="18" t="s">
        <v>3060</v>
      </c>
    </row>
    <row r="2044">
      <c r="A2044" s="18" t="s">
        <v>3061</v>
      </c>
    </row>
    <row r="2045">
      <c r="A2045" s="18" t="s">
        <v>3062</v>
      </c>
    </row>
    <row r="2046">
      <c r="A2046" s="18" t="s">
        <v>3063</v>
      </c>
    </row>
    <row r="2047">
      <c r="A2047" s="18" t="s">
        <v>3064</v>
      </c>
    </row>
    <row r="2048">
      <c r="A2048" s="18" t="s">
        <v>3065</v>
      </c>
    </row>
    <row r="2049">
      <c r="A2049" s="18" t="s">
        <v>3066</v>
      </c>
    </row>
    <row r="2050">
      <c r="A2050" s="18" t="s">
        <v>3067</v>
      </c>
    </row>
    <row r="2051">
      <c r="A2051" s="18" t="s">
        <v>3068</v>
      </c>
    </row>
    <row r="2052">
      <c r="A2052" s="18" t="s">
        <v>3069</v>
      </c>
    </row>
    <row r="2053">
      <c r="A2053" s="18" t="s">
        <v>3070</v>
      </c>
    </row>
    <row r="2054">
      <c r="A2054" s="18" t="s">
        <v>3071</v>
      </c>
    </row>
    <row r="2055">
      <c r="A2055" s="18" t="s">
        <v>3072</v>
      </c>
    </row>
    <row r="2056">
      <c r="A2056" s="18" t="s">
        <v>3073</v>
      </c>
    </row>
    <row r="2057">
      <c r="A2057" s="18" t="s">
        <v>3074</v>
      </c>
    </row>
    <row r="2058">
      <c r="A2058" s="18" t="s">
        <v>3075</v>
      </c>
    </row>
    <row r="2059">
      <c r="A2059" s="18" t="s">
        <v>3076</v>
      </c>
    </row>
    <row r="2060">
      <c r="A2060" s="18" t="s">
        <v>3077</v>
      </c>
    </row>
    <row r="2061">
      <c r="A2061" s="18" t="s">
        <v>3078</v>
      </c>
    </row>
    <row r="2062">
      <c r="A2062" s="18" t="s">
        <v>3079</v>
      </c>
    </row>
    <row r="2063">
      <c r="A2063" s="18" t="s">
        <v>3080</v>
      </c>
    </row>
    <row r="2064">
      <c r="A2064" s="18" t="s">
        <v>3081</v>
      </c>
    </row>
    <row r="2065">
      <c r="A2065" s="18" t="s">
        <v>3082</v>
      </c>
    </row>
    <row r="2066">
      <c r="A2066" s="18" t="s">
        <v>3083</v>
      </c>
    </row>
    <row r="2067">
      <c r="A2067" s="18" t="s">
        <v>3084</v>
      </c>
    </row>
    <row r="2068">
      <c r="A2068" s="18" t="s">
        <v>3085</v>
      </c>
    </row>
    <row r="2069">
      <c r="A2069" s="18" t="s">
        <v>3086</v>
      </c>
    </row>
    <row r="2070">
      <c r="A2070" s="18" t="s">
        <v>3087</v>
      </c>
    </row>
    <row r="2071">
      <c r="A2071" s="18" t="s">
        <v>3088</v>
      </c>
    </row>
    <row r="2072">
      <c r="A2072" s="18" t="s">
        <v>3089</v>
      </c>
    </row>
    <row r="2073">
      <c r="A2073" s="18" t="s">
        <v>3090</v>
      </c>
    </row>
    <row r="2074">
      <c r="A2074" s="18" t="s">
        <v>3091</v>
      </c>
    </row>
    <row r="2075">
      <c r="A2075" s="18" t="s">
        <v>3092</v>
      </c>
    </row>
    <row r="2076">
      <c r="A2076" s="18" t="s">
        <v>3093</v>
      </c>
    </row>
    <row r="2077">
      <c r="A2077" s="18" t="s">
        <v>3094</v>
      </c>
    </row>
    <row r="2078">
      <c r="A2078" s="18" t="s">
        <v>695</v>
      </c>
    </row>
    <row r="2079">
      <c r="A2079" s="18" t="s">
        <v>3095</v>
      </c>
    </row>
    <row r="2080">
      <c r="A2080" s="18" t="s">
        <v>3096</v>
      </c>
    </row>
    <row r="2081">
      <c r="A2081" s="18" t="s">
        <v>3097</v>
      </c>
    </row>
    <row r="2082">
      <c r="A2082" s="18" t="s">
        <v>3098</v>
      </c>
    </row>
    <row r="2083">
      <c r="A2083" s="18" t="s">
        <v>3099</v>
      </c>
    </row>
    <row r="2084">
      <c r="A2084" s="18" t="s">
        <v>3100</v>
      </c>
    </row>
    <row r="2085">
      <c r="A2085" s="18" t="s">
        <v>3101</v>
      </c>
    </row>
    <row r="2086">
      <c r="A2086" s="18" t="s">
        <v>3102</v>
      </c>
    </row>
    <row r="2087">
      <c r="A2087" s="18" t="s">
        <v>3103</v>
      </c>
    </row>
    <row r="2088">
      <c r="A2088" s="18" t="s">
        <v>3104</v>
      </c>
    </row>
    <row r="2089">
      <c r="A2089" s="18" t="s">
        <v>3105</v>
      </c>
    </row>
    <row r="2090">
      <c r="A2090" s="18" t="s">
        <v>3106</v>
      </c>
    </row>
    <row r="2091">
      <c r="A2091" s="18" t="s">
        <v>3107</v>
      </c>
    </row>
    <row r="2092">
      <c r="A2092" s="18" t="s">
        <v>3108</v>
      </c>
    </row>
    <row r="2093">
      <c r="A2093" s="18" t="s">
        <v>3109</v>
      </c>
    </row>
    <row r="2094">
      <c r="A2094" s="18" t="s">
        <v>3110</v>
      </c>
    </row>
    <row r="2095">
      <c r="A2095" s="18" t="s">
        <v>3111</v>
      </c>
    </row>
    <row r="2096">
      <c r="A2096" s="18" t="s">
        <v>3112</v>
      </c>
    </row>
    <row r="2097">
      <c r="A2097" s="18" t="s">
        <v>3113</v>
      </c>
    </row>
    <row r="2098">
      <c r="A2098" s="18" t="s">
        <v>3114</v>
      </c>
    </row>
    <row r="2099">
      <c r="A2099" s="18" t="s">
        <v>3115</v>
      </c>
    </row>
    <row r="2100">
      <c r="A2100" s="18" t="s">
        <v>704</v>
      </c>
    </row>
    <row r="2101">
      <c r="A2101" s="18" t="s">
        <v>3116</v>
      </c>
    </row>
    <row r="2102">
      <c r="A2102" s="18" t="s">
        <v>3117</v>
      </c>
    </row>
    <row r="2103">
      <c r="A2103" s="18" t="s">
        <v>3118</v>
      </c>
    </row>
    <row r="2104">
      <c r="A2104" s="18" t="s">
        <v>3119</v>
      </c>
    </row>
    <row r="2105">
      <c r="A2105" s="18" t="s">
        <v>3120</v>
      </c>
    </row>
    <row r="2106">
      <c r="A2106" s="18" t="s">
        <v>3121</v>
      </c>
    </row>
    <row r="2107">
      <c r="A2107" s="18" t="s">
        <v>3122</v>
      </c>
    </row>
    <row r="2108">
      <c r="A2108" s="18" t="s">
        <v>3123</v>
      </c>
    </row>
    <row r="2109">
      <c r="A2109" s="18" t="s">
        <v>3124</v>
      </c>
    </row>
    <row r="2110">
      <c r="A2110" s="18" t="s">
        <v>3125</v>
      </c>
    </row>
    <row r="2111">
      <c r="A2111" s="18" t="s">
        <v>3126</v>
      </c>
    </row>
    <row r="2112">
      <c r="A2112" s="18" t="s">
        <v>3127</v>
      </c>
    </row>
    <row r="2113">
      <c r="A2113" s="18" t="s">
        <v>3128</v>
      </c>
    </row>
    <row r="2114">
      <c r="A2114" s="18" t="s">
        <v>3129</v>
      </c>
    </row>
    <row r="2115">
      <c r="A2115" s="18" t="s">
        <v>3130</v>
      </c>
    </row>
    <row r="2116">
      <c r="A2116" s="18" t="s">
        <v>3131</v>
      </c>
    </row>
    <row r="2117">
      <c r="A2117" s="18" t="s">
        <v>3132</v>
      </c>
    </row>
    <row r="2118">
      <c r="A2118" s="18" t="s">
        <v>3133</v>
      </c>
    </row>
    <row r="2119">
      <c r="A2119" s="18" t="s">
        <v>3134</v>
      </c>
    </row>
    <row r="2120">
      <c r="A2120" s="18" t="s">
        <v>3135</v>
      </c>
    </row>
    <row r="2121">
      <c r="A2121" s="18" t="s">
        <v>3136</v>
      </c>
    </row>
    <row r="2122">
      <c r="A2122" s="18" t="s">
        <v>3137</v>
      </c>
    </row>
    <row r="2123">
      <c r="A2123" s="18" t="s">
        <v>3138</v>
      </c>
    </row>
    <row r="2124">
      <c r="A2124" s="18" t="s">
        <v>3139</v>
      </c>
    </row>
    <row r="2125">
      <c r="A2125" s="18" t="s">
        <v>3140</v>
      </c>
    </row>
    <row r="2126">
      <c r="A2126" s="18" t="s">
        <v>3141</v>
      </c>
    </row>
    <row r="2127">
      <c r="A2127" s="18" t="s">
        <v>3142</v>
      </c>
    </row>
    <row r="2128">
      <c r="A2128" s="18" t="s">
        <v>3143</v>
      </c>
    </row>
    <row r="2129">
      <c r="A2129" s="18" t="s">
        <v>3144</v>
      </c>
    </row>
    <row r="2130">
      <c r="A2130" s="18" t="s">
        <v>3145</v>
      </c>
    </row>
    <row r="2131">
      <c r="A2131" s="18" t="s">
        <v>3146</v>
      </c>
    </row>
    <row r="2132">
      <c r="A2132" s="18" t="s">
        <v>3147</v>
      </c>
    </row>
    <row r="2133">
      <c r="A2133" s="18" t="s">
        <v>3148</v>
      </c>
    </row>
    <row r="2134">
      <c r="A2134" s="18" t="s">
        <v>3149</v>
      </c>
    </row>
    <row r="2135">
      <c r="A2135" s="18" t="s">
        <v>3150</v>
      </c>
    </row>
    <row r="2136">
      <c r="A2136" s="18" t="s">
        <v>3151</v>
      </c>
    </row>
    <row r="2137">
      <c r="A2137" s="18" t="s">
        <v>3152</v>
      </c>
    </row>
    <row r="2138">
      <c r="A2138" s="18" t="s">
        <v>3153</v>
      </c>
    </row>
    <row r="2139">
      <c r="A2139" s="18" t="s">
        <v>3154</v>
      </c>
    </row>
    <row r="2140">
      <c r="A2140" s="18" t="s">
        <v>3155</v>
      </c>
    </row>
    <row r="2141">
      <c r="A2141" s="18" t="s">
        <v>3156</v>
      </c>
    </row>
    <row r="2142">
      <c r="A2142" s="18" t="s">
        <v>3157</v>
      </c>
    </row>
    <row r="2143">
      <c r="A2143" s="18" t="s">
        <v>3158</v>
      </c>
    </row>
    <row r="2144">
      <c r="A2144" s="18" t="s">
        <v>3159</v>
      </c>
    </row>
    <row r="2145">
      <c r="A2145" s="18" t="s">
        <v>3160</v>
      </c>
    </row>
    <row r="2146">
      <c r="A2146" s="18" t="s">
        <v>3161</v>
      </c>
    </row>
    <row r="2147">
      <c r="A2147" s="18" t="s">
        <v>3162</v>
      </c>
    </row>
    <row r="2148">
      <c r="A2148" s="18" t="s">
        <v>3163</v>
      </c>
    </row>
    <row r="2149">
      <c r="A2149" s="18" t="s">
        <v>3164</v>
      </c>
    </row>
    <row r="2150">
      <c r="A2150" s="18" t="s">
        <v>3165</v>
      </c>
    </row>
    <row r="2151">
      <c r="A2151" s="18" t="s">
        <v>3166</v>
      </c>
    </row>
    <row r="2152">
      <c r="A2152" s="18" t="s">
        <v>3167</v>
      </c>
    </row>
    <row r="2153">
      <c r="A2153" s="18" t="s">
        <v>3168</v>
      </c>
    </row>
    <row r="2154">
      <c r="A2154" s="18" t="s">
        <v>3169</v>
      </c>
    </row>
    <row r="2155">
      <c r="A2155" s="18" t="s">
        <v>3170</v>
      </c>
    </row>
    <row r="2156">
      <c r="A2156" s="18" t="s">
        <v>3171</v>
      </c>
    </row>
    <row r="2157">
      <c r="A2157" s="18" t="s">
        <v>3172</v>
      </c>
    </row>
    <row r="2158">
      <c r="A2158" s="18" t="s">
        <v>3173</v>
      </c>
    </row>
    <row r="2159">
      <c r="A2159" s="18" t="s">
        <v>3174</v>
      </c>
    </row>
    <row r="2160">
      <c r="A2160" s="18" t="s">
        <v>3175</v>
      </c>
    </row>
    <row r="2161">
      <c r="A2161" s="18" t="s">
        <v>3176</v>
      </c>
    </row>
    <row r="2162">
      <c r="A2162" s="18" t="s">
        <v>3177</v>
      </c>
    </row>
    <row r="2163">
      <c r="A2163" s="18" t="s">
        <v>3178</v>
      </c>
    </row>
    <row r="2164">
      <c r="A2164" s="18" t="s">
        <v>3179</v>
      </c>
    </row>
    <row r="2165">
      <c r="A2165" s="18" t="s">
        <v>3180</v>
      </c>
    </row>
    <row r="2166">
      <c r="A2166" s="18" t="s">
        <v>3181</v>
      </c>
    </row>
    <row r="2167">
      <c r="A2167" s="18" t="s">
        <v>3182</v>
      </c>
    </row>
    <row r="2168">
      <c r="A2168" s="18" t="s">
        <v>3183</v>
      </c>
    </row>
    <row r="2169">
      <c r="A2169" s="18" t="s">
        <v>3184</v>
      </c>
    </row>
    <row r="2170">
      <c r="A2170" s="18" t="s">
        <v>3185</v>
      </c>
    </row>
    <row r="2171">
      <c r="A2171" s="18" t="s">
        <v>3186</v>
      </c>
    </row>
    <row r="2172">
      <c r="A2172" s="18" t="s">
        <v>3187</v>
      </c>
    </row>
    <row r="2173">
      <c r="A2173" s="18" t="s">
        <v>3188</v>
      </c>
    </row>
    <row r="2174">
      <c r="A2174" s="18" t="s">
        <v>3189</v>
      </c>
    </row>
    <row r="2175">
      <c r="A2175" s="18" t="s">
        <v>3190</v>
      </c>
    </row>
    <row r="2176">
      <c r="A2176" s="18" t="s">
        <v>3191</v>
      </c>
    </row>
    <row r="2177">
      <c r="A2177" s="18" t="s">
        <v>3192</v>
      </c>
    </row>
    <row r="2178">
      <c r="A2178" s="18" t="s">
        <v>3193</v>
      </c>
    </row>
    <row r="2179">
      <c r="A2179" s="18" t="s">
        <v>3194</v>
      </c>
    </row>
    <row r="2180">
      <c r="A2180" s="18" t="s">
        <v>3195</v>
      </c>
    </row>
    <row r="2181">
      <c r="A2181" s="18" t="s">
        <v>3196</v>
      </c>
    </row>
    <row r="2182">
      <c r="A2182" s="18" t="s">
        <v>3197</v>
      </c>
    </row>
    <row r="2183">
      <c r="A2183" s="18" t="s">
        <v>3198</v>
      </c>
    </row>
    <row r="2184">
      <c r="A2184" s="18" t="s">
        <v>3199</v>
      </c>
    </row>
    <row r="2185">
      <c r="A2185" s="18" t="s">
        <v>3200</v>
      </c>
    </row>
    <row r="2186">
      <c r="A2186" s="18" t="s">
        <v>3201</v>
      </c>
    </row>
    <row r="2187">
      <c r="A2187" s="18" t="s">
        <v>3202</v>
      </c>
    </row>
    <row r="2188">
      <c r="A2188" s="18" t="s">
        <v>3203</v>
      </c>
    </row>
    <row r="2189">
      <c r="A2189" s="18" t="s">
        <v>3204</v>
      </c>
    </row>
    <row r="2190">
      <c r="A2190" s="18" t="s">
        <v>3205</v>
      </c>
    </row>
    <row r="2191">
      <c r="A2191" s="18" t="s">
        <v>3206</v>
      </c>
    </row>
    <row r="2192">
      <c r="A2192" s="18" t="s">
        <v>3207</v>
      </c>
    </row>
    <row r="2193">
      <c r="A2193" s="18" t="s">
        <v>3208</v>
      </c>
    </row>
    <row r="2194">
      <c r="A2194" s="18" t="s">
        <v>3209</v>
      </c>
    </row>
    <row r="2195">
      <c r="A2195" s="18" t="s">
        <v>3210</v>
      </c>
    </row>
    <row r="2196">
      <c r="A2196" s="18" t="s">
        <v>3211</v>
      </c>
    </row>
    <row r="2197">
      <c r="A2197" s="18" t="s">
        <v>3212</v>
      </c>
    </row>
    <row r="2198">
      <c r="A2198" s="18" t="s">
        <v>3213</v>
      </c>
    </row>
    <row r="2199">
      <c r="A2199" s="18" t="s">
        <v>3214</v>
      </c>
    </row>
    <row r="2200">
      <c r="A2200" s="18" t="s">
        <v>3215</v>
      </c>
    </row>
    <row r="2201">
      <c r="A2201" s="18" t="s">
        <v>3216</v>
      </c>
    </row>
    <row r="2202">
      <c r="A2202" s="18" t="s">
        <v>3217</v>
      </c>
    </row>
    <row r="2203">
      <c r="A2203" s="18" t="s">
        <v>3218</v>
      </c>
    </row>
    <row r="2204">
      <c r="A2204" s="18" t="s">
        <v>3219</v>
      </c>
    </row>
    <row r="2205">
      <c r="A2205" s="18" t="s">
        <v>3220</v>
      </c>
    </row>
    <row r="2206">
      <c r="A2206" s="18" t="s">
        <v>3221</v>
      </c>
    </row>
    <row r="2207">
      <c r="A2207" s="18" t="s">
        <v>3222</v>
      </c>
    </row>
    <row r="2208">
      <c r="A2208" s="18" t="s">
        <v>3223</v>
      </c>
    </row>
    <row r="2209">
      <c r="A2209" s="18" t="s">
        <v>3224</v>
      </c>
    </row>
    <row r="2210">
      <c r="A2210" s="18" t="s">
        <v>3225</v>
      </c>
    </row>
    <row r="2211">
      <c r="A2211" s="18" t="s">
        <v>3226</v>
      </c>
    </row>
    <row r="2212">
      <c r="A2212" s="18" t="s">
        <v>3227</v>
      </c>
    </row>
    <row r="2213">
      <c r="A2213" s="18" t="s">
        <v>3228</v>
      </c>
    </row>
    <row r="2214">
      <c r="A2214" s="18" t="s">
        <v>3229</v>
      </c>
    </row>
    <row r="2215">
      <c r="A2215" s="18" t="s">
        <v>3230</v>
      </c>
    </row>
    <row r="2216">
      <c r="A2216" s="18" t="s">
        <v>3231</v>
      </c>
    </row>
    <row r="2217">
      <c r="A2217" s="18" t="s">
        <v>3232</v>
      </c>
    </row>
    <row r="2218">
      <c r="A2218" s="18" t="s">
        <v>3233</v>
      </c>
    </row>
    <row r="2219">
      <c r="A2219" s="18" t="s">
        <v>3234</v>
      </c>
    </row>
    <row r="2220">
      <c r="A2220" s="18" t="s">
        <v>3235</v>
      </c>
    </row>
    <row r="2221">
      <c r="A2221" s="18" t="s">
        <v>3236</v>
      </c>
    </row>
    <row r="2222">
      <c r="A2222" s="18" t="s">
        <v>3237</v>
      </c>
    </row>
    <row r="2223">
      <c r="A2223" s="18" t="s">
        <v>3238</v>
      </c>
    </row>
    <row r="2224">
      <c r="A2224" s="18" t="s">
        <v>3239</v>
      </c>
    </row>
    <row r="2225">
      <c r="A2225" s="18" t="s">
        <v>3240</v>
      </c>
    </row>
    <row r="2226">
      <c r="A2226" s="18" t="s">
        <v>3241</v>
      </c>
    </row>
    <row r="2227">
      <c r="A2227" s="18" t="s">
        <v>3242</v>
      </c>
    </row>
    <row r="2228">
      <c r="A2228" s="18" t="s">
        <v>3243</v>
      </c>
    </row>
    <row r="2229">
      <c r="A2229" s="18" t="s">
        <v>3244</v>
      </c>
    </row>
    <row r="2230">
      <c r="A2230" s="18" t="s">
        <v>3245</v>
      </c>
    </row>
    <row r="2231">
      <c r="A2231" s="18" t="s">
        <v>3246</v>
      </c>
    </row>
    <row r="2232">
      <c r="A2232" s="18" t="s">
        <v>3247</v>
      </c>
    </row>
    <row r="2233">
      <c r="A2233" s="18" t="s">
        <v>3248</v>
      </c>
    </row>
    <row r="2234">
      <c r="A2234" s="18" t="s">
        <v>3249</v>
      </c>
    </row>
    <row r="2235">
      <c r="A2235" s="18" t="s">
        <v>3250</v>
      </c>
    </row>
    <row r="2236">
      <c r="A2236" s="18" t="s">
        <v>3251</v>
      </c>
    </row>
    <row r="2237">
      <c r="A2237" s="18" t="s">
        <v>3252</v>
      </c>
    </row>
    <row r="2238">
      <c r="A2238" s="18" t="s">
        <v>3253</v>
      </c>
    </row>
    <row r="2239">
      <c r="A2239" s="18" t="s">
        <v>3254</v>
      </c>
    </row>
    <row r="2240">
      <c r="A2240" s="18" t="s">
        <v>3255</v>
      </c>
    </row>
    <row r="2241">
      <c r="A2241" s="18" t="s">
        <v>3256</v>
      </c>
    </row>
    <row r="2242">
      <c r="A2242" s="18" t="s">
        <v>3257</v>
      </c>
    </row>
    <row r="2243">
      <c r="A2243" s="18" t="s">
        <v>3258</v>
      </c>
    </row>
    <row r="2244">
      <c r="A2244" s="18" t="s">
        <v>3259</v>
      </c>
    </row>
    <row r="2245">
      <c r="A2245" s="18" t="s">
        <v>3260</v>
      </c>
    </row>
    <row r="2246">
      <c r="A2246" s="18" t="s">
        <v>3261</v>
      </c>
    </row>
    <row r="2247">
      <c r="A2247" s="18" t="s">
        <v>3262</v>
      </c>
    </row>
    <row r="2248">
      <c r="A2248" s="18" t="s">
        <v>3263</v>
      </c>
    </row>
    <row r="2249">
      <c r="A2249" s="18" t="s">
        <v>3264</v>
      </c>
    </row>
    <row r="2250">
      <c r="A2250" s="18" t="s">
        <v>3265</v>
      </c>
    </row>
    <row r="2251">
      <c r="A2251" s="18" t="s">
        <v>3266</v>
      </c>
    </row>
    <row r="2252">
      <c r="A2252" s="18" t="s">
        <v>3267</v>
      </c>
    </row>
    <row r="2253">
      <c r="A2253" s="18" t="s">
        <v>3268</v>
      </c>
    </row>
    <row r="2254">
      <c r="A2254" s="18" t="s">
        <v>3269</v>
      </c>
    </row>
    <row r="2255">
      <c r="A2255" s="18" t="s">
        <v>3270</v>
      </c>
    </row>
    <row r="2256">
      <c r="A2256" s="18" t="s">
        <v>3271</v>
      </c>
    </row>
    <row r="2257">
      <c r="A2257" s="18" t="s">
        <v>3272</v>
      </c>
    </row>
    <row r="2258">
      <c r="A2258" s="18" t="s">
        <v>3273</v>
      </c>
    </row>
    <row r="2259">
      <c r="A2259" s="18" t="s">
        <v>3274</v>
      </c>
    </row>
    <row r="2260">
      <c r="A2260" s="18" t="s">
        <v>3275</v>
      </c>
    </row>
    <row r="2261">
      <c r="A2261" s="18" t="s">
        <v>3276</v>
      </c>
    </row>
    <row r="2262">
      <c r="A2262" s="18" t="s">
        <v>3277</v>
      </c>
    </row>
    <row r="2263">
      <c r="A2263" s="18" t="s">
        <v>3278</v>
      </c>
    </row>
    <row r="2264">
      <c r="A2264" s="18" t="s">
        <v>3279</v>
      </c>
    </row>
    <row r="2265">
      <c r="A2265" s="18" t="s">
        <v>3280</v>
      </c>
    </row>
    <row r="2266">
      <c r="A2266" s="18" t="s">
        <v>3281</v>
      </c>
    </row>
    <row r="2267">
      <c r="A2267" s="18" t="s">
        <v>3282</v>
      </c>
    </row>
    <row r="2268">
      <c r="A2268" s="18" t="s">
        <v>3283</v>
      </c>
    </row>
    <row r="2269">
      <c r="A2269" s="18" t="s">
        <v>3284</v>
      </c>
    </row>
    <row r="2270">
      <c r="A2270" s="18" t="s">
        <v>3285</v>
      </c>
    </row>
    <row r="2271">
      <c r="A2271" s="18" t="s">
        <v>3286</v>
      </c>
    </row>
    <row r="2272">
      <c r="A2272" s="18" t="s">
        <v>3287</v>
      </c>
    </row>
    <row r="2273">
      <c r="A2273" s="18" t="s">
        <v>3288</v>
      </c>
    </row>
    <row r="2274">
      <c r="A2274" s="18" t="s">
        <v>3289</v>
      </c>
    </row>
    <row r="2275">
      <c r="A2275" s="18" t="s">
        <v>3290</v>
      </c>
    </row>
    <row r="2276">
      <c r="A2276" s="18" t="s">
        <v>3291</v>
      </c>
    </row>
    <row r="2277">
      <c r="A2277" s="18" t="s">
        <v>3292</v>
      </c>
    </row>
    <row r="2278">
      <c r="A2278" s="18" t="s">
        <v>3293</v>
      </c>
    </row>
    <row r="2279">
      <c r="A2279" s="18" t="s">
        <v>3294</v>
      </c>
    </row>
    <row r="2280">
      <c r="A2280" s="18" t="s">
        <v>3295</v>
      </c>
    </row>
    <row r="2281">
      <c r="A2281" s="18" t="s">
        <v>3296</v>
      </c>
    </row>
    <row r="2282">
      <c r="A2282" s="18" t="s">
        <v>738</v>
      </c>
    </row>
    <row r="2283">
      <c r="A2283" s="18" t="s">
        <v>3297</v>
      </c>
    </row>
    <row r="2284">
      <c r="A2284" s="18" t="s">
        <v>3298</v>
      </c>
    </row>
    <row r="2285">
      <c r="A2285" s="18" t="s">
        <v>3299</v>
      </c>
    </row>
    <row r="2286">
      <c r="A2286" s="18" t="s">
        <v>3300</v>
      </c>
    </row>
    <row r="2287">
      <c r="A2287" s="18" t="s">
        <v>3301</v>
      </c>
    </row>
    <row r="2288">
      <c r="A2288" s="18" t="s">
        <v>3302</v>
      </c>
    </row>
    <row r="2289">
      <c r="A2289" s="18" t="s">
        <v>3303</v>
      </c>
    </row>
    <row r="2290">
      <c r="A2290" s="18" t="s">
        <v>3304</v>
      </c>
    </row>
    <row r="2291">
      <c r="A2291" s="18" t="s">
        <v>3305</v>
      </c>
    </row>
    <row r="2292">
      <c r="A2292" s="18" t="s">
        <v>3306</v>
      </c>
    </row>
    <row r="2293">
      <c r="A2293" s="18" t="s">
        <v>3307</v>
      </c>
    </row>
    <row r="2294">
      <c r="A2294" s="18" t="s">
        <v>3308</v>
      </c>
    </row>
    <row r="2295">
      <c r="A2295" s="18" t="s">
        <v>3309</v>
      </c>
    </row>
    <row r="2296">
      <c r="A2296" s="18" t="s">
        <v>3310</v>
      </c>
    </row>
    <row r="2297">
      <c r="A2297" s="18" t="s">
        <v>3311</v>
      </c>
    </row>
    <row r="2298">
      <c r="A2298" s="18" t="s">
        <v>3312</v>
      </c>
    </row>
    <row r="2299">
      <c r="A2299" s="18" t="s">
        <v>3313</v>
      </c>
    </row>
    <row r="2300">
      <c r="A2300" s="18" t="s">
        <v>3314</v>
      </c>
    </row>
    <row r="2301">
      <c r="A2301" s="18" t="s">
        <v>3315</v>
      </c>
    </row>
    <row r="2302">
      <c r="A2302" s="18" t="s">
        <v>3316</v>
      </c>
    </row>
    <row r="2303">
      <c r="A2303" s="18" t="s">
        <v>3317</v>
      </c>
    </row>
    <row r="2304">
      <c r="A2304" s="18" t="s">
        <v>3318</v>
      </c>
    </row>
    <row r="2305">
      <c r="A2305" s="18" t="s">
        <v>3319</v>
      </c>
    </row>
    <row r="2306">
      <c r="A2306" s="18" t="s">
        <v>3320</v>
      </c>
    </row>
    <row r="2307">
      <c r="A2307" s="18" t="s">
        <v>3321</v>
      </c>
    </row>
    <row r="2308">
      <c r="A2308" s="18" t="s">
        <v>3322</v>
      </c>
    </row>
    <row r="2309">
      <c r="A2309" s="18" t="s">
        <v>3323</v>
      </c>
    </row>
    <row r="2310">
      <c r="A2310" s="18" t="s">
        <v>3324</v>
      </c>
    </row>
    <row r="2311">
      <c r="A2311" s="18" t="s">
        <v>3325</v>
      </c>
    </row>
    <row r="2312">
      <c r="A2312" s="18" t="s">
        <v>3326</v>
      </c>
    </row>
    <row r="2313">
      <c r="A2313" s="18" t="s">
        <v>3327</v>
      </c>
    </row>
    <row r="2314">
      <c r="A2314" s="18" t="s">
        <v>3328</v>
      </c>
    </row>
    <row r="2315">
      <c r="A2315" s="18" t="s">
        <v>3329</v>
      </c>
    </row>
    <row r="2316">
      <c r="A2316" s="18" t="s">
        <v>3330</v>
      </c>
    </row>
    <row r="2317">
      <c r="A2317" s="18" t="s">
        <v>3331</v>
      </c>
    </row>
    <row r="2318">
      <c r="A2318" s="18" t="s">
        <v>3332</v>
      </c>
    </row>
    <row r="2319">
      <c r="A2319" s="18" t="s">
        <v>3333</v>
      </c>
    </row>
    <row r="2320">
      <c r="A2320" s="18" t="s">
        <v>3334</v>
      </c>
    </row>
    <row r="2321">
      <c r="A2321" s="18" t="s">
        <v>3335</v>
      </c>
    </row>
    <row r="2322">
      <c r="A2322" s="18" t="s">
        <v>3336</v>
      </c>
    </row>
    <row r="2323">
      <c r="A2323" s="18" t="s">
        <v>3337</v>
      </c>
    </row>
    <row r="2324">
      <c r="A2324" s="18" t="s">
        <v>3338</v>
      </c>
    </row>
    <row r="2325">
      <c r="A2325" s="18" t="s">
        <v>3339</v>
      </c>
    </row>
    <row r="2326">
      <c r="A2326" s="18" t="s">
        <v>3340</v>
      </c>
    </row>
    <row r="2327">
      <c r="A2327" s="18" t="s">
        <v>3341</v>
      </c>
    </row>
    <row r="2328">
      <c r="A2328" s="18" t="s">
        <v>3342</v>
      </c>
    </row>
    <row r="2329">
      <c r="A2329" s="18" t="s">
        <v>3343</v>
      </c>
    </row>
    <row r="2330">
      <c r="A2330" s="18" t="s">
        <v>3344</v>
      </c>
    </row>
    <row r="2331">
      <c r="A2331" s="18" t="s">
        <v>3345</v>
      </c>
    </row>
    <row r="2332">
      <c r="A2332" s="18" t="s">
        <v>3346</v>
      </c>
    </row>
    <row r="2333">
      <c r="A2333" s="18" t="s">
        <v>3347</v>
      </c>
    </row>
    <row r="2334">
      <c r="A2334" s="18" t="s">
        <v>3348</v>
      </c>
    </row>
    <row r="2335">
      <c r="A2335" s="18" t="s">
        <v>3349</v>
      </c>
    </row>
    <row r="2336">
      <c r="A2336" s="18" t="s">
        <v>3350</v>
      </c>
    </row>
    <row r="2337">
      <c r="A2337" s="18" t="s">
        <v>3351</v>
      </c>
    </row>
    <row r="2338">
      <c r="A2338" s="18" t="s">
        <v>3352</v>
      </c>
    </row>
    <row r="2339">
      <c r="A2339" s="18" t="s">
        <v>3353</v>
      </c>
    </row>
    <row r="2340">
      <c r="A2340" s="18" t="s">
        <v>3354</v>
      </c>
    </row>
    <row r="2341">
      <c r="A2341" s="18" t="s">
        <v>3355</v>
      </c>
    </row>
    <row r="2342">
      <c r="A2342" s="18" t="s">
        <v>3356</v>
      </c>
    </row>
    <row r="2343">
      <c r="A2343" s="18" t="s">
        <v>3357</v>
      </c>
    </row>
    <row r="2344">
      <c r="A2344" s="18" t="s">
        <v>3358</v>
      </c>
    </row>
    <row r="2345">
      <c r="A2345" s="18" t="s">
        <v>3359</v>
      </c>
    </row>
    <row r="2346">
      <c r="A2346" s="18" t="s">
        <v>3360</v>
      </c>
    </row>
    <row r="2347">
      <c r="A2347" s="18" t="s">
        <v>3361</v>
      </c>
    </row>
    <row r="2348">
      <c r="A2348" s="18" t="s">
        <v>3362</v>
      </c>
    </row>
    <row r="2349">
      <c r="A2349" s="18" t="s">
        <v>3363</v>
      </c>
    </row>
    <row r="2350">
      <c r="A2350" s="18" t="s">
        <v>3364</v>
      </c>
    </row>
    <row r="2351">
      <c r="A2351" s="18" t="s">
        <v>3365</v>
      </c>
    </row>
    <row r="2352">
      <c r="A2352" s="18" t="s">
        <v>3366</v>
      </c>
    </row>
    <row r="2353">
      <c r="A2353" s="18" t="s">
        <v>3367</v>
      </c>
    </row>
    <row r="2354">
      <c r="A2354" s="18" t="s">
        <v>3368</v>
      </c>
    </row>
    <row r="2355">
      <c r="A2355" s="18" t="s">
        <v>3369</v>
      </c>
    </row>
    <row r="2356">
      <c r="A2356" s="18" t="s">
        <v>3370</v>
      </c>
    </row>
    <row r="2357">
      <c r="A2357" s="18" t="s">
        <v>3371</v>
      </c>
    </row>
    <row r="2358">
      <c r="A2358" s="18" t="s">
        <v>3372</v>
      </c>
    </row>
    <row r="2359">
      <c r="A2359" s="18" t="s">
        <v>3373</v>
      </c>
    </row>
    <row r="2360">
      <c r="A2360" s="18" t="s">
        <v>3374</v>
      </c>
    </row>
    <row r="2361">
      <c r="A2361" s="18" t="s">
        <v>3375</v>
      </c>
    </row>
    <row r="2362">
      <c r="A2362" s="18" t="s">
        <v>3376</v>
      </c>
    </row>
    <row r="2363">
      <c r="A2363" s="18" t="s">
        <v>3377</v>
      </c>
    </row>
    <row r="2364">
      <c r="A2364" s="18" t="s">
        <v>3378</v>
      </c>
    </row>
    <row r="2365">
      <c r="A2365" s="18" t="s">
        <v>3379</v>
      </c>
    </row>
    <row r="2366">
      <c r="A2366" s="18" t="s">
        <v>3380</v>
      </c>
    </row>
    <row r="2367">
      <c r="A2367" s="18" t="s">
        <v>755</v>
      </c>
    </row>
    <row r="2368">
      <c r="A2368" s="18" t="s">
        <v>3381</v>
      </c>
    </row>
    <row r="2369">
      <c r="A2369" s="18" t="s">
        <v>3382</v>
      </c>
    </row>
    <row r="2370">
      <c r="A2370" s="18" t="s">
        <v>3383</v>
      </c>
    </row>
    <row r="2371">
      <c r="A2371" s="18" t="s">
        <v>3384</v>
      </c>
    </row>
    <row r="2372">
      <c r="A2372" s="18" t="s">
        <v>3385</v>
      </c>
    </row>
    <row r="2373">
      <c r="A2373" s="18" t="s">
        <v>3386</v>
      </c>
    </row>
    <row r="2374">
      <c r="A2374" s="18" t="s">
        <v>3387</v>
      </c>
    </row>
    <row r="2375">
      <c r="A2375" s="18" t="s">
        <v>3388</v>
      </c>
    </row>
    <row r="2376">
      <c r="A2376" s="18" t="s">
        <v>3389</v>
      </c>
    </row>
    <row r="2377">
      <c r="A2377" s="18" t="s">
        <v>3390</v>
      </c>
    </row>
    <row r="2378">
      <c r="A2378" s="18" t="s">
        <v>3391</v>
      </c>
    </row>
    <row r="2379">
      <c r="A2379" s="18" t="s">
        <v>3392</v>
      </c>
    </row>
    <row r="2380">
      <c r="A2380" s="18" t="s">
        <v>3393</v>
      </c>
    </row>
    <row r="2381">
      <c r="A2381" s="18" t="s">
        <v>3394</v>
      </c>
    </row>
    <row r="2382">
      <c r="A2382" s="18" t="s">
        <v>3395</v>
      </c>
    </row>
    <row r="2383">
      <c r="A2383" s="18" t="s">
        <v>3396</v>
      </c>
    </row>
    <row r="2384">
      <c r="A2384" s="18" t="s">
        <v>3397</v>
      </c>
    </row>
    <row r="2385">
      <c r="A2385" s="18" t="s">
        <v>3398</v>
      </c>
    </row>
    <row r="2386">
      <c r="A2386" s="18" t="s">
        <v>3399</v>
      </c>
    </row>
    <row r="2387">
      <c r="A2387" s="18" t="s">
        <v>3400</v>
      </c>
    </row>
    <row r="2388">
      <c r="A2388" s="18" t="s">
        <v>3401</v>
      </c>
    </row>
    <row r="2389">
      <c r="A2389" s="18" t="s">
        <v>3402</v>
      </c>
    </row>
    <row r="2390">
      <c r="A2390" s="18" t="s">
        <v>3403</v>
      </c>
    </row>
    <row r="2391">
      <c r="A2391" s="18" t="s">
        <v>3404</v>
      </c>
    </row>
    <row r="2392">
      <c r="A2392" s="18" t="s">
        <v>3405</v>
      </c>
    </row>
    <row r="2393">
      <c r="A2393" s="18" t="s">
        <v>3406</v>
      </c>
    </row>
    <row r="2394">
      <c r="A2394" s="18" t="s">
        <v>3407</v>
      </c>
    </row>
    <row r="2395">
      <c r="A2395" s="18" t="s">
        <v>3408</v>
      </c>
    </row>
    <row r="2396">
      <c r="A2396" s="18" t="s">
        <v>3409</v>
      </c>
    </row>
    <row r="2397">
      <c r="A2397" s="18" t="s">
        <v>3410</v>
      </c>
    </row>
    <row r="2398">
      <c r="A2398" s="18" t="s">
        <v>3411</v>
      </c>
    </row>
    <row r="2399">
      <c r="A2399" s="18" t="s">
        <v>3412</v>
      </c>
    </row>
    <row r="2400">
      <c r="A2400" s="18" t="s">
        <v>3413</v>
      </c>
    </row>
    <row r="2401">
      <c r="A2401" s="18" t="s">
        <v>3414</v>
      </c>
    </row>
    <row r="2402">
      <c r="A2402" s="18" t="s">
        <v>3415</v>
      </c>
    </row>
    <row r="2403">
      <c r="A2403" s="18" t="s">
        <v>3416</v>
      </c>
    </row>
    <row r="2404">
      <c r="A2404" s="18" t="s">
        <v>3417</v>
      </c>
    </row>
    <row r="2405">
      <c r="A2405" s="18" t="s">
        <v>3418</v>
      </c>
    </row>
    <row r="2406">
      <c r="A2406" s="18" t="s">
        <v>3419</v>
      </c>
    </row>
    <row r="2407">
      <c r="A2407" s="18" t="s">
        <v>3420</v>
      </c>
    </row>
    <row r="2408">
      <c r="A2408" s="18" t="s">
        <v>3421</v>
      </c>
    </row>
    <row r="2409">
      <c r="A2409" s="18" t="s">
        <v>3422</v>
      </c>
    </row>
    <row r="2410">
      <c r="A2410" s="18" t="s">
        <v>3423</v>
      </c>
    </row>
    <row r="2411">
      <c r="A2411" s="18" t="s">
        <v>3424</v>
      </c>
    </row>
    <row r="2412">
      <c r="A2412" s="18" t="s">
        <v>3425</v>
      </c>
    </row>
    <row r="2413">
      <c r="A2413" s="18" t="s">
        <v>3426</v>
      </c>
    </row>
    <row r="2414">
      <c r="A2414" s="18" t="s">
        <v>3427</v>
      </c>
    </row>
    <row r="2415">
      <c r="A2415" s="18" t="s">
        <v>3428</v>
      </c>
    </row>
    <row r="2416">
      <c r="A2416" s="18" t="s">
        <v>3429</v>
      </c>
    </row>
    <row r="2417">
      <c r="A2417" s="18" t="s">
        <v>3430</v>
      </c>
    </row>
    <row r="2418">
      <c r="A2418" s="18" t="s">
        <v>3431</v>
      </c>
    </row>
    <row r="2419">
      <c r="A2419" s="18" t="s">
        <v>3432</v>
      </c>
    </row>
    <row r="2420">
      <c r="A2420" s="18" t="s">
        <v>3433</v>
      </c>
    </row>
    <row r="2421">
      <c r="A2421" s="18" t="s">
        <v>762</v>
      </c>
    </row>
    <row r="2422">
      <c r="A2422" s="18" t="s">
        <v>3434</v>
      </c>
    </row>
    <row r="2423">
      <c r="A2423" s="18" t="s">
        <v>3435</v>
      </c>
    </row>
    <row r="2424">
      <c r="A2424" s="18" t="s">
        <v>3436</v>
      </c>
    </row>
    <row r="2425">
      <c r="A2425" s="18" t="s">
        <v>3437</v>
      </c>
    </row>
    <row r="2426">
      <c r="A2426" s="18" t="s">
        <v>3438</v>
      </c>
    </row>
    <row r="2427">
      <c r="A2427" s="18" t="s">
        <v>3439</v>
      </c>
    </row>
    <row r="2428">
      <c r="A2428" s="18" t="s">
        <v>3440</v>
      </c>
    </row>
    <row r="2429">
      <c r="A2429" s="18" t="s">
        <v>3441</v>
      </c>
    </row>
    <row r="2430">
      <c r="A2430" s="18" t="s">
        <v>3442</v>
      </c>
    </row>
    <row r="2431">
      <c r="A2431" s="18" t="s">
        <v>3443</v>
      </c>
    </row>
    <row r="2432">
      <c r="A2432" s="18" t="s">
        <v>3444</v>
      </c>
    </row>
    <row r="2433">
      <c r="A2433" s="18" t="s">
        <v>3445</v>
      </c>
    </row>
    <row r="2434">
      <c r="A2434" s="18" t="s">
        <v>3446</v>
      </c>
    </row>
    <row r="2435">
      <c r="A2435" s="18" t="s">
        <v>3447</v>
      </c>
    </row>
    <row r="2436">
      <c r="A2436" s="18" t="s">
        <v>3448</v>
      </c>
    </row>
    <row r="2437">
      <c r="A2437" s="18" t="s">
        <v>3449</v>
      </c>
    </row>
    <row r="2438">
      <c r="A2438" s="18" t="s">
        <v>3450</v>
      </c>
    </row>
    <row r="2439">
      <c r="A2439" s="18" t="s">
        <v>3451</v>
      </c>
    </row>
    <row r="2440">
      <c r="A2440" s="18" t="s">
        <v>3452</v>
      </c>
    </row>
    <row r="2441">
      <c r="A2441" s="18" t="s">
        <v>3453</v>
      </c>
    </row>
    <row r="2442">
      <c r="A2442" s="18" t="s">
        <v>3454</v>
      </c>
    </row>
    <row r="2443">
      <c r="A2443" s="18" t="s">
        <v>3455</v>
      </c>
    </row>
    <row r="2444">
      <c r="A2444" s="18" t="s">
        <v>3456</v>
      </c>
    </row>
    <row r="2445">
      <c r="A2445" s="18" t="s">
        <v>3457</v>
      </c>
    </row>
    <row r="2446">
      <c r="A2446" s="18" t="s">
        <v>3458</v>
      </c>
    </row>
    <row r="2447">
      <c r="A2447" s="18" t="s">
        <v>3459</v>
      </c>
    </row>
    <row r="2448">
      <c r="A2448" s="18" t="s">
        <v>3460</v>
      </c>
    </row>
    <row r="2449">
      <c r="A2449" s="18" t="s">
        <v>3461</v>
      </c>
    </row>
    <row r="2450">
      <c r="A2450" s="18" t="s">
        <v>3462</v>
      </c>
    </row>
    <row r="2451">
      <c r="A2451" s="18" t="s">
        <v>3463</v>
      </c>
    </row>
    <row r="2452">
      <c r="A2452" s="18" t="s">
        <v>3464</v>
      </c>
    </row>
    <row r="2453">
      <c r="A2453" s="18" t="s">
        <v>3465</v>
      </c>
    </row>
    <row r="2454">
      <c r="A2454" s="18" t="s">
        <v>3466</v>
      </c>
    </row>
    <row r="2455">
      <c r="A2455" s="18" t="s">
        <v>3467</v>
      </c>
    </row>
    <row r="2456">
      <c r="A2456" s="18" t="s">
        <v>3468</v>
      </c>
    </row>
    <row r="2457">
      <c r="A2457" s="18" t="s">
        <v>3469</v>
      </c>
    </row>
    <row r="2458">
      <c r="A2458" s="18" t="s">
        <v>3470</v>
      </c>
    </row>
    <row r="2459">
      <c r="A2459" s="18" t="s">
        <v>3471</v>
      </c>
    </row>
    <row r="2460">
      <c r="A2460" s="18" t="s">
        <v>3472</v>
      </c>
    </row>
    <row r="2461">
      <c r="A2461" s="18" t="s">
        <v>3473</v>
      </c>
    </row>
    <row r="2462">
      <c r="A2462" s="18" t="s">
        <v>3474</v>
      </c>
    </row>
    <row r="2463">
      <c r="A2463" s="18" t="s">
        <v>3475</v>
      </c>
    </row>
    <row r="2464">
      <c r="A2464" s="18" t="s">
        <v>3476</v>
      </c>
    </row>
    <row r="2465">
      <c r="A2465" s="18" t="s">
        <v>3477</v>
      </c>
    </row>
    <row r="2466">
      <c r="A2466" s="18" t="s">
        <v>3478</v>
      </c>
    </row>
    <row r="2467">
      <c r="A2467" s="18" t="s">
        <v>3479</v>
      </c>
    </row>
    <row r="2468">
      <c r="A2468" s="18" t="s">
        <v>3480</v>
      </c>
    </row>
    <row r="2469">
      <c r="A2469" s="18" t="s">
        <v>3481</v>
      </c>
    </row>
    <row r="2470">
      <c r="A2470" s="18" t="s">
        <v>3482</v>
      </c>
    </row>
    <row r="2471">
      <c r="A2471" s="18" t="s">
        <v>3483</v>
      </c>
    </row>
    <row r="2472">
      <c r="A2472" s="18" t="s">
        <v>3484</v>
      </c>
    </row>
    <row r="2473">
      <c r="A2473" s="18" t="s">
        <v>3485</v>
      </c>
    </row>
    <row r="2474">
      <c r="A2474" s="18" t="s">
        <v>3486</v>
      </c>
    </row>
    <row r="2475">
      <c r="A2475" s="18" t="s">
        <v>3487</v>
      </c>
    </row>
    <row r="2476">
      <c r="A2476" s="18" t="s">
        <v>3488</v>
      </c>
    </row>
    <row r="2477">
      <c r="A2477" s="18" t="s">
        <v>3489</v>
      </c>
    </row>
    <row r="2478">
      <c r="A2478" s="18" t="s">
        <v>3490</v>
      </c>
    </row>
    <row r="2479">
      <c r="A2479" s="18" t="s">
        <v>3491</v>
      </c>
    </row>
    <row r="2480">
      <c r="A2480" s="18" t="s">
        <v>3492</v>
      </c>
    </row>
    <row r="2481">
      <c r="A2481" s="18" t="s">
        <v>3493</v>
      </c>
    </row>
    <row r="2482">
      <c r="A2482" s="18" t="s">
        <v>3494</v>
      </c>
    </row>
    <row r="2483">
      <c r="A2483" s="18" t="s">
        <v>3495</v>
      </c>
    </row>
    <row r="2484">
      <c r="A2484" s="18" t="s">
        <v>3496</v>
      </c>
    </row>
    <row r="2485">
      <c r="A2485" s="18" t="s">
        <v>3497</v>
      </c>
    </row>
    <row r="2486">
      <c r="A2486" s="18" t="s">
        <v>3498</v>
      </c>
    </row>
    <row r="2487">
      <c r="A2487" s="18" t="s">
        <v>3499</v>
      </c>
    </row>
    <row r="2488">
      <c r="A2488" s="18" t="s">
        <v>3500</v>
      </c>
    </row>
    <row r="2489">
      <c r="A2489" s="18" t="s">
        <v>3501</v>
      </c>
    </row>
    <row r="2490">
      <c r="A2490" s="18" t="s">
        <v>3502</v>
      </c>
    </row>
    <row r="2491">
      <c r="A2491" s="18" t="s">
        <v>3503</v>
      </c>
    </row>
    <row r="2492">
      <c r="A2492" s="18" t="s">
        <v>3504</v>
      </c>
    </row>
    <row r="2493">
      <c r="A2493" s="18" t="s">
        <v>3505</v>
      </c>
    </row>
    <row r="2494">
      <c r="A2494" s="18" t="s">
        <v>3506</v>
      </c>
    </row>
    <row r="2495">
      <c r="A2495" s="18" t="s">
        <v>3507</v>
      </c>
    </row>
    <row r="2496">
      <c r="A2496" s="18" t="s">
        <v>3508</v>
      </c>
    </row>
    <row r="2497">
      <c r="A2497" s="18" t="s">
        <v>3509</v>
      </c>
    </row>
    <row r="2498">
      <c r="A2498" s="18" t="s">
        <v>3510</v>
      </c>
    </row>
    <row r="2499">
      <c r="A2499" s="18" t="s">
        <v>3511</v>
      </c>
    </row>
    <row r="2500">
      <c r="A2500" s="18" t="s">
        <v>3512</v>
      </c>
    </row>
    <row r="2501">
      <c r="A2501" s="18" t="s">
        <v>3513</v>
      </c>
    </row>
    <row r="2502">
      <c r="A2502" s="18" t="s">
        <v>3514</v>
      </c>
    </row>
    <row r="2503">
      <c r="A2503" s="18" t="s">
        <v>3515</v>
      </c>
    </row>
    <row r="2504">
      <c r="A2504" s="18" t="s">
        <v>3516</v>
      </c>
    </row>
    <row r="2505">
      <c r="A2505" s="18" t="s">
        <v>3517</v>
      </c>
    </row>
    <row r="2506">
      <c r="A2506" s="18" t="s">
        <v>3518</v>
      </c>
    </row>
    <row r="2507">
      <c r="A2507" s="18" t="s">
        <v>3519</v>
      </c>
    </row>
    <row r="2508">
      <c r="A2508" s="18" t="s">
        <v>3520</v>
      </c>
    </row>
    <row r="2509">
      <c r="A2509" s="18" t="s">
        <v>3521</v>
      </c>
    </row>
    <row r="2510">
      <c r="A2510" s="18" t="s">
        <v>3522</v>
      </c>
    </row>
    <row r="2511">
      <c r="A2511" s="18" t="s">
        <v>3523</v>
      </c>
    </row>
    <row r="2512">
      <c r="A2512" s="18" t="s">
        <v>3524</v>
      </c>
    </row>
    <row r="2513">
      <c r="A2513" s="18" t="s">
        <v>3525</v>
      </c>
    </row>
    <row r="2514">
      <c r="A2514" s="18" t="s">
        <v>3526</v>
      </c>
    </row>
    <row r="2515">
      <c r="A2515" s="18" t="s">
        <v>3527</v>
      </c>
    </row>
    <row r="2516">
      <c r="A2516" s="18" t="s">
        <v>3528</v>
      </c>
    </row>
    <row r="2517">
      <c r="A2517" s="18" t="s">
        <v>3529</v>
      </c>
    </row>
    <row r="2518">
      <c r="A2518" s="18" t="s">
        <v>3530</v>
      </c>
    </row>
    <row r="2519">
      <c r="A2519" s="18" t="s">
        <v>3531</v>
      </c>
    </row>
    <row r="2520">
      <c r="A2520" s="18" t="s">
        <v>3532</v>
      </c>
    </row>
    <row r="2521">
      <c r="A2521" s="18" t="s">
        <v>3533</v>
      </c>
    </row>
    <row r="2522">
      <c r="A2522" s="18" t="s">
        <v>3534</v>
      </c>
    </row>
    <row r="2523">
      <c r="A2523" s="18" t="s">
        <v>3535</v>
      </c>
    </row>
    <row r="2524">
      <c r="A2524" s="18" t="s">
        <v>3536</v>
      </c>
    </row>
    <row r="2525">
      <c r="A2525" s="18" t="s">
        <v>3537</v>
      </c>
    </row>
    <row r="2526">
      <c r="A2526" s="18" t="s">
        <v>3538</v>
      </c>
    </row>
    <row r="2527">
      <c r="A2527" s="18" t="s">
        <v>3539</v>
      </c>
    </row>
    <row r="2528">
      <c r="A2528" s="18" t="s">
        <v>3540</v>
      </c>
    </row>
    <row r="2529">
      <c r="A2529" s="18" t="s">
        <v>3541</v>
      </c>
    </row>
    <row r="2530">
      <c r="A2530" s="18" t="s">
        <v>3542</v>
      </c>
    </row>
    <row r="2531">
      <c r="A2531" s="18" t="s">
        <v>3543</v>
      </c>
    </row>
    <row r="2532">
      <c r="A2532" s="18" t="s">
        <v>3544</v>
      </c>
    </row>
    <row r="2533">
      <c r="A2533" s="18" t="s">
        <v>3545</v>
      </c>
    </row>
    <row r="2534">
      <c r="A2534" s="18" t="s">
        <v>3546</v>
      </c>
    </row>
    <row r="2535">
      <c r="A2535" s="18" t="s">
        <v>3547</v>
      </c>
    </row>
    <row r="2536">
      <c r="A2536" s="18" t="s">
        <v>3548</v>
      </c>
    </row>
    <row r="2537">
      <c r="A2537" s="18" t="s">
        <v>3549</v>
      </c>
    </row>
    <row r="2538">
      <c r="A2538" s="18" t="s">
        <v>3550</v>
      </c>
    </row>
    <row r="2539">
      <c r="A2539" s="18" t="s">
        <v>3551</v>
      </c>
    </row>
    <row r="2540">
      <c r="A2540" s="18" t="s">
        <v>3552</v>
      </c>
    </row>
    <row r="2541">
      <c r="A2541" s="18" t="s">
        <v>3553</v>
      </c>
    </row>
    <row r="2542">
      <c r="A2542" s="18" t="s">
        <v>3554</v>
      </c>
    </row>
    <row r="2543">
      <c r="A2543" s="18" t="s">
        <v>3555</v>
      </c>
    </row>
    <row r="2544">
      <c r="A2544" s="18" t="s">
        <v>3556</v>
      </c>
    </row>
    <row r="2545">
      <c r="A2545" s="18" t="s">
        <v>3557</v>
      </c>
    </row>
    <row r="2546">
      <c r="A2546" s="18" t="s">
        <v>3558</v>
      </c>
    </row>
    <row r="2547">
      <c r="A2547" s="18" t="s">
        <v>3559</v>
      </c>
    </row>
    <row r="2548">
      <c r="A2548" s="18" t="s">
        <v>3560</v>
      </c>
    </row>
    <row r="2549">
      <c r="A2549" s="18" t="s">
        <v>3561</v>
      </c>
    </row>
    <row r="2550">
      <c r="A2550" s="20" t="s">
        <v>3562</v>
      </c>
    </row>
    <row r="2551">
      <c r="A2551" s="18" t="s">
        <v>3563</v>
      </c>
    </row>
    <row r="2552">
      <c r="A2552" s="18" t="s">
        <v>3564</v>
      </c>
    </row>
    <row r="2553">
      <c r="A2553" s="18" t="s">
        <v>3565</v>
      </c>
    </row>
    <row r="2554">
      <c r="A2554" s="18" t="s">
        <v>3566</v>
      </c>
    </row>
    <row r="2555">
      <c r="A2555" s="18" t="s">
        <v>3567</v>
      </c>
    </row>
    <row r="2556">
      <c r="A2556" s="18" t="s">
        <v>3568</v>
      </c>
    </row>
    <row r="2557">
      <c r="A2557" s="18" t="s">
        <v>3569</v>
      </c>
    </row>
    <row r="2558">
      <c r="A2558" s="18" t="s">
        <v>3570</v>
      </c>
    </row>
    <row r="2559">
      <c r="A2559" s="18" t="s">
        <v>3571</v>
      </c>
    </row>
    <row r="2560">
      <c r="A2560" s="18" t="s">
        <v>3572</v>
      </c>
    </row>
    <row r="2561">
      <c r="A2561" s="18" t="s">
        <v>3573</v>
      </c>
    </row>
    <row r="2562">
      <c r="A2562" s="18" t="s">
        <v>3574</v>
      </c>
    </row>
    <row r="2563">
      <c r="A2563" s="18" t="s">
        <v>3575</v>
      </c>
    </row>
    <row r="2564">
      <c r="A2564" s="18" t="s">
        <v>3576</v>
      </c>
    </row>
    <row r="2565">
      <c r="A2565" s="18" t="s">
        <v>3577</v>
      </c>
    </row>
    <row r="2566">
      <c r="A2566" s="18" t="s">
        <v>3578</v>
      </c>
    </row>
    <row r="2567">
      <c r="A2567" s="18" t="s">
        <v>3579</v>
      </c>
    </row>
    <row r="2568">
      <c r="A2568" s="18" t="s">
        <v>3580</v>
      </c>
    </row>
    <row r="2569">
      <c r="A2569" s="18" t="s">
        <v>3581</v>
      </c>
    </row>
    <row r="2570">
      <c r="A2570" s="18" t="s">
        <v>3582</v>
      </c>
    </row>
    <row r="2571">
      <c r="A2571" s="18" t="s">
        <v>3583</v>
      </c>
    </row>
    <row r="2572">
      <c r="A2572" s="18" t="s">
        <v>3584</v>
      </c>
    </row>
    <row r="2573">
      <c r="A2573" s="18" t="s">
        <v>3585</v>
      </c>
    </row>
    <row r="2574">
      <c r="A2574" s="18" t="s">
        <v>3586</v>
      </c>
    </row>
    <row r="2575">
      <c r="A2575" s="18" t="s">
        <v>3587</v>
      </c>
    </row>
    <row r="2576">
      <c r="A2576" s="18" t="s">
        <v>3588</v>
      </c>
    </row>
    <row r="2577">
      <c r="A2577" s="18" t="s">
        <v>3589</v>
      </c>
    </row>
    <row r="2578">
      <c r="A2578" s="18" t="s">
        <v>3590</v>
      </c>
    </row>
    <row r="2579">
      <c r="A2579" s="18" t="s">
        <v>3591</v>
      </c>
    </row>
    <row r="2580">
      <c r="A2580" s="18" t="s">
        <v>3592</v>
      </c>
    </row>
    <row r="2581">
      <c r="A2581" s="18" t="s">
        <v>3593</v>
      </c>
    </row>
    <row r="2582">
      <c r="A2582" s="18" t="s">
        <v>3594</v>
      </c>
    </row>
    <row r="2583">
      <c r="A2583" s="18" t="s">
        <v>3595</v>
      </c>
    </row>
    <row r="2584">
      <c r="A2584" s="18" t="s">
        <v>3596</v>
      </c>
    </row>
    <row r="2585">
      <c r="A2585" s="18" t="s">
        <v>3597</v>
      </c>
    </row>
    <row r="2586">
      <c r="A2586" s="18" t="s">
        <v>3598</v>
      </c>
    </row>
    <row r="2587">
      <c r="A2587" s="18" t="s">
        <v>3599</v>
      </c>
    </row>
    <row r="2588">
      <c r="A2588" s="18" t="s">
        <v>3600</v>
      </c>
    </row>
    <row r="2589">
      <c r="A2589" s="18" t="s">
        <v>3601</v>
      </c>
    </row>
    <row r="2590">
      <c r="A2590" s="18" t="s">
        <v>3602</v>
      </c>
    </row>
    <row r="2591">
      <c r="A2591" s="18" t="s">
        <v>3603</v>
      </c>
    </row>
    <row r="2592">
      <c r="A2592" s="18" t="s">
        <v>3604</v>
      </c>
    </row>
    <row r="2593">
      <c r="A2593" s="18" t="s">
        <v>3605</v>
      </c>
    </row>
    <row r="2594">
      <c r="A2594" s="18" t="s">
        <v>3606</v>
      </c>
    </row>
    <row r="2595">
      <c r="A2595" s="18" t="s">
        <v>3607</v>
      </c>
    </row>
    <row r="2596">
      <c r="A2596" s="18" t="s">
        <v>3608</v>
      </c>
    </row>
    <row r="2597">
      <c r="A2597" s="18" t="s">
        <v>3609</v>
      </c>
    </row>
    <row r="2598">
      <c r="A2598" s="18" t="s">
        <v>3610</v>
      </c>
    </row>
    <row r="2599">
      <c r="A2599" s="18" t="s">
        <v>3611</v>
      </c>
    </row>
    <row r="2600">
      <c r="A2600" s="18" t="s">
        <v>3612</v>
      </c>
    </row>
    <row r="2601">
      <c r="A2601" s="18" t="s">
        <v>3613</v>
      </c>
    </row>
    <row r="2602">
      <c r="A2602" s="18" t="s">
        <v>3614</v>
      </c>
    </row>
    <row r="2603">
      <c r="A2603" s="18" t="s">
        <v>3615</v>
      </c>
    </row>
    <row r="2604">
      <c r="A2604" s="18" t="s">
        <v>3616</v>
      </c>
    </row>
    <row r="2605">
      <c r="A2605" s="18" t="s">
        <v>3617</v>
      </c>
    </row>
    <row r="2606">
      <c r="A2606" s="18" t="s">
        <v>3618</v>
      </c>
    </row>
    <row r="2607">
      <c r="A2607" s="18" t="s">
        <v>3619</v>
      </c>
    </row>
    <row r="2608">
      <c r="A2608" s="18" t="s">
        <v>3620</v>
      </c>
    </row>
    <row r="2609">
      <c r="A2609" s="18" t="s">
        <v>3621</v>
      </c>
    </row>
    <row r="2610">
      <c r="A2610" s="18" t="s">
        <v>3622</v>
      </c>
    </row>
    <row r="2611">
      <c r="A2611" s="18" t="s">
        <v>3623</v>
      </c>
    </row>
    <row r="2612">
      <c r="A2612" s="18" t="s">
        <v>3624</v>
      </c>
    </row>
    <row r="2613">
      <c r="A2613" s="18" t="s">
        <v>3625</v>
      </c>
    </row>
    <row r="2614">
      <c r="A2614" s="18" t="s">
        <v>3626</v>
      </c>
    </row>
    <row r="2615">
      <c r="A2615" s="18" t="s">
        <v>3627</v>
      </c>
    </row>
    <row r="2616">
      <c r="A2616" s="18" t="s">
        <v>3628</v>
      </c>
    </row>
    <row r="2617">
      <c r="A2617" s="18" t="s">
        <v>3629</v>
      </c>
    </row>
    <row r="2618">
      <c r="A2618" s="18" t="s">
        <v>3630</v>
      </c>
    </row>
    <row r="2619">
      <c r="A2619" s="18" t="s">
        <v>3631</v>
      </c>
    </row>
    <row r="2620">
      <c r="A2620" s="18" t="s">
        <v>3632</v>
      </c>
    </row>
    <row r="2621">
      <c r="A2621" s="18" t="s">
        <v>3633</v>
      </c>
    </row>
    <row r="2622">
      <c r="A2622" s="18" t="s">
        <v>3634</v>
      </c>
    </row>
    <row r="2623">
      <c r="A2623" s="18" t="s">
        <v>3635</v>
      </c>
    </row>
    <row r="2624">
      <c r="A2624" s="18" t="s">
        <v>3636</v>
      </c>
    </row>
    <row r="2625">
      <c r="A2625" s="18" t="s">
        <v>3637</v>
      </c>
    </row>
    <row r="2626">
      <c r="A2626" s="18" t="s">
        <v>3638</v>
      </c>
    </row>
    <row r="2627">
      <c r="A2627" s="18" t="s">
        <v>3639</v>
      </c>
    </row>
    <row r="2628">
      <c r="A2628" s="18" t="s">
        <v>3640</v>
      </c>
    </row>
    <row r="2629">
      <c r="A2629" s="18" t="s">
        <v>3641</v>
      </c>
    </row>
    <row r="2630">
      <c r="A2630" s="18" t="s">
        <v>3642</v>
      </c>
    </row>
    <row r="2631">
      <c r="A2631" s="18" t="s">
        <v>3643</v>
      </c>
    </row>
    <row r="2632">
      <c r="A2632" s="18" t="s">
        <v>808</v>
      </c>
    </row>
    <row r="2633">
      <c r="A2633" s="18" t="s">
        <v>3644</v>
      </c>
    </row>
    <row r="2634">
      <c r="A2634" s="18" t="s">
        <v>3645</v>
      </c>
    </row>
    <row r="2635">
      <c r="A2635" s="18" t="s">
        <v>3646</v>
      </c>
    </row>
    <row r="2636">
      <c r="A2636" s="18" t="s">
        <v>3647</v>
      </c>
    </row>
    <row r="2637">
      <c r="A2637" s="18" t="s">
        <v>3648</v>
      </c>
    </row>
    <row r="2638">
      <c r="A2638" s="18" t="s">
        <v>3649</v>
      </c>
    </row>
    <row r="2639">
      <c r="A2639" s="18" t="s">
        <v>3650</v>
      </c>
    </row>
    <row r="2640">
      <c r="A2640" s="18" t="s">
        <v>3651</v>
      </c>
    </row>
    <row r="2641">
      <c r="A2641" s="18" t="s">
        <v>3652</v>
      </c>
    </row>
    <row r="2642">
      <c r="A2642" s="18" t="s">
        <v>3653</v>
      </c>
    </row>
    <row r="2643">
      <c r="A2643" s="18" t="s">
        <v>3654</v>
      </c>
    </row>
    <row r="2644">
      <c r="A2644" s="18" t="s">
        <v>3655</v>
      </c>
    </row>
    <row r="2645">
      <c r="A2645" s="18" t="s">
        <v>3656</v>
      </c>
    </row>
    <row r="2646">
      <c r="A2646" s="18" t="s">
        <v>3657</v>
      </c>
    </row>
    <row r="2647">
      <c r="A2647" s="18" t="s">
        <v>3658</v>
      </c>
    </row>
    <row r="2648">
      <c r="A2648" s="18" t="s">
        <v>3659</v>
      </c>
    </row>
    <row r="2649">
      <c r="A2649" s="18" t="s">
        <v>3660</v>
      </c>
    </row>
    <row r="2650">
      <c r="A2650" s="18" t="s">
        <v>3661</v>
      </c>
    </row>
    <row r="2651">
      <c r="A2651" s="18" t="s">
        <v>3662</v>
      </c>
    </row>
    <row r="2652">
      <c r="A2652" s="18" t="s">
        <v>3663</v>
      </c>
    </row>
    <row r="2653">
      <c r="A2653" s="18" t="s">
        <v>3664</v>
      </c>
    </row>
    <row r="2654">
      <c r="A2654" s="18" t="s">
        <v>3665</v>
      </c>
    </row>
    <row r="2655">
      <c r="A2655" s="18" t="s">
        <v>3666</v>
      </c>
    </row>
    <row r="2656">
      <c r="A2656" s="18" t="s">
        <v>3667</v>
      </c>
    </row>
    <row r="2657">
      <c r="A2657" s="18" t="s">
        <v>3668</v>
      </c>
    </row>
    <row r="2658">
      <c r="A2658" s="18" t="s">
        <v>3669</v>
      </c>
    </row>
    <row r="2659">
      <c r="A2659" s="18" t="s">
        <v>3670</v>
      </c>
    </row>
    <row r="2660">
      <c r="A2660" s="18" t="s">
        <v>3671</v>
      </c>
    </row>
    <row r="2661">
      <c r="A2661" s="18" t="s">
        <v>3672</v>
      </c>
    </row>
    <row r="2662">
      <c r="A2662" s="18" t="s">
        <v>3673</v>
      </c>
    </row>
    <row r="2663">
      <c r="A2663" s="18" t="s">
        <v>3674</v>
      </c>
    </row>
    <row r="2664">
      <c r="A2664" s="18" t="s">
        <v>3675</v>
      </c>
    </row>
    <row r="2665">
      <c r="A2665" s="18" t="s">
        <v>3676</v>
      </c>
    </row>
    <row r="2666">
      <c r="A2666" s="18" t="s">
        <v>3677</v>
      </c>
    </row>
    <row r="2667">
      <c r="A2667" s="18" t="s">
        <v>3678</v>
      </c>
    </row>
    <row r="2668">
      <c r="A2668" s="18" t="s">
        <v>3679</v>
      </c>
    </row>
    <row r="2669">
      <c r="A2669" s="18" t="s">
        <v>3680</v>
      </c>
    </row>
    <row r="2670">
      <c r="A2670" s="18" t="s">
        <v>3681</v>
      </c>
    </row>
    <row r="2671">
      <c r="A2671" s="18" t="s">
        <v>3682</v>
      </c>
    </row>
    <row r="2672">
      <c r="A2672" s="18" t="s">
        <v>3683</v>
      </c>
    </row>
    <row r="2673">
      <c r="A2673" s="18" t="s">
        <v>3684</v>
      </c>
    </row>
    <row r="2674">
      <c r="A2674" s="18" t="s">
        <v>3685</v>
      </c>
    </row>
    <row r="2675">
      <c r="A2675" s="18" t="s">
        <v>3686</v>
      </c>
    </row>
    <row r="2676">
      <c r="A2676" s="18" t="s">
        <v>3687</v>
      </c>
    </row>
    <row r="2677">
      <c r="A2677" s="18" t="s">
        <v>3688</v>
      </c>
    </row>
    <row r="2678">
      <c r="A2678" s="18" t="s">
        <v>3689</v>
      </c>
    </row>
    <row r="2679">
      <c r="A2679" s="18" t="s">
        <v>3690</v>
      </c>
    </row>
    <row r="2680">
      <c r="A2680" s="18" t="s">
        <v>3691</v>
      </c>
    </row>
    <row r="2681">
      <c r="A2681" s="18" t="s">
        <v>3692</v>
      </c>
    </row>
    <row r="2682">
      <c r="A2682" s="18" t="s">
        <v>3693</v>
      </c>
    </row>
    <row r="2683">
      <c r="A2683" s="18" t="s">
        <v>3694</v>
      </c>
    </row>
    <row r="2684">
      <c r="A2684" s="18" t="s">
        <v>3695</v>
      </c>
    </row>
    <row r="2685">
      <c r="A2685" s="18" t="s">
        <v>3696</v>
      </c>
    </row>
    <row r="2686">
      <c r="A2686" s="18" t="s">
        <v>3697</v>
      </c>
    </row>
    <row r="2687">
      <c r="A2687" s="18" t="s">
        <v>3698</v>
      </c>
    </row>
    <row r="2688">
      <c r="A2688" s="18" t="s">
        <v>3699</v>
      </c>
    </row>
    <row r="2689">
      <c r="A2689" s="18" t="s">
        <v>3700</v>
      </c>
    </row>
    <row r="2690">
      <c r="A2690" s="18" t="s">
        <v>3701</v>
      </c>
    </row>
    <row r="2691">
      <c r="A2691" s="18" t="s">
        <v>3702</v>
      </c>
    </row>
    <row r="2692">
      <c r="A2692" s="18" t="s">
        <v>3703</v>
      </c>
    </row>
    <row r="2693">
      <c r="A2693" s="18" t="s">
        <v>3704</v>
      </c>
    </row>
    <row r="2694">
      <c r="A2694" s="18" t="s">
        <v>3705</v>
      </c>
    </row>
    <row r="2695">
      <c r="A2695" s="18" t="s">
        <v>3706</v>
      </c>
    </row>
    <row r="2696">
      <c r="A2696" s="18" t="s">
        <v>3707</v>
      </c>
    </row>
    <row r="2697">
      <c r="A2697" s="18" t="s">
        <v>3708</v>
      </c>
    </row>
    <row r="2698">
      <c r="A2698" s="18" t="s">
        <v>3709</v>
      </c>
    </row>
    <row r="2699">
      <c r="A2699" s="18" t="s">
        <v>3710</v>
      </c>
    </row>
    <row r="2700">
      <c r="A2700" s="18" t="s">
        <v>3711</v>
      </c>
    </row>
    <row r="2701">
      <c r="A2701" s="18" t="s">
        <v>3712</v>
      </c>
    </row>
    <row r="2702">
      <c r="A2702" s="18" t="s">
        <v>3713</v>
      </c>
    </row>
    <row r="2703">
      <c r="A2703" s="18" t="s">
        <v>3714</v>
      </c>
    </row>
    <row r="2704">
      <c r="A2704" s="18" t="s">
        <v>3715</v>
      </c>
    </row>
    <row r="2705">
      <c r="A2705" s="18" t="s">
        <v>3716</v>
      </c>
    </row>
    <row r="2706">
      <c r="A2706" s="18" t="s">
        <v>3717</v>
      </c>
    </row>
    <row r="2707">
      <c r="A2707" s="18" t="s">
        <v>3718</v>
      </c>
    </row>
    <row r="2708">
      <c r="A2708" s="18" t="s">
        <v>3719</v>
      </c>
    </row>
    <row r="2709">
      <c r="A2709" s="18" t="s">
        <v>3720</v>
      </c>
    </row>
    <row r="2710">
      <c r="A2710" s="18" t="s">
        <v>3721</v>
      </c>
    </row>
    <row r="2711">
      <c r="A2711" s="18" t="s">
        <v>3722</v>
      </c>
    </row>
    <row r="2712">
      <c r="A2712" s="18" t="s">
        <v>3723</v>
      </c>
    </row>
    <row r="2713">
      <c r="A2713" s="18" t="s">
        <v>3724</v>
      </c>
    </row>
    <row r="2714">
      <c r="A2714" s="18" t="s">
        <v>3725</v>
      </c>
    </row>
    <row r="2715">
      <c r="A2715" s="18" t="s">
        <v>3726</v>
      </c>
    </row>
    <row r="2716">
      <c r="A2716" s="18" t="s">
        <v>3727</v>
      </c>
    </row>
    <row r="2717">
      <c r="A2717" s="18" t="s">
        <v>3728</v>
      </c>
    </row>
    <row r="2718">
      <c r="A2718" s="18" t="s">
        <v>3729</v>
      </c>
    </row>
    <row r="2719">
      <c r="A2719" s="18" t="s">
        <v>3730</v>
      </c>
    </row>
    <row r="2720">
      <c r="A2720" s="18" t="s">
        <v>3731</v>
      </c>
    </row>
    <row r="2721">
      <c r="A2721" s="18" t="s">
        <v>3732</v>
      </c>
    </row>
    <row r="2722">
      <c r="A2722" s="18" t="s">
        <v>3733</v>
      </c>
    </row>
    <row r="2723">
      <c r="A2723" s="18" t="s">
        <v>3734</v>
      </c>
    </row>
    <row r="2724">
      <c r="A2724" s="18" t="s">
        <v>831</v>
      </c>
    </row>
    <row r="2725">
      <c r="A2725" s="18" t="s">
        <v>3735</v>
      </c>
    </row>
    <row r="2726">
      <c r="A2726" s="18" t="s">
        <v>832</v>
      </c>
    </row>
    <row r="2727">
      <c r="A2727" s="18" t="s">
        <v>3736</v>
      </c>
    </row>
    <row r="2728">
      <c r="A2728" s="18" t="s">
        <v>3737</v>
      </c>
    </row>
    <row r="2729">
      <c r="A2729" s="18" t="s">
        <v>3738</v>
      </c>
    </row>
    <row r="2730">
      <c r="A2730" s="18" t="s">
        <v>3739</v>
      </c>
    </row>
    <row r="2731">
      <c r="A2731" s="18" t="s">
        <v>3740</v>
      </c>
    </row>
    <row r="2732">
      <c r="A2732" s="18" t="s">
        <v>3741</v>
      </c>
    </row>
    <row r="2733">
      <c r="A2733" s="18" t="s">
        <v>833</v>
      </c>
    </row>
    <row r="2734">
      <c r="A2734" s="18" t="s">
        <v>3742</v>
      </c>
    </row>
    <row r="2735">
      <c r="A2735" s="18" t="s">
        <v>3743</v>
      </c>
    </row>
    <row r="2736">
      <c r="A2736" s="18" t="s">
        <v>3744</v>
      </c>
    </row>
    <row r="2737">
      <c r="A2737" s="18" t="s">
        <v>3745</v>
      </c>
    </row>
    <row r="2738">
      <c r="A2738" s="18" t="s">
        <v>3746</v>
      </c>
    </row>
    <row r="2739">
      <c r="A2739" s="18" t="s">
        <v>3747</v>
      </c>
    </row>
    <row r="2740">
      <c r="A2740" s="18" t="s">
        <v>3748</v>
      </c>
    </row>
    <row r="2741">
      <c r="A2741" s="18" t="s">
        <v>3749</v>
      </c>
    </row>
    <row r="2742">
      <c r="A2742" s="18" t="s">
        <v>3750</v>
      </c>
    </row>
    <row r="2743">
      <c r="A2743" s="18" t="s">
        <v>3751</v>
      </c>
    </row>
    <row r="2744">
      <c r="A2744" s="18" t="s">
        <v>3752</v>
      </c>
    </row>
    <row r="2745">
      <c r="A2745" s="18" t="s">
        <v>3753</v>
      </c>
    </row>
    <row r="2746">
      <c r="A2746" s="18" t="s">
        <v>3754</v>
      </c>
    </row>
    <row r="2747">
      <c r="A2747" s="18" t="s">
        <v>3755</v>
      </c>
    </row>
    <row r="2748">
      <c r="A2748" s="18" t="s">
        <v>3756</v>
      </c>
    </row>
    <row r="2749">
      <c r="A2749" s="18" t="s">
        <v>3757</v>
      </c>
    </row>
    <row r="2750">
      <c r="A2750" s="18" t="s">
        <v>3758</v>
      </c>
    </row>
    <row r="2751">
      <c r="A2751" s="18" t="s">
        <v>3759</v>
      </c>
    </row>
    <row r="2752">
      <c r="A2752" s="18" t="s">
        <v>3760</v>
      </c>
    </row>
    <row r="2753">
      <c r="A2753" s="18" t="s">
        <v>3761</v>
      </c>
    </row>
    <row r="2754">
      <c r="A2754" s="18" t="s">
        <v>3762</v>
      </c>
    </row>
    <row r="2755">
      <c r="A2755" s="18" t="s">
        <v>3763</v>
      </c>
    </row>
    <row r="2756">
      <c r="A2756" s="18" t="s">
        <v>3764</v>
      </c>
    </row>
    <row r="2757">
      <c r="A2757" s="18" t="s">
        <v>3765</v>
      </c>
    </row>
    <row r="2758">
      <c r="A2758" s="18" t="s">
        <v>3766</v>
      </c>
    </row>
    <row r="2759">
      <c r="A2759" s="18" t="s">
        <v>3767</v>
      </c>
    </row>
    <row r="2760">
      <c r="A2760" s="18" t="s">
        <v>3768</v>
      </c>
    </row>
    <row r="2761">
      <c r="A2761" s="18" t="s">
        <v>3769</v>
      </c>
    </row>
    <row r="2762">
      <c r="A2762" s="18" t="s">
        <v>3770</v>
      </c>
    </row>
    <row r="2763">
      <c r="A2763" s="18" t="s">
        <v>3771</v>
      </c>
    </row>
    <row r="2764">
      <c r="A2764" s="18" t="s">
        <v>3772</v>
      </c>
    </row>
    <row r="2765">
      <c r="A2765" s="18" t="s">
        <v>3773</v>
      </c>
    </row>
    <row r="2766">
      <c r="A2766" s="18" t="s">
        <v>839</v>
      </c>
    </row>
    <row r="2767">
      <c r="A2767" s="18" t="s">
        <v>3774</v>
      </c>
    </row>
    <row r="2768">
      <c r="A2768" s="18" t="s">
        <v>3775</v>
      </c>
    </row>
    <row r="2769">
      <c r="A2769" s="18" t="s">
        <v>3776</v>
      </c>
    </row>
    <row r="2770">
      <c r="A2770" s="18" t="s">
        <v>3777</v>
      </c>
    </row>
    <row r="2771">
      <c r="A2771" s="18" t="s">
        <v>3778</v>
      </c>
    </row>
    <row r="2772">
      <c r="A2772" s="18" t="s">
        <v>3779</v>
      </c>
    </row>
    <row r="2773">
      <c r="A2773" s="18" t="s">
        <v>3780</v>
      </c>
    </row>
    <row r="2774">
      <c r="A2774" s="18" t="s">
        <v>3781</v>
      </c>
    </row>
    <row r="2775">
      <c r="A2775" s="18" t="s">
        <v>3782</v>
      </c>
    </row>
    <row r="2776">
      <c r="A2776" s="18" t="s">
        <v>3783</v>
      </c>
    </row>
    <row r="2777">
      <c r="A2777" s="18" t="s">
        <v>3784</v>
      </c>
    </row>
    <row r="2778">
      <c r="A2778" s="18" t="s">
        <v>3785</v>
      </c>
    </row>
    <row r="2779">
      <c r="A2779" s="18" t="s">
        <v>3786</v>
      </c>
    </row>
    <row r="2780">
      <c r="A2780" s="18" t="s">
        <v>3787</v>
      </c>
    </row>
    <row r="2781">
      <c r="A2781" s="18" t="s">
        <v>3788</v>
      </c>
    </row>
    <row r="2782">
      <c r="A2782" s="18" t="s">
        <v>3789</v>
      </c>
    </row>
    <row r="2783">
      <c r="A2783" s="18" t="s">
        <v>3790</v>
      </c>
    </row>
    <row r="2784">
      <c r="A2784" s="18" t="s">
        <v>3791</v>
      </c>
    </row>
    <row r="2785">
      <c r="A2785" s="18" t="s">
        <v>3792</v>
      </c>
    </row>
    <row r="2786">
      <c r="A2786" s="18" t="s">
        <v>3793</v>
      </c>
    </row>
    <row r="2787">
      <c r="A2787" s="18" t="s">
        <v>3794</v>
      </c>
    </row>
    <row r="2788">
      <c r="A2788" s="18" t="s">
        <v>3795</v>
      </c>
    </row>
    <row r="2789">
      <c r="A2789" s="18" t="s">
        <v>3796</v>
      </c>
    </row>
    <row r="2790">
      <c r="A2790" s="18" t="s">
        <v>3797</v>
      </c>
    </row>
    <row r="2791">
      <c r="A2791" s="18" t="s">
        <v>3798</v>
      </c>
    </row>
    <row r="2792">
      <c r="A2792" s="18" t="s">
        <v>3799</v>
      </c>
    </row>
    <row r="2793">
      <c r="A2793" s="18" t="s">
        <v>3800</v>
      </c>
    </row>
    <row r="2794">
      <c r="A2794" s="18" t="s">
        <v>3801</v>
      </c>
    </row>
    <row r="2795">
      <c r="A2795" s="18" t="s">
        <v>3802</v>
      </c>
    </row>
    <row r="2796">
      <c r="A2796" s="18" t="s">
        <v>3803</v>
      </c>
    </row>
    <row r="2797">
      <c r="A2797" s="18" t="s">
        <v>3804</v>
      </c>
    </row>
    <row r="2798">
      <c r="A2798" s="18" t="s">
        <v>3805</v>
      </c>
    </row>
    <row r="2799">
      <c r="A2799" s="18" t="s">
        <v>3806</v>
      </c>
    </row>
    <row r="2800">
      <c r="A2800" s="18" t="s">
        <v>3807</v>
      </c>
    </row>
    <row r="2801">
      <c r="A2801" s="18" t="s">
        <v>3808</v>
      </c>
    </row>
    <row r="2802">
      <c r="A2802" s="18" t="s">
        <v>3809</v>
      </c>
    </row>
    <row r="2803">
      <c r="A2803" s="18" t="s">
        <v>3810</v>
      </c>
    </row>
    <row r="2804">
      <c r="A2804" s="18" t="s">
        <v>3811</v>
      </c>
    </row>
    <row r="2805">
      <c r="A2805" s="18" t="s">
        <v>3812</v>
      </c>
    </row>
    <row r="2806">
      <c r="A2806" s="18" t="s">
        <v>3813</v>
      </c>
    </row>
    <row r="2807">
      <c r="A2807" s="18" t="s">
        <v>3814</v>
      </c>
    </row>
    <row r="2808">
      <c r="A2808" s="18" t="s">
        <v>3815</v>
      </c>
    </row>
    <row r="2809">
      <c r="A2809" s="18" t="s">
        <v>3816</v>
      </c>
    </row>
    <row r="2810">
      <c r="A2810" s="18" t="s">
        <v>3817</v>
      </c>
    </row>
    <row r="2811">
      <c r="A2811" s="18" t="s">
        <v>3818</v>
      </c>
    </row>
    <row r="2812">
      <c r="A2812" s="18" t="s">
        <v>3819</v>
      </c>
    </row>
    <row r="2813">
      <c r="A2813" s="18" t="s">
        <v>3820</v>
      </c>
    </row>
    <row r="2814">
      <c r="A2814" s="18" t="s">
        <v>3821</v>
      </c>
    </row>
    <row r="2815">
      <c r="A2815" s="18" t="s">
        <v>3822</v>
      </c>
    </row>
    <row r="2816">
      <c r="A2816" s="18" t="s">
        <v>3823</v>
      </c>
    </row>
    <row r="2817">
      <c r="A2817" s="18" t="s">
        <v>3824</v>
      </c>
    </row>
    <row r="2818">
      <c r="A2818" s="18" t="s">
        <v>3825</v>
      </c>
    </row>
    <row r="2819">
      <c r="A2819" s="18" t="s">
        <v>3826</v>
      </c>
    </row>
    <row r="2820">
      <c r="A2820" s="18" t="s">
        <v>3827</v>
      </c>
    </row>
    <row r="2821">
      <c r="A2821" s="18" t="s">
        <v>857</v>
      </c>
    </row>
    <row r="2822">
      <c r="A2822" s="18" t="s">
        <v>3828</v>
      </c>
    </row>
    <row r="2823">
      <c r="A2823" s="18" t="s">
        <v>3829</v>
      </c>
    </row>
    <row r="2824">
      <c r="A2824" s="18" t="s">
        <v>3830</v>
      </c>
    </row>
    <row r="2825">
      <c r="A2825" s="18" t="s">
        <v>3831</v>
      </c>
    </row>
    <row r="2826">
      <c r="A2826" s="18" t="s">
        <v>3832</v>
      </c>
    </row>
    <row r="2827">
      <c r="A2827" s="18" t="s">
        <v>3833</v>
      </c>
    </row>
    <row r="2828">
      <c r="A2828" s="18" t="s">
        <v>3834</v>
      </c>
    </row>
    <row r="2829">
      <c r="A2829" s="18" t="s">
        <v>3835</v>
      </c>
    </row>
    <row r="2830">
      <c r="A2830" s="18" t="s">
        <v>3836</v>
      </c>
    </row>
    <row r="2831">
      <c r="A2831" s="18" t="s">
        <v>3837</v>
      </c>
    </row>
    <row r="2832">
      <c r="A2832" s="18" t="s">
        <v>3838</v>
      </c>
    </row>
    <row r="2833">
      <c r="A2833" s="18" t="s">
        <v>3839</v>
      </c>
    </row>
    <row r="2834">
      <c r="A2834" s="18" t="s">
        <v>3840</v>
      </c>
    </row>
    <row r="2835">
      <c r="A2835" s="18" t="s">
        <v>3841</v>
      </c>
    </row>
    <row r="2836">
      <c r="A2836" s="18" t="s">
        <v>3842</v>
      </c>
    </row>
    <row r="2837">
      <c r="A2837" s="18" t="s">
        <v>3843</v>
      </c>
    </row>
    <row r="2838">
      <c r="A2838" s="18" t="s">
        <v>3844</v>
      </c>
    </row>
    <row r="2839">
      <c r="A2839" s="18" t="s">
        <v>3845</v>
      </c>
    </row>
    <row r="2840">
      <c r="A2840" s="18" t="s">
        <v>3846</v>
      </c>
    </row>
    <row r="2841">
      <c r="A2841" s="18" t="s">
        <v>3847</v>
      </c>
    </row>
    <row r="2842">
      <c r="A2842" s="18" t="s">
        <v>3848</v>
      </c>
    </row>
    <row r="2843">
      <c r="A2843" s="18" t="s">
        <v>3849</v>
      </c>
    </row>
    <row r="2844">
      <c r="A2844" s="18" t="s">
        <v>3850</v>
      </c>
    </row>
    <row r="2845">
      <c r="A2845" s="18" t="s">
        <v>3851</v>
      </c>
    </row>
    <row r="2846">
      <c r="A2846" s="18" t="s">
        <v>3852</v>
      </c>
    </row>
    <row r="2847">
      <c r="A2847" s="18" t="s">
        <v>3853</v>
      </c>
    </row>
    <row r="2848">
      <c r="A2848" s="18" t="s">
        <v>3854</v>
      </c>
    </row>
    <row r="2849">
      <c r="A2849" s="18" t="s">
        <v>3855</v>
      </c>
    </row>
    <row r="2850">
      <c r="A2850" s="18" t="s">
        <v>3856</v>
      </c>
    </row>
    <row r="2851">
      <c r="A2851" s="18" t="s">
        <v>3857</v>
      </c>
    </row>
    <row r="2852">
      <c r="A2852" s="18" t="s">
        <v>3858</v>
      </c>
    </row>
    <row r="2853">
      <c r="A2853" s="18" t="s">
        <v>3859</v>
      </c>
    </row>
    <row r="2854">
      <c r="A2854" s="18" t="s">
        <v>3860</v>
      </c>
    </row>
    <row r="2855">
      <c r="A2855" s="18" t="s">
        <v>3861</v>
      </c>
    </row>
    <row r="2856">
      <c r="A2856" s="18" t="s">
        <v>3862</v>
      </c>
    </row>
    <row r="2857">
      <c r="A2857" s="18" t="s">
        <v>3863</v>
      </c>
    </row>
    <row r="2858">
      <c r="A2858" s="18" t="s">
        <v>3864</v>
      </c>
    </row>
    <row r="2859">
      <c r="A2859" s="18" t="s">
        <v>3865</v>
      </c>
    </row>
    <row r="2860">
      <c r="A2860" s="18" t="s">
        <v>3866</v>
      </c>
    </row>
    <row r="2861">
      <c r="A2861" s="18" t="s">
        <v>3867</v>
      </c>
    </row>
    <row r="2862">
      <c r="A2862" s="18" t="s">
        <v>3868</v>
      </c>
    </row>
    <row r="2863">
      <c r="A2863" s="18" t="s">
        <v>3869</v>
      </c>
    </row>
    <row r="2864">
      <c r="A2864" s="18" t="s">
        <v>3870</v>
      </c>
    </row>
    <row r="2865">
      <c r="A2865" s="18" t="s">
        <v>3871</v>
      </c>
    </row>
    <row r="2866">
      <c r="A2866" s="18" t="s">
        <v>3872</v>
      </c>
    </row>
    <row r="2867">
      <c r="A2867" s="18" t="s">
        <v>3873</v>
      </c>
    </row>
    <row r="2868">
      <c r="A2868" s="18" t="s">
        <v>3874</v>
      </c>
    </row>
    <row r="2869">
      <c r="A2869" s="18" t="s">
        <v>3875</v>
      </c>
    </row>
    <row r="2870">
      <c r="A2870" s="18" t="s">
        <v>3876</v>
      </c>
    </row>
    <row r="2871">
      <c r="A2871" s="18" t="s">
        <v>3877</v>
      </c>
    </row>
    <row r="2872">
      <c r="A2872" s="18" t="s">
        <v>3878</v>
      </c>
    </row>
    <row r="2873">
      <c r="A2873" s="18" t="s">
        <v>3879</v>
      </c>
    </row>
    <row r="2874">
      <c r="A2874" s="18" t="s">
        <v>3880</v>
      </c>
    </row>
    <row r="2875">
      <c r="A2875" s="18" t="s">
        <v>3881</v>
      </c>
    </row>
    <row r="2876">
      <c r="A2876" s="18" t="s">
        <v>3882</v>
      </c>
    </row>
    <row r="2877">
      <c r="A2877" s="18" t="s">
        <v>3883</v>
      </c>
    </row>
    <row r="2878">
      <c r="A2878" s="18" t="s">
        <v>3884</v>
      </c>
    </row>
    <row r="2879">
      <c r="A2879" s="18" t="s">
        <v>3885</v>
      </c>
    </row>
    <row r="2880">
      <c r="A2880" s="18" t="s">
        <v>3886</v>
      </c>
    </row>
    <row r="2881">
      <c r="A2881" s="18" t="s">
        <v>3887</v>
      </c>
    </row>
    <row r="2882">
      <c r="A2882" s="18" t="s">
        <v>3888</v>
      </c>
    </row>
    <row r="2883">
      <c r="A2883" s="18" t="s">
        <v>3889</v>
      </c>
    </row>
    <row r="2884">
      <c r="A2884" s="18" t="s">
        <v>3890</v>
      </c>
    </row>
    <row r="2885">
      <c r="A2885" s="18" t="s">
        <v>3891</v>
      </c>
    </row>
    <row r="2886">
      <c r="A2886" s="18" t="s">
        <v>3892</v>
      </c>
    </row>
    <row r="2887">
      <c r="A2887" s="18" t="s">
        <v>3893</v>
      </c>
    </row>
    <row r="2888">
      <c r="A2888" s="18" t="s">
        <v>3894</v>
      </c>
    </row>
    <row r="2889">
      <c r="A2889" s="18" t="s">
        <v>3895</v>
      </c>
    </row>
    <row r="2890">
      <c r="A2890" s="18" t="s">
        <v>3896</v>
      </c>
    </row>
    <row r="2891">
      <c r="A2891" s="18" t="s">
        <v>3897</v>
      </c>
    </row>
    <row r="2892">
      <c r="A2892" s="18" t="s">
        <v>3898</v>
      </c>
    </row>
    <row r="2893">
      <c r="A2893" s="18" t="s">
        <v>3899</v>
      </c>
    </row>
    <row r="2894">
      <c r="A2894" s="18" t="s">
        <v>3900</v>
      </c>
    </row>
    <row r="2895">
      <c r="A2895" s="18" t="s">
        <v>3901</v>
      </c>
    </row>
    <row r="2896">
      <c r="A2896" s="18" t="s">
        <v>3902</v>
      </c>
    </row>
    <row r="2897">
      <c r="A2897" s="18" t="s">
        <v>3903</v>
      </c>
    </row>
    <row r="2898">
      <c r="A2898" s="18" t="s">
        <v>3904</v>
      </c>
    </row>
    <row r="2899">
      <c r="A2899" s="18" t="s">
        <v>3905</v>
      </c>
    </row>
    <row r="2900">
      <c r="A2900" s="18" t="s">
        <v>3906</v>
      </c>
    </row>
    <row r="2901">
      <c r="A2901" s="18" t="s">
        <v>3907</v>
      </c>
    </row>
    <row r="2902">
      <c r="A2902" s="18" t="s">
        <v>3908</v>
      </c>
    </row>
    <row r="2903">
      <c r="A2903" s="18" t="s">
        <v>3909</v>
      </c>
    </row>
    <row r="2904">
      <c r="A2904" s="18" t="s">
        <v>3910</v>
      </c>
    </row>
    <row r="2905">
      <c r="A2905" s="18" t="s">
        <v>3911</v>
      </c>
    </row>
    <row r="2906">
      <c r="A2906" s="18" t="s">
        <v>3912</v>
      </c>
    </row>
    <row r="2907">
      <c r="A2907" s="18" t="s">
        <v>3913</v>
      </c>
    </row>
    <row r="2908">
      <c r="A2908" s="18" t="s">
        <v>3914</v>
      </c>
    </row>
    <row r="2909">
      <c r="A2909" s="18" t="s">
        <v>3915</v>
      </c>
    </row>
    <row r="2910">
      <c r="A2910" s="18" t="s">
        <v>3916</v>
      </c>
    </row>
    <row r="2911">
      <c r="A2911" s="18" t="s">
        <v>3917</v>
      </c>
    </row>
    <row r="2912">
      <c r="A2912" s="18" t="s">
        <v>3918</v>
      </c>
    </row>
    <row r="2913">
      <c r="A2913" s="18" t="s">
        <v>3919</v>
      </c>
    </row>
    <row r="2914">
      <c r="A2914" s="18" t="s">
        <v>3920</v>
      </c>
    </row>
    <row r="2915">
      <c r="A2915" s="18" t="s">
        <v>3921</v>
      </c>
    </row>
    <row r="2916">
      <c r="A2916" s="18" t="s">
        <v>3922</v>
      </c>
    </row>
    <row r="2917">
      <c r="A2917" s="18" t="s">
        <v>3923</v>
      </c>
    </row>
    <row r="2918">
      <c r="A2918" s="18" t="s">
        <v>3924</v>
      </c>
    </row>
    <row r="2919">
      <c r="A2919" s="18" t="s">
        <v>3925</v>
      </c>
    </row>
    <row r="2920">
      <c r="A2920" s="18" t="s">
        <v>3926</v>
      </c>
    </row>
    <row r="2921">
      <c r="A2921" s="18" t="s">
        <v>3927</v>
      </c>
    </row>
    <row r="2922">
      <c r="A2922" s="18" t="s">
        <v>3928</v>
      </c>
    </row>
    <row r="2923">
      <c r="A2923" s="18" t="s">
        <v>3929</v>
      </c>
    </row>
    <row r="2924">
      <c r="A2924" s="18" t="s">
        <v>3930</v>
      </c>
    </row>
    <row r="2925">
      <c r="A2925" s="18" t="s">
        <v>3931</v>
      </c>
    </row>
    <row r="2926">
      <c r="A2926" s="18" t="s">
        <v>3932</v>
      </c>
    </row>
    <row r="2927">
      <c r="A2927" s="18" t="s">
        <v>3933</v>
      </c>
    </row>
    <row r="2928">
      <c r="A2928" s="18" t="s">
        <v>3934</v>
      </c>
    </row>
    <row r="2929">
      <c r="A2929" s="18" t="s">
        <v>3935</v>
      </c>
    </row>
    <row r="2930">
      <c r="A2930" s="18" t="s">
        <v>3936</v>
      </c>
    </row>
    <row r="2931">
      <c r="A2931" s="18" t="s">
        <v>3937</v>
      </c>
    </row>
    <row r="2932">
      <c r="A2932" s="18" t="s">
        <v>3938</v>
      </c>
    </row>
    <row r="2933">
      <c r="A2933" s="18" t="s">
        <v>3939</v>
      </c>
    </row>
    <row r="2934">
      <c r="A2934" s="18" t="s">
        <v>3940</v>
      </c>
    </row>
    <row r="2935">
      <c r="A2935" s="18" t="s">
        <v>3941</v>
      </c>
    </row>
    <row r="2936">
      <c r="A2936" s="18" t="s">
        <v>3942</v>
      </c>
    </row>
    <row r="2937">
      <c r="A2937" s="18" t="s">
        <v>3943</v>
      </c>
    </row>
    <row r="2938">
      <c r="A2938" s="18" t="s">
        <v>3944</v>
      </c>
    </row>
    <row r="2939">
      <c r="A2939" s="18" t="s">
        <v>3945</v>
      </c>
    </row>
    <row r="2940">
      <c r="A2940" s="18" t="s">
        <v>3946</v>
      </c>
    </row>
    <row r="2941">
      <c r="A2941" s="18" t="s">
        <v>3947</v>
      </c>
    </row>
    <row r="2942">
      <c r="A2942" s="18" t="s">
        <v>3948</v>
      </c>
    </row>
    <row r="2943">
      <c r="A2943" s="18" t="s">
        <v>3949</v>
      </c>
    </row>
    <row r="2944">
      <c r="A2944" s="18" t="s">
        <v>3950</v>
      </c>
    </row>
    <row r="2945">
      <c r="A2945" s="18" t="s">
        <v>3951</v>
      </c>
    </row>
    <row r="2946">
      <c r="A2946" s="18" t="s">
        <v>3952</v>
      </c>
    </row>
    <row r="2947">
      <c r="A2947" s="18" t="s">
        <v>900</v>
      </c>
    </row>
    <row r="2948">
      <c r="A2948" s="18" t="s">
        <v>3953</v>
      </c>
    </row>
    <row r="2949">
      <c r="A2949" s="18" t="s">
        <v>3954</v>
      </c>
    </row>
    <row r="2950">
      <c r="A2950" s="18" t="s">
        <v>3955</v>
      </c>
    </row>
    <row r="2951">
      <c r="A2951" s="18" t="s">
        <v>3956</v>
      </c>
    </row>
    <row r="2952">
      <c r="A2952" s="18" t="s">
        <v>3957</v>
      </c>
    </row>
    <row r="2953">
      <c r="A2953" s="18" t="s">
        <v>3958</v>
      </c>
    </row>
    <row r="2954">
      <c r="A2954" s="18" t="s">
        <v>3959</v>
      </c>
    </row>
    <row r="2955">
      <c r="A2955" s="18" t="s">
        <v>3960</v>
      </c>
    </row>
    <row r="2956">
      <c r="A2956" s="18" t="s">
        <v>3961</v>
      </c>
    </row>
    <row r="2957">
      <c r="A2957" s="18" t="s">
        <v>3962</v>
      </c>
    </row>
    <row r="2958">
      <c r="A2958" s="18" t="s">
        <v>3963</v>
      </c>
    </row>
    <row r="2959">
      <c r="A2959" s="18" t="s">
        <v>3964</v>
      </c>
    </row>
    <row r="2960">
      <c r="A2960" s="18" t="s">
        <v>3965</v>
      </c>
    </row>
    <row r="2961">
      <c r="A2961" s="18" t="s">
        <v>3966</v>
      </c>
    </row>
    <row r="2962">
      <c r="A2962" s="18" t="s">
        <v>3967</v>
      </c>
    </row>
    <row r="2963">
      <c r="A2963" s="18" t="s">
        <v>3968</v>
      </c>
    </row>
    <row r="2964">
      <c r="A2964" s="18" t="s">
        <v>3969</v>
      </c>
    </row>
    <row r="2965">
      <c r="A2965" s="18" t="s">
        <v>3970</v>
      </c>
    </row>
    <row r="2966">
      <c r="A2966" s="18" t="s">
        <v>3971</v>
      </c>
    </row>
    <row r="2967">
      <c r="A2967" s="18" t="s">
        <v>3972</v>
      </c>
    </row>
    <row r="2968">
      <c r="A2968" s="18" t="s">
        <v>3973</v>
      </c>
    </row>
    <row r="2969">
      <c r="A2969" s="18" t="s">
        <v>3974</v>
      </c>
    </row>
    <row r="2970">
      <c r="A2970" s="18" t="s">
        <v>3975</v>
      </c>
    </row>
    <row r="2971">
      <c r="A2971" s="18" t="s">
        <v>3976</v>
      </c>
    </row>
    <row r="2972">
      <c r="A2972" s="18" t="s">
        <v>3977</v>
      </c>
    </row>
    <row r="2973">
      <c r="A2973" s="18" t="s">
        <v>3978</v>
      </c>
    </row>
    <row r="2974">
      <c r="A2974" s="18" t="s">
        <v>3979</v>
      </c>
    </row>
    <row r="2975">
      <c r="A2975" s="18" t="s">
        <v>3980</v>
      </c>
    </row>
    <row r="2976">
      <c r="A2976" s="18" t="s">
        <v>3981</v>
      </c>
    </row>
    <row r="2977">
      <c r="A2977" s="18" t="s">
        <v>3982</v>
      </c>
    </row>
    <row r="2978">
      <c r="A2978" s="18" t="s">
        <v>3983</v>
      </c>
    </row>
    <row r="2979">
      <c r="A2979" s="18" t="s">
        <v>3984</v>
      </c>
    </row>
    <row r="2980">
      <c r="A2980" s="18" t="s">
        <v>3985</v>
      </c>
    </row>
    <row r="2981">
      <c r="A2981" s="18" t="s">
        <v>3986</v>
      </c>
    </row>
    <row r="2982">
      <c r="A2982" s="18" t="s">
        <v>3987</v>
      </c>
    </row>
    <row r="2983">
      <c r="A2983" s="18" t="s">
        <v>3988</v>
      </c>
    </row>
    <row r="2984">
      <c r="A2984" s="18" t="s">
        <v>3989</v>
      </c>
    </row>
    <row r="2985">
      <c r="A2985" s="18" t="s">
        <v>3990</v>
      </c>
    </row>
    <row r="2986">
      <c r="A2986" s="18" t="s">
        <v>3991</v>
      </c>
    </row>
    <row r="2987">
      <c r="A2987" s="18" t="s">
        <v>3992</v>
      </c>
    </row>
    <row r="2988">
      <c r="A2988" s="18" t="s">
        <v>3993</v>
      </c>
    </row>
    <row r="2989">
      <c r="A2989" s="18" t="s">
        <v>3994</v>
      </c>
    </row>
    <row r="2990">
      <c r="A2990" s="18" t="s">
        <v>3995</v>
      </c>
    </row>
    <row r="2991">
      <c r="A2991" s="18" t="s">
        <v>3996</v>
      </c>
    </row>
    <row r="2992">
      <c r="A2992" s="18" t="s">
        <v>3997</v>
      </c>
    </row>
    <row r="2993">
      <c r="A2993" s="18" t="s">
        <v>3998</v>
      </c>
    </row>
    <row r="2994">
      <c r="A2994" s="18" t="s">
        <v>3999</v>
      </c>
    </row>
    <row r="2995">
      <c r="A2995" s="18" t="s">
        <v>4000</v>
      </c>
    </row>
    <row r="2996">
      <c r="A2996" s="18" t="s">
        <v>4001</v>
      </c>
    </row>
    <row r="2997">
      <c r="A2997" s="18" t="s">
        <v>4002</v>
      </c>
    </row>
    <row r="2998">
      <c r="A2998" s="18" t="s">
        <v>4003</v>
      </c>
    </row>
    <row r="2999">
      <c r="A2999" s="18" t="s">
        <v>4004</v>
      </c>
    </row>
    <row r="3000">
      <c r="A3000" s="18" t="s">
        <v>4005</v>
      </c>
    </row>
    <row r="3001">
      <c r="A3001" s="18" t="s">
        <v>4006</v>
      </c>
    </row>
    <row r="3002">
      <c r="A3002" s="18" t="s">
        <v>4007</v>
      </c>
    </row>
    <row r="3003">
      <c r="A3003" s="18" t="s">
        <v>4008</v>
      </c>
    </row>
    <row r="3004">
      <c r="A3004" s="18" t="s">
        <v>4009</v>
      </c>
    </row>
    <row r="3005">
      <c r="A3005" s="18" t="s">
        <v>4010</v>
      </c>
    </row>
    <row r="3006">
      <c r="A3006" s="18" t="s">
        <v>4011</v>
      </c>
    </row>
    <row r="3007">
      <c r="A3007" s="18" t="s">
        <v>4012</v>
      </c>
    </row>
    <row r="3008">
      <c r="A3008" s="18" t="s">
        <v>4013</v>
      </c>
    </row>
    <row r="3009">
      <c r="A3009" s="18" t="s">
        <v>4014</v>
      </c>
    </row>
    <row r="3010">
      <c r="A3010" s="18" t="s">
        <v>4015</v>
      </c>
    </row>
    <row r="3011">
      <c r="A3011" s="18" t="s">
        <v>4016</v>
      </c>
    </row>
    <row r="3012">
      <c r="A3012" s="18" t="s">
        <v>4017</v>
      </c>
    </row>
    <row r="3013">
      <c r="A3013" s="18" t="s">
        <v>4018</v>
      </c>
    </row>
    <row r="3014">
      <c r="A3014" s="18" t="s">
        <v>4019</v>
      </c>
    </row>
    <row r="3015">
      <c r="A3015" s="18" t="s">
        <v>4020</v>
      </c>
    </row>
    <row r="3016">
      <c r="A3016" s="18" t="s">
        <v>4021</v>
      </c>
    </row>
    <row r="3017">
      <c r="A3017" s="18" t="s">
        <v>4022</v>
      </c>
    </row>
    <row r="3018">
      <c r="A3018" s="18" t="s">
        <v>4023</v>
      </c>
    </row>
    <row r="3019">
      <c r="A3019" s="18" t="s">
        <v>4024</v>
      </c>
    </row>
    <row r="3020">
      <c r="A3020" s="18" t="s">
        <v>4025</v>
      </c>
    </row>
    <row r="3021">
      <c r="A3021" s="18" t="s">
        <v>4026</v>
      </c>
    </row>
    <row r="3022">
      <c r="A3022" s="18" t="s">
        <v>4027</v>
      </c>
    </row>
    <row r="3023">
      <c r="A3023" s="18" t="s">
        <v>4028</v>
      </c>
    </row>
    <row r="3024">
      <c r="A3024" s="18" t="s">
        <v>4029</v>
      </c>
    </row>
    <row r="3025">
      <c r="A3025" s="18" t="s">
        <v>4030</v>
      </c>
    </row>
    <row r="3026">
      <c r="A3026" s="18" t="s">
        <v>4031</v>
      </c>
    </row>
    <row r="3027">
      <c r="A3027" s="18" t="s">
        <v>4032</v>
      </c>
    </row>
    <row r="3028">
      <c r="A3028" s="18" t="s">
        <v>4033</v>
      </c>
    </row>
    <row r="3029">
      <c r="A3029" s="18" t="s">
        <v>4034</v>
      </c>
    </row>
    <row r="3030">
      <c r="A3030" s="18" t="s">
        <v>4035</v>
      </c>
    </row>
    <row r="3031">
      <c r="A3031" s="18" t="s">
        <v>4036</v>
      </c>
    </row>
    <row r="3032">
      <c r="A3032" s="18" t="s">
        <v>4037</v>
      </c>
    </row>
    <row r="3033">
      <c r="A3033" s="18" t="s">
        <v>4038</v>
      </c>
    </row>
    <row r="3034">
      <c r="A3034" s="18" t="s">
        <v>4039</v>
      </c>
    </row>
    <row r="3035">
      <c r="A3035" s="18" t="s">
        <v>4040</v>
      </c>
    </row>
    <row r="3036">
      <c r="A3036" s="18" t="s">
        <v>919</v>
      </c>
    </row>
    <row r="3037">
      <c r="A3037" s="18" t="s">
        <v>4041</v>
      </c>
    </row>
    <row r="3038">
      <c r="A3038" s="18" t="s">
        <v>4042</v>
      </c>
    </row>
    <row r="3039">
      <c r="A3039" s="18" t="s">
        <v>4043</v>
      </c>
    </row>
    <row r="3040">
      <c r="A3040" s="18" t="s">
        <v>4044</v>
      </c>
    </row>
    <row r="3041">
      <c r="A3041" s="18" t="s">
        <v>4045</v>
      </c>
    </row>
    <row r="3042">
      <c r="A3042" s="18" t="s">
        <v>4046</v>
      </c>
    </row>
    <row r="3043">
      <c r="A3043" s="18" t="s">
        <v>4047</v>
      </c>
    </row>
    <row r="3044">
      <c r="A3044" s="18" t="s">
        <v>4048</v>
      </c>
    </row>
    <row r="3045">
      <c r="A3045" s="18" t="s">
        <v>4049</v>
      </c>
    </row>
    <row r="3046">
      <c r="A3046" s="18" t="s">
        <v>4050</v>
      </c>
    </row>
    <row r="3047">
      <c r="A3047" s="18" t="s">
        <v>4051</v>
      </c>
    </row>
    <row r="3048">
      <c r="A3048" s="18" t="s">
        <v>4052</v>
      </c>
    </row>
    <row r="3049">
      <c r="A3049" s="18" t="s">
        <v>4053</v>
      </c>
    </row>
    <row r="3050">
      <c r="A3050" s="18" t="s">
        <v>4054</v>
      </c>
    </row>
    <row r="3051">
      <c r="A3051" s="18" t="s">
        <v>4055</v>
      </c>
    </row>
    <row r="3052">
      <c r="A3052" s="18" t="s">
        <v>4056</v>
      </c>
    </row>
    <row r="3053">
      <c r="A3053" s="18" t="s">
        <v>4057</v>
      </c>
    </row>
    <row r="3054">
      <c r="A3054" s="18" t="s">
        <v>4058</v>
      </c>
    </row>
    <row r="3055">
      <c r="A3055" s="18" t="s">
        <v>4059</v>
      </c>
    </row>
    <row r="3056">
      <c r="A3056" s="18" t="s">
        <v>4060</v>
      </c>
    </row>
    <row r="3057">
      <c r="A3057" s="18" t="s">
        <v>4061</v>
      </c>
    </row>
    <row r="3058">
      <c r="A3058" s="18" t="s">
        <v>4062</v>
      </c>
    </row>
    <row r="3059">
      <c r="A3059" s="18" t="s">
        <v>4063</v>
      </c>
    </row>
    <row r="3060">
      <c r="A3060" s="18" t="s">
        <v>4064</v>
      </c>
    </row>
    <row r="3061">
      <c r="A3061" s="18" t="s">
        <v>4065</v>
      </c>
    </row>
    <row r="3062">
      <c r="A3062" s="18" t="s">
        <v>4066</v>
      </c>
    </row>
    <row r="3063">
      <c r="A3063" s="18" t="s">
        <v>4067</v>
      </c>
    </row>
    <row r="3064">
      <c r="A3064" s="18" t="s">
        <v>4068</v>
      </c>
    </row>
    <row r="3065">
      <c r="A3065" s="18" t="s">
        <v>4069</v>
      </c>
    </row>
    <row r="3066">
      <c r="A3066" s="18" t="s">
        <v>4070</v>
      </c>
    </row>
    <row r="3067">
      <c r="A3067" s="18" t="s">
        <v>4071</v>
      </c>
    </row>
    <row r="3068">
      <c r="A3068" s="18" t="s">
        <v>4072</v>
      </c>
    </row>
    <row r="3069">
      <c r="A3069" s="18" t="s">
        <v>4073</v>
      </c>
    </row>
    <row r="3070">
      <c r="A3070" s="18" t="s">
        <v>4074</v>
      </c>
    </row>
    <row r="3071">
      <c r="A3071" s="18" t="s">
        <v>4075</v>
      </c>
    </row>
    <row r="3072">
      <c r="A3072" s="18" t="s">
        <v>4076</v>
      </c>
    </row>
    <row r="3073">
      <c r="A3073" s="18" t="s">
        <v>4077</v>
      </c>
    </row>
    <row r="3074">
      <c r="A3074" s="18" t="s">
        <v>4078</v>
      </c>
    </row>
    <row r="3075">
      <c r="A3075" s="18" t="s">
        <v>4079</v>
      </c>
    </row>
    <row r="3076">
      <c r="A3076" s="18" t="s">
        <v>4080</v>
      </c>
    </row>
    <row r="3077">
      <c r="A3077" s="18" t="s">
        <v>4081</v>
      </c>
    </row>
    <row r="3078">
      <c r="A3078" s="18" t="s">
        <v>4082</v>
      </c>
    </row>
    <row r="3079">
      <c r="A3079" s="18" t="s">
        <v>4083</v>
      </c>
    </row>
    <row r="3080">
      <c r="A3080" s="18" t="s">
        <v>4084</v>
      </c>
    </row>
    <row r="3081">
      <c r="A3081" s="18" t="s">
        <v>4085</v>
      </c>
    </row>
    <row r="3082">
      <c r="A3082" s="18" t="s">
        <v>4086</v>
      </c>
    </row>
    <row r="3083">
      <c r="A3083" s="18" t="s">
        <v>4087</v>
      </c>
    </row>
    <row r="3084">
      <c r="A3084" s="18" t="s">
        <v>4088</v>
      </c>
    </row>
    <row r="3085">
      <c r="A3085" s="18" t="s">
        <v>4089</v>
      </c>
    </row>
    <row r="3086">
      <c r="A3086" s="18" t="s">
        <v>4090</v>
      </c>
    </row>
    <row r="3087">
      <c r="A3087" s="18" t="s">
        <v>4091</v>
      </c>
    </row>
    <row r="3088">
      <c r="A3088" s="18" t="s">
        <v>4092</v>
      </c>
    </row>
    <row r="3089">
      <c r="A3089" s="18" t="s">
        <v>4093</v>
      </c>
    </row>
    <row r="3090">
      <c r="A3090" s="18" t="s">
        <v>4094</v>
      </c>
    </row>
    <row r="3091">
      <c r="A3091" s="18" t="s">
        <v>4095</v>
      </c>
    </row>
    <row r="3092">
      <c r="A3092" s="18" t="s">
        <v>4096</v>
      </c>
    </row>
    <row r="3093">
      <c r="A3093" s="18" t="s">
        <v>4097</v>
      </c>
    </row>
    <row r="3094">
      <c r="A3094" s="18" t="s">
        <v>4098</v>
      </c>
    </row>
    <row r="3095">
      <c r="A3095" s="18" t="s">
        <v>4099</v>
      </c>
    </row>
    <row r="3096">
      <c r="A3096" s="18" t="s">
        <v>4100</v>
      </c>
    </row>
    <row r="3097">
      <c r="A3097" s="18" t="s">
        <v>4101</v>
      </c>
    </row>
    <row r="3098">
      <c r="A3098" s="18" t="s">
        <v>4102</v>
      </c>
    </row>
    <row r="3099">
      <c r="A3099" s="18" t="s">
        <v>4103</v>
      </c>
    </row>
    <row r="3100">
      <c r="A3100" s="18" t="s">
        <v>4104</v>
      </c>
    </row>
    <row r="3101">
      <c r="A3101" s="18" t="s">
        <v>4105</v>
      </c>
    </row>
    <row r="3102">
      <c r="A3102" s="18" t="s">
        <v>4106</v>
      </c>
    </row>
    <row r="3103">
      <c r="A3103" s="18" t="s">
        <v>4107</v>
      </c>
    </row>
    <row r="3104">
      <c r="A3104" s="18" t="s">
        <v>4108</v>
      </c>
    </row>
    <row r="3105">
      <c r="A3105" s="18" t="s">
        <v>4109</v>
      </c>
    </row>
    <row r="3106">
      <c r="A3106" s="18" t="s">
        <v>4110</v>
      </c>
    </row>
    <row r="3107">
      <c r="A3107" s="18" t="s">
        <v>4111</v>
      </c>
    </row>
    <row r="3108">
      <c r="A3108" s="18" t="s">
        <v>4112</v>
      </c>
    </row>
    <row r="3109">
      <c r="A3109" s="18" t="s">
        <v>4113</v>
      </c>
    </row>
    <row r="3110">
      <c r="A3110" s="18" t="s">
        <v>4114</v>
      </c>
    </row>
    <row r="3111">
      <c r="A3111" s="18" t="s">
        <v>4115</v>
      </c>
    </row>
    <row r="3112">
      <c r="A3112" s="18" t="s">
        <v>4116</v>
      </c>
    </row>
    <row r="3113">
      <c r="A3113" s="18" t="s">
        <v>4117</v>
      </c>
    </row>
    <row r="3114">
      <c r="A3114" s="18" t="s">
        <v>4118</v>
      </c>
    </row>
    <row r="3115">
      <c r="A3115" s="18" t="s">
        <v>4119</v>
      </c>
    </row>
    <row r="3116">
      <c r="A3116" s="18" t="s">
        <v>4120</v>
      </c>
    </row>
    <row r="3117">
      <c r="A3117" s="18" t="s">
        <v>4121</v>
      </c>
    </row>
    <row r="3118">
      <c r="A3118" s="18" t="s">
        <v>4122</v>
      </c>
    </row>
    <row r="3119">
      <c r="A3119" s="18" t="s">
        <v>4123</v>
      </c>
    </row>
    <row r="3120">
      <c r="A3120" s="18" t="s">
        <v>4124</v>
      </c>
    </row>
    <row r="3121">
      <c r="A3121" s="18" t="s">
        <v>4125</v>
      </c>
    </row>
    <row r="3122">
      <c r="A3122" s="18" t="s">
        <v>4126</v>
      </c>
    </row>
    <row r="3123">
      <c r="A3123" s="18" t="s">
        <v>4127</v>
      </c>
    </row>
    <row r="3124">
      <c r="A3124" s="18" t="s">
        <v>4128</v>
      </c>
    </row>
    <row r="3125">
      <c r="A3125" s="18" t="s">
        <v>4129</v>
      </c>
    </row>
    <row r="3126">
      <c r="A3126" s="18" t="s">
        <v>4130</v>
      </c>
    </row>
    <row r="3127">
      <c r="A3127" s="18" t="s">
        <v>4131</v>
      </c>
    </row>
    <row r="3128">
      <c r="A3128" s="18" t="s">
        <v>4132</v>
      </c>
    </row>
    <row r="3129">
      <c r="A3129" s="18" t="s">
        <v>4133</v>
      </c>
    </row>
    <row r="3130">
      <c r="A3130" s="18" t="s">
        <v>4134</v>
      </c>
    </row>
    <row r="3131">
      <c r="A3131" s="18" t="s">
        <v>4135</v>
      </c>
    </row>
    <row r="3132">
      <c r="A3132" s="18" t="s">
        <v>4136</v>
      </c>
    </row>
    <row r="3133">
      <c r="A3133" s="18" t="s">
        <v>4137</v>
      </c>
    </row>
    <row r="3134">
      <c r="A3134" s="18" t="s">
        <v>4138</v>
      </c>
    </row>
    <row r="3135">
      <c r="A3135" s="18" t="s">
        <v>4139</v>
      </c>
    </row>
    <row r="3136">
      <c r="A3136" s="18" t="s">
        <v>4140</v>
      </c>
    </row>
    <row r="3137">
      <c r="A3137" s="18" t="s">
        <v>4141</v>
      </c>
    </row>
    <row r="3138">
      <c r="A3138" s="18" t="s">
        <v>4142</v>
      </c>
    </row>
    <row r="3139">
      <c r="A3139" s="18" t="s">
        <v>4143</v>
      </c>
    </row>
    <row r="3140">
      <c r="A3140" s="18" t="s">
        <v>4144</v>
      </c>
    </row>
    <row r="3141">
      <c r="A3141" s="18" t="s">
        <v>4145</v>
      </c>
    </row>
    <row r="3142">
      <c r="A3142" s="18" t="s">
        <v>4146</v>
      </c>
    </row>
    <row r="3143">
      <c r="A3143" s="18" t="s">
        <v>4147</v>
      </c>
    </row>
    <row r="3144">
      <c r="A3144" s="18" t="s">
        <v>4148</v>
      </c>
    </row>
    <row r="3145">
      <c r="A3145" s="18" t="s">
        <v>4149</v>
      </c>
    </row>
    <row r="3146">
      <c r="A3146" s="18" t="s">
        <v>4150</v>
      </c>
    </row>
    <row r="3147">
      <c r="A3147" s="18" t="s">
        <v>4151</v>
      </c>
    </row>
    <row r="3148">
      <c r="A3148" s="18" t="s">
        <v>4152</v>
      </c>
    </row>
    <row r="3149">
      <c r="A3149" s="18" t="s">
        <v>4153</v>
      </c>
    </row>
    <row r="3150">
      <c r="A3150" s="18" t="s">
        <v>4154</v>
      </c>
    </row>
    <row r="3151">
      <c r="A3151" s="18" t="s">
        <v>4155</v>
      </c>
    </row>
    <row r="3152">
      <c r="A3152" s="18" t="s">
        <v>4156</v>
      </c>
    </row>
    <row r="3153">
      <c r="A3153" s="18" t="s">
        <v>4157</v>
      </c>
    </row>
    <row r="3154">
      <c r="A3154" s="18" t="s">
        <v>4158</v>
      </c>
    </row>
    <row r="3155">
      <c r="A3155" s="18" t="s">
        <v>4159</v>
      </c>
    </row>
    <row r="3156">
      <c r="A3156" s="18" t="s">
        <v>4160</v>
      </c>
    </row>
    <row r="3157">
      <c r="A3157" s="18" t="s">
        <v>4161</v>
      </c>
    </row>
    <row r="3158">
      <c r="A3158" s="18" t="s">
        <v>4162</v>
      </c>
    </row>
    <row r="3159">
      <c r="A3159" s="18" t="s">
        <v>4163</v>
      </c>
    </row>
    <row r="3160">
      <c r="A3160" s="18" t="s">
        <v>4164</v>
      </c>
    </row>
    <row r="3161">
      <c r="A3161" s="18" t="s">
        <v>4165</v>
      </c>
    </row>
    <row r="3162">
      <c r="A3162" s="18" t="s">
        <v>4166</v>
      </c>
    </row>
    <row r="3163">
      <c r="A3163" s="18" t="s">
        <v>4167</v>
      </c>
    </row>
    <row r="3164">
      <c r="A3164" s="18" t="s">
        <v>4168</v>
      </c>
    </row>
    <row r="3165">
      <c r="A3165" s="18" t="s">
        <v>4169</v>
      </c>
    </row>
    <row r="3166">
      <c r="A3166" s="18" t="s">
        <v>4170</v>
      </c>
    </row>
    <row r="3167">
      <c r="A3167" s="18" t="s">
        <v>4171</v>
      </c>
    </row>
    <row r="3168">
      <c r="A3168" s="18" t="s">
        <v>4172</v>
      </c>
    </row>
    <row r="3169">
      <c r="A3169" s="18" t="s">
        <v>4173</v>
      </c>
    </row>
    <row r="3170">
      <c r="A3170" s="18" t="s">
        <v>4174</v>
      </c>
    </row>
    <row r="3171">
      <c r="A3171" s="18" t="s">
        <v>4175</v>
      </c>
    </row>
    <row r="3172">
      <c r="A3172" s="18" t="s">
        <v>4176</v>
      </c>
    </row>
    <row r="3173">
      <c r="A3173" s="18" t="s">
        <v>4177</v>
      </c>
    </row>
    <row r="3174">
      <c r="A3174" s="18" t="s">
        <v>4178</v>
      </c>
    </row>
    <row r="3175">
      <c r="A3175" s="18" t="s">
        <v>4179</v>
      </c>
    </row>
    <row r="3176">
      <c r="A3176" s="18" t="s">
        <v>4180</v>
      </c>
    </row>
    <row r="3177">
      <c r="A3177" s="18" t="s">
        <v>4181</v>
      </c>
    </row>
    <row r="3178">
      <c r="A3178" s="18" t="s">
        <v>4182</v>
      </c>
    </row>
    <row r="3179">
      <c r="A3179" s="18" t="s">
        <v>4183</v>
      </c>
    </row>
    <row r="3180">
      <c r="A3180" s="18" t="s">
        <v>4184</v>
      </c>
    </row>
    <row r="3181">
      <c r="A3181" s="18" t="s">
        <v>4185</v>
      </c>
    </row>
    <row r="3182">
      <c r="A3182" s="18" t="s">
        <v>4186</v>
      </c>
    </row>
    <row r="3183">
      <c r="A3183" s="18" t="s">
        <v>4187</v>
      </c>
    </row>
    <row r="3184">
      <c r="A3184" s="18" t="s">
        <v>4188</v>
      </c>
    </row>
    <row r="3185">
      <c r="A3185" s="18" t="s">
        <v>4189</v>
      </c>
    </row>
    <row r="3186">
      <c r="A3186" s="18" t="s">
        <v>4190</v>
      </c>
    </row>
    <row r="3187">
      <c r="A3187" s="18" t="s">
        <v>4191</v>
      </c>
    </row>
    <row r="3188">
      <c r="A3188" s="18" t="s">
        <v>4192</v>
      </c>
    </row>
    <row r="3189">
      <c r="A3189" s="18" t="s">
        <v>4193</v>
      </c>
    </row>
    <row r="3190">
      <c r="A3190" s="18" t="s">
        <v>4194</v>
      </c>
    </row>
    <row r="3191">
      <c r="A3191" s="18" t="s">
        <v>4195</v>
      </c>
    </row>
    <row r="3192">
      <c r="A3192" s="18" t="s">
        <v>4196</v>
      </c>
    </row>
    <row r="3193">
      <c r="A3193" s="18" t="s">
        <v>4197</v>
      </c>
    </row>
    <row r="3194">
      <c r="A3194" s="18" t="s">
        <v>4198</v>
      </c>
    </row>
    <row r="3195">
      <c r="A3195" s="18" t="s">
        <v>4199</v>
      </c>
    </row>
    <row r="3196">
      <c r="A3196" s="18" t="s">
        <v>4200</v>
      </c>
    </row>
    <row r="3197">
      <c r="A3197" s="18" t="s">
        <v>4201</v>
      </c>
    </row>
    <row r="3198">
      <c r="A3198" s="18" t="s">
        <v>4202</v>
      </c>
    </row>
    <row r="3199">
      <c r="A3199" s="18" t="s">
        <v>4203</v>
      </c>
    </row>
    <row r="3200">
      <c r="A3200" s="18" t="s">
        <v>4204</v>
      </c>
    </row>
    <row r="3201">
      <c r="A3201" s="18" t="s">
        <v>4205</v>
      </c>
    </row>
    <row r="3202">
      <c r="A3202" s="18" t="s">
        <v>4206</v>
      </c>
    </row>
    <row r="3203">
      <c r="A3203" s="18" t="s">
        <v>4207</v>
      </c>
    </row>
    <row r="3204">
      <c r="A3204" s="18" t="s">
        <v>4208</v>
      </c>
    </row>
    <row r="3205">
      <c r="A3205" s="18" t="s">
        <v>4209</v>
      </c>
    </row>
    <row r="3206">
      <c r="A3206" s="18" t="s">
        <v>4210</v>
      </c>
    </row>
    <row r="3207">
      <c r="A3207" s="18" t="s">
        <v>4211</v>
      </c>
    </row>
    <row r="3208">
      <c r="A3208" s="18" t="s">
        <v>4212</v>
      </c>
    </row>
    <row r="3209">
      <c r="A3209" s="18" t="s">
        <v>4213</v>
      </c>
    </row>
    <row r="3210">
      <c r="A3210" s="18" t="s">
        <v>4214</v>
      </c>
    </row>
    <row r="3211">
      <c r="A3211" s="18" t="s">
        <v>4215</v>
      </c>
    </row>
    <row r="3212">
      <c r="A3212" s="18" t="s">
        <v>4216</v>
      </c>
    </row>
    <row r="3213">
      <c r="A3213" s="18" t="s">
        <v>983</v>
      </c>
    </row>
    <row r="3214">
      <c r="A3214" s="18" t="s">
        <v>4217</v>
      </c>
    </row>
    <row r="3215">
      <c r="A3215" s="18" t="s">
        <v>4218</v>
      </c>
    </row>
    <row r="3216">
      <c r="A3216" s="18" t="s">
        <v>4219</v>
      </c>
    </row>
    <row r="3217">
      <c r="A3217" s="18" t="s">
        <v>4220</v>
      </c>
    </row>
    <row r="3218">
      <c r="A3218" s="18" t="s">
        <v>4221</v>
      </c>
    </row>
    <row r="3219">
      <c r="A3219" s="18" t="s">
        <v>4222</v>
      </c>
    </row>
    <row r="3220">
      <c r="A3220" s="18" t="s">
        <v>4223</v>
      </c>
    </row>
    <row r="3221">
      <c r="A3221" s="18" t="s">
        <v>4224</v>
      </c>
    </row>
    <row r="3222">
      <c r="A3222" s="18" t="s">
        <v>4225</v>
      </c>
    </row>
    <row r="3223">
      <c r="A3223" s="18" t="s">
        <v>4226</v>
      </c>
    </row>
    <row r="3224">
      <c r="A3224" s="18" t="s">
        <v>4227</v>
      </c>
    </row>
    <row r="3225">
      <c r="A3225" s="18" t="s">
        <v>4228</v>
      </c>
    </row>
    <row r="3226">
      <c r="A3226" s="18" t="s">
        <v>4229</v>
      </c>
    </row>
    <row r="3227">
      <c r="A3227" s="18" t="s">
        <v>4230</v>
      </c>
    </row>
    <row r="3228">
      <c r="A3228" s="18" t="s">
        <v>4231</v>
      </c>
    </row>
    <row r="3229">
      <c r="A3229" s="18" t="s">
        <v>4232</v>
      </c>
    </row>
    <row r="3230">
      <c r="A3230" s="18" t="s">
        <v>4233</v>
      </c>
    </row>
    <row r="3231">
      <c r="A3231" s="18" t="s">
        <v>4234</v>
      </c>
    </row>
    <row r="3232">
      <c r="A3232" s="18" t="s">
        <v>4235</v>
      </c>
    </row>
    <row r="3233">
      <c r="A3233" s="18" t="s">
        <v>4236</v>
      </c>
    </row>
    <row r="3234">
      <c r="A3234" s="18" t="s">
        <v>4237</v>
      </c>
    </row>
    <row r="3235">
      <c r="A3235" s="18" t="s">
        <v>4238</v>
      </c>
    </row>
    <row r="3236">
      <c r="A3236" s="18" t="s">
        <v>4239</v>
      </c>
    </row>
    <row r="3237">
      <c r="A3237" s="18" t="s">
        <v>4240</v>
      </c>
    </row>
    <row r="3238">
      <c r="A3238" s="18" t="s">
        <v>4241</v>
      </c>
    </row>
    <row r="3239">
      <c r="A3239" s="18" t="s">
        <v>4242</v>
      </c>
    </row>
    <row r="3240">
      <c r="A3240" s="18" t="s">
        <v>4243</v>
      </c>
    </row>
    <row r="3241">
      <c r="A3241" s="18" t="s">
        <v>4244</v>
      </c>
    </row>
    <row r="3242">
      <c r="A3242" s="18" t="s">
        <v>4245</v>
      </c>
    </row>
    <row r="3243">
      <c r="A3243" s="18" t="s">
        <v>4246</v>
      </c>
    </row>
    <row r="3244">
      <c r="A3244" s="18" t="s">
        <v>4247</v>
      </c>
    </row>
    <row r="3245">
      <c r="A3245" s="18" t="s">
        <v>4248</v>
      </c>
    </row>
    <row r="3246">
      <c r="A3246" s="18" t="s">
        <v>4249</v>
      </c>
    </row>
    <row r="3247">
      <c r="A3247" s="18" t="s">
        <v>4250</v>
      </c>
    </row>
    <row r="3248">
      <c r="A3248" s="18" t="s">
        <v>4251</v>
      </c>
    </row>
    <row r="3249">
      <c r="A3249" s="18" t="s">
        <v>4252</v>
      </c>
    </row>
    <row r="3250">
      <c r="A3250" s="18" t="s">
        <v>4253</v>
      </c>
    </row>
    <row r="3251">
      <c r="A3251" s="18" t="s">
        <v>4254</v>
      </c>
    </row>
    <row r="3252">
      <c r="A3252" s="18" t="s">
        <v>4255</v>
      </c>
    </row>
    <row r="3253">
      <c r="A3253" s="18" t="s">
        <v>4256</v>
      </c>
    </row>
    <row r="3254">
      <c r="A3254" s="18" t="s">
        <v>4257</v>
      </c>
    </row>
    <row r="3255">
      <c r="A3255" s="18" t="s">
        <v>4258</v>
      </c>
    </row>
    <row r="3256">
      <c r="A3256" s="18" t="s">
        <v>4259</v>
      </c>
    </row>
    <row r="3257">
      <c r="A3257" s="18" t="s">
        <v>4260</v>
      </c>
    </row>
    <row r="3258">
      <c r="A3258" s="18" t="s">
        <v>4261</v>
      </c>
    </row>
    <row r="3259">
      <c r="A3259" s="18" t="s">
        <v>4262</v>
      </c>
    </row>
    <row r="3260">
      <c r="A3260" s="18" t="s">
        <v>4263</v>
      </c>
    </row>
    <row r="3261">
      <c r="A3261" s="18" t="s">
        <v>4264</v>
      </c>
    </row>
    <row r="3262">
      <c r="A3262" s="18" t="s">
        <v>4265</v>
      </c>
    </row>
    <row r="3263">
      <c r="A3263" s="18" t="s">
        <v>4266</v>
      </c>
    </row>
    <row r="3264">
      <c r="A3264" s="18" t="s">
        <v>4267</v>
      </c>
    </row>
    <row r="3265">
      <c r="A3265" s="18" t="s">
        <v>4268</v>
      </c>
    </row>
    <row r="3266">
      <c r="A3266" s="18" t="s">
        <v>4269</v>
      </c>
    </row>
    <row r="3267">
      <c r="A3267" s="18" t="s">
        <v>4270</v>
      </c>
    </row>
    <row r="3268">
      <c r="A3268" s="18" t="s">
        <v>4271</v>
      </c>
    </row>
    <row r="3269">
      <c r="A3269" s="18" t="s">
        <v>4272</v>
      </c>
    </row>
    <row r="3270">
      <c r="A3270" s="18" t="s">
        <v>4273</v>
      </c>
    </row>
    <row r="3271">
      <c r="A3271" s="18" t="s">
        <v>4274</v>
      </c>
    </row>
    <row r="3272">
      <c r="A3272" s="18" t="s">
        <v>4275</v>
      </c>
    </row>
    <row r="3273">
      <c r="A3273" s="18" t="s">
        <v>4276</v>
      </c>
    </row>
    <row r="3274">
      <c r="A3274" s="18" t="s">
        <v>4277</v>
      </c>
    </row>
    <row r="3275">
      <c r="A3275" s="18" t="s">
        <v>4278</v>
      </c>
    </row>
    <row r="3276">
      <c r="A3276" s="18" t="s">
        <v>4279</v>
      </c>
    </row>
    <row r="3277">
      <c r="A3277" s="18" t="s">
        <v>4280</v>
      </c>
    </row>
    <row r="3278">
      <c r="A3278" s="18" t="s">
        <v>4281</v>
      </c>
    </row>
    <row r="3279">
      <c r="A3279" s="18" t="s">
        <v>4282</v>
      </c>
    </row>
    <row r="3280">
      <c r="A3280" s="18" t="s">
        <v>4283</v>
      </c>
    </row>
    <row r="3281">
      <c r="A3281" s="18" t="s">
        <v>4284</v>
      </c>
    </row>
    <row r="3282">
      <c r="A3282" s="18" t="s">
        <v>4285</v>
      </c>
    </row>
    <row r="3283">
      <c r="A3283" s="18" t="s">
        <v>4286</v>
      </c>
    </row>
    <row r="3284">
      <c r="A3284" s="18" t="s">
        <v>4287</v>
      </c>
    </row>
    <row r="3285">
      <c r="A3285" s="18" t="s">
        <v>4288</v>
      </c>
    </row>
    <row r="3286">
      <c r="A3286" s="18" t="s">
        <v>4289</v>
      </c>
    </row>
    <row r="3287">
      <c r="A3287" s="18" t="s">
        <v>4290</v>
      </c>
    </row>
    <row r="3288">
      <c r="A3288" s="18" t="s">
        <v>4291</v>
      </c>
    </row>
    <row r="3289">
      <c r="A3289" s="18" t="s">
        <v>4292</v>
      </c>
    </row>
    <row r="3290">
      <c r="A3290" s="18" t="s">
        <v>4293</v>
      </c>
    </row>
    <row r="3291">
      <c r="A3291" s="18" t="s">
        <v>4294</v>
      </c>
    </row>
    <row r="3292">
      <c r="A3292" s="18" t="s">
        <v>4295</v>
      </c>
    </row>
    <row r="3293">
      <c r="A3293" s="18" t="s">
        <v>4296</v>
      </c>
    </row>
    <row r="3294">
      <c r="A3294" s="18" t="s">
        <v>4297</v>
      </c>
    </row>
    <row r="3295">
      <c r="A3295" s="18" t="s">
        <v>4298</v>
      </c>
    </row>
    <row r="3296">
      <c r="A3296" s="18" t="s">
        <v>4299</v>
      </c>
    </row>
    <row r="3297">
      <c r="A3297" s="18" t="s">
        <v>4300</v>
      </c>
    </row>
    <row r="3298">
      <c r="A3298" s="18" t="s">
        <v>4301</v>
      </c>
    </row>
    <row r="3299">
      <c r="A3299" s="18" t="s">
        <v>4302</v>
      </c>
    </row>
    <row r="3300">
      <c r="A3300" s="18" t="s">
        <v>4303</v>
      </c>
    </row>
    <row r="3301">
      <c r="A3301" s="18" t="s">
        <v>4304</v>
      </c>
    </row>
    <row r="3302">
      <c r="A3302" s="18" t="s">
        <v>4305</v>
      </c>
    </row>
    <row r="3303">
      <c r="A3303" s="18" t="s">
        <v>4306</v>
      </c>
    </row>
    <row r="3304">
      <c r="A3304" s="18" t="s">
        <v>4307</v>
      </c>
    </row>
    <row r="3305">
      <c r="A3305" s="18" t="s">
        <v>4308</v>
      </c>
    </row>
    <row r="3306">
      <c r="A3306" s="18" t="s">
        <v>4309</v>
      </c>
    </row>
    <row r="3307">
      <c r="A3307" s="18" t="s">
        <v>4310</v>
      </c>
    </row>
    <row r="3308">
      <c r="A3308" s="18" t="s">
        <v>4311</v>
      </c>
    </row>
    <row r="3309">
      <c r="A3309" s="18" t="s">
        <v>4312</v>
      </c>
    </row>
    <row r="3310">
      <c r="A3310" s="18" t="s">
        <v>4313</v>
      </c>
    </row>
    <row r="3311">
      <c r="A3311" s="18" t="s">
        <v>1000</v>
      </c>
    </row>
    <row r="3312">
      <c r="A3312" s="18" t="s">
        <v>4314</v>
      </c>
    </row>
    <row r="3313">
      <c r="A3313" s="18" t="s">
        <v>4315</v>
      </c>
    </row>
    <row r="3314">
      <c r="A3314" s="18" t="s">
        <v>4316</v>
      </c>
    </row>
    <row r="3315">
      <c r="A3315" s="18" t="s">
        <v>4317</v>
      </c>
    </row>
    <row r="3316">
      <c r="A3316" s="18" t="s">
        <v>4318</v>
      </c>
    </row>
    <row r="3317">
      <c r="A3317" s="18" t="s">
        <v>4319</v>
      </c>
    </row>
    <row r="3318">
      <c r="A3318" s="18" t="s">
        <v>4320</v>
      </c>
    </row>
    <row r="3319">
      <c r="A3319" s="18" t="s">
        <v>4321</v>
      </c>
    </row>
    <row r="3320">
      <c r="A3320" s="18" t="s">
        <v>4322</v>
      </c>
    </row>
    <row r="3321">
      <c r="A3321" s="18" t="s">
        <v>4323</v>
      </c>
    </row>
    <row r="3322">
      <c r="A3322" s="18" t="s">
        <v>4324</v>
      </c>
    </row>
    <row r="3323">
      <c r="A3323" s="18" t="s">
        <v>4325</v>
      </c>
    </row>
    <row r="3324">
      <c r="A3324" s="18" t="s">
        <v>4326</v>
      </c>
    </row>
    <row r="3325">
      <c r="A3325" s="18" t="s">
        <v>4327</v>
      </c>
    </row>
    <row r="3326">
      <c r="A3326" s="18" t="s">
        <v>4328</v>
      </c>
    </row>
    <row r="3327">
      <c r="A3327" s="18" t="s">
        <v>4329</v>
      </c>
    </row>
    <row r="3328">
      <c r="A3328" s="18" t="s">
        <v>4330</v>
      </c>
    </row>
    <row r="3329">
      <c r="A3329" s="18" t="s">
        <v>4331</v>
      </c>
    </row>
    <row r="3330">
      <c r="A3330" s="18" t="s">
        <v>4332</v>
      </c>
    </row>
    <row r="3331">
      <c r="A3331" s="18" t="s">
        <v>4333</v>
      </c>
    </row>
    <row r="3332">
      <c r="A3332" s="18" t="s">
        <v>4334</v>
      </c>
    </row>
    <row r="3333">
      <c r="A3333" s="18" t="s">
        <v>4335</v>
      </c>
    </row>
    <row r="3334">
      <c r="A3334" s="18" t="s">
        <v>4336</v>
      </c>
    </row>
    <row r="3335">
      <c r="A3335" s="18" t="s">
        <v>1004</v>
      </c>
    </row>
    <row r="3336">
      <c r="A3336" s="18" t="s">
        <v>4337</v>
      </c>
    </row>
    <row r="3337">
      <c r="A3337" s="18" t="s">
        <v>4338</v>
      </c>
    </row>
    <row r="3338">
      <c r="A3338" s="18" t="s">
        <v>4339</v>
      </c>
    </row>
    <row r="3339">
      <c r="A3339" s="18" t="s">
        <v>4340</v>
      </c>
    </row>
    <row r="3340">
      <c r="A3340" s="18" t="s">
        <v>4341</v>
      </c>
    </row>
    <row r="3341">
      <c r="A3341" s="18" t="s">
        <v>4342</v>
      </c>
    </row>
    <row r="3342">
      <c r="A3342" s="18" t="s">
        <v>4343</v>
      </c>
    </row>
    <row r="3343">
      <c r="A3343" s="18" t="s">
        <v>4344</v>
      </c>
    </row>
    <row r="3344">
      <c r="A3344" s="18" t="s">
        <v>4345</v>
      </c>
    </row>
    <row r="3345">
      <c r="A3345" s="18" t="s">
        <v>4346</v>
      </c>
    </row>
    <row r="3346">
      <c r="A3346" s="18" t="s">
        <v>4347</v>
      </c>
    </row>
    <row r="3347">
      <c r="A3347" s="18" t="s">
        <v>4348</v>
      </c>
    </row>
    <row r="3348">
      <c r="A3348" s="18" t="s">
        <v>4349</v>
      </c>
    </row>
    <row r="3349">
      <c r="A3349" s="18" t="s">
        <v>4350</v>
      </c>
    </row>
    <row r="3350">
      <c r="A3350" s="18" t="s">
        <v>4351</v>
      </c>
    </row>
    <row r="3351">
      <c r="A3351" s="18" t="s">
        <v>4352</v>
      </c>
    </row>
    <row r="3352">
      <c r="A3352" s="18" t="s">
        <v>4353</v>
      </c>
    </row>
    <row r="3353">
      <c r="A3353" s="18" t="s">
        <v>4354</v>
      </c>
    </row>
    <row r="3354">
      <c r="A3354" s="18" t="s">
        <v>4355</v>
      </c>
    </row>
    <row r="3355">
      <c r="A3355" s="18" t="s">
        <v>4356</v>
      </c>
    </row>
    <row r="3356">
      <c r="A3356" s="18" t="s">
        <v>4357</v>
      </c>
    </row>
    <row r="3357">
      <c r="A3357" s="18" t="s">
        <v>4358</v>
      </c>
    </row>
    <row r="3358">
      <c r="A3358" s="18" t="s">
        <v>4359</v>
      </c>
    </row>
    <row r="3359">
      <c r="A3359" s="18" t="s">
        <v>4360</v>
      </c>
    </row>
    <row r="3360">
      <c r="A3360" s="18" t="s">
        <v>4361</v>
      </c>
    </row>
    <row r="3361">
      <c r="A3361" s="18" t="s">
        <v>4362</v>
      </c>
    </row>
    <row r="3362">
      <c r="A3362" s="18" t="s">
        <v>4363</v>
      </c>
    </row>
    <row r="3363">
      <c r="A3363" s="18" t="s">
        <v>4364</v>
      </c>
    </row>
    <row r="3364">
      <c r="A3364" s="18" t="s">
        <v>1016</v>
      </c>
    </row>
    <row r="3365">
      <c r="A3365" s="18" t="s">
        <v>4365</v>
      </c>
    </row>
    <row r="3366">
      <c r="A3366" s="18" t="s">
        <v>4366</v>
      </c>
    </row>
    <row r="3367">
      <c r="A3367" s="18" t="s">
        <v>4367</v>
      </c>
    </row>
    <row r="3368">
      <c r="A3368" s="18" t="s">
        <v>4368</v>
      </c>
    </row>
    <row r="3369">
      <c r="A3369" s="18" t="s">
        <v>4369</v>
      </c>
    </row>
    <row r="3370">
      <c r="A3370" s="18" t="s">
        <v>4370</v>
      </c>
    </row>
    <row r="3371">
      <c r="A3371" s="18" t="s">
        <v>4371</v>
      </c>
    </row>
    <row r="3372">
      <c r="A3372" s="18" t="s">
        <v>4372</v>
      </c>
    </row>
    <row r="3373">
      <c r="A3373" s="18" t="s">
        <v>4373</v>
      </c>
    </row>
    <row r="3374">
      <c r="A3374" s="18" t="s">
        <v>4374</v>
      </c>
    </row>
    <row r="3375">
      <c r="A3375" s="18" t="s">
        <v>4375</v>
      </c>
    </row>
    <row r="3376">
      <c r="A3376" s="20" t="s">
        <v>4376</v>
      </c>
    </row>
    <row r="3377">
      <c r="A3377" s="18" t="s">
        <v>4377</v>
      </c>
    </row>
    <row r="3378">
      <c r="A3378" s="18" t="s">
        <v>4378</v>
      </c>
    </row>
    <row r="3379">
      <c r="A3379" s="18" t="s">
        <v>4379</v>
      </c>
    </row>
    <row r="3380">
      <c r="A3380" s="18" t="s">
        <v>4380</v>
      </c>
    </row>
    <row r="3381">
      <c r="A3381" s="18" t="s">
        <v>4381</v>
      </c>
    </row>
    <row r="3382">
      <c r="A3382" s="18" t="s">
        <v>4382</v>
      </c>
    </row>
    <row r="3383">
      <c r="A3383" s="18" t="s">
        <v>4383</v>
      </c>
    </row>
    <row r="3384">
      <c r="A3384" s="18" t="s">
        <v>1018</v>
      </c>
    </row>
    <row r="3385">
      <c r="A3385" s="18" t="s">
        <v>4384</v>
      </c>
    </row>
    <row r="3386">
      <c r="A3386" s="18" t="s">
        <v>4385</v>
      </c>
    </row>
    <row r="3387">
      <c r="A3387" s="18" t="s">
        <v>4386</v>
      </c>
    </row>
    <row r="3388">
      <c r="A3388" s="18" t="s">
        <v>4387</v>
      </c>
    </row>
    <row r="3389">
      <c r="A3389" s="18" t="s">
        <v>4388</v>
      </c>
    </row>
    <row r="3390">
      <c r="A3390" s="18" t="s">
        <v>4389</v>
      </c>
    </row>
    <row r="3391">
      <c r="A3391" s="18" t="s">
        <v>4390</v>
      </c>
    </row>
    <row r="3392">
      <c r="A3392" s="18" t="s">
        <v>4391</v>
      </c>
    </row>
    <row r="3393">
      <c r="A3393" s="18" t="s">
        <v>4392</v>
      </c>
    </row>
    <row r="3394">
      <c r="A3394" s="18" t="s">
        <v>4393</v>
      </c>
    </row>
    <row r="3395">
      <c r="A3395" s="18" t="s">
        <v>4394</v>
      </c>
    </row>
    <row r="3396">
      <c r="A3396" s="18" t="s">
        <v>4395</v>
      </c>
    </row>
    <row r="3397">
      <c r="A3397" s="18" t="s">
        <v>4396</v>
      </c>
    </row>
    <row r="3398">
      <c r="A3398" s="18" t="s">
        <v>4397</v>
      </c>
    </row>
    <row r="3399">
      <c r="A3399" s="18" t="s">
        <v>4398</v>
      </c>
    </row>
    <row r="3400">
      <c r="A3400" s="18" t="s">
        <v>4399</v>
      </c>
    </row>
    <row r="3401">
      <c r="A3401" s="18" t="s">
        <v>4400</v>
      </c>
    </row>
    <row r="3402">
      <c r="A3402" s="18" t="s">
        <v>4401</v>
      </c>
    </row>
    <row r="3403">
      <c r="A3403" s="18" t="s">
        <v>1024</v>
      </c>
    </row>
    <row r="3404">
      <c r="A3404" s="18" t="s">
        <v>4402</v>
      </c>
    </row>
    <row r="3405">
      <c r="A3405" s="18" t="s">
        <v>4403</v>
      </c>
    </row>
    <row r="3406">
      <c r="A3406" s="18" t="s">
        <v>4404</v>
      </c>
    </row>
    <row r="3407">
      <c r="A3407" s="18" t="s">
        <v>4405</v>
      </c>
    </row>
    <row r="3408">
      <c r="A3408" s="18" t="s">
        <v>4406</v>
      </c>
    </row>
    <row r="3409">
      <c r="A3409" s="18" t="s">
        <v>4407</v>
      </c>
    </row>
    <row r="3410">
      <c r="A3410" s="18" t="s">
        <v>4408</v>
      </c>
    </row>
    <row r="3411">
      <c r="A3411" s="18" t="s">
        <v>4409</v>
      </c>
    </row>
    <row r="3412">
      <c r="A3412" s="18" t="s">
        <v>4410</v>
      </c>
    </row>
    <row r="3413">
      <c r="A3413" s="18" t="s">
        <v>1028</v>
      </c>
    </row>
    <row r="3414">
      <c r="A3414" s="18" t="s">
        <v>4411</v>
      </c>
    </row>
    <row r="3415">
      <c r="A3415" s="18" t="s">
        <v>4412</v>
      </c>
    </row>
    <row r="3416">
      <c r="A3416" s="18" t="s">
        <v>4413</v>
      </c>
    </row>
    <row r="3417">
      <c r="A3417" s="18" t="s">
        <v>4414</v>
      </c>
    </row>
    <row r="3418">
      <c r="A3418" s="18" t="s">
        <v>4415</v>
      </c>
    </row>
    <row r="3419">
      <c r="A3419" s="18" t="s">
        <v>4416</v>
      </c>
    </row>
    <row r="3420">
      <c r="A3420" s="18" t="s">
        <v>4417</v>
      </c>
    </row>
    <row r="3421">
      <c r="A3421" s="18" t="s">
        <v>4418</v>
      </c>
    </row>
    <row r="3422">
      <c r="A3422" s="18" t="s">
        <v>4419</v>
      </c>
    </row>
    <row r="3423">
      <c r="A3423" s="18" t="s">
        <v>4420</v>
      </c>
    </row>
    <row r="3424">
      <c r="A3424" s="18" t="s">
        <v>4421</v>
      </c>
    </row>
    <row r="3425">
      <c r="A3425" s="18" t="s">
        <v>4422</v>
      </c>
    </row>
    <row r="3426">
      <c r="A3426" s="18" t="s">
        <v>4423</v>
      </c>
    </row>
    <row r="3427">
      <c r="A3427" s="18" t="s">
        <v>4424</v>
      </c>
    </row>
    <row r="3428">
      <c r="A3428" s="18" t="s">
        <v>4425</v>
      </c>
    </row>
    <row r="3429">
      <c r="A3429" s="18" t="s">
        <v>4426</v>
      </c>
    </row>
    <row r="3430">
      <c r="A3430" s="18" t="s">
        <v>4427</v>
      </c>
    </row>
    <row r="3431">
      <c r="A3431" s="18" t="s">
        <v>4428</v>
      </c>
    </row>
    <row r="3432">
      <c r="A3432" s="18" t="s">
        <v>4429</v>
      </c>
    </row>
    <row r="3433">
      <c r="A3433" s="18" t="s">
        <v>4430</v>
      </c>
    </row>
    <row r="3434">
      <c r="A3434" s="18" t="s">
        <v>4431</v>
      </c>
    </row>
    <row r="3435">
      <c r="A3435" s="18" t="s">
        <v>4432</v>
      </c>
    </row>
    <row r="3436">
      <c r="A3436" s="18" t="s">
        <v>4433</v>
      </c>
    </row>
    <row r="3437">
      <c r="A3437" s="18" t="s">
        <v>4434</v>
      </c>
    </row>
    <row r="3438">
      <c r="A3438" s="18" t="s">
        <v>4435</v>
      </c>
    </row>
    <row r="3439">
      <c r="A3439" s="18" t="s">
        <v>4436</v>
      </c>
    </row>
    <row r="3440">
      <c r="A3440" s="18" t="s">
        <v>4437</v>
      </c>
    </row>
    <row r="3441">
      <c r="A3441" s="18" t="s">
        <v>4438</v>
      </c>
    </row>
    <row r="3442">
      <c r="A3442" s="18" t="s">
        <v>4439</v>
      </c>
    </row>
    <row r="3443">
      <c r="A3443" s="18" t="s">
        <v>4440</v>
      </c>
    </row>
    <row r="3444">
      <c r="A3444" s="18" t="s">
        <v>4441</v>
      </c>
    </row>
    <row r="3445">
      <c r="A3445" s="18" t="s">
        <v>4442</v>
      </c>
    </row>
    <row r="3446">
      <c r="A3446" s="18" t="s">
        <v>4443</v>
      </c>
    </row>
    <row r="3447">
      <c r="A3447" s="18" t="s">
        <v>4444</v>
      </c>
    </row>
    <row r="3448">
      <c r="A3448" s="18" t="s">
        <v>4445</v>
      </c>
    </row>
    <row r="3449">
      <c r="A3449" s="18" t="s">
        <v>4446</v>
      </c>
    </row>
    <row r="3450">
      <c r="A3450" s="18" t="s">
        <v>4447</v>
      </c>
    </row>
    <row r="3451">
      <c r="A3451" s="18" t="s">
        <v>4448</v>
      </c>
    </row>
    <row r="3452">
      <c r="A3452" s="18" t="s">
        <v>4449</v>
      </c>
    </row>
    <row r="3453">
      <c r="A3453" s="18" t="s">
        <v>4450</v>
      </c>
    </row>
    <row r="3454">
      <c r="A3454" s="18" t="s">
        <v>4451</v>
      </c>
    </row>
    <row r="3455">
      <c r="A3455" s="18" t="s">
        <v>4452</v>
      </c>
    </row>
    <row r="3456">
      <c r="A3456" s="18" t="s">
        <v>4453</v>
      </c>
    </row>
    <row r="3457">
      <c r="A3457" s="18" t="s">
        <v>4454</v>
      </c>
    </row>
    <row r="3458">
      <c r="A3458" s="18" t="s">
        <v>4455</v>
      </c>
    </row>
    <row r="3459">
      <c r="A3459" s="18" t="s">
        <v>4456</v>
      </c>
    </row>
    <row r="3460">
      <c r="A3460" s="18" t="s">
        <v>4457</v>
      </c>
    </row>
    <row r="3461">
      <c r="A3461" s="18" t="s">
        <v>4458</v>
      </c>
    </row>
    <row r="3462">
      <c r="A3462" s="20" t="s">
        <v>4459</v>
      </c>
    </row>
    <row r="3463">
      <c r="A3463" s="18" t="s">
        <v>4460</v>
      </c>
    </row>
    <row r="3464">
      <c r="A3464" s="18" t="s">
        <v>4461</v>
      </c>
    </row>
    <row r="3465">
      <c r="A3465" s="18" t="s">
        <v>4462</v>
      </c>
    </row>
    <row r="3466">
      <c r="A3466" s="18" t="s">
        <v>4463</v>
      </c>
    </row>
    <row r="3467">
      <c r="A3467" s="18" t="s">
        <v>4464</v>
      </c>
    </row>
    <row r="3468">
      <c r="A3468" s="18" t="s">
        <v>4465</v>
      </c>
    </row>
    <row r="3469">
      <c r="A3469" s="18" t="s">
        <v>4466</v>
      </c>
    </row>
    <row r="3470">
      <c r="A3470" s="18" t="s">
        <v>4467</v>
      </c>
    </row>
    <row r="3471">
      <c r="A3471" s="18" t="s">
        <v>4468</v>
      </c>
    </row>
    <row r="3472">
      <c r="A3472" s="18" t="s">
        <v>4469</v>
      </c>
    </row>
    <row r="3473">
      <c r="A3473" s="18" t="s">
        <v>4470</v>
      </c>
    </row>
    <row r="3474">
      <c r="A3474" s="18" t="s">
        <v>4471</v>
      </c>
    </row>
    <row r="3475">
      <c r="A3475" s="18" t="s">
        <v>4472</v>
      </c>
    </row>
    <row r="3476">
      <c r="A3476" s="18" t="s">
        <v>4473</v>
      </c>
    </row>
    <row r="3477">
      <c r="A3477" s="18" t="s">
        <v>4474</v>
      </c>
    </row>
    <row r="3478">
      <c r="A3478" s="18" t="s">
        <v>4475</v>
      </c>
    </row>
    <row r="3479">
      <c r="A3479" s="18" t="s">
        <v>4476</v>
      </c>
    </row>
    <row r="3480">
      <c r="A3480" s="18" t="s">
        <v>4477</v>
      </c>
    </row>
    <row r="3481">
      <c r="A3481" s="18" t="s">
        <v>4478</v>
      </c>
    </row>
    <row r="3482">
      <c r="A3482" s="18" t="s">
        <v>4479</v>
      </c>
    </row>
    <row r="3483">
      <c r="A3483" s="18" t="s">
        <v>4480</v>
      </c>
    </row>
    <row r="3484">
      <c r="A3484" s="18" t="s">
        <v>4481</v>
      </c>
    </row>
    <row r="3485">
      <c r="A3485" s="18" t="s">
        <v>4482</v>
      </c>
    </row>
    <row r="3486">
      <c r="A3486" s="18" t="s">
        <v>4483</v>
      </c>
    </row>
    <row r="3487">
      <c r="A3487" s="18" t="s">
        <v>4484</v>
      </c>
    </row>
    <row r="3488">
      <c r="A3488" s="18" t="s">
        <v>4485</v>
      </c>
    </row>
    <row r="3489">
      <c r="A3489" s="18" t="s">
        <v>4486</v>
      </c>
    </row>
    <row r="3490">
      <c r="A3490" s="18" t="s">
        <v>4487</v>
      </c>
    </row>
    <row r="3491">
      <c r="A3491" s="18" t="s">
        <v>4488</v>
      </c>
    </row>
    <row r="3492">
      <c r="A3492" s="18" t="s">
        <v>4489</v>
      </c>
    </row>
    <row r="3493">
      <c r="A3493" s="18" t="s">
        <v>4490</v>
      </c>
    </row>
    <row r="3494">
      <c r="A3494" s="18" t="s">
        <v>4491</v>
      </c>
    </row>
    <row r="3495">
      <c r="A3495" s="18" t="s">
        <v>4492</v>
      </c>
    </row>
    <row r="3496">
      <c r="A3496" s="18" t="s">
        <v>4493</v>
      </c>
    </row>
    <row r="3497">
      <c r="A3497" s="18" t="s">
        <v>4494</v>
      </c>
    </row>
    <row r="3498">
      <c r="A3498" s="18" t="s">
        <v>4495</v>
      </c>
    </row>
    <row r="3499">
      <c r="A3499" s="18" t="s">
        <v>4496</v>
      </c>
    </row>
    <row r="3500">
      <c r="A3500" s="18" t="s">
        <v>4497</v>
      </c>
    </row>
    <row r="3501">
      <c r="A3501" s="18" t="s">
        <v>4498</v>
      </c>
    </row>
    <row r="3502">
      <c r="A3502" s="18" t="s">
        <v>4499</v>
      </c>
    </row>
    <row r="3503">
      <c r="A3503" s="18" t="s">
        <v>4500</v>
      </c>
    </row>
    <row r="3504">
      <c r="A3504" s="18" t="s">
        <v>4501</v>
      </c>
    </row>
    <row r="3505">
      <c r="A3505" s="18" t="s">
        <v>4502</v>
      </c>
    </row>
    <row r="3506">
      <c r="A3506" s="18" t="s">
        <v>4503</v>
      </c>
    </row>
    <row r="3507">
      <c r="A3507" s="18" t="s">
        <v>4504</v>
      </c>
    </row>
    <row r="3508">
      <c r="A3508" s="18" t="s">
        <v>4505</v>
      </c>
    </row>
    <row r="3509">
      <c r="A3509" s="18" t="s">
        <v>4506</v>
      </c>
    </row>
    <row r="3510">
      <c r="A3510" s="18" t="s">
        <v>4507</v>
      </c>
    </row>
    <row r="3511">
      <c r="A3511" s="18" t="s">
        <v>4508</v>
      </c>
    </row>
    <row r="3512">
      <c r="A3512" s="18" t="s">
        <v>4509</v>
      </c>
    </row>
    <row r="3513">
      <c r="A3513" s="18" t="s">
        <v>4510</v>
      </c>
    </row>
    <row r="3514">
      <c r="A3514" s="18" t="s">
        <v>4511</v>
      </c>
    </row>
    <row r="3515">
      <c r="A3515" s="18" t="s">
        <v>4512</v>
      </c>
    </row>
    <row r="3516">
      <c r="A3516" s="18" t="s">
        <v>4513</v>
      </c>
    </row>
    <row r="3517">
      <c r="A3517" s="18" t="s">
        <v>4514</v>
      </c>
    </row>
    <row r="3518">
      <c r="A3518" s="18" t="s">
        <v>4515</v>
      </c>
    </row>
    <row r="3519">
      <c r="A3519" s="18" t="s">
        <v>4516</v>
      </c>
    </row>
    <row r="3520">
      <c r="A3520" s="21">
        <v>40603.0</v>
      </c>
    </row>
    <row r="3521">
      <c r="A3521" s="21">
        <v>39873.0</v>
      </c>
    </row>
    <row r="3522">
      <c r="A3522" s="21">
        <v>37681.0</v>
      </c>
    </row>
    <row r="3523">
      <c r="A3523" s="21">
        <v>36951.0</v>
      </c>
    </row>
    <row r="3524">
      <c r="A3524" s="18" t="s">
        <v>4517</v>
      </c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51.57"/>
  </cols>
  <sheetData>
    <row r="1">
      <c r="A1" s="22" t="s">
        <v>4518</v>
      </c>
    </row>
    <row r="2">
      <c r="A2" s="18" t="s">
        <v>4519</v>
      </c>
    </row>
    <row r="3">
      <c r="A3" s="18" t="s">
        <v>4520</v>
      </c>
    </row>
    <row r="4">
      <c r="A4" s="18" t="s">
        <v>4521</v>
      </c>
    </row>
    <row r="5">
      <c r="A5" s="18" t="s">
        <v>4522</v>
      </c>
    </row>
    <row r="6">
      <c r="A6" s="18" t="s">
        <v>4523</v>
      </c>
    </row>
    <row r="7">
      <c r="A7" s="18" t="s">
        <v>4524</v>
      </c>
    </row>
    <row r="8">
      <c r="A8" s="18" t="s">
        <v>4525</v>
      </c>
    </row>
    <row r="9">
      <c r="A9" s="18" t="s">
        <v>4526</v>
      </c>
    </row>
    <row r="10">
      <c r="A10" s="18" t="s">
        <v>4527</v>
      </c>
    </row>
    <row r="11">
      <c r="A11" s="18" t="s">
        <v>4528</v>
      </c>
    </row>
    <row r="12">
      <c r="A12" s="18" t="s">
        <v>4529</v>
      </c>
    </row>
    <row r="13">
      <c r="A13" s="18" t="s">
        <v>4530</v>
      </c>
    </row>
    <row r="14">
      <c r="A14" s="18" t="s">
        <v>4531</v>
      </c>
    </row>
    <row r="15">
      <c r="A15" s="18" t="s">
        <v>4532</v>
      </c>
    </row>
    <row r="16">
      <c r="A16" s="18" t="s">
        <v>4533</v>
      </c>
    </row>
    <row r="17">
      <c r="A17" s="18" t="s">
        <v>4534</v>
      </c>
    </row>
    <row r="18">
      <c r="A18" s="18" t="s">
        <v>4535</v>
      </c>
    </row>
    <row r="19">
      <c r="A19" s="18" t="s">
        <v>4536</v>
      </c>
    </row>
    <row r="20">
      <c r="A20" s="18" t="s">
        <v>4537</v>
      </c>
    </row>
    <row r="21">
      <c r="A21" s="18" t="s">
        <v>4538</v>
      </c>
    </row>
    <row r="22">
      <c r="A22" s="18" t="s">
        <v>4539</v>
      </c>
    </row>
    <row r="23">
      <c r="A23" s="18" t="s">
        <v>60</v>
      </c>
    </row>
    <row r="24">
      <c r="A24" s="18" t="s">
        <v>61</v>
      </c>
    </row>
    <row r="25">
      <c r="A25" s="18" t="s">
        <v>4540</v>
      </c>
    </row>
    <row r="26">
      <c r="A26" s="18" t="s">
        <v>4541</v>
      </c>
    </row>
    <row r="27">
      <c r="A27" s="18" t="s">
        <v>4542</v>
      </c>
    </row>
    <row r="28">
      <c r="A28" s="18" t="s">
        <v>4543</v>
      </c>
    </row>
    <row r="29">
      <c r="A29" s="18" t="s">
        <v>4544</v>
      </c>
    </row>
    <row r="30">
      <c r="A30" s="18" t="s">
        <v>4545</v>
      </c>
    </row>
    <row r="31">
      <c r="A31" s="18" t="s">
        <v>4546</v>
      </c>
    </row>
    <row r="32">
      <c r="A32" s="18" t="s">
        <v>1069</v>
      </c>
    </row>
    <row r="33">
      <c r="A33" s="18" t="s">
        <v>4547</v>
      </c>
    </row>
    <row r="34">
      <c r="A34" s="18" t="s">
        <v>4548</v>
      </c>
    </row>
    <row r="35">
      <c r="A35" s="18" t="s">
        <v>4549</v>
      </c>
    </row>
    <row r="36">
      <c r="A36" s="18" t="s">
        <v>4550</v>
      </c>
    </row>
    <row r="37">
      <c r="A37" s="18" t="s">
        <v>4551</v>
      </c>
    </row>
    <row r="38">
      <c r="A38" s="18" t="s">
        <v>4552</v>
      </c>
    </row>
    <row r="39">
      <c r="A39" s="18" t="s">
        <v>4553</v>
      </c>
    </row>
    <row r="40">
      <c r="A40" s="18" t="s">
        <v>1074</v>
      </c>
    </row>
    <row r="41">
      <c r="A41" s="18" t="s">
        <v>4554</v>
      </c>
    </row>
    <row r="42">
      <c r="A42" s="18" t="s">
        <v>4555</v>
      </c>
    </row>
    <row r="43">
      <c r="A43" s="18" t="s">
        <v>4556</v>
      </c>
    </row>
    <row r="44">
      <c r="A44" s="18" t="s">
        <v>4557</v>
      </c>
    </row>
    <row r="45">
      <c r="A45" s="18" t="s">
        <v>4558</v>
      </c>
    </row>
    <row r="46">
      <c r="A46" s="18" t="s">
        <v>4559</v>
      </c>
    </row>
    <row r="47">
      <c r="A47" s="18" t="s">
        <v>4560</v>
      </c>
    </row>
    <row r="48">
      <c r="A48" s="18" t="s">
        <v>4561</v>
      </c>
    </row>
    <row r="49">
      <c r="A49" s="18" t="s">
        <v>4562</v>
      </c>
    </row>
    <row r="50">
      <c r="A50" s="18" t="s">
        <v>4563</v>
      </c>
    </row>
    <row r="51">
      <c r="A51" s="18" t="s">
        <v>4564</v>
      </c>
    </row>
    <row r="52">
      <c r="A52" s="18" t="s">
        <v>4565</v>
      </c>
    </row>
    <row r="53">
      <c r="A53" s="18" t="s">
        <v>4566</v>
      </c>
    </row>
    <row r="54">
      <c r="A54" s="18" t="s">
        <v>4567</v>
      </c>
    </row>
    <row r="55">
      <c r="A55" s="18" t="s">
        <v>4568</v>
      </c>
    </row>
    <row r="56">
      <c r="A56" s="18" t="s">
        <v>4569</v>
      </c>
    </row>
    <row r="57">
      <c r="A57" s="18" t="s">
        <v>4570</v>
      </c>
    </row>
    <row r="58">
      <c r="A58" s="18" t="s">
        <v>4571</v>
      </c>
    </row>
    <row r="59">
      <c r="A59" s="18" t="s">
        <v>4572</v>
      </c>
    </row>
    <row r="60">
      <c r="A60" s="18" t="s">
        <v>4573</v>
      </c>
    </row>
    <row r="61">
      <c r="A61" s="18" t="s">
        <v>4574</v>
      </c>
    </row>
    <row r="62">
      <c r="A62" s="18" t="s">
        <v>4575</v>
      </c>
    </row>
    <row r="63">
      <c r="A63" s="18" t="s">
        <v>4576</v>
      </c>
    </row>
    <row r="64">
      <c r="A64" s="18" t="s">
        <v>4577</v>
      </c>
    </row>
    <row r="65">
      <c r="A65" s="18" t="s">
        <v>4578</v>
      </c>
    </row>
    <row r="66">
      <c r="A66" s="18" t="s">
        <v>4579</v>
      </c>
    </row>
    <row r="67">
      <c r="A67" s="18" t="s">
        <v>4580</v>
      </c>
    </row>
    <row r="68">
      <c r="A68" s="18" t="s">
        <v>4581</v>
      </c>
    </row>
    <row r="69">
      <c r="A69" s="18" t="s">
        <v>4582</v>
      </c>
    </row>
    <row r="70">
      <c r="A70" s="18" t="s">
        <v>4583</v>
      </c>
    </row>
    <row r="71">
      <c r="A71" s="18" t="s">
        <v>4584</v>
      </c>
    </row>
    <row r="72">
      <c r="A72" s="18" t="s">
        <v>4585</v>
      </c>
    </row>
    <row r="73">
      <c r="A73" s="18" t="s">
        <v>4586</v>
      </c>
    </row>
    <row r="74">
      <c r="A74" s="18" t="s">
        <v>4587</v>
      </c>
    </row>
    <row r="75">
      <c r="A75" s="18" t="s">
        <v>4588</v>
      </c>
    </row>
    <row r="76">
      <c r="A76" s="18" t="s">
        <v>4589</v>
      </c>
    </row>
    <row r="77">
      <c r="A77" s="18" t="s">
        <v>1103</v>
      </c>
    </row>
    <row r="78">
      <c r="A78" s="18" t="s">
        <v>4590</v>
      </c>
    </row>
    <row r="79">
      <c r="A79" s="18" t="s">
        <v>4591</v>
      </c>
    </row>
    <row r="80">
      <c r="A80" s="18" t="s">
        <v>4592</v>
      </c>
    </row>
    <row r="81">
      <c r="A81" s="18" t="s">
        <v>4593</v>
      </c>
    </row>
    <row r="82">
      <c r="A82" s="18" t="s">
        <v>4594</v>
      </c>
    </row>
    <row r="83">
      <c r="A83" s="18" t="s">
        <v>4595</v>
      </c>
    </row>
    <row r="84">
      <c r="A84" s="18" t="s">
        <v>4596</v>
      </c>
    </row>
    <row r="85">
      <c r="A85" s="18" t="s">
        <v>4597</v>
      </c>
    </row>
    <row r="86">
      <c r="A86" s="18" t="s">
        <v>4598</v>
      </c>
    </row>
    <row r="87">
      <c r="A87" s="18" t="s">
        <v>4599</v>
      </c>
    </row>
    <row r="88">
      <c r="A88" s="18" t="s">
        <v>4600</v>
      </c>
    </row>
    <row r="89">
      <c r="A89" s="18" t="s">
        <v>4601</v>
      </c>
    </row>
    <row r="90">
      <c r="A90" s="18" t="s">
        <v>4602</v>
      </c>
    </row>
    <row r="91">
      <c r="A91" s="18" t="s">
        <v>4603</v>
      </c>
    </row>
    <row r="92">
      <c r="A92" s="18" t="s">
        <v>4604</v>
      </c>
    </row>
    <row r="93">
      <c r="A93" s="18" t="s">
        <v>4605</v>
      </c>
    </row>
    <row r="94">
      <c r="A94" s="18" t="s">
        <v>4606</v>
      </c>
    </row>
    <row r="95">
      <c r="A95" s="18" t="s">
        <v>4607</v>
      </c>
    </row>
    <row r="96">
      <c r="A96" s="18" t="s">
        <v>1114</v>
      </c>
    </row>
    <row r="97">
      <c r="A97" s="18" t="s">
        <v>4608</v>
      </c>
    </row>
    <row r="98">
      <c r="A98" s="18" t="s">
        <v>1120</v>
      </c>
    </row>
    <row r="99">
      <c r="A99" s="18" t="s">
        <v>4609</v>
      </c>
    </row>
    <row r="100">
      <c r="A100" s="18" t="s">
        <v>1121</v>
      </c>
    </row>
    <row r="101">
      <c r="A101" s="18" t="s">
        <v>4610</v>
      </c>
    </row>
    <row r="102">
      <c r="A102" s="18" t="s">
        <v>4611</v>
      </c>
    </row>
    <row r="103">
      <c r="A103" s="18" t="s">
        <v>4612</v>
      </c>
    </row>
    <row r="104">
      <c r="A104" s="18" t="s">
        <v>4613</v>
      </c>
    </row>
    <row r="105">
      <c r="A105" s="18" t="s">
        <v>4614</v>
      </c>
    </row>
    <row r="106">
      <c r="A106" s="18" t="s">
        <v>4615</v>
      </c>
    </row>
    <row r="107">
      <c r="A107" s="18" t="s">
        <v>4616</v>
      </c>
    </row>
    <row r="108">
      <c r="A108" s="18" t="s">
        <v>4617</v>
      </c>
    </row>
    <row r="109">
      <c r="A109" s="18" t="s">
        <v>4618</v>
      </c>
    </row>
    <row r="110">
      <c r="A110" s="18" t="s">
        <v>4619</v>
      </c>
    </row>
    <row r="111">
      <c r="A111" s="18" t="s">
        <v>4620</v>
      </c>
    </row>
    <row r="112">
      <c r="A112" s="18" t="s">
        <v>4621</v>
      </c>
    </row>
    <row r="113">
      <c r="A113" s="18" t="s">
        <v>4622</v>
      </c>
    </row>
    <row r="114">
      <c r="A114" s="18" t="s">
        <v>4623</v>
      </c>
    </row>
    <row r="115">
      <c r="A115" s="18" t="s">
        <v>4624</v>
      </c>
    </row>
    <row r="116">
      <c r="A116" s="18" t="s">
        <v>1135</v>
      </c>
    </row>
    <row r="117">
      <c r="A117" s="18" t="s">
        <v>4625</v>
      </c>
    </row>
    <row r="118">
      <c r="A118" s="18" t="s">
        <v>4626</v>
      </c>
    </row>
    <row r="119">
      <c r="A119" s="18" t="s">
        <v>4627</v>
      </c>
    </row>
    <row r="120">
      <c r="A120" s="18" t="s">
        <v>4628</v>
      </c>
    </row>
    <row r="121">
      <c r="A121" s="18" t="s">
        <v>4629</v>
      </c>
    </row>
    <row r="122">
      <c r="A122" s="18" t="s">
        <v>4630</v>
      </c>
    </row>
    <row r="123">
      <c r="A123" s="18" t="s">
        <v>4631</v>
      </c>
    </row>
    <row r="124">
      <c r="A124" s="18" t="s">
        <v>4632</v>
      </c>
    </row>
    <row r="125">
      <c r="A125" s="18" t="s">
        <v>4633</v>
      </c>
    </row>
    <row r="126">
      <c r="A126" s="18" t="s">
        <v>4634</v>
      </c>
    </row>
    <row r="127">
      <c r="A127" s="18" t="s">
        <v>4635</v>
      </c>
    </row>
    <row r="128">
      <c r="A128" s="18" t="s">
        <v>4636</v>
      </c>
    </row>
    <row r="129">
      <c r="A129" s="18" t="s">
        <v>4637</v>
      </c>
    </row>
    <row r="130">
      <c r="A130" s="18" t="s">
        <v>4638</v>
      </c>
    </row>
    <row r="131">
      <c r="A131" s="18" t="s">
        <v>4639</v>
      </c>
    </row>
    <row r="132">
      <c r="A132" s="18" t="s">
        <v>4640</v>
      </c>
    </row>
    <row r="133">
      <c r="A133" s="18" t="s">
        <v>4641</v>
      </c>
    </row>
    <row r="134">
      <c r="A134" s="18" t="s">
        <v>4642</v>
      </c>
    </row>
    <row r="135">
      <c r="A135" s="18" t="s">
        <v>4643</v>
      </c>
    </row>
    <row r="136">
      <c r="A136" s="18" t="s">
        <v>90</v>
      </c>
    </row>
    <row r="137">
      <c r="A137" s="18" t="s">
        <v>4644</v>
      </c>
    </row>
    <row r="138">
      <c r="A138" s="18" t="s">
        <v>4645</v>
      </c>
    </row>
    <row r="139">
      <c r="A139" s="18" t="s">
        <v>4646</v>
      </c>
    </row>
    <row r="140">
      <c r="A140" s="18" t="s">
        <v>4647</v>
      </c>
    </row>
    <row r="141">
      <c r="A141" s="18" t="s">
        <v>4648</v>
      </c>
    </row>
    <row r="142">
      <c r="A142" s="18" t="s">
        <v>4649</v>
      </c>
    </row>
    <row r="143">
      <c r="A143" s="18" t="s">
        <v>4650</v>
      </c>
    </row>
    <row r="144">
      <c r="A144" s="18" t="s">
        <v>1163</v>
      </c>
    </row>
    <row r="145">
      <c r="A145" s="18" t="s">
        <v>4651</v>
      </c>
    </row>
    <row r="146">
      <c r="A146" s="18" t="s">
        <v>4652</v>
      </c>
    </row>
    <row r="147">
      <c r="A147" s="18" t="s">
        <v>1164</v>
      </c>
    </row>
    <row r="148">
      <c r="A148" s="18" t="s">
        <v>4653</v>
      </c>
    </row>
    <row r="149">
      <c r="A149" s="18" t="s">
        <v>4654</v>
      </c>
    </row>
    <row r="150">
      <c r="A150" s="18" t="s">
        <v>4655</v>
      </c>
    </row>
    <row r="151">
      <c r="A151" s="18" t="s">
        <v>4656</v>
      </c>
    </row>
    <row r="152">
      <c r="A152" s="18" t="s">
        <v>4657</v>
      </c>
    </row>
    <row r="153">
      <c r="A153" s="18" t="s">
        <v>4658</v>
      </c>
    </row>
    <row r="154">
      <c r="A154" s="18" t="s">
        <v>4659</v>
      </c>
    </row>
    <row r="155">
      <c r="A155" s="18" t="s">
        <v>4660</v>
      </c>
    </row>
    <row r="156">
      <c r="A156" s="18" t="s">
        <v>4661</v>
      </c>
    </row>
    <row r="157">
      <c r="A157" s="18" t="s">
        <v>4662</v>
      </c>
    </row>
    <row r="158">
      <c r="A158" s="18" t="s">
        <v>4663</v>
      </c>
    </row>
    <row r="159">
      <c r="A159" s="18" t="s">
        <v>4664</v>
      </c>
    </row>
    <row r="160">
      <c r="A160" s="18" t="s">
        <v>1170</v>
      </c>
    </row>
    <row r="161">
      <c r="A161" s="18" t="s">
        <v>4665</v>
      </c>
    </row>
    <row r="162">
      <c r="A162" s="18" t="s">
        <v>95</v>
      </c>
    </row>
    <row r="163">
      <c r="A163" s="18" t="s">
        <v>4666</v>
      </c>
    </row>
    <row r="164">
      <c r="A164" s="18" t="s">
        <v>4667</v>
      </c>
    </row>
    <row r="165">
      <c r="A165" s="18" t="s">
        <v>4668</v>
      </c>
    </row>
    <row r="166">
      <c r="A166" s="18" t="s">
        <v>4669</v>
      </c>
    </row>
    <row r="167">
      <c r="A167" s="18" t="s">
        <v>4670</v>
      </c>
    </row>
    <row r="168">
      <c r="A168" s="18" t="s">
        <v>1175</v>
      </c>
    </row>
    <row r="169">
      <c r="A169" s="18" t="s">
        <v>4671</v>
      </c>
    </row>
    <row r="170">
      <c r="A170" s="18" t="s">
        <v>4672</v>
      </c>
    </row>
    <row r="171">
      <c r="A171" s="18" t="s">
        <v>4673</v>
      </c>
    </row>
    <row r="172">
      <c r="A172" s="18" t="s">
        <v>4674</v>
      </c>
    </row>
    <row r="173">
      <c r="A173" s="18" t="s">
        <v>4675</v>
      </c>
    </row>
    <row r="174">
      <c r="A174" s="18" t="s">
        <v>4676</v>
      </c>
    </row>
    <row r="175">
      <c r="A175" s="18" t="s">
        <v>4677</v>
      </c>
    </row>
    <row r="176">
      <c r="A176" s="18" t="s">
        <v>4678</v>
      </c>
    </row>
    <row r="177">
      <c r="A177" s="18" t="s">
        <v>4679</v>
      </c>
    </row>
    <row r="178">
      <c r="A178" s="18" t="s">
        <v>4680</v>
      </c>
    </row>
    <row r="179">
      <c r="A179" s="18" t="s">
        <v>4681</v>
      </c>
    </row>
    <row r="180">
      <c r="A180" s="18" t="s">
        <v>4682</v>
      </c>
    </row>
    <row r="181">
      <c r="A181" s="18" t="s">
        <v>4683</v>
      </c>
    </row>
    <row r="182">
      <c r="A182" s="18" t="s">
        <v>4684</v>
      </c>
    </row>
    <row r="183">
      <c r="A183" s="18" t="s">
        <v>4685</v>
      </c>
    </row>
    <row r="184">
      <c r="A184" s="18" t="s">
        <v>4686</v>
      </c>
    </row>
    <row r="185">
      <c r="A185" s="18" t="s">
        <v>4687</v>
      </c>
    </row>
    <row r="186">
      <c r="A186" s="18" t="s">
        <v>4688</v>
      </c>
    </row>
    <row r="187">
      <c r="A187" s="18" t="s">
        <v>4689</v>
      </c>
    </row>
    <row r="188">
      <c r="A188" s="18" t="s">
        <v>1194</v>
      </c>
    </row>
    <row r="189">
      <c r="A189" s="18" t="s">
        <v>1195</v>
      </c>
    </row>
    <row r="190">
      <c r="A190" s="18" t="s">
        <v>4690</v>
      </c>
    </row>
    <row r="191">
      <c r="A191" s="18" t="s">
        <v>4691</v>
      </c>
    </row>
    <row r="192">
      <c r="A192" s="18" t="s">
        <v>1198</v>
      </c>
    </row>
    <row r="193">
      <c r="A193" s="18" t="s">
        <v>4692</v>
      </c>
    </row>
    <row r="194">
      <c r="A194" s="18" t="s">
        <v>4693</v>
      </c>
    </row>
    <row r="195">
      <c r="A195" s="18" t="s">
        <v>4694</v>
      </c>
    </row>
    <row r="196">
      <c r="A196" s="18" t="s">
        <v>4695</v>
      </c>
    </row>
    <row r="197">
      <c r="A197" s="18" t="s">
        <v>4696</v>
      </c>
    </row>
    <row r="198">
      <c r="A198" s="18" t="s">
        <v>4697</v>
      </c>
    </row>
    <row r="199">
      <c r="A199" s="18" t="s">
        <v>1200</v>
      </c>
    </row>
    <row r="200">
      <c r="A200" s="18" t="s">
        <v>4698</v>
      </c>
    </row>
    <row r="201">
      <c r="A201" s="18" t="s">
        <v>4699</v>
      </c>
    </row>
    <row r="202">
      <c r="A202" s="18" t="s">
        <v>103</v>
      </c>
    </row>
    <row r="203">
      <c r="A203" s="18" t="s">
        <v>4700</v>
      </c>
    </row>
    <row r="204">
      <c r="A204" s="18" t="s">
        <v>4701</v>
      </c>
    </row>
    <row r="205">
      <c r="A205" s="18" t="s">
        <v>4702</v>
      </c>
    </row>
    <row r="206">
      <c r="A206" s="18" t="s">
        <v>4703</v>
      </c>
    </row>
    <row r="207">
      <c r="A207" s="18" t="s">
        <v>4704</v>
      </c>
    </row>
    <row r="208">
      <c r="A208" s="18" t="s">
        <v>4705</v>
      </c>
    </row>
    <row r="209">
      <c r="A209" s="18" t="s">
        <v>4706</v>
      </c>
    </row>
    <row r="210">
      <c r="A210" s="18" t="s">
        <v>4707</v>
      </c>
    </row>
    <row r="211">
      <c r="A211" s="18" t="s">
        <v>4708</v>
      </c>
    </row>
    <row r="212">
      <c r="A212" s="18" t="s">
        <v>4709</v>
      </c>
    </row>
    <row r="213">
      <c r="A213" s="18" t="s">
        <v>1208</v>
      </c>
    </row>
    <row r="214">
      <c r="A214" s="18" t="s">
        <v>109</v>
      </c>
    </row>
    <row r="215">
      <c r="A215" s="18" t="s">
        <v>1211</v>
      </c>
    </row>
    <row r="216">
      <c r="A216" s="18" t="s">
        <v>4710</v>
      </c>
    </row>
    <row r="217">
      <c r="A217" s="18" t="s">
        <v>4711</v>
      </c>
    </row>
    <row r="218">
      <c r="A218" s="18" t="s">
        <v>1212</v>
      </c>
    </row>
    <row r="219">
      <c r="A219" s="18" t="s">
        <v>111</v>
      </c>
    </row>
    <row r="220">
      <c r="A220" s="18" t="s">
        <v>4712</v>
      </c>
    </row>
    <row r="221">
      <c r="A221" s="18" t="s">
        <v>4713</v>
      </c>
    </row>
    <row r="222">
      <c r="A222" s="18" t="s">
        <v>4714</v>
      </c>
    </row>
    <row r="223">
      <c r="A223" s="18" t="s">
        <v>4715</v>
      </c>
    </row>
    <row r="224">
      <c r="A224" s="18" t="s">
        <v>1223</v>
      </c>
    </row>
    <row r="225">
      <c r="A225" s="18" t="s">
        <v>4716</v>
      </c>
    </row>
    <row r="226">
      <c r="A226" s="18" t="s">
        <v>4717</v>
      </c>
    </row>
    <row r="227">
      <c r="A227" s="18" t="s">
        <v>4718</v>
      </c>
    </row>
    <row r="228">
      <c r="A228" s="18" t="s">
        <v>1227</v>
      </c>
    </row>
    <row r="229">
      <c r="A229" s="18" t="s">
        <v>4719</v>
      </c>
    </row>
    <row r="230">
      <c r="A230" s="18" t="s">
        <v>4720</v>
      </c>
    </row>
    <row r="231">
      <c r="A231" s="18" t="s">
        <v>4721</v>
      </c>
    </row>
    <row r="232">
      <c r="A232" s="18" t="s">
        <v>4722</v>
      </c>
    </row>
    <row r="233">
      <c r="A233" s="18" t="s">
        <v>1233</v>
      </c>
    </row>
    <row r="234">
      <c r="A234" s="18" t="s">
        <v>4723</v>
      </c>
    </row>
    <row r="235">
      <c r="A235" s="18" t="s">
        <v>1234</v>
      </c>
    </row>
    <row r="236">
      <c r="A236" s="18" t="s">
        <v>4724</v>
      </c>
    </row>
    <row r="237">
      <c r="A237" s="18" t="s">
        <v>4725</v>
      </c>
    </row>
    <row r="238">
      <c r="A238" s="18" t="s">
        <v>4726</v>
      </c>
    </row>
    <row r="239">
      <c r="A239" s="18" t="s">
        <v>4727</v>
      </c>
    </row>
    <row r="240">
      <c r="A240" s="18" t="s">
        <v>4728</v>
      </c>
    </row>
    <row r="241">
      <c r="A241" s="18" t="s">
        <v>4729</v>
      </c>
    </row>
    <row r="242">
      <c r="A242" s="18" t="s">
        <v>4730</v>
      </c>
    </row>
    <row r="243">
      <c r="A243" s="18" t="s">
        <v>4731</v>
      </c>
    </row>
    <row r="244">
      <c r="A244" s="18" t="s">
        <v>4732</v>
      </c>
    </row>
    <row r="245">
      <c r="A245" s="18" t="s">
        <v>4733</v>
      </c>
    </row>
    <row r="246">
      <c r="A246" s="18" t="s">
        <v>1244</v>
      </c>
    </row>
    <row r="247">
      <c r="A247" s="18" t="s">
        <v>4734</v>
      </c>
    </row>
    <row r="248">
      <c r="A248" s="18" t="s">
        <v>4735</v>
      </c>
    </row>
    <row r="249">
      <c r="A249" s="18" t="s">
        <v>4736</v>
      </c>
    </row>
    <row r="250">
      <c r="A250" s="18" t="s">
        <v>4737</v>
      </c>
    </row>
    <row r="251">
      <c r="A251" s="18" t="s">
        <v>4738</v>
      </c>
    </row>
    <row r="252">
      <c r="A252" s="18" t="s">
        <v>4739</v>
      </c>
    </row>
    <row r="253">
      <c r="A253" s="18" t="s">
        <v>4740</v>
      </c>
    </row>
    <row r="254">
      <c r="A254" s="18" t="s">
        <v>4741</v>
      </c>
    </row>
    <row r="255">
      <c r="A255" s="18" t="s">
        <v>4742</v>
      </c>
    </row>
    <row r="256">
      <c r="A256" s="18" t="s">
        <v>4743</v>
      </c>
    </row>
    <row r="257">
      <c r="A257" s="18" t="s">
        <v>4744</v>
      </c>
    </row>
    <row r="258">
      <c r="A258" s="18" t="s">
        <v>118</v>
      </c>
    </row>
    <row r="259">
      <c r="A259" s="18" t="s">
        <v>4745</v>
      </c>
    </row>
    <row r="260">
      <c r="A260" s="18" t="s">
        <v>4746</v>
      </c>
    </row>
    <row r="261">
      <c r="A261" s="18" t="s">
        <v>4747</v>
      </c>
    </row>
    <row r="262">
      <c r="A262" s="18" t="s">
        <v>4748</v>
      </c>
    </row>
    <row r="263">
      <c r="A263" s="18" t="s">
        <v>4749</v>
      </c>
    </row>
    <row r="264">
      <c r="A264" s="18" t="s">
        <v>4750</v>
      </c>
    </row>
    <row r="265">
      <c r="A265" s="20" t="s">
        <v>4751</v>
      </c>
    </row>
    <row r="266">
      <c r="A266" s="18" t="s">
        <v>4752</v>
      </c>
    </row>
    <row r="267">
      <c r="A267" s="18" t="s">
        <v>4753</v>
      </c>
    </row>
    <row r="268">
      <c r="A268" s="18" t="s">
        <v>4754</v>
      </c>
    </row>
    <row r="269">
      <c r="A269" s="18" t="s">
        <v>120</v>
      </c>
    </row>
    <row r="270">
      <c r="A270" s="18" t="s">
        <v>4755</v>
      </c>
    </row>
    <row r="271">
      <c r="A271" s="18" t="s">
        <v>123</v>
      </c>
    </row>
    <row r="272">
      <c r="A272" s="18" t="s">
        <v>4756</v>
      </c>
    </row>
    <row r="273">
      <c r="A273" s="18" t="s">
        <v>4757</v>
      </c>
    </row>
    <row r="274">
      <c r="A274" s="18" t="s">
        <v>4758</v>
      </c>
    </row>
    <row r="275">
      <c r="A275" s="18" t="s">
        <v>4759</v>
      </c>
    </row>
    <row r="276">
      <c r="A276" s="18" t="s">
        <v>1269</v>
      </c>
    </row>
    <row r="277">
      <c r="A277" s="18" t="s">
        <v>4760</v>
      </c>
    </row>
    <row r="278">
      <c r="A278" s="18" t="s">
        <v>4761</v>
      </c>
    </row>
    <row r="279">
      <c r="A279" s="18" t="s">
        <v>4762</v>
      </c>
    </row>
    <row r="280">
      <c r="A280" s="18" t="s">
        <v>4763</v>
      </c>
    </row>
    <row r="281">
      <c r="A281" s="18" t="s">
        <v>4764</v>
      </c>
    </row>
    <row r="282">
      <c r="A282" s="18" t="s">
        <v>4765</v>
      </c>
    </row>
    <row r="283">
      <c r="A283" s="18" t="s">
        <v>4766</v>
      </c>
    </row>
    <row r="284">
      <c r="A284" s="18" t="s">
        <v>4767</v>
      </c>
    </row>
    <row r="285">
      <c r="A285" s="18" t="s">
        <v>4768</v>
      </c>
    </row>
    <row r="286">
      <c r="A286" s="18" t="s">
        <v>4769</v>
      </c>
    </row>
    <row r="287">
      <c r="A287" s="18" t="s">
        <v>4770</v>
      </c>
    </row>
    <row r="288">
      <c r="A288" s="18" t="s">
        <v>4771</v>
      </c>
    </row>
    <row r="289">
      <c r="A289" s="18" t="s">
        <v>4772</v>
      </c>
    </row>
    <row r="290">
      <c r="A290" s="18" t="s">
        <v>4773</v>
      </c>
    </row>
    <row r="291">
      <c r="A291" s="18" t="s">
        <v>4774</v>
      </c>
    </row>
    <row r="292">
      <c r="A292" s="18" t="s">
        <v>131</v>
      </c>
    </row>
    <row r="293">
      <c r="A293" s="18" t="s">
        <v>4775</v>
      </c>
    </row>
    <row r="294">
      <c r="A294" s="18" t="s">
        <v>4776</v>
      </c>
    </row>
    <row r="295">
      <c r="A295" s="18" t="s">
        <v>4777</v>
      </c>
    </row>
    <row r="296">
      <c r="A296" s="18" t="s">
        <v>4778</v>
      </c>
    </row>
    <row r="297">
      <c r="A297" s="18" t="s">
        <v>4779</v>
      </c>
    </row>
    <row r="298">
      <c r="A298" s="18" t="s">
        <v>4780</v>
      </c>
    </row>
    <row r="299">
      <c r="A299" s="18" t="s">
        <v>4781</v>
      </c>
    </row>
    <row r="300">
      <c r="A300" s="18" t="s">
        <v>1313</v>
      </c>
    </row>
    <row r="301">
      <c r="A301" s="18" t="s">
        <v>4782</v>
      </c>
    </row>
    <row r="302">
      <c r="A302" s="18" t="s">
        <v>4783</v>
      </c>
    </row>
    <row r="303">
      <c r="A303" s="18" t="s">
        <v>4784</v>
      </c>
    </row>
    <row r="304">
      <c r="A304" s="18" t="s">
        <v>4785</v>
      </c>
    </row>
    <row r="305">
      <c r="A305" s="18" t="s">
        <v>4786</v>
      </c>
    </row>
    <row r="306">
      <c r="A306" s="18" t="s">
        <v>4787</v>
      </c>
    </row>
    <row r="307">
      <c r="A307" s="18" t="s">
        <v>1332</v>
      </c>
    </row>
    <row r="308">
      <c r="A308" s="20" t="s">
        <v>4788</v>
      </c>
    </row>
    <row r="309">
      <c r="A309" s="18" t="s">
        <v>4789</v>
      </c>
    </row>
    <row r="310">
      <c r="A310" s="18" t="s">
        <v>4790</v>
      </c>
    </row>
    <row r="311">
      <c r="A311" s="18" t="s">
        <v>4791</v>
      </c>
    </row>
    <row r="312">
      <c r="A312" s="18" t="s">
        <v>4792</v>
      </c>
    </row>
    <row r="313">
      <c r="A313" s="18" t="s">
        <v>1333</v>
      </c>
    </row>
    <row r="314">
      <c r="A314" s="18" t="s">
        <v>4793</v>
      </c>
    </row>
    <row r="315">
      <c r="A315" s="18" t="s">
        <v>4794</v>
      </c>
    </row>
    <row r="316">
      <c r="A316" s="18" t="s">
        <v>4795</v>
      </c>
    </row>
    <row r="317">
      <c r="A317" s="18" t="s">
        <v>4796</v>
      </c>
    </row>
    <row r="318">
      <c r="A318" s="18" t="s">
        <v>1339</v>
      </c>
    </row>
    <row r="319">
      <c r="A319" s="18" t="s">
        <v>4797</v>
      </c>
    </row>
    <row r="320">
      <c r="A320" s="18" t="s">
        <v>4798</v>
      </c>
    </row>
    <row r="321">
      <c r="A321" s="18" t="s">
        <v>4799</v>
      </c>
    </row>
    <row r="322">
      <c r="A322" s="18" t="s">
        <v>4800</v>
      </c>
    </row>
    <row r="323">
      <c r="A323" s="18" t="s">
        <v>4801</v>
      </c>
    </row>
    <row r="324">
      <c r="A324" s="18" t="s">
        <v>4802</v>
      </c>
    </row>
    <row r="325">
      <c r="A325" s="18" t="s">
        <v>4803</v>
      </c>
    </row>
    <row r="326">
      <c r="A326" s="18" t="s">
        <v>4804</v>
      </c>
    </row>
    <row r="327">
      <c r="A327" s="18" t="s">
        <v>4805</v>
      </c>
    </row>
    <row r="328">
      <c r="A328" s="18" t="s">
        <v>4806</v>
      </c>
    </row>
    <row r="329">
      <c r="A329" s="18" t="s">
        <v>4807</v>
      </c>
    </row>
    <row r="330">
      <c r="A330" s="18" t="s">
        <v>4808</v>
      </c>
    </row>
    <row r="331">
      <c r="A331" s="18" t="s">
        <v>4809</v>
      </c>
    </row>
    <row r="332">
      <c r="A332" s="18" t="s">
        <v>4810</v>
      </c>
    </row>
    <row r="333">
      <c r="A333" s="18" t="s">
        <v>4811</v>
      </c>
    </row>
    <row r="334">
      <c r="A334" s="18" t="s">
        <v>4812</v>
      </c>
    </row>
    <row r="335">
      <c r="A335" s="18" t="s">
        <v>4813</v>
      </c>
    </row>
    <row r="336">
      <c r="A336" s="18" t="s">
        <v>4814</v>
      </c>
    </row>
    <row r="337">
      <c r="A337" s="18" t="s">
        <v>4815</v>
      </c>
    </row>
    <row r="338">
      <c r="A338" s="18" t="s">
        <v>4816</v>
      </c>
    </row>
    <row r="339">
      <c r="A339" s="18" t="s">
        <v>4817</v>
      </c>
    </row>
    <row r="340">
      <c r="A340" s="18" t="s">
        <v>4818</v>
      </c>
    </row>
    <row r="341">
      <c r="A341" s="18" t="s">
        <v>4819</v>
      </c>
    </row>
    <row r="342">
      <c r="A342" s="18" t="s">
        <v>4820</v>
      </c>
    </row>
    <row r="343">
      <c r="A343" s="18" t="s">
        <v>4821</v>
      </c>
    </row>
    <row r="344">
      <c r="A344" s="18" t="s">
        <v>4822</v>
      </c>
    </row>
    <row r="345">
      <c r="A345" s="18" t="s">
        <v>4823</v>
      </c>
    </row>
    <row r="346">
      <c r="A346" s="18" t="s">
        <v>4824</v>
      </c>
    </row>
    <row r="347">
      <c r="A347" s="18" t="s">
        <v>148</v>
      </c>
    </row>
    <row r="348">
      <c r="A348" s="18" t="s">
        <v>4825</v>
      </c>
    </row>
    <row r="349">
      <c r="A349" s="18" t="s">
        <v>4826</v>
      </c>
    </row>
    <row r="350">
      <c r="A350" s="18" t="s">
        <v>4827</v>
      </c>
    </row>
    <row r="351">
      <c r="A351" s="18" t="s">
        <v>4828</v>
      </c>
    </row>
    <row r="352">
      <c r="A352" s="18" t="s">
        <v>4829</v>
      </c>
    </row>
    <row r="353">
      <c r="A353" s="18" t="s">
        <v>4830</v>
      </c>
    </row>
    <row r="354">
      <c r="A354" s="18" t="s">
        <v>4831</v>
      </c>
    </row>
    <row r="355">
      <c r="A355" s="18" t="s">
        <v>4832</v>
      </c>
    </row>
    <row r="356">
      <c r="A356" s="18" t="s">
        <v>4833</v>
      </c>
    </row>
    <row r="357">
      <c r="A357" s="18" t="s">
        <v>4834</v>
      </c>
    </row>
    <row r="358">
      <c r="A358" s="18" t="s">
        <v>4835</v>
      </c>
    </row>
    <row r="359">
      <c r="A359" s="18" t="s">
        <v>4836</v>
      </c>
    </row>
    <row r="360">
      <c r="A360" s="18" t="s">
        <v>4837</v>
      </c>
    </row>
    <row r="361">
      <c r="A361" s="18" t="s">
        <v>4838</v>
      </c>
    </row>
    <row r="362">
      <c r="A362" s="18" t="s">
        <v>4839</v>
      </c>
    </row>
    <row r="363">
      <c r="A363" s="18" t="s">
        <v>1401</v>
      </c>
    </row>
    <row r="364">
      <c r="A364" s="18" t="s">
        <v>4840</v>
      </c>
    </row>
    <row r="365">
      <c r="A365" s="18" t="s">
        <v>4841</v>
      </c>
    </row>
    <row r="366">
      <c r="A366" s="18" t="s">
        <v>4842</v>
      </c>
    </row>
    <row r="367">
      <c r="A367" s="18" t="s">
        <v>4843</v>
      </c>
    </row>
    <row r="368">
      <c r="A368" s="18" t="s">
        <v>4844</v>
      </c>
    </row>
    <row r="369">
      <c r="A369" s="18" t="s">
        <v>1405</v>
      </c>
    </row>
    <row r="370">
      <c r="A370" s="18" t="s">
        <v>4845</v>
      </c>
    </row>
    <row r="371">
      <c r="A371" s="18" t="s">
        <v>1407</v>
      </c>
    </row>
    <row r="372">
      <c r="A372" s="18" t="s">
        <v>4846</v>
      </c>
    </row>
    <row r="373">
      <c r="A373" s="18" t="s">
        <v>1415</v>
      </c>
    </row>
    <row r="374">
      <c r="A374" s="18" t="s">
        <v>1417</v>
      </c>
    </row>
    <row r="375">
      <c r="A375" s="18" t="s">
        <v>4847</v>
      </c>
    </row>
    <row r="376">
      <c r="A376" s="18" t="s">
        <v>4848</v>
      </c>
    </row>
    <row r="377">
      <c r="A377" s="18" t="s">
        <v>4849</v>
      </c>
    </row>
    <row r="378">
      <c r="A378" s="18" t="s">
        <v>4850</v>
      </c>
    </row>
    <row r="379">
      <c r="A379" s="18" t="s">
        <v>4851</v>
      </c>
    </row>
    <row r="380">
      <c r="A380" s="18" t="s">
        <v>4852</v>
      </c>
    </row>
    <row r="381">
      <c r="A381" s="18" t="s">
        <v>4853</v>
      </c>
    </row>
    <row r="382">
      <c r="A382" s="18" t="s">
        <v>1434</v>
      </c>
    </row>
    <row r="383">
      <c r="A383" s="18" t="s">
        <v>1435</v>
      </c>
    </row>
    <row r="384">
      <c r="A384" s="18" t="s">
        <v>1436</v>
      </c>
    </row>
    <row r="385">
      <c r="A385" s="18" t="s">
        <v>4854</v>
      </c>
    </row>
    <row r="386">
      <c r="A386" s="18" t="s">
        <v>4855</v>
      </c>
    </row>
    <row r="387">
      <c r="A387" s="18" t="s">
        <v>1440</v>
      </c>
    </row>
    <row r="388">
      <c r="A388" s="18" t="s">
        <v>4856</v>
      </c>
    </row>
    <row r="389">
      <c r="A389" s="18" t="s">
        <v>4857</v>
      </c>
    </row>
    <row r="390">
      <c r="A390" s="18" t="s">
        <v>4858</v>
      </c>
    </row>
    <row r="391">
      <c r="A391" s="18" t="s">
        <v>4859</v>
      </c>
    </row>
    <row r="392">
      <c r="A392" s="18" t="s">
        <v>4860</v>
      </c>
    </row>
    <row r="393">
      <c r="A393" s="18" t="s">
        <v>1445</v>
      </c>
    </row>
    <row r="394">
      <c r="A394" s="18" t="s">
        <v>4861</v>
      </c>
    </row>
    <row r="395">
      <c r="A395" s="18" t="s">
        <v>4862</v>
      </c>
    </row>
    <row r="396">
      <c r="A396" s="18" t="s">
        <v>4863</v>
      </c>
    </row>
    <row r="397">
      <c r="A397" s="18" t="s">
        <v>4864</v>
      </c>
    </row>
    <row r="398">
      <c r="A398" s="18" t="s">
        <v>4865</v>
      </c>
    </row>
    <row r="399">
      <c r="A399" s="18" t="s">
        <v>161</v>
      </c>
    </row>
    <row r="400">
      <c r="A400" s="18" t="s">
        <v>163</v>
      </c>
    </row>
    <row r="401">
      <c r="A401" s="18" t="s">
        <v>4866</v>
      </c>
    </row>
    <row r="402">
      <c r="A402" s="18" t="s">
        <v>4867</v>
      </c>
    </row>
    <row r="403">
      <c r="A403" s="18" t="s">
        <v>4868</v>
      </c>
    </row>
    <row r="404">
      <c r="A404" s="18" t="s">
        <v>4869</v>
      </c>
    </row>
    <row r="405">
      <c r="A405" s="18" t="s">
        <v>4870</v>
      </c>
    </row>
    <row r="406">
      <c r="A406" s="18" t="s">
        <v>4871</v>
      </c>
    </row>
    <row r="407">
      <c r="A407" s="18" t="s">
        <v>4872</v>
      </c>
    </row>
    <row r="408">
      <c r="A408" s="18" t="s">
        <v>4873</v>
      </c>
    </row>
    <row r="409">
      <c r="A409" s="18" t="s">
        <v>4874</v>
      </c>
    </row>
    <row r="410">
      <c r="A410" s="18" t="s">
        <v>4875</v>
      </c>
    </row>
    <row r="411">
      <c r="A411" s="18" t="s">
        <v>4876</v>
      </c>
    </row>
    <row r="412">
      <c r="A412" s="18" t="s">
        <v>4877</v>
      </c>
    </row>
    <row r="413">
      <c r="A413" s="18" t="s">
        <v>4878</v>
      </c>
    </row>
    <row r="414">
      <c r="A414" s="18" t="s">
        <v>4879</v>
      </c>
    </row>
    <row r="415">
      <c r="A415" s="18" t="s">
        <v>4880</v>
      </c>
    </row>
    <row r="416">
      <c r="A416" s="18" t="s">
        <v>4881</v>
      </c>
    </row>
    <row r="417">
      <c r="A417" s="18" t="s">
        <v>4882</v>
      </c>
    </row>
    <row r="418">
      <c r="A418" s="18" t="s">
        <v>4883</v>
      </c>
    </row>
    <row r="419">
      <c r="A419" s="18" t="s">
        <v>4884</v>
      </c>
    </row>
    <row r="420">
      <c r="A420" s="18" t="s">
        <v>4885</v>
      </c>
    </row>
    <row r="421">
      <c r="A421" s="18" t="s">
        <v>4886</v>
      </c>
    </row>
    <row r="422">
      <c r="A422" s="18" t="s">
        <v>4887</v>
      </c>
    </row>
    <row r="423">
      <c r="A423" s="18" t="s">
        <v>4888</v>
      </c>
    </row>
    <row r="424">
      <c r="A424" s="18" t="s">
        <v>4889</v>
      </c>
    </row>
    <row r="425">
      <c r="A425" s="18" t="s">
        <v>1488</v>
      </c>
    </row>
    <row r="426">
      <c r="A426" s="18" t="s">
        <v>4890</v>
      </c>
    </row>
    <row r="427">
      <c r="A427" s="18" t="s">
        <v>4891</v>
      </c>
    </row>
    <row r="428">
      <c r="A428" s="18" t="s">
        <v>4892</v>
      </c>
    </row>
    <row r="429">
      <c r="A429" s="18" t="s">
        <v>4893</v>
      </c>
    </row>
    <row r="430">
      <c r="A430" s="18" t="s">
        <v>4894</v>
      </c>
    </row>
    <row r="431">
      <c r="A431" s="18" t="s">
        <v>4895</v>
      </c>
    </row>
    <row r="432">
      <c r="A432" s="18" t="s">
        <v>4896</v>
      </c>
    </row>
    <row r="433">
      <c r="A433" s="18" t="s">
        <v>4897</v>
      </c>
    </row>
    <row r="434">
      <c r="A434" s="18" t="s">
        <v>4898</v>
      </c>
    </row>
    <row r="435">
      <c r="A435" s="18" t="s">
        <v>4899</v>
      </c>
    </row>
    <row r="436">
      <c r="A436" s="18" t="s">
        <v>4900</v>
      </c>
    </row>
    <row r="437">
      <c r="A437" s="18" t="s">
        <v>4901</v>
      </c>
    </row>
    <row r="438">
      <c r="A438" s="18" t="s">
        <v>4902</v>
      </c>
    </row>
    <row r="439">
      <c r="A439" s="18" t="s">
        <v>4903</v>
      </c>
    </row>
    <row r="440">
      <c r="A440" s="18" t="s">
        <v>4904</v>
      </c>
    </row>
    <row r="441">
      <c r="A441" s="18" t="s">
        <v>4905</v>
      </c>
    </row>
    <row r="442">
      <c r="A442" s="18" t="s">
        <v>1497</v>
      </c>
    </row>
    <row r="443">
      <c r="A443" s="18" t="s">
        <v>4906</v>
      </c>
    </row>
    <row r="444">
      <c r="A444" s="18" t="s">
        <v>4907</v>
      </c>
    </row>
    <row r="445">
      <c r="A445" s="18" t="s">
        <v>4908</v>
      </c>
    </row>
    <row r="446">
      <c r="A446" s="18" t="s">
        <v>4909</v>
      </c>
    </row>
    <row r="447">
      <c r="A447" s="18" t="s">
        <v>4910</v>
      </c>
    </row>
    <row r="448">
      <c r="A448" s="18" t="s">
        <v>1502</v>
      </c>
    </row>
    <row r="449">
      <c r="A449" s="18" t="s">
        <v>4911</v>
      </c>
    </row>
    <row r="450">
      <c r="A450" s="18" t="s">
        <v>4912</v>
      </c>
    </row>
    <row r="451">
      <c r="A451" s="18" t="s">
        <v>4913</v>
      </c>
    </row>
    <row r="452">
      <c r="A452" s="18" t="s">
        <v>4914</v>
      </c>
    </row>
    <row r="453">
      <c r="A453" s="18" t="s">
        <v>4915</v>
      </c>
    </row>
    <row r="454">
      <c r="A454" s="18" t="s">
        <v>4916</v>
      </c>
    </row>
    <row r="455">
      <c r="A455" s="18" t="s">
        <v>4917</v>
      </c>
    </row>
    <row r="456">
      <c r="A456" s="18" t="s">
        <v>4918</v>
      </c>
    </row>
    <row r="457">
      <c r="A457" s="18" t="s">
        <v>4919</v>
      </c>
    </row>
    <row r="458">
      <c r="A458" s="18" t="s">
        <v>4920</v>
      </c>
    </row>
    <row r="459">
      <c r="A459" s="18" t="s">
        <v>4921</v>
      </c>
    </row>
    <row r="460">
      <c r="A460" s="18" t="s">
        <v>4922</v>
      </c>
    </row>
    <row r="461">
      <c r="A461" s="18" t="s">
        <v>4923</v>
      </c>
    </row>
    <row r="462">
      <c r="A462" s="18" t="s">
        <v>4924</v>
      </c>
    </row>
    <row r="463">
      <c r="A463" s="18" t="s">
        <v>4925</v>
      </c>
    </row>
    <row r="464">
      <c r="A464" s="18" t="s">
        <v>187</v>
      </c>
    </row>
    <row r="465">
      <c r="A465" s="18" t="s">
        <v>1526</v>
      </c>
    </row>
    <row r="466">
      <c r="A466" s="18" t="s">
        <v>4926</v>
      </c>
    </row>
    <row r="467">
      <c r="A467" s="18" t="s">
        <v>4927</v>
      </c>
    </row>
    <row r="468">
      <c r="A468" s="18" t="s">
        <v>4928</v>
      </c>
    </row>
    <row r="469">
      <c r="A469" s="18" t="s">
        <v>4929</v>
      </c>
    </row>
    <row r="470">
      <c r="A470" s="18" t="s">
        <v>4930</v>
      </c>
    </row>
    <row r="471">
      <c r="A471" s="18" t="s">
        <v>4931</v>
      </c>
    </row>
    <row r="472">
      <c r="A472" s="18" t="s">
        <v>4932</v>
      </c>
    </row>
    <row r="473">
      <c r="A473" s="18" t="s">
        <v>4933</v>
      </c>
    </row>
    <row r="474">
      <c r="A474" s="18" t="s">
        <v>4934</v>
      </c>
    </row>
    <row r="475">
      <c r="A475" s="18" t="s">
        <v>4935</v>
      </c>
    </row>
    <row r="476">
      <c r="A476" s="18" t="s">
        <v>4936</v>
      </c>
    </row>
    <row r="477">
      <c r="A477" s="18" t="s">
        <v>4937</v>
      </c>
    </row>
    <row r="478">
      <c r="A478" s="18" t="s">
        <v>4938</v>
      </c>
    </row>
    <row r="479">
      <c r="A479" s="18" t="s">
        <v>4939</v>
      </c>
    </row>
    <row r="480">
      <c r="A480" s="18" t="s">
        <v>4940</v>
      </c>
    </row>
    <row r="481">
      <c r="A481" s="18" t="s">
        <v>4941</v>
      </c>
    </row>
    <row r="482">
      <c r="A482" s="18" t="s">
        <v>4942</v>
      </c>
    </row>
    <row r="483">
      <c r="A483" s="18" t="s">
        <v>4943</v>
      </c>
    </row>
    <row r="484">
      <c r="A484" s="18" t="s">
        <v>4944</v>
      </c>
    </row>
    <row r="485">
      <c r="A485" s="18" t="s">
        <v>4945</v>
      </c>
    </row>
    <row r="486">
      <c r="A486" s="18" t="s">
        <v>4946</v>
      </c>
    </row>
    <row r="487">
      <c r="A487" s="18" t="s">
        <v>4947</v>
      </c>
    </row>
    <row r="488">
      <c r="A488" s="18" t="s">
        <v>4948</v>
      </c>
    </row>
    <row r="489">
      <c r="A489" s="18" t="s">
        <v>4949</v>
      </c>
    </row>
    <row r="490">
      <c r="A490" s="18" t="s">
        <v>4950</v>
      </c>
    </row>
    <row r="491">
      <c r="A491" s="18" t="s">
        <v>4951</v>
      </c>
    </row>
    <row r="492">
      <c r="A492" s="18" t="s">
        <v>4952</v>
      </c>
    </row>
    <row r="493">
      <c r="A493" s="18" t="s">
        <v>4953</v>
      </c>
    </row>
    <row r="494">
      <c r="A494" s="18" t="s">
        <v>4954</v>
      </c>
    </row>
    <row r="495">
      <c r="A495" s="18" t="s">
        <v>4955</v>
      </c>
    </row>
    <row r="496">
      <c r="A496" s="18" t="s">
        <v>4956</v>
      </c>
    </row>
    <row r="497">
      <c r="A497" s="18" t="s">
        <v>4957</v>
      </c>
    </row>
    <row r="498">
      <c r="A498" s="18" t="s">
        <v>4958</v>
      </c>
    </row>
    <row r="499">
      <c r="A499" s="18" t="s">
        <v>4959</v>
      </c>
    </row>
    <row r="500">
      <c r="A500" s="18" t="s">
        <v>1571</v>
      </c>
    </row>
    <row r="501">
      <c r="A501" s="18" t="s">
        <v>4960</v>
      </c>
    </row>
    <row r="502">
      <c r="A502" s="18" t="s">
        <v>4961</v>
      </c>
    </row>
    <row r="503">
      <c r="A503" s="18" t="s">
        <v>4962</v>
      </c>
    </row>
    <row r="504">
      <c r="A504" s="18" t="s">
        <v>4963</v>
      </c>
    </row>
    <row r="505">
      <c r="A505" s="18" t="s">
        <v>4964</v>
      </c>
    </row>
    <row r="506">
      <c r="A506" s="18" t="s">
        <v>4965</v>
      </c>
    </row>
    <row r="507">
      <c r="A507" s="18" t="s">
        <v>1585</v>
      </c>
    </row>
    <row r="508">
      <c r="A508" s="18" t="s">
        <v>4966</v>
      </c>
    </row>
    <row r="509">
      <c r="A509" s="18" t="s">
        <v>4967</v>
      </c>
    </row>
    <row r="510">
      <c r="A510" s="18" t="s">
        <v>4968</v>
      </c>
    </row>
    <row r="511">
      <c r="A511" s="18" t="s">
        <v>4969</v>
      </c>
    </row>
    <row r="512">
      <c r="A512" s="18" t="s">
        <v>4970</v>
      </c>
    </row>
    <row r="513">
      <c r="A513" s="18" t="s">
        <v>4971</v>
      </c>
    </row>
    <row r="514">
      <c r="A514" s="18" t="s">
        <v>4972</v>
      </c>
    </row>
    <row r="515">
      <c r="A515" s="18" t="s">
        <v>4973</v>
      </c>
    </row>
    <row r="516">
      <c r="A516" s="18" t="s">
        <v>4974</v>
      </c>
    </row>
    <row r="517">
      <c r="A517" s="18" t="s">
        <v>4975</v>
      </c>
    </row>
    <row r="518">
      <c r="A518" s="18" t="s">
        <v>1610</v>
      </c>
    </row>
    <row r="519">
      <c r="A519" s="18" t="s">
        <v>4976</v>
      </c>
    </row>
    <row r="520">
      <c r="A520" s="18" t="s">
        <v>4977</v>
      </c>
    </row>
    <row r="521">
      <c r="A521" s="18" t="s">
        <v>4978</v>
      </c>
    </row>
    <row r="522">
      <c r="A522" s="18" t="s">
        <v>4979</v>
      </c>
    </row>
    <row r="523">
      <c r="A523" s="18" t="s">
        <v>4980</v>
      </c>
    </row>
    <row r="524">
      <c r="A524" s="18" t="s">
        <v>4981</v>
      </c>
    </row>
    <row r="525">
      <c r="A525" s="18" t="s">
        <v>4982</v>
      </c>
    </row>
    <row r="526">
      <c r="A526" s="18" t="s">
        <v>4983</v>
      </c>
    </row>
    <row r="527">
      <c r="A527" s="18" t="s">
        <v>4984</v>
      </c>
    </row>
    <row r="528">
      <c r="A528" s="18" t="s">
        <v>4985</v>
      </c>
    </row>
    <row r="529">
      <c r="A529" s="18" t="s">
        <v>1627</v>
      </c>
    </row>
    <row r="530">
      <c r="A530" s="18" t="s">
        <v>4986</v>
      </c>
    </row>
    <row r="531">
      <c r="A531" s="18" t="s">
        <v>4987</v>
      </c>
    </row>
    <row r="532">
      <c r="A532" s="18" t="s">
        <v>4988</v>
      </c>
    </row>
    <row r="533">
      <c r="A533" s="18" t="s">
        <v>4989</v>
      </c>
    </row>
    <row r="534">
      <c r="A534" s="18" t="s">
        <v>4990</v>
      </c>
    </row>
    <row r="535">
      <c r="A535" s="18" t="s">
        <v>4991</v>
      </c>
    </row>
    <row r="536">
      <c r="A536" s="18" t="s">
        <v>4992</v>
      </c>
    </row>
    <row r="537">
      <c r="A537" s="18" t="s">
        <v>4993</v>
      </c>
    </row>
    <row r="538">
      <c r="A538" s="18" t="s">
        <v>4994</v>
      </c>
    </row>
    <row r="539">
      <c r="A539" s="18" t="s">
        <v>4995</v>
      </c>
    </row>
    <row r="540">
      <c r="A540" s="18" t="s">
        <v>4996</v>
      </c>
    </row>
    <row r="541">
      <c r="A541" s="18" t="s">
        <v>4997</v>
      </c>
    </row>
    <row r="542">
      <c r="A542" s="18" t="s">
        <v>4998</v>
      </c>
    </row>
    <row r="543">
      <c r="A543" s="18" t="s">
        <v>4999</v>
      </c>
    </row>
    <row r="544">
      <c r="A544" s="18" t="s">
        <v>5000</v>
      </c>
    </row>
    <row r="545">
      <c r="A545" s="18" t="s">
        <v>5001</v>
      </c>
    </row>
    <row r="546">
      <c r="A546" s="18" t="s">
        <v>5002</v>
      </c>
    </row>
    <row r="547">
      <c r="A547" s="18" t="s">
        <v>5003</v>
      </c>
    </row>
    <row r="548">
      <c r="A548" s="18" t="s">
        <v>5004</v>
      </c>
    </row>
    <row r="549">
      <c r="A549" s="18" t="s">
        <v>5005</v>
      </c>
    </row>
    <row r="550">
      <c r="A550" s="18" t="s">
        <v>5006</v>
      </c>
    </row>
    <row r="551">
      <c r="A551" s="18" t="s">
        <v>5007</v>
      </c>
    </row>
    <row r="552">
      <c r="A552" s="18" t="s">
        <v>1653</v>
      </c>
    </row>
    <row r="553">
      <c r="A553" s="18" t="s">
        <v>5008</v>
      </c>
    </row>
    <row r="554">
      <c r="A554" s="18" t="s">
        <v>5009</v>
      </c>
    </row>
    <row r="555">
      <c r="A555" s="18" t="s">
        <v>5010</v>
      </c>
    </row>
    <row r="556">
      <c r="A556" s="18" t="s">
        <v>5011</v>
      </c>
    </row>
    <row r="557">
      <c r="A557" s="18" t="s">
        <v>223</v>
      </c>
    </row>
    <row r="558">
      <c r="A558" s="18" t="s">
        <v>5012</v>
      </c>
    </row>
    <row r="559">
      <c r="A559" s="18" t="s">
        <v>5013</v>
      </c>
    </row>
    <row r="560">
      <c r="A560" s="18" t="s">
        <v>1669</v>
      </c>
    </row>
    <row r="561">
      <c r="A561" s="18" t="s">
        <v>5014</v>
      </c>
    </row>
    <row r="562">
      <c r="A562" s="18" t="s">
        <v>5015</v>
      </c>
    </row>
    <row r="563">
      <c r="A563" s="18" t="s">
        <v>5016</v>
      </c>
    </row>
    <row r="564">
      <c r="A564" s="18" t="s">
        <v>5017</v>
      </c>
    </row>
    <row r="565">
      <c r="A565" s="18" t="s">
        <v>5018</v>
      </c>
    </row>
    <row r="566">
      <c r="A566" s="18" t="s">
        <v>5019</v>
      </c>
    </row>
    <row r="567">
      <c r="A567" s="18" t="s">
        <v>5020</v>
      </c>
    </row>
    <row r="568">
      <c r="A568" s="18" t="s">
        <v>5021</v>
      </c>
    </row>
    <row r="569">
      <c r="A569" s="18" t="s">
        <v>5022</v>
      </c>
    </row>
    <row r="570">
      <c r="A570" s="18" t="s">
        <v>5023</v>
      </c>
    </row>
    <row r="571">
      <c r="A571" s="18" t="s">
        <v>5024</v>
      </c>
    </row>
    <row r="572">
      <c r="A572" s="18" t="s">
        <v>5025</v>
      </c>
    </row>
    <row r="573">
      <c r="A573" s="18" t="s">
        <v>5026</v>
      </c>
    </row>
    <row r="574">
      <c r="A574" s="18" t="s">
        <v>1701</v>
      </c>
    </row>
    <row r="575">
      <c r="A575" s="18" t="s">
        <v>5027</v>
      </c>
    </row>
    <row r="576">
      <c r="A576" s="18" t="s">
        <v>5028</v>
      </c>
    </row>
    <row r="577">
      <c r="A577" s="18" t="s">
        <v>5029</v>
      </c>
    </row>
    <row r="578">
      <c r="A578" s="18" t="s">
        <v>5030</v>
      </c>
    </row>
    <row r="579">
      <c r="A579" s="18" t="s">
        <v>5031</v>
      </c>
    </row>
    <row r="580">
      <c r="A580" s="18" t="s">
        <v>5032</v>
      </c>
    </row>
    <row r="581">
      <c r="A581" s="18" t="s">
        <v>5033</v>
      </c>
    </row>
    <row r="582">
      <c r="A582" s="18" t="s">
        <v>5034</v>
      </c>
    </row>
    <row r="583">
      <c r="A583" s="18" t="s">
        <v>5035</v>
      </c>
    </row>
    <row r="584">
      <c r="A584" s="18" t="s">
        <v>5036</v>
      </c>
    </row>
    <row r="585">
      <c r="A585" s="18" t="s">
        <v>5037</v>
      </c>
    </row>
    <row r="586">
      <c r="A586" s="18" t="s">
        <v>5038</v>
      </c>
    </row>
    <row r="587">
      <c r="A587" s="18" t="s">
        <v>5039</v>
      </c>
    </row>
    <row r="588">
      <c r="A588" s="18" t="s">
        <v>5040</v>
      </c>
    </row>
    <row r="589">
      <c r="A589" s="18" t="s">
        <v>5041</v>
      </c>
    </row>
    <row r="590">
      <c r="A590" s="18" t="s">
        <v>5042</v>
      </c>
    </row>
    <row r="591">
      <c r="A591" s="18" t="s">
        <v>5043</v>
      </c>
    </row>
    <row r="592">
      <c r="A592" s="18" t="s">
        <v>5044</v>
      </c>
    </row>
    <row r="593">
      <c r="A593" s="18" t="s">
        <v>5045</v>
      </c>
    </row>
    <row r="594">
      <c r="A594" s="18" t="s">
        <v>5046</v>
      </c>
    </row>
    <row r="595">
      <c r="A595" s="18" t="s">
        <v>5047</v>
      </c>
    </row>
    <row r="596">
      <c r="A596" s="18" t="s">
        <v>5048</v>
      </c>
    </row>
    <row r="597">
      <c r="A597" s="18" t="s">
        <v>5049</v>
      </c>
    </row>
    <row r="598">
      <c r="A598" s="18" t="s">
        <v>5050</v>
      </c>
    </row>
    <row r="599">
      <c r="A599" s="18" t="s">
        <v>5051</v>
      </c>
    </row>
    <row r="600">
      <c r="A600" s="18" t="s">
        <v>5052</v>
      </c>
    </row>
    <row r="601">
      <c r="A601" s="18" t="s">
        <v>5053</v>
      </c>
    </row>
    <row r="602">
      <c r="A602" s="18" t="s">
        <v>5054</v>
      </c>
    </row>
    <row r="603">
      <c r="A603" s="18" t="s">
        <v>5055</v>
      </c>
    </row>
    <row r="604">
      <c r="A604" s="18" t="s">
        <v>5056</v>
      </c>
    </row>
    <row r="605">
      <c r="A605" s="18" t="s">
        <v>5057</v>
      </c>
    </row>
    <row r="606">
      <c r="A606" s="18" t="s">
        <v>5058</v>
      </c>
    </row>
    <row r="607">
      <c r="A607" s="18" t="s">
        <v>5059</v>
      </c>
    </row>
    <row r="608">
      <c r="A608" s="18" t="s">
        <v>5060</v>
      </c>
    </row>
    <row r="609">
      <c r="A609" s="18" t="s">
        <v>5061</v>
      </c>
    </row>
    <row r="610">
      <c r="A610" s="18" t="s">
        <v>5062</v>
      </c>
    </row>
    <row r="611">
      <c r="A611" s="18" t="s">
        <v>5063</v>
      </c>
    </row>
    <row r="612">
      <c r="A612" s="18" t="s">
        <v>5064</v>
      </c>
    </row>
    <row r="613">
      <c r="A613" s="18" t="s">
        <v>5065</v>
      </c>
    </row>
    <row r="614">
      <c r="A614" s="18" t="s">
        <v>5066</v>
      </c>
    </row>
    <row r="615">
      <c r="A615" s="18" t="s">
        <v>5067</v>
      </c>
    </row>
    <row r="616">
      <c r="A616" s="18" t="s">
        <v>5068</v>
      </c>
    </row>
    <row r="617">
      <c r="A617" s="18" t="s">
        <v>5069</v>
      </c>
    </row>
    <row r="618">
      <c r="A618" s="18" t="s">
        <v>5070</v>
      </c>
    </row>
    <row r="619">
      <c r="A619" s="18" t="s">
        <v>5071</v>
      </c>
    </row>
    <row r="620">
      <c r="A620" s="18" t="s">
        <v>5072</v>
      </c>
    </row>
    <row r="621">
      <c r="A621" s="18" t="s">
        <v>5073</v>
      </c>
    </row>
    <row r="622">
      <c r="A622" s="18" t="s">
        <v>5074</v>
      </c>
    </row>
    <row r="623">
      <c r="A623" s="18" t="s">
        <v>5075</v>
      </c>
    </row>
    <row r="624">
      <c r="A624" s="18" t="s">
        <v>252</v>
      </c>
    </row>
    <row r="625">
      <c r="A625" s="18" t="s">
        <v>1760</v>
      </c>
    </row>
    <row r="626">
      <c r="A626" s="18" t="s">
        <v>5076</v>
      </c>
    </row>
    <row r="627">
      <c r="A627" s="18" t="s">
        <v>5077</v>
      </c>
    </row>
    <row r="628">
      <c r="A628" s="18" t="s">
        <v>5078</v>
      </c>
    </row>
    <row r="629">
      <c r="A629" s="18" t="s">
        <v>5079</v>
      </c>
    </row>
    <row r="630">
      <c r="A630" s="18" t="s">
        <v>5080</v>
      </c>
    </row>
    <row r="631">
      <c r="A631" s="18" t="s">
        <v>5081</v>
      </c>
    </row>
    <row r="632">
      <c r="A632" s="18" t="s">
        <v>5082</v>
      </c>
    </row>
    <row r="633">
      <c r="A633" s="18" t="s">
        <v>5083</v>
      </c>
    </row>
    <row r="634">
      <c r="A634" s="18" t="s">
        <v>1769</v>
      </c>
    </row>
    <row r="635">
      <c r="A635" s="18" t="s">
        <v>5084</v>
      </c>
    </row>
    <row r="636">
      <c r="A636" s="18" t="s">
        <v>5085</v>
      </c>
    </row>
    <row r="637">
      <c r="A637" s="18" t="s">
        <v>5086</v>
      </c>
    </row>
    <row r="638">
      <c r="A638" s="18" t="s">
        <v>5087</v>
      </c>
    </row>
    <row r="639">
      <c r="A639" s="18" t="s">
        <v>5088</v>
      </c>
    </row>
    <row r="640">
      <c r="A640" s="18" t="s">
        <v>5089</v>
      </c>
    </row>
    <row r="641">
      <c r="A641" s="18" t="s">
        <v>1773</v>
      </c>
    </row>
    <row r="642">
      <c r="A642" s="18" t="s">
        <v>5090</v>
      </c>
    </row>
    <row r="643">
      <c r="A643" s="18" t="s">
        <v>5091</v>
      </c>
    </row>
    <row r="644">
      <c r="A644" s="18" t="s">
        <v>254</v>
      </c>
    </row>
    <row r="645">
      <c r="A645" s="18" t="s">
        <v>5092</v>
      </c>
    </row>
    <row r="646">
      <c r="A646" s="18" t="s">
        <v>5093</v>
      </c>
    </row>
    <row r="647">
      <c r="A647" s="18" t="s">
        <v>5094</v>
      </c>
    </row>
    <row r="648">
      <c r="A648" s="18" t="s">
        <v>5095</v>
      </c>
    </row>
    <row r="649">
      <c r="A649" s="18" t="s">
        <v>5096</v>
      </c>
    </row>
    <row r="650">
      <c r="A650" s="18" t="s">
        <v>5097</v>
      </c>
    </row>
    <row r="651">
      <c r="A651" s="18" t="s">
        <v>5098</v>
      </c>
    </row>
    <row r="652">
      <c r="A652" s="18" t="s">
        <v>5099</v>
      </c>
    </row>
    <row r="653">
      <c r="A653" s="18" t="s">
        <v>5100</v>
      </c>
    </row>
    <row r="654">
      <c r="A654" s="18" t="s">
        <v>5101</v>
      </c>
    </row>
    <row r="655">
      <c r="A655" s="18" t="s">
        <v>5102</v>
      </c>
    </row>
    <row r="656">
      <c r="A656" s="18" t="s">
        <v>257</v>
      </c>
    </row>
    <row r="657">
      <c r="A657" s="18" t="s">
        <v>5103</v>
      </c>
    </row>
    <row r="658">
      <c r="A658" s="18" t="s">
        <v>5104</v>
      </c>
    </row>
    <row r="659">
      <c r="A659" s="18" t="s">
        <v>5105</v>
      </c>
    </row>
    <row r="660">
      <c r="A660" s="18" t="s">
        <v>5106</v>
      </c>
    </row>
    <row r="661">
      <c r="A661" s="18" t="s">
        <v>5107</v>
      </c>
    </row>
    <row r="662">
      <c r="A662" s="18" t="s">
        <v>5108</v>
      </c>
    </row>
    <row r="663">
      <c r="A663" s="18" t="s">
        <v>5109</v>
      </c>
    </row>
    <row r="664">
      <c r="A664" s="18" t="s">
        <v>5110</v>
      </c>
    </row>
    <row r="665">
      <c r="A665" s="18" t="s">
        <v>5111</v>
      </c>
    </row>
    <row r="666">
      <c r="A666" s="18" t="s">
        <v>1794</v>
      </c>
    </row>
    <row r="667">
      <c r="A667" s="18" t="s">
        <v>5112</v>
      </c>
    </row>
    <row r="668">
      <c r="A668" s="18" t="s">
        <v>5113</v>
      </c>
    </row>
    <row r="669">
      <c r="A669" s="18" t="s">
        <v>5114</v>
      </c>
    </row>
    <row r="670">
      <c r="A670" s="18" t="s">
        <v>5115</v>
      </c>
    </row>
    <row r="671">
      <c r="A671" s="18" t="s">
        <v>5116</v>
      </c>
    </row>
    <row r="672">
      <c r="A672" s="18" t="s">
        <v>5117</v>
      </c>
    </row>
    <row r="673">
      <c r="A673" s="18" t="s">
        <v>5118</v>
      </c>
    </row>
    <row r="674">
      <c r="A674" s="18" t="s">
        <v>5119</v>
      </c>
    </row>
    <row r="675">
      <c r="A675" s="18" t="s">
        <v>5120</v>
      </c>
    </row>
    <row r="676">
      <c r="A676" s="18" t="s">
        <v>5121</v>
      </c>
    </row>
    <row r="677">
      <c r="A677" s="18" t="s">
        <v>1807</v>
      </c>
    </row>
    <row r="678">
      <c r="A678" s="18" t="s">
        <v>5122</v>
      </c>
    </row>
    <row r="679">
      <c r="A679" s="18" t="s">
        <v>5123</v>
      </c>
    </row>
    <row r="680">
      <c r="A680" s="18" t="s">
        <v>5124</v>
      </c>
    </row>
    <row r="681">
      <c r="A681" s="18" t="s">
        <v>5125</v>
      </c>
    </row>
    <row r="682">
      <c r="A682" s="18" t="s">
        <v>5126</v>
      </c>
    </row>
    <row r="683">
      <c r="A683" s="18" t="s">
        <v>5127</v>
      </c>
    </row>
    <row r="684">
      <c r="A684" s="18" t="s">
        <v>5128</v>
      </c>
    </row>
    <row r="685">
      <c r="A685" s="18" t="s">
        <v>5129</v>
      </c>
    </row>
    <row r="686">
      <c r="A686" s="18" t="s">
        <v>5130</v>
      </c>
    </row>
    <row r="687">
      <c r="A687" s="18" t="s">
        <v>5131</v>
      </c>
    </row>
    <row r="688">
      <c r="A688" s="18" t="s">
        <v>5132</v>
      </c>
    </row>
    <row r="689">
      <c r="A689" s="18" t="s">
        <v>5133</v>
      </c>
    </row>
    <row r="690">
      <c r="A690" s="18" t="s">
        <v>5134</v>
      </c>
    </row>
    <row r="691">
      <c r="A691" s="18" t="s">
        <v>5135</v>
      </c>
    </row>
    <row r="692">
      <c r="A692" s="18" t="s">
        <v>5136</v>
      </c>
    </row>
    <row r="693">
      <c r="A693" s="18" t="s">
        <v>5137</v>
      </c>
    </row>
    <row r="694">
      <c r="A694" s="18" t="s">
        <v>5138</v>
      </c>
    </row>
    <row r="695">
      <c r="A695" s="18" t="s">
        <v>5139</v>
      </c>
    </row>
    <row r="696">
      <c r="A696" s="18" t="s">
        <v>5140</v>
      </c>
    </row>
    <row r="697">
      <c r="A697" s="18" t="s">
        <v>5141</v>
      </c>
    </row>
    <row r="698">
      <c r="A698" s="18" t="s">
        <v>5142</v>
      </c>
    </row>
    <row r="699">
      <c r="A699" s="18" t="s">
        <v>5143</v>
      </c>
    </row>
    <row r="700">
      <c r="A700" s="18" t="s">
        <v>5144</v>
      </c>
    </row>
    <row r="701">
      <c r="A701" s="18" t="s">
        <v>5145</v>
      </c>
    </row>
    <row r="702">
      <c r="A702" s="18" t="s">
        <v>5146</v>
      </c>
    </row>
    <row r="703">
      <c r="A703" s="18" t="s">
        <v>5147</v>
      </c>
    </row>
    <row r="704">
      <c r="A704" s="18" t="s">
        <v>5148</v>
      </c>
    </row>
    <row r="705">
      <c r="A705" s="18" t="s">
        <v>5149</v>
      </c>
    </row>
    <row r="706">
      <c r="A706" s="18" t="s">
        <v>5150</v>
      </c>
    </row>
    <row r="707">
      <c r="A707" s="18" t="s">
        <v>5151</v>
      </c>
    </row>
    <row r="708">
      <c r="A708" s="18" t="s">
        <v>5152</v>
      </c>
    </row>
    <row r="709">
      <c r="A709" s="18" t="s">
        <v>5153</v>
      </c>
    </row>
    <row r="710">
      <c r="A710" s="18" t="s">
        <v>5154</v>
      </c>
    </row>
    <row r="711">
      <c r="A711" s="18" t="s">
        <v>5155</v>
      </c>
    </row>
    <row r="712">
      <c r="A712" s="18" t="s">
        <v>5156</v>
      </c>
    </row>
    <row r="713">
      <c r="A713" s="18" t="s">
        <v>5157</v>
      </c>
    </row>
    <row r="714">
      <c r="A714" s="18" t="s">
        <v>5158</v>
      </c>
    </row>
    <row r="715">
      <c r="A715" s="18" t="s">
        <v>5159</v>
      </c>
    </row>
    <row r="716">
      <c r="A716" s="18" t="s">
        <v>5160</v>
      </c>
    </row>
    <row r="717">
      <c r="A717" s="18" t="s">
        <v>5161</v>
      </c>
    </row>
    <row r="718">
      <c r="A718" s="18" t="s">
        <v>5162</v>
      </c>
    </row>
    <row r="719">
      <c r="A719" s="18" t="s">
        <v>5163</v>
      </c>
    </row>
    <row r="720">
      <c r="A720" s="18" t="s">
        <v>5164</v>
      </c>
    </row>
    <row r="721">
      <c r="A721" s="18" t="s">
        <v>5165</v>
      </c>
    </row>
    <row r="722">
      <c r="A722" s="18" t="s">
        <v>1843</v>
      </c>
    </row>
    <row r="723">
      <c r="A723" s="18" t="s">
        <v>5166</v>
      </c>
    </row>
    <row r="724">
      <c r="A724" s="18" t="s">
        <v>5167</v>
      </c>
    </row>
    <row r="725">
      <c r="A725" s="18" t="s">
        <v>5168</v>
      </c>
    </row>
    <row r="726">
      <c r="A726" s="18" t="s">
        <v>5169</v>
      </c>
    </row>
    <row r="727">
      <c r="A727" s="18" t="s">
        <v>5170</v>
      </c>
    </row>
    <row r="728">
      <c r="A728" s="18" t="s">
        <v>5171</v>
      </c>
    </row>
    <row r="729">
      <c r="A729" s="18" t="s">
        <v>5172</v>
      </c>
    </row>
    <row r="730">
      <c r="A730" s="18" t="s">
        <v>1853</v>
      </c>
    </row>
    <row r="731">
      <c r="A731" s="18" t="s">
        <v>5173</v>
      </c>
    </row>
    <row r="732">
      <c r="A732" s="18" t="s">
        <v>1856</v>
      </c>
    </row>
    <row r="733">
      <c r="A733" s="18" t="s">
        <v>1857</v>
      </c>
    </row>
    <row r="734">
      <c r="A734" s="18" t="s">
        <v>5174</v>
      </c>
    </row>
    <row r="735">
      <c r="A735" s="18" t="s">
        <v>5175</v>
      </c>
    </row>
    <row r="736">
      <c r="A736" s="18" t="s">
        <v>5176</v>
      </c>
    </row>
    <row r="737">
      <c r="A737" s="18" t="s">
        <v>5177</v>
      </c>
    </row>
    <row r="738">
      <c r="A738" s="18" t="s">
        <v>1863</v>
      </c>
    </row>
    <row r="739">
      <c r="A739" s="18" t="s">
        <v>1865</v>
      </c>
    </row>
    <row r="740">
      <c r="A740" s="18" t="s">
        <v>5178</v>
      </c>
    </row>
    <row r="741">
      <c r="A741" s="18" t="s">
        <v>5179</v>
      </c>
    </row>
    <row r="742">
      <c r="A742" s="18" t="s">
        <v>5180</v>
      </c>
    </row>
    <row r="743">
      <c r="A743" s="18" t="s">
        <v>1873</v>
      </c>
    </row>
    <row r="744">
      <c r="A744" s="18" t="s">
        <v>5181</v>
      </c>
    </row>
    <row r="745">
      <c r="A745" s="18" t="s">
        <v>5182</v>
      </c>
    </row>
    <row r="746">
      <c r="A746" s="18" t="s">
        <v>5183</v>
      </c>
    </row>
    <row r="747">
      <c r="A747" s="18" t="s">
        <v>5184</v>
      </c>
    </row>
    <row r="748">
      <c r="A748" s="18" t="s">
        <v>5185</v>
      </c>
    </row>
    <row r="749">
      <c r="A749" s="18" t="s">
        <v>5186</v>
      </c>
    </row>
    <row r="750">
      <c r="A750" s="18" t="s">
        <v>5187</v>
      </c>
    </row>
    <row r="751">
      <c r="A751" s="18" t="s">
        <v>5188</v>
      </c>
    </row>
    <row r="752">
      <c r="A752" s="18" t="s">
        <v>5189</v>
      </c>
    </row>
    <row r="753">
      <c r="A753" s="18" t="s">
        <v>5190</v>
      </c>
    </row>
    <row r="754">
      <c r="A754" s="18" t="s">
        <v>5191</v>
      </c>
    </row>
    <row r="755">
      <c r="A755" s="18" t="s">
        <v>1884</v>
      </c>
    </row>
    <row r="756">
      <c r="A756" s="18" t="s">
        <v>5192</v>
      </c>
    </row>
    <row r="757">
      <c r="A757" s="18" t="s">
        <v>5193</v>
      </c>
    </row>
    <row r="758">
      <c r="A758" s="18" t="s">
        <v>5194</v>
      </c>
    </row>
    <row r="759">
      <c r="A759" s="18" t="s">
        <v>5195</v>
      </c>
    </row>
    <row r="760">
      <c r="A760" s="18" t="s">
        <v>5196</v>
      </c>
    </row>
    <row r="761">
      <c r="A761" s="18" t="s">
        <v>5197</v>
      </c>
    </row>
    <row r="762">
      <c r="A762" s="18" t="s">
        <v>5198</v>
      </c>
    </row>
    <row r="763">
      <c r="A763" s="18" t="s">
        <v>5199</v>
      </c>
    </row>
    <row r="764">
      <c r="A764" s="18" t="s">
        <v>5200</v>
      </c>
    </row>
    <row r="765">
      <c r="A765" s="18" t="s">
        <v>5201</v>
      </c>
    </row>
    <row r="766">
      <c r="A766" s="18" t="s">
        <v>1913</v>
      </c>
    </row>
    <row r="767">
      <c r="A767" s="18" t="s">
        <v>1914</v>
      </c>
    </row>
    <row r="768">
      <c r="A768" s="18" t="s">
        <v>5202</v>
      </c>
    </row>
    <row r="769">
      <c r="A769" s="18" t="s">
        <v>5203</v>
      </c>
    </row>
    <row r="770">
      <c r="A770" s="18" t="s">
        <v>1918</v>
      </c>
    </row>
    <row r="771">
      <c r="A771" s="18" t="s">
        <v>1919</v>
      </c>
    </row>
    <row r="772">
      <c r="A772" s="18" t="s">
        <v>5204</v>
      </c>
    </row>
    <row r="773">
      <c r="A773" s="18" t="s">
        <v>5205</v>
      </c>
    </row>
    <row r="774">
      <c r="A774" s="18" t="s">
        <v>5206</v>
      </c>
    </row>
    <row r="775">
      <c r="A775" s="18" t="s">
        <v>1927</v>
      </c>
    </row>
    <row r="776">
      <c r="A776" s="18" t="s">
        <v>5207</v>
      </c>
    </row>
    <row r="777">
      <c r="A777" s="18" t="s">
        <v>5208</v>
      </c>
    </row>
    <row r="778">
      <c r="A778" s="18" t="s">
        <v>5209</v>
      </c>
    </row>
    <row r="779">
      <c r="A779" s="18" t="s">
        <v>5210</v>
      </c>
    </row>
    <row r="780">
      <c r="A780" s="18" t="s">
        <v>5211</v>
      </c>
    </row>
    <row r="781">
      <c r="A781" s="18" t="s">
        <v>5212</v>
      </c>
    </row>
    <row r="782">
      <c r="A782" s="18" t="s">
        <v>5213</v>
      </c>
    </row>
    <row r="783">
      <c r="A783" s="18" t="s">
        <v>5214</v>
      </c>
    </row>
    <row r="784">
      <c r="A784" s="18" t="s">
        <v>5215</v>
      </c>
    </row>
    <row r="785">
      <c r="A785" s="18" t="s">
        <v>5216</v>
      </c>
    </row>
    <row r="786">
      <c r="A786" s="18" t="s">
        <v>5217</v>
      </c>
    </row>
    <row r="787">
      <c r="A787" s="18" t="s">
        <v>5218</v>
      </c>
    </row>
    <row r="788">
      <c r="A788" s="18" t="s">
        <v>5219</v>
      </c>
    </row>
    <row r="789">
      <c r="A789" s="18" t="s">
        <v>5220</v>
      </c>
    </row>
    <row r="790">
      <c r="A790" s="18" t="s">
        <v>5221</v>
      </c>
    </row>
    <row r="791">
      <c r="A791" s="18" t="s">
        <v>1940</v>
      </c>
    </row>
    <row r="792">
      <c r="A792" s="18" t="s">
        <v>5222</v>
      </c>
    </row>
    <row r="793">
      <c r="A793" s="18" t="s">
        <v>5223</v>
      </c>
    </row>
    <row r="794">
      <c r="A794" s="18" t="s">
        <v>5224</v>
      </c>
    </row>
    <row r="795">
      <c r="A795" s="18" t="s">
        <v>5225</v>
      </c>
    </row>
    <row r="796">
      <c r="A796" s="18" t="s">
        <v>5226</v>
      </c>
    </row>
    <row r="797">
      <c r="A797" s="18" t="s">
        <v>5227</v>
      </c>
    </row>
    <row r="798">
      <c r="A798" s="18" t="s">
        <v>5228</v>
      </c>
    </row>
    <row r="799">
      <c r="A799" s="18" t="s">
        <v>5229</v>
      </c>
    </row>
    <row r="800">
      <c r="A800" s="18" t="s">
        <v>5230</v>
      </c>
    </row>
    <row r="801">
      <c r="A801" s="18" t="s">
        <v>5231</v>
      </c>
    </row>
    <row r="802">
      <c r="A802" s="18" t="s">
        <v>5232</v>
      </c>
    </row>
    <row r="803">
      <c r="A803" s="18" t="s">
        <v>5233</v>
      </c>
    </row>
    <row r="804">
      <c r="A804" s="18" t="s">
        <v>5234</v>
      </c>
    </row>
    <row r="805">
      <c r="A805" s="18" t="s">
        <v>5235</v>
      </c>
    </row>
    <row r="806">
      <c r="A806" s="18" t="s">
        <v>5236</v>
      </c>
    </row>
    <row r="807">
      <c r="A807" s="18" t="s">
        <v>5237</v>
      </c>
    </row>
    <row r="808">
      <c r="A808" s="18" t="s">
        <v>5238</v>
      </c>
    </row>
    <row r="809">
      <c r="A809" s="18" t="s">
        <v>300</v>
      </c>
    </row>
    <row r="810">
      <c r="A810" s="18" t="s">
        <v>5239</v>
      </c>
    </row>
    <row r="811">
      <c r="A811" s="18" t="s">
        <v>5240</v>
      </c>
    </row>
    <row r="812">
      <c r="A812" s="18" t="s">
        <v>5241</v>
      </c>
    </row>
    <row r="813">
      <c r="A813" s="18" t="s">
        <v>5242</v>
      </c>
    </row>
    <row r="814">
      <c r="A814" s="18" t="s">
        <v>5243</v>
      </c>
    </row>
    <row r="815">
      <c r="A815" s="18" t="s">
        <v>5244</v>
      </c>
    </row>
    <row r="816">
      <c r="A816" s="18" t="s">
        <v>5245</v>
      </c>
    </row>
    <row r="817">
      <c r="A817" s="18" t="s">
        <v>5246</v>
      </c>
    </row>
    <row r="818">
      <c r="A818" s="18" t="s">
        <v>5247</v>
      </c>
    </row>
    <row r="819">
      <c r="A819" s="18" t="s">
        <v>5248</v>
      </c>
    </row>
    <row r="820">
      <c r="A820" s="18" t="s">
        <v>5249</v>
      </c>
    </row>
    <row r="821">
      <c r="A821" s="18" t="s">
        <v>1971</v>
      </c>
    </row>
    <row r="822">
      <c r="A822" s="18" t="s">
        <v>5250</v>
      </c>
    </row>
    <row r="823">
      <c r="A823" s="18" t="s">
        <v>5251</v>
      </c>
    </row>
    <row r="824">
      <c r="A824" s="18" t="s">
        <v>5252</v>
      </c>
    </row>
    <row r="825">
      <c r="A825" s="18" t="s">
        <v>5253</v>
      </c>
    </row>
    <row r="826">
      <c r="A826" s="18" t="s">
        <v>5254</v>
      </c>
    </row>
    <row r="827">
      <c r="A827" s="18" t="s">
        <v>5255</v>
      </c>
    </row>
    <row r="828">
      <c r="A828" s="18" t="s">
        <v>1977</v>
      </c>
    </row>
    <row r="829">
      <c r="A829" s="18" t="s">
        <v>5256</v>
      </c>
    </row>
    <row r="830">
      <c r="A830" s="18" t="s">
        <v>1978</v>
      </c>
    </row>
    <row r="831">
      <c r="A831" s="18" t="s">
        <v>5257</v>
      </c>
    </row>
    <row r="832">
      <c r="A832" s="18" t="s">
        <v>5258</v>
      </c>
    </row>
    <row r="833">
      <c r="A833" s="18" t="s">
        <v>5259</v>
      </c>
    </row>
    <row r="834">
      <c r="A834" s="18" t="s">
        <v>1983</v>
      </c>
    </row>
    <row r="835">
      <c r="A835" s="18" t="s">
        <v>1984</v>
      </c>
    </row>
    <row r="836">
      <c r="A836" s="18" t="s">
        <v>5260</v>
      </c>
    </row>
    <row r="837">
      <c r="A837" s="18" t="s">
        <v>5261</v>
      </c>
    </row>
    <row r="838">
      <c r="A838" s="20" t="s">
        <v>5262</v>
      </c>
    </row>
    <row r="839">
      <c r="A839" s="18" t="s">
        <v>5263</v>
      </c>
    </row>
    <row r="840">
      <c r="A840" s="18" t="s">
        <v>5264</v>
      </c>
    </row>
    <row r="841">
      <c r="A841" s="18" t="s">
        <v>5265</v>
      </c>
    </row>
    <row r="842">
      <c r="A842" s="18" t="s">
        <v>5266</v>
      </c>
    </row>
    <row r="843">
      <c r="A843" s="18" t="s">
        <v>5267</v>
      </c>
    </row>
    <row r="844">
      <c r="A844" s="18" t="s">
        <v>5268</v>
      </c>
    </row>
    <row r="845">
      <c r="A845" s="18" t="s">
        <v>5269</v>
      </c>
    </row>
    <row r="846">
      <c r="A846" s="18" t="s">
        <v>5270</v>
      </c>
    </row>
    <row r="847">
      <c r="A847" s="18" t="s">
        <v>5271</v>
      </c>
    </row>
    <row r="848">
      <c r="A848" s="18" t="s">
        <v>5272</v>
      </c>
    </row>
    <row r="849">
      <c r="A849" s="18" t="s">
        <v>5273</v>
      </c>
    </row>
    <row r="850">
      <c r="A850" s="18" t="s">
        <v>2010</v>
      </c>
    </row>
    <row r="851">
      <c r="A851" s="18" t="s">
        <v>5274</v>
      </c>
    </row>
    <row r="852">
      <c r="A852" s="18" t="s">
        <v>2011</v>
      </c>
    </row>
    <row r="853">
      <c r="A853" s="18" t="s">
        <v>5275</v>
      </c>
    </row>
    <row r="854">
      <c r="A854" s="18" t="s">
        <v>5276</v>
      </c>
    </row>
    <row r="855">
      <c r="A855" s="18" t="s">
        <v>5277</v>
      </c>
    </row>
    <row r="856">
      <c r="A856" s="18" t="s">
        <v>5278</v>
      </c>
    </row>
    <row r="857">
      <c r="A857" s="18" t="s">
        <v>5279</v>
      </c>
    </row>
    <row r="858">
      <c r="A858" s="18" t="s">
        <v>5280</v>
      </c>
    </row>
    <row r="859">
      <c r="A859" s="18" t="s">
        <v>5281</v>
      </c>
    </row>
    <row r="860">
      <c r="A860" s="18" t="s">
        <v>2019</v>
      </c>
    </row>
    <row r="861">
      <c r="A861" s="18" t="s">
        <v>5282</v>
      </c>
    </row>
    <row r="862">
      <c r="A862" s="18" t="s">
        <v>5283</v>
      </c>
    </row>
    <row r="863">
      <c r="A863" s="18" t="s">
        <v>5284</v>
      </c>
    </row>
    <row r="864">
      <c r="A864" s="18" t="s">
        <v>5285</v>
      </c>
    </row>
    <row r="865">
      <c r="A865" s="18" t="s">
        <v>5286</v>
      </c>
    </row>
    <row r="866">
      <c r="A866" s="18" t="s">
        <v>5287</v>
      </c>
    </row>
    <row r="867">
      <c r="A867" s="18" t="s">
        <v>5288</v>
      </c>
    </row>
    <row r="868">
      <c r="A868" s="18" t="s">
        <v>5289</v>
      </c>
    </row>
    <row r="869">
      <c r="A869" s="18" t="s">
        <v>5290</v>
      </c>
    </row>
    <row r="870">
      <c r="A870" s="18" t="s">
        <v>5291</v>
      </c>
    </row>
    <row r="871">
      <c r="A871" s="18" t="s">
        <v>2030</v>
      </c>
    </row>
    <row r="872">
      <c r="A872" s="18" t="s">
        <v>5292</v>
      </c>
    </row>
    <row r="873">
      <c r="A873" s="18" t="s">
        <v>5293</v>
      </c>
    </row>
    <row r="874">
      <c r="A874" s="18" t="s">
        <v>5294</v>
      </c>
    </row>
    <row r="875">
      <c r="A875" s="18" t="s">
        <v>5295</v>
      </c>
    </row>
    <row r="876">
      <c r="A876" s="18" t="s">
        <v>5296</v>
      </c>
    </row>
    <row r="877">
      <c r="A877" s="18" t="s">
        <v>5297</v>
      </c>
    </row>
    <row r="878">
      <c r="A878" s="18" t="s">
        <v>5298</v>
      </c>
    </row>
    <row r="879">
      <c r="A879" s="18" t="s">
        <v>5299</v>
      </c>
    </row>
    <row r="880">
      <c r="A880" s="18" t="s">
        <v>5300</v>
      </c>
    </row>
    <row r="881">
      <c r="A881" s="18" t="s">
        <v>5301</v>
      </c>
    </row>
    <row r="882">
      <c r="A882" s="18" t="s">
        <v>5302</v>
      </c>
    </row>
    <row r="883">
      <c r="A883" s="18" t="s">
        <v>5303</v>
      </c>
    </row>
    <row r="884">
      <c r="A884" s="18" t="s">
        <v>5304</v>
      </c>
    </row>
    <row r="885">
      <c r="A885" s="18" t="s">
        <v>5305</v>
      </c>
    </row>
    <row r="886">
      <c r="A886" s="18" t="s">
        <v>5306</v>
      </c>
    </row>
    <row r="887">
      <c r="A887" s="18" t="s">
        <v>5307</v>
      </c>
    </row>
    <row r="888">
      <c r="A888" s="18" t="s">
        <v>2048</v>
      </c>
    </row>
    <row r="889">
      <c r="A889" s="18" t="s">
        <v>2050</v>
      </c>
    </row>
    <row r="890">
      <c r="A890" s="18" t="s">
        <v>5308</v>
      </c>
    </row>
    <row r="891">
      <c r="A891" s="18" t="s">
        <v>5309</v>
      </c>
    </row>
    <row r="892">
      <c r="A892" s="18" t="s">
        <v>5310</v>
      </c>
    </row>
    <row r="893">
      <c r="A893" s="18" t="s">
        <v>5311</v>
      </c>
    </row>
    <row r="894">
      <c r="A894" s="18" t="s">
        <v>5312</v>
      </c>
    </row>
    <row r="895">
      <c r="A895" s="18" t="s">
        <v>5313</v>
      </c>
    </row>
    <row r="896">
      <c r="A896" s="18" t="s">
        <v>5314</v>
      </c>
    </row>
    <row r="897">
      <c r="A897" s="18" t="s">
        <v>5315</v>
      </c>
    </row>
    <row r="898">
      <c r="A898" s="18" t="s">
        <v>5316</v>
      </c>
    </row>
    <row r="899">
      <c r="A899" s="18" t="s">
        <v>5317</v>
      </c>
    </row>
    <row r="900">
      <c r="A900" s="18" t="s">
        <v>5318</v>
      </c>
    </row>
    <row r="901">
      <c r="A901" s="18" t="s">
        <v>5319</v>
      </c>
    </row>
    <row r="902">
      <c r="A902" s="18" t="s">
        <v>5320</v>
      </c>
    </row>
    <row r="903">
      <c r="A903" s="18" t="s">
        <v>315</v>
      </c>
    </row>
    <row r="904">
      <c r="A904" s="18" t="s">
        <v>5321</v>
      </c>
    </row>
    <row r="905">
      <c r="A905" s="18" t="s">
        <v>5322</v>
      </c>
    </row>
    <row r="906">
      <c r="A906" s="18" t="s">
        <v>5323</v>
      </c>
    </row>
    <row r="907">
      <c r="A907" s="18" t="s">
        <v>5324</v>
      </c>
    </row>
    <row r="908">
      <c r="A908" s="18" t="s">
        <v>5325</v>
      </c>
    </row>
    <row r="909">
      <c r="A909" s="18" t="s">
        <v>5326</v>
      </c>
    </row>
    <row r="910">
      <c r="A910" s="18" t="s">
        <v>5327</v>
      </c>
    </row>
    <row r="911">
      <c r="A911" s="18" t="s">
        <v>5328</v>
      </c>
    </row>
    <row r="912">
      <c r="A912" s="18" t="s">
        <v>5329</v>
      </c>
    </row>
    <row r="913">
      <c r="A913" s="18" t="s">
        <v>5330</v>
      </c>
    </row>
    <row r="914">
      <c r="A914" s="18" t="s">
        <v>5331</v>
      </c>
    </row>
    <row r="915">
      <c r="A915" s="18" t="s">
        <v>5332</v>
      </c>
    </row>
    <row r="916">
      <c r="A916" s="18" t="s">
        <v>2092</v>
      </c>
    </row>
    <row r="917">
      <c r="A917" s="18" t="s">
        <v>5333</v>
      </c>
    </row>
    <row r="918">
      <c r="A918" s="18" t="s">
        <v>5334</v>
      </c>
    </row>
    <row r="919">
      <c r="A919" s="18" t="s">
        <v>5335</v>
      </c>
    </row>
    <row r="920">
      <c r="A920" s="18" t="s">
        <v>5336</v>
      </c>
    </row>
    <row r="921">
      <c r="A921" s="18" t="s">
        <v>5337</v>
      </c>
    </row>
    <row r="922">
      <c r="A922" s="18" t="s">
        <v>5338</v>
      </c>
    </row>
    <row r="923">
      <c r="A923" s="18" t="s">
        <v>5339</v>
      </c>
    </row>
    <row r="924">
      <c r="A924" s="18" t="s">
        <v>5340</v>
      </c>
    </row>
    <row r="925">
      <c r="A925" s="18" t="s">
        <v>5341</v>
      </c>
    </row>
    <row r="926">
      <c r="A926" s="18" t="s">
        <v>5342</v>
      </c>
    </row>
    <row r="927">
      <c r="A927" s="18" t="s">
        <v>5343</v>
      </c>
    </row>
    <row r="928">
      <c r="A928" s="18" t="s">
        <v>5344</v>
      </c>
    </row>
    <row r="929">
      <c r="A929" s="18" t="s">
        <v>5345</v>
      </c>
    </row>
    <row r="930">
      <c r="A930" s="18" t="s">
        <v>326</v>
      </c>
    </row>
    <row r="931">
      <c r="A931" s="18" t="s">
        <v>5346</v>
      </c>
    </row>
    <row r="932">
      <c r="A932" s="18" t="s">
        <v>5347</v>
      </c>
    </row>
    <row r="933">
      <c r="A933" s="18" t="s">
        <v>5348</v>
      </c>
    </row>
    <row r="934">
      <c r="A934" s="18" t="s">
        <v>2117</v>
      </c>
    </row>
    <row r="935">
      <c r="A935" s="18" t="s">
        <v>5349</v>
      </c>
    </row>
    <row r="936">
      <c r="A936" s="18" t="s">
        <v>5350</v>
      </c>
    </row>
    <row r="937">
      <c r="A937" s="18" t="s">
        <v>5351</v>
      </c>
    </row>
    <row r="938">
      <c r="A938" s="18" t="s">
        <v>5352</v>
      </c>
    </row>
    <row r="939">
      <c r="A939" s="18" t="s">
        <v>5353</v>
      </c>
    </row>
    <row r="940">
      <c r="A940" s="18" t="s">
        <v>5354</v>
      </c>
    </row>
    <row r="941">
      <c r="A941" s="18" t="s">
        <v>5355</v>
      </c>
    </row>
    <row r="942">
      <c r="A942" s="18" t="s">
        <v>5356</v>
      </c>
    </row>
    <row r="943">
      <c r="A943" s="18" t="s">
        <v>5357</v>
      </c>
    </row>
    <row r="944">
      <c r="A944" s="18" t="s">
        <v>5358</v>
      </c>
    </row>
    <row r="945">
      <c r="A945" s="18" t="s">
        <v>5359</v>
      </c>
    </row>
    <row r="946">
      <c r="A946" s="18" t="s">
        <v>5360</v>
      </c>
    </row>
    <row r="947">
      <c r="A947" s="18" t="s">
        <v>5361</v>
      </c>
    </row>
    <row r="948">
      <c r="A948" s="18" t="s">
        <v>5362</v>
      </c>
    </row>
    <row r="949">
      <c r="A949" s="18" t="s">
        <v>5363</v>
      </c>
    </row>
    <row r="950">
      <c r="A950" s="18" t="s">
        <v>5364</v>
      </c>
    </row>
    <row r="951">
      <c r="A951" s="18" t="s">
        <v>5365</v>
      </c>
    </row>
    <row r="952">
      <c r="A952" s="18" t="s">
        <v>2136</v>
      </c>
    </row>
    <row r="953">
      <c r="A953" s="18" t="s">
        <v>5366</v>
      </c>
    </row>
    <row r="954">
      <c r="A954" s="18" t="s">
        <v>5367</v>
      </c>
    </row>
    <row r="955">
      <c r="A955" s="18" t="s">
        <v>2143</v>
      </c>
    </row>
    <row r="956">
      <c r="A956" s="18" t="s">
        <v>5368</v>
      </c>
    </row>
    <row r="957">
      <c r="A957" s="18" t="s">
        <v>5369</v>
      </c>
    </row>
    <row r="958">
      <c r="A958" s="18" t="s">
        <v>5370</v>
      </c>
    </row>
    <row r="959">
      <c r="A959" s="18" t="s">
        <v>2145</v>
      </c>
    </row>
    <row r="960">
      <c r="A960" s="18" t="s">
        <v>5371</v>
      </c>
    </row>
    <row r="961">
      <c r="A961" s="18" t="s">
        <v>5372</v>
      </c>
    </row>
    <row r="962">
      <c r="A962" s="18" t="s">
        <v>5373</v>
      </c>
    </row>
    <row r="963">
      <c r="A963" s="18" t="s">
        <v>5374</v>
      </c>
    </row>
    <row r="964">
      <c r="A964" s="18" t="s">
        <v>5375</v>
      </c>
    </row>
    <row r="965">
      <c r="A965" s="18" t="s">
        <v>5376</v>
      </c>
    </row>
    <row r="966">
      <c r="A966" s="18" t="s">
        <v>2150</v>
      </c>
    </row>
    <row r="967">
      <c r="A967" s="18" t="s">
        <v>5377</v>
      </c>
    </row>
    <row r="968">
      <c r="A968" s="18" t="s">
        <v>5378</v>
      </c>
    </row>
    <row r="969">
      <c r="A969" s="18" t="s">
        <v>5379</v>
      </c>
    </row>
    <row r="970">
      <c r="A970" s="18" t="s">
        <v>5380</v>
      </c>
    </row>
    <row r="971">
      <c r="A971" s="18" t="s">
        <v>5381</v>
      </c>
    </row>
    <row r="972">
      <c r="A972" s="18" t="s">
        <v>5382</v>
      </c>
    </row>
    <row r="973">
      <c r="A973" s="18" t="s">
        <v>5383</v>
      </c>
    </row>
    <row r="974">
      <c r="A974" s="18" t="s">
        <v>5384</v>
      </c>
    </row>
    <row r="975">
      <c r="A975" s="18" t="s">
        <v>5385</v>
      </c>
    </row>
    <row r="976">
      <c r="A976" s="18" t="s">
        <v>5386</v>
      </c>
    </row>
    <row r="977">
      <c r="A977" s="18" t="s">
        <v>5387</v>
      </c>
    </row>
    <row r="978">
      <c r="A978" s="18" t="s">
        <v>5388</v>
      </c>
    </row>
    <row r="979">
      <c r="A979" s="18" t="s">
        <v>5389</v>
      </c>
    </row>
    <row r="980">
      <c r="A980" s="18" t="s">
        <v>5390</v>
      </c>
    </row>
    <row r="981">
      <c r="A981" s="18" t="s">
        <v>2164</v>
      </c>
    </row>
    <row r="982">
      <c r="A982" s="18" t="s">
        <v>2165</v>
      </c>
    </row>
    <row r="983">
      <c r="A983" s="18" t="s">
        <v>5391</v>
      </c>
    </row>
    <row r="984">
      <c r="A984" s="18" t="s">
        <v>5392</v>
      </c>
    </row>
    <row r="985">
      <c r="A985" s="18" t="s">
        <v>5393</v>
      </c>
    </row>
    <row r="986">
      <c r="A986" s="18" t="s">
        <v>5394</v>
      </c>
    </row>
    <row r="987">
      <c r="A987" s="18" t="s">
        <v>5395</v>
      </c>
    </row>
    <row r="988">
      <c r="A988" s="18" t="s">
        <v>5396</v>
      </c>
    </row>
    <row r="989">
      <c r="A989" s="18" t="s">
        <v>5397</v>
      </c>
    </row>
    <row r="990">
      <c r="A990" s="18" t="s">
        <v>5398</v>
      </c>
    </row>
    <row r="991">
      <c r="A991" s="18" t="s">
        <v>5399</v>
      </c>
    </row>
    <row r="992">
      <c r="A992" s="18" t="s">
        <v>5400</v>
      </c>
    </row>
    <row r="993">
      <c r="A993" s="18" t="s">
        <v>5401</v>
      </c>
    </row>
    <row r="994">
      <c r="A994" s="18" t="s">
        <v>5402</v>
      </c>
    </row>
    <row r="995">
      <c r="A995" s="18" t="s">
        <v>5403</v>
      </c>
    </row>
    <row r="996">
      <c r="A996" s="18" t="s">
        <v>5404</v>
      </c>
    </row>
    <row r="997">
      <c r="A997" s="18" t="s">
        <v>5405</v>
      </c>
    </row>
    <row r="998">
      <c r="A998" s="18" t="s">
        <v>5406</v>
      </c>
    </row>
    <row r="999">
      <c r="A999" s="18" t="s">
        <v>5407</v>
      </c>
    </row>
    <row r="1000">
      <c r="A1000" s="18" t="s">
        <v>5408</v>
      </c>
    </row>
    <row r="1001">
      <c r="A1001" s="18" t="s">
        <v>5409</v>
      </c>
    </row>
    <row r="1002">
      <c r="A1002" s="18" t="s">
        <v>5410</v>
      </c>
    </row>
    <row r="1003">
      <c r="A1003" s="18" t="s">
        <v>5411</v>
      </c>
    </row>
    <row r="1004">
      <c r="A1004" s="18" t="s">
        <v>5412</v>
      </c>
    </row>
    <row r="1005">
      <c r="A1005" s="18" t="s">
        <v>5413</v>
      </c>
    </row>
    <row r="1006">
      <c r="A1006" s="18" t="s">
        <v>5414</v>
      </c>
    </row>
    <row r="1007">
      <c r="A1007" s="18" t="s">
        <v>5415</v>
      </c>
    </row>
    <row r="1008">
      <c r="A1008" s="18" t="s">
        <v>5416</v>
      </c>
    </row>
    <row r="1009">
      <c r="A1009" s="18" t="s">
        <v>5417</v>
      </c>
    </row>
    <row r="1010">
      <c r="A1010" s="18" t="s">
        <v>5418</v>
      </c>
    </row>
    <row r="1011">
      <c r="A1011" s="20" t="s">
        <v>358</v>
      </c>
    </row>
    <row r="1012">
      <c r="A1012" s="18" t="s">
        <v>2209</v>
      </c>
    </row>
    <row r="1013">
      <c r="A1013" s="18" t="s">
        <v>5419</v>
      </c>
    </row>
    <row r="1014">
      <c r="A1014" s="18" t="s">
        <v>2211</v>
      </c>
    </row>
    <row r="1015">
      <c r="A1015" s="18" t="s">
        <v>5420</v>
      </c>
    </row>
    <row r="1016">
      <c r="A1016" s="18" t="s">
        <v>5421</v>
      </c>
    </row>
    <row r="1017">
      <c r="A1017" s="18" t="s">
        <v>5422</v>
      </c>
    </row>
    <row r="1018">
      <c r="A1018" s="18" t="s">
        <v>5423</v>
      </c>
    </row>
    <row r="1019">
      <c r="A1019" s="18" t="s">
        <v>5424</v>
      </c>
    </row>
    <row r="1020">
      <c r="A1020" s="18" t="s">
        <v>5425</v>
      </c>
    </row>
    <row r="1021">
      <c r="A1021" s="18" t="s">
        <v>5426</v>
      </c>
    </row>
    <row r="1022">
      <c r="A1022" s="18" t="s">
        <v>5427</v>
      </c>
    </row>
    <row r="1023">
      <c r="A1023" s="18" t="s">
        <v>5428</v>
      </c>
    </row>
    <row r="1024">
      <c r="A1024" s="18" t="s">
        <v>5429</v>
      </c>
    </row>
    <row r="1025">
      <c r="A1025" s="18" t="s">
        <v>5430</v>
      </c>
    </row>
    <row r="1026">
      <c r="A1026" s="18" t="s">
        <v>5431</v>
      </c>
    </row>
    <row r="1027">
      <c r="A1027" s="18" t="s">
        <v>369</v>
      </c>
    </row>
    <row r="1028">
      <c r="A1028" s="18" t="s">
        <v>5432</v>
      </c>
    </row>
    <row r="1029">
      <c r="A1029" s="18" t="s">
        <v>5433</v>
      </c>
    </row>
    <row r="1030">
      <c r="A1030" s="18" t="s">
        <v>372</v>
      </c>
    </row>
    <row r="1031">
      <c r="A1031" s="18" t="s">
        <v>5434</v>
      </c>
    </row>
    <row r="1032">
      <c r="A1032" s="18" t="s">
        <v>5435</v>
      </c>
    </row>
    <row r="1033">
      <c r="A1033" s="18" t="s">
        <v>5436</v>
      </c>
    </row>
    <row r="1034">
      <c r="A1034" s="18" t="s">
        <v>5437</v>
      </c>
    </row>
    <row r="1035">
      <c r="A1035" s="18" t="s">
        <v>5438</v>
      </c>
    </row>
    <row r="1036">
      <c r="A1036" s="18" t="s">
        <v>5439</v>
      </c>
    </row>
    <row r="1037">
      <c r="A1037" s="18" t="s">
        <v>5440</v>
      </c>
    </row>
    <row r="1038">
      <c r="A1038" s="18" t="s">
        <v>5441</v>
      </c>
    </row>
    <row r="1039">
      <c r="A1039" s="18" t="s">
        <v>5442</v>
      </c>
    </row>
    <row r="1040">
      <c r="A1040" s="18" t="s">
        <v>5443</v>
      </c>
    </row>
    <row r="1041">
      <c r="A1041" s="18" t="s">
        <v>5444</v>
      </c>
    </row>
    <row r="1042">
      <c r="A1042" s="18" t="s">
        <v>5445</v>
      </c>
    </row>
    <row r="1043">
      <c r="A1043" s="18" t="s">
        <v>5446</v>
      </c>
    </row>
    <row r="1044">
      <c r="A1044" s="18" t="s">
        <v>5447</v>
      </c>
    </row>
    <row r="1045">
      <c r="A1045" s="18" t="s">
        <v>5448</v>
      </c>
    </row>
    <row r="1046">
      <c r="A1046" s="18" t="s">
        <v>5449</v>
      </c>
    </row>
    <row r="1047">
      <c r="A1047" s="18" t="s">
        <v>5450</v>
      </c>
    </row>
    <row r="1048">
      <c r="A1048" s="18" t="s">
        <v>5451</v>
      </c>
    </row>
    <row r="1049">
      <c r="A1049" s="18" t="s">
        <v>5452</v>
      </c>
    </row>
    <row r="1050">
      <c r="A1050" s="18" t="s">
        <v>5453</v>
      </c>
    </row>
    <row r="1051">
      <c r="A1051" s="18" t="s">
        <v>5454</v>
      </c>
    </row>
    <row r="1052">
      <c r="A1052" s="18" t="s">
        <v>5455</v>
      </c>
    </row>
    <row r="1053">
      <c r="A1053" s="18" t="s">
        <v>5456</v>
      </c>
    </row>
    <row r="1054">
      <c r="A1054" s="18" t="s">
        <v>5457</v>
      </c>
    </row>
    <row r="1055">
      <c r="A1055" s="18" t="s">
        <v>5458</v>
      </c>
    </row>
    <row r="1056">
      <c r="A1056" s="18" t="s">
        <v>5459</v>
      </c>
    </row>
    <row r="1057">
      <c r="A1057" s="18" t="s">
        <v>5460</v>
      </c>
    </row>
    <row r="1058">
      <c r="A1058" s="18" t="s">
        <v>5461</v>
      </c>
    </row>
    <row r="1059">
      <c r="A1059" s="18" t="s">
        <v>5462</v>
      </c>
    </row>
    <row r="1060">
      <c r="A1060" s="18" t="s">
        <v>5463</v>
      </c>
    </row>
    <row r="1061">
      <c r="A1061" s="18" t="s">
        <v>5464</v>
      </c>
    </row>
    <row r="1062">
      <c r="A1062" s="18" t="s">
        <v>5465</v>
      </c>
    </row>
    <row r="1063">
      <c r="A1063" s="18" t="s">
        <v>5466</v>
      </c>
    </row>
    <row r="1064">
      <c r="A1064" s="18" t="s">
        <v>5467</v>
      </c>
    </row>
    <row r="1065">
      <c r="A1065" s="18" t="s">
        <v>5468</v>
      </c>
    </row>
    <row r="1066">
      <c r="A1066" s="18" t="s">
        <v>5469</v>
      </c>
    </row>
    <row r="1067">
      <c r="A1067" s="18" t="s">
        <v>5470</v>
      </c>
    </row>
    <row r="1068">
      <c r="A1068" s="18" t="s">
        <v>2258</v>
      </c>
    </row>
    <row r="1069">
      <c r="A1069" s="18" t="s">
        <v>5471</v>
      </c>
    </row>
    <row r="1070">
      <c r="A1070" s="18" t="s">
        <v>5472</v>
      </c>
    </row>
    <row r="1071">
      <c r="A1071" s="18" t="s">
        <v>5473</v>
      </c>
    </row>
    <row r="1072">
      <c r="A1072" s="18" t="s">
        <v>5474</v>
      </c>
    </row>
    <row r="1073">
      <c r="A1073" s="18" t="s">
        <v>5475</v>
      </c>
    </row>
    <row r="1074">
      <c r="A1074" s="18" t="s">
        <v>5476</v>
      </c>
    </row>
    <row r="1075">
      <c r="A1075" s="18" t="s">
        <v>5477</v>
      </c>
    </row>
    <row r="1076">
      <c r="A1076" s="18" t="s">
        <v>5478</v>
      </c>
    </row>
    <row r="1077">
      <c r="A1077" s="18" t="s">
        <v>5479</v>
      </c>
    </row>
    <row r="1078">
      <c r="A1078" s="18" t="s">
        <v>5480</v>
      </c>
    </row>
    <row r="1079">
      <c r="A1079" s="18" t="s">
        <v>5481</v>
      </c>
    </row>
    <row r="1080">
      <c r="A1080" s="18" t="s">
        <v>2269</v>
      </c>
    </row>
    <row r="1081">
      <c r="A1081" s="18" t="s">
        <v>5482</v>
      </c>
    </row>
    <row r="1082">
      <c r="A1082" s="18" t="s">
        <v>5483</v>
      </c>
    </row>
    <row r="1083">
      <c r="A1083" s="18" t="s">
        <v>5484</v>
      </c>
    </row>
    <row r="1084">
      <c r="A1084" s="18" t="s">
        <v>5485</v>
      </c>
    </row>
    <row r="1085">
      <c r="A1085" s="18" t="s">
        <v>5486</v>
      </c>
    </row>
    <row r="1086">
      <c r="A1086" s="18" t="s">
        <v>5487</v>
      </c>
    </row>
    <row r="1087">
      <c r="A1087" s="18" t="s">
        <v>5488</v>
      </c>
    </row>
    <row r="1088">
      <c r="A1088" s="18" t="s">
        <v>5489</v>
      </c>
    </row>
    <row r="1089">
      <c r="A1089" s="18" t="s">
        <v>5490</v>
      </c>
    </row>
    <row r="1090">
      <c r="A1090" s="18" t="s">
        <v>5491</v>
      </c>
    </row>
    <row r="1091">
      <c r="A1091" s="18" t="s">
        <v>5492</v>
      </c>
    </row>
    <row r="1092">
      <c r="A1092" s="18" t="s">
        <v>412</v>
      </c>
    </row>
    <row r="1093">
      <c r="A1093" s="18" t="s">
        <v>5493</v>
      </c>
    </row>
    <row r="1094">
      <c r="A1094" s="18" t="s">
        <v>413</v>
      </c>
    </row>
    <row r="1095">
      <c r="A1095" s="18" t="s">
        <v>5494</v>
      </c>
    </row>
    <row r="1096">
      <c r="A1096" s="18" t="s">
        <v>5495</v>
      </c>
    </row>
    <row r="1097">
      <c r="A1097" s="18" t="s">
        <v>5496</v>
      </c>
    </row>
    <row r="1098">
      <c r="A1098" s="18" t="s">
        <v>2290</v>
      </c>
    </row>
    <row r="1099">
      <c r="A1099" s="18" t="s">
        <v>2293</v>
      </c>
    </row>
    <row r="1100">
      <c r="A1100" s="18" t="s">
        <v>5497</v>
      </c>
    </row>
    <row r="1101">
      <c r="A1101" s="18" t="s">
        <v>2301</v>
      </c>
    </row>
    <row r="1102">
      <c r="A1102" s="18" t="s">
        <v>5498</v>
      </c>
    </row>
    <row r="1103">
      <c r="A1103" s="18" t="s">
        <v>5499</v>
      </c>
    </row>
    <row r="1104">
      <c r="A1104" s="18" t="s">
        <v>5500</v>
      </c>
    </row>
    <row r="1105">
      <c r="A1105" s="18" t="s">
        <v>5501</v>
      </c>
    </row>
    <row r="1106">
      <c r="A1106" s="18" t="s">
        <v>5502</v>
      </c>
    </row>
    <row r="1107">
      <c r="A1107" s="18" t="s">
        <v>5503</v>
      </c>
    </row>
    <row r="1108">
      <c r="A1108" s="18" t="s">
        <v>5504</v>
      </c>
    </row>
    <row r="1109">
      <c r="A1109" s="18" t="s">
        <v>5505</v>
      </c>
    </row>
    <row r="1110">
      <c r="A1110" s="18" t="s">
        <v>5506</v>
      </c>
    </row>
    <row r="1111">
      <c r="A1111" s="18" t="s">
        <v>5507</v>
      </c>
    </row>
    <row r="1112">
      <c r="A1112" s="18" t="s">
        <v>5508</v>
      </c>
    </row>
    <row r="1113">
      <c r="A1113" s="18" t="s">
        <v>2335</v>
      </c>
    </row>
    <row r="1114">
      <c r="A1114" s="18" t="s">
        <v>2338</v>
      </c>
    </row>
    <row r="1115">
      <c r="A1115" s="18" t="s">
        <v>5509</v>
      </c>
    </row>
    <row r="1116">
      <c r="A1116" s="18" t="s">
        <v>5510</v>
      </c>
    </row>
    <row r="1117">
      <c r="A1117" s="18" t="s">
        <v>5511</v>
      </c>
    </row>
    <row r="1118">
      <c r="A1118" s="18" t="s">
        <v>5512</v>
      </c>
    </row>
    <row r="1119">
      <c r="A1119" s="18" t="s">
        <v>5513</v>
      </c>
    </row>
    <row r="1120">
      <c r="A1120" s="18" t="s">
        <v>5514</v>
      </c>
    </row>
    <row r="1121">
      <c r="A1121" s="18" t="s">
        <v>424</v>
      </c>
    </row>
    <row r="1122">
      <c r="A1122" s="18" t="s">
        <v>5515</v>
      </c>
    </row>
    <row r="1123">
      <c r="A1123" s="18" t="s">
        <v>5516</v>
      </c>
    </row>
    <row r="1124">
      <c r="A1124" s="18" t="s">
        <v>5517</v>
      </c>
    </row>
    <row r="1125">
      <c r="A1125" s="18" t="s">
        <v>5518</v>
      </c>
    </row>
    <row r="1126">
      <c r="A1126" s="18" t="s">
        <v>5519</v>
      </c>
    </row>
    <row r="1127">
      <c r="A1127" s="18" t="s">
        <v>5520</v>
      </c>
    </row>
    <row r="1128">
      <c r="A1128" s="18" t="s">
        <v>5521</v>
      </c>
    </row>
    <row r="1129">
      <c r="A1129" s="18" t="s">
        <v>5522</v>
      </c>
    </row>
    <row r="1130">
      <c r="A1130" s="18" t="s">
        <v>5523</v>
      </c>
    </row>
    <row r="1131">
      <c r="A1131" s="18" t="s">
        <v>5524</v>
      </c>
    </row>
    <row r="1132">
      <c r="A1132" s="18" t="s">
        <v>2378</v>
      </c>
    </row>
    <row r="1133">
      <c r="A1133" s="18" t="s">
        <v>5525</v>
      </c>
    </row>
    <row r="1134">
      <c r="A1134" s="18" t="s">
        <v>5526</v>
      </c>
    </row>
    <row r="1135">
      <c r="A1135" s="18" t="s">
        <v>2380</v>
      </c>
    </row>
    <row r="1136">
      <c r="A1136" s="18" t="s">
        <v>5527</v>
      </c>
    </row>
    <row r="1137">
      <c r="A1137" s="18" t="s">
        <v>5528</v>
      </c>
    </row>
    <row r="1138">
      <c r="A1138" s="18" t="s">
        <v>5529</v>
      </c>
    </row>
    <row r="1139">
      <c r="A1139" s="18" t="s">
        <v>5530</v>
      </c>
    </row>
    <row r="1140">
      <c r="A1140" s="18" t="s">
        <v>5531</v>
      </c>
    </row>
    <row r="1141">
      <c r="A1141" s="18" t="s">
        <v>5532</v>
      </c>
    </row>
    <row r="1142">
      <c r="A1142" s="18" t="s">
        <v>5533</v>
      </c>
    </row>
    <row r="1143">
      <c r="A1143" s="18" t="s">
        <v>5534</v>
      </c>
    </row>
    <row r="1144">
      <c r="A1144" s="18" t="s">
        <v>5535</v>
      </c>
    </row>
    <row r="1145">
      <c r="A1145" s="18" t="s">
        <v>5536</v>
      </c>
    </row>
    <row r="1146">
      <c r="A1146" s="18" t="s">
        <v>5537</v>
      </c>
    </row>
    <row r="1147">
      <c r="A1147" s="18" t="s">
        <v>5538</v>
      </c>
    </row>
    <row r="1148">
      <c r="A1148" s="18" t="s">
        <v>5539</v>
      </c>
    </row>
    <row r="1149">
      <c r="A1149" s="18" t="s">
        <v>2401</v>
      </c>
    </row>
    <row r="1150">
      <c r="A1150" s="18" t="s">
        <v>5540</v>
      </c>
    </row>
    <row r="1151">
      <c r="A1151" s="18" t="s">
        <v>5541</v>
      </c>
    </row>
    <row r="1152">
      <c r="A1152" s="18" t="s">
        <v>2403</v>
      </c>
    </row>
    <row r="1153">
      <c r="A1153" s="18" t="s">
        <v>5542</v>
      </c>
    </row>
    <row r="1154">
      <c r="A1154" s="18" t="s">
        <v>434</v>
      </c>
    </row>
    <row r="1155">
      <c r="A1155" s="18" t="s">
        <v>5543</v>
      </c>
    </row>
    <row r="1156">
      <c r="A1156" s="18" t="s">
        <v>5544</v>
      </c>
    </row>
    <row r="1157">
      <c r="A1157" s="18" t="s">
        <v>5545</v>
      </c>
    </row>
    <row r="1158">
      <c r="A1158" s="18" t="s">
        <v>5546</v>
      </c>
    </row>
    <row r="1159">
      <c r="A1159" s="18" t="s">
        <v>5547</v>
      </c>
    </row>
    <row r="1160">
      <c r="A1160" s="18" t="s">
        <v>5548</v>
      </c>
    </row>
    <row r="1161">
      <c r="A1161" s="18" t="s">
        <v>2414</v>
      </c>
    </row>
    <row r="1162">
      <c r="A1162" s="18" t="s">
        <v>5549</v>
      </c>
    </row>
    <row r="1163">
      <c r="A1163" s="18" t="s">
        <v>5550</v>
      </c>
    </row>
    <row r="1164">
      <c r="A1164" s="18" t="s">
        <v>5551</v>
      </c>
    </row>
    <row r="1165">
      <c r="A1165" s="18" t="s">
        <v>5552</v>
      </c>
    </row>
    <row r="1166">
      <c r="A1166" s="18" t="s">
        <v>5553</v>
      </c>
    </row>
    <row r="1167">
      <c r="A1167" s="18" t="s">
        <v>5554</v>
      </c>
    </row>
    <row r="1168">
      <c r="A1168" s="18" t="s">
        <v>5555</v>
      </c>
    </row>
    <row r="1169">
      <c r="A1169" s="18" t="s">
        <v>5556</v>
      </c>
    </row>
    <row r="1170">
      <c r="A1170" s="18" t="s">
        <v>5557</v>
      </c>
    </row>
    <row r="1171">
      <c r="A1171" s="18" t="s">
        <v>5558</v>
      </c>
    </row>
    <row r="1172">
      <c r="A1172" s="18" t="s">
        <v>5559</v>
      </c>
    </row>
    <row r="1173">
      <c r="A1173" s="18" t="s">
        <v>5560</v>
      </c>
    </row>
    <row r="1174">
      <c r="A1174" s="18" t="s">
        <v>5561</v>
      </c>
    </row>
    <row r="1175">
      <c r="A1175" s="18" t="s">
        <v>5562</v>
      </c>
    </row>
    <row r="1176">
      <c r="A1176" s="18" t="s">
        <v>5563</v>
      </c>
    </row>
    <row r="1177">
      <c r="A1177" s="18" t="s">
        <v>5564</v>
      </c>
    </row>
    <row r="1178">
      <c r="A1178" s="18" t="s">
        <v>5565</v>
      </c>
    </row>
    <row r="1179">
      <c r="A1179" s="18" t="s">
        <v>5566</v>
      </c>
    </row>
    <row r="1180">
      <c r="A1180" s="18" t="s">
        <v>5567</v>
      </c>
    </row>
    <row r="1181">
      <c r="A1181" s="18" t="s">
        <v>5568</v>
      </c>
    </row>
    <row r="1182">
      <c r="A1182" s="18" t="s">
        <v>5569</v>
      </c>
    </row>
    <row r="1183">
      <c r="A1183" s="18" t="s">
        <v>5570</v>
      </c>
    </row>
    <row r="1184">
      <c r="A1184" s="18" t="s">
        <v>5571</v>
      </c>
    </row>
    <row r="1185">
      <c r="A1185" s="18" t="s">
        <v>5572</v>
      </c>
    </row>
    <row r="1186">
      <c r="A1186" s="18" t="s">
        <v>5573</v>
      </c>
    </row>
    <row r="1187">
      <c r="A1187" s="18" t="s">
        <v>439</v>
      </c>
    </row>
    <row r="1188">
      <c r="A1188" s="18" t="s">
        <v>5574</v>
      </c>
    </row>
    <row r="1189">
      <c r="A1189" s="18" t="s">
        <v>5575</v>
      </c>
    </row>
    <row r="1190">
      <c r="A1190" s="18" t="s">
        <v>5576</v>
      </c>
    </row>
    <row r="1191">
      <c r="A1191" s="18" t="s">
        <v>5577</v>
      </c>
    </row>
    <row r="1192">
      <c r="A1192" s="18" t="s">
        <v>5578</v>
      </c>
    </row>
    <row r="1193">
      <c r="A1193" s="18" t="s">
        <v>5579</v>
      </c>
    </row>
    <row r="1194">
      <c r="A1194" s="18" t="s">
        <v>5580</v>
      </c>
    </row>
    <row r="1195">
      <c r="A1195" s="18" t="s">
        <v>5581</v>
      </c>
    </row>
    <row r="1196">
      <c r="A1196" s="18" t="s">
        <v>5582</v>
      </c>
    </row>
    <row r="1197">
      <c r="A1197" s="18" t="s">
        <v>2439</v>
      </c>
    </row>
    <row r="1198">
      <c r="A1198" s="18" t="s">
        <v>5583</v>
      </c>
    </row>
    <row r="1199">
      <c r="A1199" s="18" t="s">
        <v>5584</v>
      </c>
    </row>
    <row r="1200">
      <c r="A1200" s="18" t="s">
        <v>2442</v>
      </c>
    </row>
    <row r="1201">
      <c r="A1201" s="18" t="s">
        <v>5585</v>
      </c>
    </row>
    <row r="1202">
      <c r="A1202" s="18" t="s">
        <v>5586</v>
      </c>
    </row>
    <row r="1203">
      <c r="A1203" s="18" t="s">
        <v>5587</v>
      </c>
    </row>
    <row r="1204">
      <c r="A1204" s="18" t="s">
        <v>5588</v>
      </c>
    </row>
    <row r="1205">
      <c r="A1205" s="18" t="s">
        <v>5589</v>
      </c>
    </row>
    <row r="1206">
      <c r="A1206" s="18" t="s">
        <v>5590</v>
      </c>
    </row>
    <row r="1207">
      <c r="A1207" s="18" t="s">
        <v>5591</v>
      </c>
    </row>
    <row r="1208">
      <c r="A1208" s="18" t="s">
        <v>450</v>
      </c>
    </row>
    <row r="1209">
      <c r="A1209" s="18" t="s">
        <v>5592</v>
      </c>
    </row>
    <row r="1210">
      <c r="A1210" s="18" t="s">
        <v>5593</v>
      </c>
    </row>
    <row r="1211">
      <c r="A1211" s="18" t="s">
        <v>5594</v>
      </c>
    </row>
    <row r="1212">
      <c r="A1212" s="18" t="s">
        <v>5595</v>
      </c>
    </row>
    <row r="1213">
      <c r="A1213" s="18" t="s">
        <v>5596</v>
      </c>
    </row>
    <row r="1214">
      <c r="A1214" s="18" t="s">
        <v>5597</v>
      </c>
    </row>
    <row r="1215">
      <c r="A1215" s="18" t="s">
        <v>5598</v>
      </c>
    </row>
    <row r="1216">
      <c r="A1216" s="18" t="s">
        <v>5599</v>
      </c>
    </row>
    <row r="1217">
      <c r="A1217" s="18" t="s">
        <v>5600</v>
      </c>
    </row>
    <row r="1218">
      <c r="A1218" s="18" t="s">
        <v>5601</v>
      </c>
    </row>
    <row r="1219">
      <c r="A1219" s="18" t="s">
        <v>5602</v>
      </c>
    </row>
    <row r="1220">
      <c r="A1220" s="18" t="s">
        <v>5603</v>
      </c>
    </row>
    <row r="1221">
      <c r="A1221" s="18" t="s">
        <v>2460</v>
      </c>
    </row>
    <row r="1222">
      <c r="A1222" s="18" t="s">
        <v>5604</v>
      </c>
    </row>
    <row r="1223">
      <c r="A1223" s="18" t="s">
        <v>5605</v>
      </c>
    </row>
    <row r="1224">
      <c r="A1224" s="18" t="s">
        <v>5606</v>
      </c>
    </row>
    <row r="1225">
      <c r="A1225" s="18" t="s">
        <v>5607</v>
      </c>
    </row>
    <row r="1226">
      <c r="A1226" s="18" t="s">
        <v>5608</v>
      </c>
    </row>
    <row r="1227">
      <c r="A1227" s="18" t="s">
        <v>5609</v>
      </c>
    </row>
    <row r="1228">
      <c r="A1228" s="18" t="s">
        <v>5610</v>
      </c>
    </row>
    <row r="1229">
      <c r="A1229" s="18" t="s">
        <v>5611</v>
      </c>
    </row>
    <row r="1230">
      <c r="A1230" s="18" t="s">
        <v>5612</v>
      </c>
    </row>
    <row r="1231">
      <c r="A1231" s="18" t="s">
        <v>5613</v>
      </c>
    </row>
    <row r="1232">
      <c r="A1232" s="18" t="s">
        <v>5614</v>
      </c>
    </row>
    <row r="1233">
      <c r="A1233" s="18" t="s">
        <v>456</v>
      </c>
    </row>
    <row r="1234">
      <c r="A1234" s="18" t="s">
        <v>5615</v>
      </c>
    </row>
    <row r="1235">
      <c r="A1235" s="18" t="s">
        <v>5616</v>
      </c>
    </row>
    <row r="1236">
      <c r="A1236" s="18" t="s">
        <v>5617</v>
      </c>
    </row>
    <row r="1237">
      <c r="A1237" s="18" t="s">
        <v>5618</v>
      </c>
    </row>
    <row r="1238">
      <c r="A1238" s="18" t="s">
        <v>5619</v>
      </c>
    </row>
    <row r="1239">
      <c r="A1239" s="18" t="s">
        <v>5620</v>
      </c>
    </row>
    <row r="1240">
      <c r="A1240" s="18" t="s">
        <v>2473</v>
      </c>
    </row>
    <row r="1241">
      <c r="A1241" s="18" t="s">
        <v>5621</v>
      </c>
    </row>
    <row r="1242">
      <c r="A1242" s="18" t="s">
        <v>458</v>
      </c>
    </row>
    <row r="1243">
      <c r="A1243" s="18" t="s">
        <v>5622</v>
      </c>
    </row>
    <row r="1244">
      <c r="A1244" s="18" t="s">
        <v>5623</v>
      </c>
    </row>
    <row r="1245">
      <c r="A1245" s="18" t="s">
        <v>5624</v>
      </c>
    </row>
    <row r="1246">
      <c r="A1246" s="18" t="s">
        <v>5625</v>
      </c>
    </row>
    <row r="1247">
      <c r="A1247" s="18" t="s">
        <v>5626</v>
      </c>
    </row>
    <row r="1248">
      <c r="A1248" s="18" t="s">
        <v>5627</v>
      </c>
    </row>
    <row r="1249">
      <c r="A1249" s="18" t="s">
        <v>5628</v>
      </c>
    </row>
    <row r="1250">
      <c r="A1250" s="18" t="s">
        <v>5629</v>
      </c>
    </row>
    <row r="1251">
      <c r="A1251" s="18" t="s">
        <v>5630</v>
      </c>
    </row>
    <row r="1252">
      <c r="A1252" s="18" t="s">
        <v>5631</v>
      </c>
    </row>
    <row r="1253">
      <c r="A1253" s="18" t="s">
        <v>5632</v>
      </c>
    </row>
    <row r="1254">
      <c r="A1254" s="18" t="s">
        <v>5633</v>
      </c>
    </row>
    <row r="1255">
      <c r="A1255" s="18" t="s">
        <v>5634</v>
      </c>
    </row>
    <row r="1256">
      <c r="A1256" s="18" t="s">
        <v>5635</v>
      </c>
    </row>
    <row r="1257">
      <c r="A1257" s="18" t="s">
        <v>5636</v>
      </c>
    </row>
    <row r="1258">
      <c r="A1258" s="18" t="s">
        <v>5637</v>
      </c>
    </row>
    <row r="1259">
      <c r="A1259" s="18" t="s">
        <v>469</v>
      </c>
    </row>
    <row r="1260">
      <c r="A1260" s="18" t="s">
        <v>5638</v>
      </c>
    </row>
    <row r="1261">
      <c r="A1261" s="18" t="s">
        <v>5639</v>
      </c>
    </row>
    <row r="1262">
      <c r="A1262" s="18" t="s">
        <v>5640</v>
      </c>
    </row>
    <row r="1263">
      <c r="A1263" s="18" t="s">
        <v>5641</v>
      </c>
    </row>
    <row r="1264">
      <c r="A1264" s="18" t="s">
        <v>5642</v>
      </c>
    </row>
    <row r="1265">
      <c r="A1265" s="18" t="s">
        <v>476</v>
      </c>
    </row>
    <row r="1266">
      <c r="A1266" s="18" t="s">
        <v>5643</v>
      </c>
    </row>
    <row r="1267">
      <c r="A1267" s="18" t="s">
        <v>5644</v>
      </c>
    </row>
    <row r="1268">
      <c r="A1268" s="18" t="s">
        <v>5645</v>
      </c>
    </row>
    <row r="1269">
      <c r="A1269" s="18" t="s">
        <v>5646</v>
      </c>
    </row>
    <row r="1270">
      <c r="A1270" s="18" t="s">
        <v>5647</v>
      </c>
    </row>
    <row r="1271">
      <c r="A1271" s="18" t="s">
        <v>5648</v>
      </c>
    </row>
    <row r="1272">
      <c r="A1272" s="18" t="s">
        <v>5649</v>
      </c>
    </row>
    <row r="1273">
      <c r="A1273" s="18" t="s">
        <v>5650</v>
      </c>
    </row>
    <row r="1274">
      <c r="A1274" s="18" t="s">
        <v>5651</v>
      </c>
    </row>
    <row r="1275">
      <c r="A1275" s="18" t="s">
        <v>5652</v>
      </c>
    </row>
    <row r="1276">
      <c r="A1276" s="18" t="s">
        <v>5653</v>
      </c>
    </row>
    <row r="1277">
      <c r="A1277" s="18" t="s">
        <v>2500</v>
      </c>
    </row>
    <row r="1278">
      <c r="A1278" s="18" t="s">
        <v>5654</v>
      </c>
    </row>
    <row r="1279">
      <c r="A1279" s="18" t="s">
        <v>5655</v>
      </c>
    </row>
    <row r="1280">
      <c r="A1280" s="18" t="s">
        <v>5656</v>
      </c>
    </row>
    <row r="1281">
      <c r="A1281" s="18" t="s">
        <v>5657</v>
      </c>
    </row>
    <row r="1282">
      <c r="A1282" s="18" t="s">
        <v>5658</v>
      </c>
    </row>
    <row r="1283">
      <c r="A1283" s="18" t="s">
        <v>5659</v>
      </c>
    </row>
    <row r="1284">
      <c r="A1284" s="18" t="s">
        <v>5660</v>
      </c>
    </row>
    <row r="1285">
      <c r="A1285" s="18" t="s">
        <v>5661</v>
      </c>
    </row>
    <row r="1286">
      <c r="A1286" s="18" t="s">
        <v>5662</v>
      </c>
    </row>
    <row r="1287">
      <c r="A1287" s="18" t="s">
        <v>5663</v>
      </c>
    </row>
    <row r="1288">
      <c r="A1288" s="18" t="s">
        <v>5664</v>
      </c>
    </row>
    <row r="1289">
      <c r="A1289" s="18" t="s">
        <v>5665</v>
      </c>
    </row>
    <row r="1290">
      <c r="A1290" s="18" t="s">
        <v>5666</v>
      </c>
    </row>
    <row r="1291">
      <c r="A1291" s="18" t="s">
        <v>5667</v>
      </c>
    </row>
    <row r="1292">
      <c r="A1292" s="18" t="s">
        <v>5668</v>
      </c>
    </row>
    <row r="1293">
      <c r="A1293" s="18" t="s">
        <v>5669</v>
      </c>
    </row>
    <row r="1294">
      <c r="A1294" s="18" t="s">
        <v>5670</v>
      </c>
    </row>
    <row r="1295">
      <c r="A1295" s="18" t="s">
        <v>5671</v>
      </c>
    </row>
    <row r="1296">
      <c r="A1296" s="18" t="s">
        <v>5672</v>
      </c>
    </row>
    <row r="1297">
      <c r="A1297" s="18" t="s">
        <v>5673</v>
      </c>
    </row>
    <row r="1298">
      <c r="A1298" s="18" t="s">
        <v>5674</v>
      </c>
    </row>
    <row r="1299">
      <c r="A1299" s="18" t="s">
        <v>5675</v>
      </c>
    </row>
    <row r="1300">
      <c r="A1300" s="18" t="s">
        <v>5676</v>
      </c>
    </row>
    <row r="1301">
      <c r="A1301" s="18" t="s">
        <v>5677</v>
      </c>
    </row>
    <row r="1302">
      <c r="A1302" s="18" t="s">
        <v>499</v>
      </c>
    </row>
    <row r="1303">
      <c r="A1303" s="18" t="s">
        <v>5678</v>
      </c>
    </row>
    <row r="1304">
      <c r="A1304" s="18" t="s">
        <v>5679</v>
      </c>
    </row>
    <row r="1305">
      <c r="A1305" s="18" t="s">
        <v>5680</v>
      </c>
    </row>
    <row r="1306">
      <c r="A1306" s="18" t="s">
        <v>500</v>
      </c>
    </row>
    <row r="1307">
      <c r="A1307" s="18" t="s">
        <v>5681</v>
      </c>
    </row>
    <row r="1308">
      <c r="A1308" s="18" t="s">
        <v>5682</v>
      </c>
    </row>
    <row r="1309">
      <c r="A1309" s="18" t="s">
        <v>5683</v>
      </c>
    </row>
    <row r="1310">
      <c r="A1310" s="18" t="s">
        <v>5684</v>
      </c>
    </row>
    <row r="1311">
      <c r="A1311" s="18" t="s">
        <v>5685</v>
      </c>
    </row>
    <row r="1312">
      <c r="A1312" s="18" t="s">
        <v>505</v>
      </c>
    </row>
    <row r="1313">
      <c r="A1313" s="18" t="s">
        <v>5686</v>
      </c>
    </row>
    <row r="1314">
      <c r="A1314" s="18" t="s">
        <v>5687</v>
      </c>
    </row>
    <row r="1315">
      <c r="A1315" s="18" t="s">
        <v>5688</v>
      </c>
    </row>
    <row r="1316">
      <c r="A1316" s="18" t="s">
        <v>5689</v>
      </c>
    </row>
    <row r="1317">
      <c r="A1317" s="18" t="s">
        <v>5690</v>
      </c>
    </row>
    <row r="1318">
      <c r="A1318" s="18" t="s">
        <v>5691</v>
      </c>
    </row>
    <row r="1319">
      <c r="A1319" s="18" t="s">
        <v>5692</v>
      </c>
    </row>
    <row r="1320">
      <c r="A1320" s="18" t="s">
        <v>5693</v>
      </c>
    </row>
    <row r="1321">
      <c r="A1321" s="18" t="s">
        <v>5694</v>
      </c>
    </row>
    <row r="1322">
      <c r="A1322" s="18" t="s">
        <v>5695</v>
      </c>
    </row>
    <row r="1323">
      <c r="A1323" s="18" t="s">
        <v>2549</v>
      </c>
    </row>
    <row r="1324">
      <c r="A1324" s="18" t="s">
        <v>5696</v>
      </c>
    </row>
    <row r="1325">
      <c r="A1325" s="18" t="s">
        <v>5697</v>
      </c>
    </row>
    <row r="1326">
      <c r="A1326" s="18" t="s">
        <v>5698</v>
      </c>
    </row>
    <row r="1327">
      <c r="A1327" s="18" t="s">
        <v>5699</v>
      </c>
    </row>
    <row r="1328">
      <c r="A1328" s="18" t="s">
        <v>5700</v>
      </c>
    </row>
    <row r="1329">
      <c r="A1329" s="18" t="s">
        <v>5701</v>
      </c>
    </row>
    <row r="1330">
      <c r="A1330" s="18" t="s">
        <v>5702</v>
      </c>
    </row>
    <row r="1331">
      <c r="A1331" s="18" t="s">
        <v>5703</v>
      </c>
    </row>
    <row r="1332">
      <c r="A1332" s="18" t="s">
        <v>5704</v>
      </c>
    </row>
    <row r="1333">
      <c r="A1333" s="18" t="s">
        <v>5705</v>
      </c>
    </row>
    <row r="1334">
      <c r="A1334" s="18" t="s">
        <v>5706</v>
      </c>
    </row>
    <row r="1335">
      <c r="A1335" s="18" t="s">
        <v>5707</v>
      </c>
    </row>
    <row r="1336">
      <c r="A1336" s="18" t="s">
        <v>5708</v>
      </c>
    </row>
    <row r="1337">
      <c r="A1337" s="18" t="s">
        <v>5709</v>
      </c>
    </row>
    <row r="1338">
      <c r="A1338" s="18" t="s">
        <v>5710</v>
      </c>
    </row>
    <row r="1339">
      <c r="A1339" s="18" t="s">
        <v>5711</v>
      </c>
    </row>
    <row r="1340">
      <c r="A1340" s="18" t="s">
        <v>2570</v>
      </c>
    </row>
    <row r="1341">
      <c r="A1341" s="18" t="s">
        <v>5712</v>
      </c>
    </row>
    <row r="1342">
      <c r="A1342" s="18" t="s">
        <v>516</v>
      </c>
    </row>
    <row r="1343">
      <c r="A1343" s="18" t="s">
        <v>5713</v>
      </c>
    </row>
    <row r="1344">
      <c r="A1344" s="18" t="s">
        <v>5714</v>
      </c>
    </row>
    <row r="1345">
      <c r="A1345" s="18" t="s">
        <v>5715</v>
      </c>
    </row>
    <row r="1346">
      <c r="A1346" s="18" t="s">
        <v>2573</v>
      </c>
    </row>
    <row r="1347">
      <c r="A1347" s="18" t="s">
        <v>2574</v>
      </c>
    </row>
    <row r="1348">
      <c r="A1348" s="18" t="s">
        <v>5716</v>
      </c>
    </row>
    <row r="1349">
      <c r="A1349" s="18" t="s">
        <v>5717</v>
      </c>
    </row>
    <row r="1350">
      <c r="A1350" s="18" t="s">
        <v>5718</v>
      </c>
    </row>
    <row r="1351">
      <c r="A1351" s="18" t="s">
        <v>5719</v>
      </c>
    </row>
    <row r="1352">
      <c r="A1352" s="18" t="s">
        <v>5720</v>
      </c>
    </row>
    <row r="1353">
      <c r="A1353" s="18" t="s">
        <v>5721</v>
      </c>
    </row>
    <row r="1354">
      <c r="A1354" s="18" t="s">
        <v>5722</v>
      </c>
    </row>
    <row r="1355">
      <c r="A1355" s="18" t="s">
        <v>5723</v>
      </c>
    </row>
    <row r="1356">
      <c r="A1356" s="18" t="s">
        <v>5724</v>
      </c>
    </row>
    <row r="1357">
      <c r="A1357" s="18" t="s">
        <v>5725</v>
      </c>
    </row>
    <row r="1358">
      <c r="A1358" s="18" t="s">
        <v>5726</v>
      </c>
    </row>
    <row r="1359">
      <c r="A1359" s="18" t="s">
        <v>5727</v>
      </c>
    </row>
    <row r="1360">
      <c r="A1360" s="18" t="s">
        <v>5728</v>
      </c>
    </row>
    <row r="1361">
      <c r="A1361" s="18" t="s">
        <v>2594</v>
      </c>
    </row>
    <row r="1362">
      <c r="A1362" s="18" t="s">
        <v>5729</v>
      </c>
    </row>
    <row r="1363">
      <c r="A1363" s="18" t="s">
        <v>5730</v>
      </c>
    </row>
    <row r="1364">
      <c r="A1364" s="18" t="s">
        <v>5731</v>
      </c>
    </row>
    <row r="1365">
      <c r="A1365" s="18" t="s">
        <v>5732</v>
      </c>
    </row>
    <row r="1366">
      <c r="A1366" s="18" t="s">
        <v>5733</v>
      </c>
    </row>
    <row r="1367">
      <c r="A1367" s="18" t="s">
        <v>5734</v>
      </c>
    </row>
    <row r="1368">
      <c r="A1368" s="18" t="s">
        <v>5735</v>
      </c>
    </row>
    <row r="1369">
      <c r="A1369" s="18" t="s">
        <v>5736</v>
      </c>
    </row>
    <row r="1370">
      <c r="A1370" s="18" t="s">
        <v>524</v>
      </c>
    </row>
    <row r="1371">
      <c r="A1371" s="18" t="s">
        <v>5737</v>
      </c>
    </row>
    <row r="1372">
      <c r="A1372" s="18" t="s">
        <v>5738</v>
      </c>
    </row>
    <row r="1373">
      <c r="A1373" s="18" t="s">
        <v>5739</v>
      </c>
    </row>
    <row r="1374">
      <c r="A1374" s="18" t="s">
        <v>5740</v>
      </c>
    </row>
    <row r="1375">
      <c r="A1375" s="18" t="s">
        <v>5741</v>
      </c>
    </row>
    <row r="1376">
      <c r="A1376" s="18" t="s">
        <v>5742</v>
      </c>
    </row>
    <row r="1377">
      <c r="A1377" s="18" t="s">
        <v>5743</v>
      </c>
    </row>
    <row r="1378">
      <c r="A1378" s="18" t="s">
        <v>2619</v>
      </c>
    </row>
    <row r="1379">
      <c r="A1379" s="18" t="s">
        <v>5744</v>
      </c>
    </row>
    <row r="1380">
      <c r="A1380" s="18" t="s">
        <v>5745</v>
      </c>
    </row>
    <row r="1381">
      <c r="A1381" s="18" t="s">
        <v>525</v>
      </c>
    </row>
    <row r="1382">
      <c r="A1382" s="18" t="s">
        <v>5746</v>
      </c>
    </row>
    <row r="1383">
      <c r="A1383" s="18" t="s">
        <v>2623</v>
      </c>
    </row>
    <row r="1384">
      <c r="A1384" s="18" t="s">
        <v>5747</v>
      </c>
    </row>
    <row r="1385">
      <c r="A1385" s="18" t="s">
        <v>5748</v>
      </c>
    </row>
    <row r="1386">
      <c r="A1386" s="18" t="s">
        <v>5749</v>
      </c>
    </row>
    <row r="1387">
      <c r="A1387" s="18" t="s">
        <v>5750</v>
      </c>
    </row>
    <row r="1388">
      <c r="A1388" s="18" t="s">
        <v>5751</v>
      </c>
    </row>
    <row r="1389">
      <c r="A1389" s="18" t="s">
        <v>5752</v>
      </c>
    </row>
    <row r="1390">
      <c r="A1390" s="18" t="s">
        <v>528</v>
      </c>
    </row>
    <row r="1391">
      <c r="A1391" s="18" t="s">
        <v>5753</v>
      </c>
    </row>
    <row r="1392">
      <c r="A1392" s="18" t="s">
        <v>5754</v>
      </c>
    </row>
    <row r="1393">
      <c r="A1393" s="18" t="s">
        <v>2646</v>
      </c>
    </row>
    <row r="1394">
      <c r="A1394" s="18" t="s">
        <v>5755</v>
      </c>
    </row>
    <row r="1395">
      <c r="A1395" s="18" t="s">
        <v>530</v>
      </c>
    </row>
    <row r="1396">
      <c r="A1396" s="18" t="s">
        <v>531</v>
      </c>
    </row>
    <row r="1397">
      <c r="A1397" s="18" t="s">
        <v>5756</v>
      </c>
    </row>
    <row r="1398">
      <c r="A1398" s="18" t="s">
        <v>2651</v>
      </c>
    </row>
    <row r="1399">
      <c r="A1399" s="18" t="s">
        <v>5757</v>
      </c>
    </row>
    <row r="1400">
      <c r="A1400" s="18" t="s">
        <v>5758</v>
      </c>
    </row>
    <row r="1401">
      <c r="A1401" s="18" t="s">
        <v>5759</v>
      </c>
    </row>
    <row r="1402">
      <c r="A1402" s="18" t="s">
        <v>5760</v>
      </c>
    </row>
    <row r="1403">
      <c r="A1403" s="18" t="s">
        <v>5761</v>
      </c>
    </row>
    <row r="1404">
      <c r="A1404" s="18" t="s">
        <v>5762</v>
      </c>
    </row>
    <row r="1405">
      <c r="A1405" s="18" t="s">
        <v>5763</v>
      </c>
    </row>
    <row r="1406">
      <c r="A1406" s="18" t="s">
        <v>2658</v>
      </c>
    </row>
    <row r="1407">
      <c r="A1407" s="18" t="s">
        <v>5764</v>
      </c>
    </row>
    <row r="1408">
      <c r="A1408" s="18" t="s">
        <v>5765</v>
      </c>
    </row>
    <row r="1409">
      <c r="A1409" s="18" t="s">
        <v>5766</v>
      </c>
    </row>
    <row r="1410">
      <c r="A1410" s="18" t="s">
        <v>5767</v>
      </c>
    </row>
    <row r="1411">
      <c r="A1411" s="18" t="s">
        <v>5768</v>
      </c>
    </row>
    <row r="1412">
      <c r="A1412" s="18" t="s">
        <v>5769</v>
      </c>
    </row>
    <row r="1413">
      <c r="A1413" s="18" t="s">
        <v>2663</v>
      </c>
    </row>
    <row r="1414">
      <c r="A1414" s="18" t="s">
        <v>5770</v>
      </c>
    </row>
    <row r="1415">
      <c r="A1415" s="18" t="s">
        <v>5771</v>
      </c>
    </row>
    <row r="1416">
      <c r="A1416" s="18" t="s">
        <v>2669</v>
      </c>
    </row>
    <row r="1417">
      <c r="A1417" s="18" t="s">
        <v>5772</v>
      </c>
    </row>
    <row r="1418">
      <c r="A1418" s="18" t="s">
        <v>5773</v>
      </c>
    </row>
    <row r="1419">
      <c r="A1419" s="18" t="s">
        <v>5774</v>
      </c>
    </row>
    <row r="1420">
      <c r="A1420" s="18" t="s">
        <v>5775</v>
      </c>
    </row>
    <row r="1421">
      <c r="A1421" s="18" t="s">
        <v>5776</v>
      </c>
    </row>
    <row r="1422">
      <c r="A1422" s="18" t="s">
        <v>5777</v>
      </c>
    </row>
    <row r="1423">
      <c r="A1423" s="18" t="s">
        <v>5778</v>
      </c>
    </row>
    <row r="1424">
      <c r="A1424" s="18" t="s">
        <v>2678</v>
      </c>
    </row>
    <row r="1425">
      <c r="A1425" s="18" t="s">
        <v>5779</v>
      </c>
    </row>
    <row r="1426">
      <c r="A1426" s="18" t="s">
        <v>5780</v>
      </c>
    </row>
    <row r="1427">
      <c r="A1427" s="18" t="s">
        <v>5781</v>
      </c>
    </row>
    <row r="1428">
      <c r="A1428" s="18" t="s">
        <v>5782</v>
      </c>
    </row>
    <row r="1429">
      <c r="A1429" s="18" t="s">
        <v>5783</v>
      </c>
    </row>
    <row r="1430">
      <c r="A1430" s="18" t="s">
        <v>5784</v>
      </c>
    </row>
    <row r="1431">
      <c r="A1431" s="18" t="s">
        <v>5785</v>
      </c>
    </row>
    <row r="1432">
      <c r="A1432" s="18" t="s">
        <v>5786</v>
      </c>
    </row>
    <row r="1433">
      <c r="A1433" s="18" t="s">
        <v>5787</v>
      </c>
    </row>
    <row r="1434">
      <c r="A1434" s="18" t="s">
        <v>5788</v>
      </c>
    </row>
    <row r="1435">
      <c r="A1435" s="18" t="s">
        <v>5789</v>
      </c>
    </row>
    <row r="1436">
      <c r="A1436" s="18" t="s">
        <v>5790</v>
      </c>
    </row>
    <row r="1437">
      <c r="A1437" s="18" t="s">
        <v>5791</v>
      </c>
    </row>
    <row r="1438">
      <c r="A1438" s="18" t="s">
        <v>5792</v>
      </c>
    </row>
    <row r="1439">
      <c r="A1439" s="18" t="s">
        <v>5793</v>
      </c>
    </row>
    <row r="1440">
      <c r="A1440" s="18" t="s">
        <v>5794</v>
      </c>
    </row>
    <row r="1441">
      <c r="A1441" s="18" t="s">
        <v>5795</v>
      </c>
    </row>
    <row r="1442">
      <c r="A1442" s="18" t="s">
        <v>5796</v>
      </c>
    </row>
    <row r="1443">
      <c r="A1443" s="18" t="s">
        <v>5797</v>
      </c>
    </row>
    <row r="1444">
      <c r="A1444" s="18" t="s">
        <v>5798</v>
      </c>
    </row>
    <row r="1445">
      <c r="A1445" s="18" t="s">
        <v>5799</v>
      </c>
    </row>
    <row r="1446">
      <c r="A1446" s="18" t="s">
        <v>5800</v>
      </c>
    </row>
    <row r="1447">
      <c r="A1447" s="18" t="s">
        <v>5801</v>
      </c>
    </row>
    <row r="1448">
      <c r="A1448" s="18" t="s">
        <v>5802</v>
      </c>
    </row>
    <row r="1449">
      <c r="A1449" s="20" t="s">
        <v>5803</v>
      </c>
    </row>
    <row r="1450">
      <c r="A1450" s="20" t="s">
        <v>5804</v>
      </c>
    </row>
    <row r="1451">
      <c r="A1451" s="20" t="s">
        <v>5805</v>
      </c>
    </row>
    <row r="1452">
      <c r="A1452" s="20" t="s">
        <v>5806</v>
      </c>
    </row>
    <row r="1453">
      <c r="A1453" s="20" t="s">
        <v>5807</v>
      </c>
    </row>
    <row r="1454">
      <c r="A1454" s="20" t="s">
        <v>5808</v>
      </c>
    </row>
    <row r="1455">
      <c r="A1455" s="20" t="s">
        <v>5809</v>
      </c>
    </row>
    <row r="1456">
      <c r="A1456" s="20" t="s">
        <v>5810</v>
      </c>
    </row>
    <row r="1457">
      <c r="A1457" s="20" t="s">
        <v>5811</v>
      </c>
    </row>
    <row r="1458">
      <c r="A1458" s="20" t="s">
        <v>5812</v>
      </c>
    </row>
    <row r="1459">
      <c r="A1459" s="20" t="s">
        <v>5813</v>
      </c>
    </row>
    <row r="1460">
      <c r="A1460" s="20" t="s">
        <v>5814</v>
      </c>
    </row>
    <row r="1461">
      <c r="A1461" s="20" t="s">
        <v>5815</v>
      </c>
    </row>
    <row r="1462">
      <c r="A1462" s="20" t="s">
        <v>5816</v>
      </c>
    </row>
    <row r="1463">
      <c r="A1463" s="20" t="s">
        <v>5817</v>
      </c>
    </row>
    <row r="1464">
      <c r="A1464" s="20" t="s">
        <v>5818</v>
      </c>
    </row>
    <row r="1465">
      <c r="A1465" s="20" t="s">
        <v>5819</v>
      </c>
    </row>
    <row r="1466">
      <c r="A1466" s="20" t="s">
        <v>5820</v>
      </c>
    </row>
    <row r="1467">
      <c r="A1467" s="20" t="s">
        <v>5821</v>
      </c>
    </row>
    <row r="1468">
      <c r="A1468" s="20" t="s">
        <v>5822</v>
      </c>
    </row>
    <row r="1469">
      <c r="A1469" s="20" t="s">
        <v>5823</v>
      </c>
    </row>
    <row r="1470">
      <c r="A1470" s="20" t="s">
        <v>5824</v>
      </c>
    </row>
    <row r="1471">
      <c r="A1471" s="20" t="s">
        <v>5825</v>
      </c>
    </row>
    <row r="1472">
      <c r="A1472" s="20" t="s">
        <v>5826</v>
      </c>
    </row>
    <row r="1473">
      <c r="A1473" s="20" t="s">
        <v>5827</v>
      </c>
    </row>
    <row r="1474">
      <c r="A1474" s="20" t="s">
        <v>5828</v>
      </c>
    </row>
    <row r="1475">
      <c r="A1475" s="20" t="s">
        <v>5829</v>
      </c>
    </row>
    <row r="1476">
      <c r="A1476" s="20" t="s">
        <v>5830</v>
      </c>
    </row>
    <row r="1477">
      <c r="A1477" s="20" t="s">
        <v>5831</v>
      </c>
    </row>
    <row r="1478">
      <c r="A1478" s="20" t="s">
        <v>5832</v>
      </c>
    </row>
    <row r="1479">
      <c r="A1479" s="20" t="s">
        <v>5833</v>
      </c>
    </row>
    <row r="1480">
      <c r="A1480" s="20" t="s">
        <v>5834</v>
      </c>
    </row>
    <row r="1481">
      <c r="A1481" s="20" t="s">
        <v>5835</v>
      </c>
    </row>
    <row r="1482">
      <c r="A1482" s="20" t="s">
        <v>5836</v>
      </c>
    </row>
    <row r="1483">
      <c r="A1483" s="20" t="s">
        <v>5837</v>
      </c>
    </row>
    <row r="1484">
      <c r="A1484" s="20" t="s">
        <v>5838</v>
      </c>
    </row>
    <row r="1485">
      <c r="A1485" s="20" t="s">
        <v>5839</v>
      </c>
    </row>
    <row r="1486">
      <c r="A1486" s="20" t="s">
        <v>5840</v>
      </c>
    </row>
    <row r="1487">
      <c r="A1487" s="20" t="s">
        <v>5841</v>
      </c>
    </row>
    <row r="1488">
      <c r="A1488" s="20" t="s">
        <v>5842</v>
      </c>
    </row>
    <row r="1489">
      <c r="A1489" s="20" t="s">
        <v>5843</v>
      </c>
    </row>
    <row r="1490">
      <c r="A1490" s="20" t="s">
        <v>5844</v>
      </c>
    </row>
    <row r="1491">
      <c r="A1491" s="20" t="s">
        <v>5845</v>
      </c>
    </row>
    <row r="1492">
      <c r="A1492" s="20" t="s">
        <v>5846</v>
      </c>
    </row>
    <row r="1493">
      <c r="A1493" s="20" t="s">
        <v>5847</v>
      </c>
    </row>
    <row r="1494">
      <c r="A1494" s="20" t="s">
        <v>5848</v>
      </c>
    </row>
    <row r="1495">
      <c r="A1495" s="20" t="s">
        <v>5849</v>
      </c>
    </row>
    <row r="1496">
      <c r="A1496" s="20" t="s">
        <v>5850</v>
      </c>
    </row>
    <row r="1497">
      <c r="A1497" s="20" t="s">
        <v>5851</v>
      </c>
    </row>
    <row r="1498">
      <c r="A1498" s="20" t="s">
        <v>5852</v>
      </c>
    </row>
    <row r="1499">
      <c r="A1499" s="20" t="s">
        <v>5853</v>
      </c>
    </row>
    <row r="1500">
      <c r="A1500" s="20" t="s">
        <v>5854</v>
      </c>
    </row>
    <row r="1501">
      <c r="A1501" s="20" t="s">
        <v>5855</v>
      </c>
    </row>
    <row r="1502">
      <c r="A1502" s="20" t="s">
        <v>5856</v>
      </c>
    </row>
    <row r="1503">
      <c r="A1503" s="20" t="s">
        <v>5857</v>
      </c>
    </row>
    <row r="1504">
      <c r="A1504" s="20" t="s">
        <v>5858</v>
      </c>
    </row>
    <row r="1505">
      <c r="A1505" s="20" t="s">
        <v>5859</v>
      </c>
    </row>
    <row r="1506">
      <c r="A1506" s="20" t="s">
        <v>5860</v>
      </c>
    </row>
    <row r="1507">
      <c r="A1507" s="20" t="s">
        <v>5861</v>
      </c>
    </row>
    <row r="1508">
      <c r="A1508" s="20" t="s">
        <v>5862</v>
      </c>
    </row>
    <row r="1509">
      <c r="A1509" s="20" t="s">
        <v>5863</v>
      </c>
    </row>
    <row r="1510">
      <c r="A1510" s="20" t="s">
        <v>569</v>
      </c>
    </row>
    <row r="1511">
      <c r="A1511" s="20" t="s">
        <v>5864</v>
      </c>
    </row>
    <row r="1512">
      <c r="A1512" s="20" t="s">
        <v>5865</v>
      </c>
    </row>
    <row r="1513">
      <c r="A1513" s="20" t="s">
        <v>5866</v>
      </c>
    </row>
    <row r="1514">
      <c r="A1514" s="20" t="s">
        <v>2755</v>
      </c>
    </row>
    <row r="1515">
      <c r="A1515" s="20" t="s">
        <v>5867</v>
      </c>
    </row>
    <row r="1516">
      <c r="A1516" s="20" t="s">
        <v>5868</v>
      </c>
    </row>
    <row r="1517">
      <c r="A1517" s="20" t="s">
        <v>5869</v>
      </c>
    </row>
    <row r="1518">
      <c r="A1518" s="20" t="s">
        <v>5870</v>
      </c>
    </row>
    <row r="1519">
      <c r="A1519" s="20" t="s">
        <v>5871</v>
      </c>
    </row>
    <row r="1520">
      <c r="A1520" s="20" t="s">
        <v>5872</v>
      </c>
    </row>
    <row r="1521">
      <c r="A1521" s="20" t="s">
        <v>5873</v>
      </c>
    </row>
    <row r="1522">
      <c r="A1522" s="20" t="s">
        <v>5874</v>
      </c>
    </row>
    <row r="1523">
      <c r="A1523" s="18" t="s">
        <v>5875</v>
      </c>
    </row>
    <row r="1524">
      <c r="A1524" s="18" t="s">
        <v>5876</v>
      </c>
    </row>
    <row r="1525">
      <c r="A1525" s="18" t="s">
        <v>5877</v>
      </c>
    </row>
    <row r="1526">
      <c r="A1526" s="18" t="s">
        <v>5878</v>
      </c>
    </row>
    <row r="1527">
      <c r="A1527" s="18" t="s">
        <v>5879</v>
      </c>
    </row>
    <row r="1528">
      <c r="A1528" s="18" t="s">
        <v>5880</v>
      </c>
    </row>
    <row r="1529">
      <c r="A1529" s="18" t="s">
        <v>5881</v>
      </c>
    </row>
    <row r="1530">
      <c r="A1530" s="18" t="s">
        <v>5882</v>
      </c>
    </row>
    <row r="1531">
      <c r="A1531" s="18" t="s">
        <v>5883</v>
      </c>
    </row>
    <row r="1532">
      <c r="A1532" s="18" t="s">
        <v>5884</v>
      </c>
    </row>
    <row r="1533">
      <c r="A1533" s="18" t="s">
        <v>5885</v>
      </c>
    </row>
    <row r="1534">
      <c r="A1534" s="18" t="s">
        <v>577</v>
      </c>
    </row>
    <row r="1535">
      <c r="A1535" s="18" t="s">
        <v>5886</v>
      </c>
    </row>
    <row r="1536">
      <c r="A1536" s="18" t="s">
        <v>5887</v>
      </c>
    </row>
    <row r="1537">
      <c r="A1537" s="18" t="s">
        <v>5888</v>
      </c>
    </row>
    <row r="1538">
      <c r="A1538" s="18" t="s">
        <v>2791</v>
      </c>
    </row>
    <row r="1539">
      <c r="A1539" s="18" t="s">
        <v>579</v>
      </c>
    </row>
    <row r="1540">
      <c r="A1540" s="18" t="s">
        <v>5889</v>
      </c>
    </row>
    <row r="1541">
      <c r="A1541" s="18" t="s">
        <v>5890</v>
      </c>
    </row>
    <row r="1542">
      <c r="A1542" s="18" t="s">
        <v>5891</v>
      </c>
    </row>
    <row r="1543">
      <c r="A1543" s="18" t="s">
        <v>5892</v>
      </c>
    </row>
    <row r="1544">
      <c r="A1544" s="18" t="s">
        <v>5893</v>
      </c>
    </row>
    <row r="1545">
      <c r="A1545" s="18" t="s">
        <v>5894</v>
      </c>
    </row>
    <row r="1546">
      <c r="A1546" s="18" t="s">
        <v>5895</v>
      </c>
    </row>
    <row r="1547">
      <c r="A1547" s="18" t="s">
        <v>5896</v>
      </c>
    </row>
    <row r="1548">
      <c r="A1548" s="18" t="s">
        <v>5897</v>
      </c>
    </row>
    <row r="1549">
      <c r="A1549" s="18" t="s">
        <v>5898</v>
      </c>
    </row>
    <row r="1550">
      <c r="A1550" s="18" t="s">
        <v>5899</v>
      </c>
    </row>
    <row r="1551">
      <c r="A1551" s="18" t="s">
        <v>5900</v>
      </c>
    </row>
    <row r="1552">
      <c r="A1552" s="18" t="s">
        <v>5901</v>
      </c>
    </row>
    <row r="1553">
      <c r="A1553" s="18" t="s">
        <v>5902</v>
      </c>
    </row>
    <row r="1554">
      <c r="A1554" s="18" t="s">
        <v>5903</v>
      </c>
    </row>
    <row r="1555">
      <c r="A1555" s="18" t="s">
        <v>588</v>
      </c>
    </row>
    <row r="1556">
      <c r="A1556" s="18" t="s">
        <v>5904</v>
      </c>
    </row>
    <row r="1557">
      <c r="A1557" s="18" t="s">
        <v>5905</v>
      </c>
    </row>
    <row r="1558">
      <c r="A1558" s="18" t="s">
        <v>2798</v>
      </c>
    </row>
    <row r="1559">
      <c r="A1559" s="18" t="s">
        <v>5906</v>
      </c>
    </row>
    <row r="1560">
      <c r="A1560" s="18" t="s">
        <v>5907</v>
      </c>
    </row>
    <row r="1561">
      <c r="A1561" s="18" t="s">
        <v>5908</v>
      </c>
    </row>
    <row r="1562">
      <c r="A1562" s="18" t="s">
        <v>5909</v>
      </c>
    </row>
    <row r="1563">
      <c r="A1563" s="18" t="s">
        <v>5910</v>
      </c>
    </row>
    <row r="1564">
      <c r="A1564" s="18" t="s">
        <v>5911</v>
      </c>
    </row>
    <row r="1565">
      <c r="A1565" s="18" t="s">
        <v>5912</v>
      </c>
    </row>
    <row r="1566">
      <c r="A1566" s="18" t="s">
        <v>5913</v>
      </c>
    </row>
    <row r="1567">
      <c r="A1567" s="18" t="s">
        <v>5914</v>
      </c>
    </row>
    <row r="1568">
      <c r="A1568" s="18" t="s">
        <v>597</v>
      </c>
    </row>
    <row r="1569">
      <c r="A1569" s="18" t="s">
        <v>598</v>
      </c>
    </row>
    <row r="1570">
      <c r="A1570" s="18" t="s">
        <v>5915</v>
      </c>
    </row>
    <row r="1571">
      <c r="A1571" s="18" t="s">
        <v>5916</v>
      </c>
    </row>
    <row r="1572">
      <c r="A1572" s="18" t="s">
        <v>5917</v>
      </c>
    </row>
    <row r="1573">
      <c r="A1573" s="18" t="s">
        <v>2809</v>
      </c>
    </row>
    <row r="1574">
      <c r="A1574" s="18" t="s">
        <v>5918</v>
      </c>
    </row>
    <row r="1575">
      <c r="A1575" s="18" t="s">
        <v>5919</v>
      </c>
    </row>
    <row r="1576">
      <c r="A1576" s="18" t="s">
        <v>5920</v>
      </c>
    </row>
    <row r="1577">
      <c r="A1577" s="18" t="s">
        <v>5921</v>
      </c>
    </row>
    <row r="1578">
      <c r="A1578" s="18" t="s">
        <v>5922</v>
      </c>
    </row>
    <row r="1579">
      <c r="A1579" s="18" t="s">
        <v>5923</v>
      </c>
    </row>
    <row r="1580">
      <c r="A1580" s="18" t="s">
        <v>5924</v>
      </c>
    </row>
    <row r="1581">
      <c r="A1581" s="18" t="s">
        <v>5925</v>
      </c>
    </row>
    <row r="1582">
      <c r="A1582" s="18" t="s">
        <v>5926</v>
      </c>
    </row>
    <row r="1583">
      <c r="A1583" s="18" t="s">
        <v>5927</v>
      </c>
    </row>
    <row r="1584">
      <c r="A1584" s="18" t="s">
        <v>5928</v>
      </c>
    </row>
    <row r="1585">
      <c r="A1585" s="18" t="s">
        <v>5929</v>
      </c>
    </row>
    <row r="1586">
      <c r="A1586" s="18" t="s">
        <v>5930</v>
      </c>
    </row>
    <row r="1587">
      <c r="A1587" s="18" t="s">
        <v>5931</v>
      </c>
    </row>
    <row r="1588">
      <c r="A1588" s="18" t="s">
        <v>5932</v>
      </c>
    </row>
    <row r="1589">
      <c r="A1589" s="18" t="s">
        <v>5933</v>
      </c>
    </row>
    <row r="1590">
      <c r="A1590" s="18" t="s">
        <v>5934</v>
      </c>
    </row>
    <row r="1591">
      <c r="A1591" s="18" t="s">
        <v>5935</v>
      </c>
    </row>
    <row r="1592">
      <c r="A1592" s="18" t="s">
        <v>5936</v>
      </c>
    </row>
    <row r="1593">
      <c r="A1593" s="18" t="s">
        <v>5937</v>
      </c>
    </row>
    <row r="1594">
      <c r="A1594" s="18" t="s">
        <v>5938</v>
      </c>
    </row>
    <row r="1595">
      <c r="A1595" s="18" t="s">
        <v>5939</v>
      </c>
    </row>
    <row r="1596">
      <c r="A1596" s="18" t="s">
        <v>5940</v>
      </c>
    </row>
    <row r="1597">
      <c r="A1597" s="18" t="s">
        <v>5941</v>
      </c>
    </row>
    <row r="1598">
      <c r="A1598" s="18" t="s">
        <v>5942</v>
      </c>
    </row>
    <row r="1599">
      <c r="A1599" s="18" t="s">
        <v>2833</v>
      </c>
    </row>
    <row r="1600">
      <c r="A1600" s="18" t="s">
        <v>5943</v>
      </c>
    </row>
    <row r="1601">
      <c r="A1601" s="18" t="s">
        <v>5944</v>
      </c>
    </row>
    <row r="1602">
      <c r="A1602" s="18" t="s">
        <v>5945</v>
      </c>
    </row>
    <row r="1603">
      <c r="A1603" s="18" t="s">
        <v>5946</v>
      </c>
    </row>
    <row r="1604">
      <c r="A1604" s="18" t="s">
        <v>5947</v>
      </c>
    </row>
    <row r="1605">
      <c r="A1605" s="18" t="s">
        <v>5948</v>
      </c>
    </row>
    <row r="1606">
      <c r="A1606" s="18" t="s">
        <v>5949</v>
      </c>
    </row>
    <row r="1607">
      <c r="A1607" s="18" t="s">
        <v>5950</v>
      </c>
    </row>
    <row r="1608">
      <c r="A1608" s="18" t="s">
        <v>5951</v>
      </c>
    </row>
    <row r="1609">
      <c r="A1609" s="18" t="s">
        <v>5952</v>
      </c>
    </row>
    <row r="1610">
      <c r="A1610" s="18" t="s">
        <v>5953</v>
      </c>
    </row>
    <row r="1611">
      <c r="A1611" s="18" t="s">
        <v>631</v>
      </c>
    </row>
    <row r="1612">
      <c r="A1612" s="18" t="s">
        <v>5954</v>
      </c>
    </row>
    <row r="1613">
      <c r="A1613" s="18" t="s">
        <v>5955</v>
      </c>
    </row>
    <row r="1614">
      <c r="A1614" s="18" t="s">
        <v>5956</v>
      </c>
    </row>
    <row r="1615">
      <c r="A1615" s="18" t="s">
        <v>5957</v>
      </c>
    </row>
    <row r="1616">
      <c r="A1616" s="18" t="s">
        <v>5958</v>
      </c>
    </row>
    <row r="1617">
      <c r="A1617" s="18" t="s">
        <v>2847</v>
      </c>
    </row>
    <row r="1618">
      <c r="A1618" s="18" t="s">
        <v>5959</v>
      </c>
    </row>
    <row r="1619">
      <c r="A1619" s="18" t="s">
        <v>5960</v>
      </c>
    </row>
    <row r="1620">
      <c r="A1620" s="18" t="s">
        <v>5961</v>
      </c>
    </row>
    <row r="1621">
      <c r="A1621" s="18" t="s">
        <v>5962</v>
      </c>
    </row>
    <row r="1622">
      <c r="A1622" s="18" t="s">
        <v>5963</v>
      </c>
    </row>
    <row r="1623">
      <c r="A1623" s="18" t="s">
        <v>5964</v>
      </c>
    </row>
    <row r="1624">
      <c r="A1624" s="18" t="s">
        <v>2855</v>
      </c>
    </row>
    <row r="1625">
      <c r="A1625" s="18" t="s">
        <v>5965</v>
      </c>
    </row>
    <row r="1626">
      <c r="A1626" s="18" t="s">
        <v>5966</v>
      </c>
    </row>
    <row r="1627">
      <c r="A1627" s="18" t="s">
        <v>5967</v>
      </c>
    </row>
    <row r="1628">
      <c r="A1628" s="18" t="s">
        <v>5968</v>
      </c>
    </row>
    <row r="1629">
      <c r="A1629" s="18" t="s">
        <v>5969</v>
      </c>
    </row>
    <row r="1630">
      <c r="A1630" s="18" t="s">
        <v>5970</v>
      </c>
    </row>
    <row r="1631">
      <c r="A1631" s="18" t="s">
        <v>5971</v>
      </c>
    </row>
    <row r="1632">
      <c r="A1632" s="18" t="s">
        <v>5972</v>
      </c>
    </row>
    <row r="1633">
      <c r="A1633" s="18" t="s">
        <v>5973</v>
      </c>
    </row>
    <row r="1634">
      <c r="A1634" s="18" t="s">
        <v>5974</v>
      </c>
    </row>
    <row r="1635">
      <c r="A1635" s="18" t="s">
        <v>5975</v>
      </c>
    </row>
    <row r="1636">
      <c r="A1636" s="18" t="s">
        <v>5976</v>
      </c>
    </row>
    <row r="1637">
      <c r="A1637" s="18" t="s">
        <v>5977</v>
      </c>
    </row>
    <row r="1638">
      <c r="A1638" s="18" t="s">
        <v>5978</v>
      </c>
    </row>
    <row r="1639">
      <c r="A1639" s="18" t="s">
        <v>5979</v>
      </c>
    </row>
    <row r="1640">
      <c r="A1640" s="18" t="s">
        <v>5980</v>
      </c>
    </row>
    <row r="1641">
      <c r="A1641" s="18" t="s">
        <v>5981</v>
      </c>
    </row>
    <row r="1642">
      <c r="A1642" s="18" t="s">
        <v>5982</v>
      </c>
    </row>
    <row r="1643">
      <c r="A1643" s="18" t="s">
        <v>5983</v>
      </c>
    </row>
    <row r="1644">
      <c r="A1644" s="18" t="s">
        <v>5984</v>
      </c>
    </row>
    <row r="1645">
      <c r="A1645" s="18" t="s">
        <v>5985</v>
      </c>
    </row>
    <row r="1646">
      <c r="A1646" s="18" t="s">
        <v>5986</v>
      </c>
    </row>
    <row r="1647">
      <c r="A1647" s="18" t="s">
        <v>5987</v>
      </c>
    </row>
    <row r="1648">
      <c r="A1648" s="18" t="s">
        <v>5988</v>
      </c>
    </row>
    <row r="1649">
      <c r="A1649" s="18" t="s">
        <v>5989</v>
      </c>
    </row>
    <row r="1650">
      <c r="A1650" s="18" t="s">
        <v>5990</v>
      </c>
    </row>
    <row r="1651">
      <c r="A1651" s="18" t="s">
        <v>645</v>
      </c>
    </row>
    <row r="1652">
      <c r="A1652" s="18" t="s">
        <v>5991</v>
      </c>
    </row>
    <row r="1653">
      <c r="A1653" s="18" t="s">
        <v>5992</v>
      </c>
    </row>
    <row r="1654">
      <c r="A1654" s="18" t="s">
        <v>5993</v>
      </c>
    </row>
    <row r="1655">
      <c r="A1655" s="18" t="s">
        <v>5994</v>
      </c>
    </row>
    <row r="1656">
      <c r="A1656" s="18" t="s">
        <v>5995</v>
      </c>
    </row>
    <row r="1657">
      <c r="A1657" s="18" t="s">
        <v>5996</v>
      </c>
    </row>
    <row r="1658">
      <c r="A1658" s="18" t="s">
        <v>5997</v>
      </c>
    </row>
    <row r="1659">
      <c r="A1659" s="18" t="s">
        <v>5998</v>
      </c>
    </row>
    <row r="1660">
      <c r="A1660" s="18" t="s">
        <v>5999</v>
      </c>
    </row>
    <row r="1661">
      <c r="A1661" s="18" t="s">
        <v>6000</v>
      </c>
    </row>
    <row r="1662">
      <c r="A1662" s="18" t="s">
        <v>6001</v>
      </c>
    </row>
    <row r="1663">
      <c r="A1663" s="18" t="s">
        <v>6002</v>
      </c>
    </row>
    <row r="1664">
      <c r="A1664" s="18" t="s">
        <v>6003</v>
      </c>
    </row>
    <row r="1665">
      <c r="A1665" s="18" t="s">
        <v>6004</v>
      </c>
    </row>
    <row r="1666">
      <c r="A1666" s="18" t="s">
        <v>2899</v>
      </c>
    </row>
    <row r="1667">
      <c r="A1667" s="18" t="s">
        <v>6005</v>
      </c>
    </row>
    <row r="1668">
      <c r="A1668" s="18" t="s">
        <v>6006</v>
      </c>
    </row>
    <row r="1669">
      <c r="A1669" s="18" t="s">
        <v>6007</v>
      </c>
    </row>
    <row r="1670">
      <c r="A1670" s="18" t="s">
        <v>6008</v>
      </c>
    </row>
    <row r="1671">
      <c r="A1671" s="18" t="s">
        <v>6009</v>
      </c>
    </row>
    <row r="1672">
      <c r="A1672" s="18" t="s">
        <v>6010</v>
      </c>
    </row>
    <row r="1673">
      <c r="A1673" s="18" t="s">
        <v>6011</v>
      </c>
    </row>
    <row r="1674">
      <c r="A1674" s="18" t="s">
        <v>6012</v>
      </c>
    </row>
    <row r="1675">
      <c r="A1675" s="18" t="s">
        <v>6013</v>
      </c>
    </row>
    <row r="1676">
      <c r="A1676" s="18" t="s">
        <v>6014</v>
      </c>
    </row>
    <row r="1677">
      <c r="A1677" s="18" t="s">
        <v>6015</v>
      </c>
    </row>
    <row r="1678">
      <c r="A1678" s="18" t="s">
        <v>6016</v>
      </c>
    </row>
    <row r="1679">
      <c r="A1679" s="18" t="s">
        <v>6017</v>
      </c>
    </row>
    <row r="1680">
      <c r="A1680" s="18" t="s">
        <v>6018</v>
      </c>
    </row>
    <row r="1681">
      <c r="A1681" s="18" t="s">
        <v>6019</v>
      </c>
    </row>
    <row r="1682">
      <c r="A1682" s="18" t="s">
        <v>6020</v>
      </c>
    </row>
    <row r="1683">
      <c r="A1683" s="18" t="s">
        <v>6021</v>
      </c>
    </row>
    <row r="1684">
      <c r="A1684" s="18" t="s">
        <v>6022</v>
      </c>
    </row>
    <row r="1685">
      <c r="A1685" s="18" t="s">
        <v>6023</v>
      </c>
    </row>
    <row r="1686">
      <c r="A1686" s="18" t="s">
        <v>6024</v>
      </c>
    </row>
    <row r="1687">
      <c r="A1687" s="18" t="s">
        <v>6025</v>
      </c>
    </row>
    <row r="1688">
      <c r="A1688" s="18" t="s">
        <v>6026</v>
      </c>
    </row>
    <row r="1689">
      <c r="A1689" s="18" t="s">
        <v>6027</v>
      </c>
    </row>
    <row r="1690">
      <c r="A1690" s="18" t="s">
        <v>6028</v>
      </c>
    </row>
    <row r="1691">
      <c r="A1691" s="18" t="s">
        <v>6029</v>
      </c>
    </row>
    <row r="1692">
      <c r="A1692" s="18" t="s">
        <v>6030</v>
      </c>
    </row>
    <row r="1693">
      <c r="A1693" s="18" t="s">
        <v>6031</v>
      </c>
    </row>
    <row r="1694">
      <c r="A1694" s="18" t="s">
        <v>6032</v>
      </c>
    </row>
    <row r="1695">
      <c r="A1695" s="18" t="s">
        <v>6033</v>
      </c>
    </row>
    <row r="1696">
      <c r="A1696" s="18" t="s">
        <v>6034</v>
      </c>
    </row>
    <row r="1697">
      <c r="A1697" s="18" t="s">
        <v>6035</v>
      </c>
    </row>
    <row r="1698">
      <c r="A1698" s="18" t="s">
        <v>6036</v>
      </c>
    </row>
    <row r="1699">
      <c r="A1699" s="18" t="s">
        <v>2929</v>
      </c>
    </row>
    <row r="1700">
      <c r="A1700" s="18" t="s">
        <v>6037</v>
      </c>
    </row>
    <row r="1701">
      <c r="A1701" s="18" t="s">
        <v>6038</v>
      </c>
    </row>
    <row r="1702">
      <c r="A1702" s="18" t="s">
        <v>6039</v>
      </c>
    </row>
    <row r="1703">
      <c r="A1703" s="18" t="s">
        <v>6040</v>
      </c>
    </row>
    <row r="1704">
      <c r="A1704" s="18" t="s">
        <v>6041</v>
      </c>
    </row>
    <row r="1705">
      <c r="A1705" s="18" t="s">
        <v>6042</v>
      </c>
    </row>
    <row r="1706">
      <c r="A1706" s="18" t="s">
        <v>6043</v>
      </c>
    </row>
    <row r="1707">
      <c r="A1707" s="18" t="s">
        <v>6044</v>
      </c>
    </row>
    <row r="1708">
      <c r="A1708" s="18" t="s">
        <v>6045</v>
      </c>
    </row>
    <row r="1709">
      <c r="A1709" s="18" t="s">
        <v>6046</v>
      </c>
    </row>
    <row r="1710">
      <c r="A1710" s="18" t="s">
        <v>6047</v>
      </c>
    </row>
    <row r="1711">
      <c r="A1711" s="18" t="s">
        <v>6048</v>
      </c>
    </row>
    <row r="1712">
      <c r="A1712" s="18" t="s">
        <v>6049</v>
      </c>
    </row>
    <row r="1713">
      <c r="A1713" s="18" t="s">
        <v>6050</v>
      </c>
    </row>
    <row r="1714">
      <c r="A1714" s="18" t="s">
        <v>6051</v>
      </c>
    </row>
    <row r="1715">
      <c r="A1715" s="18" t="s">
        <v>6052</v>
      </c>
    </row>
    <row r="1716">
      <c r="A1716" s="18" t="s">
        <v>6053</v>
      </c>
    </row>
    <row r="1717">
      <c r="A1717" s="18" t="s">
        <v>6054</v>
      </c>
    </row>
    <row r="1718">
      <c r="A1718" s="18" t="s">
        <v>6055</v>
      </c>
    </row>
    <row r="1719">
      <c r="A1719" s="18" t="s">
        <v>6056</v>
      </c>
    </row>
    <row r="1720">
      <c r="A1720" s="18" t="s">
        <v>6057</v>
      </c>
    </row>
    <row r="1721">
      <c r="A1721" s="18" t="s">
        <v>6058</v>
      </c>
    </row>
    <row r="1722">
      <c r="A1722" s="18" t="s">
        <v>6059</v>
      </c>
    </row>
    <row r="1723">
      <c r="A1723" s="18" t="s">
        <v>6060</v>
      </c>
    </row>
    <row r="1724">
      <c r="A1724" s="18" t="s">
        <v>6061</v>
      </c>
    </row>
    <row r="1725">
      <c r="A1725" s="18" t="s">
        <v>6062</v>
      </c>
    </row>
    <row r="1726">
      <c r="A1726" s="18" t="s">
        <v>6063</v>
      </c>
    </row>
    <row r="1727">
      <c r="A1727" s="18" t="s">
        <v>6064</v>
      </c>
    </row>
    <row r="1728">
      <c r="A1728" s="18" t="s">
        <v>6065</v>
      </c>
    </row>
    <row r="1729">
      <c r="A1729" s="18" t="s">
        <v>6066</v>
      </c>
    </row>
    <row r="1730">
      <c r="A1730" s="18" t="s">
        <v>6067</v>
      </c>
    </row>
    <row r="1731">
      <c r="A1731" s="18" t="s">
        <v>6068</v>
      </c>
    </row>
    <row r="1732">
      <c r="A1732" s="18" t="s">
        <v>6069</v>
      </c>
    </row>
    <row r="1733">
      <c r="A1733" s="18" t="s">
        <v>6070</v>
      </c>
    </row>
    <row r="1734">
      <c r="A1734" s="18" t="s">
        <v>6071</v>
      </c>
    </row>
    <row r="1735">
      <c r="A1735" s="18" t="s">
        <v>6072</v>
      </c>
    </row>
    <row r="1736">
      <c r="A1736" s="18" t="s">
        <v>6073</v>
      </c>
    </row>
    <row r="1737">
      <c r="A1737" s="18" t="s">
        <v>2971</v>
      </c>
    </row>
    <row r="1738">
      <c r="A1738" s="18" t="s">
        <v>2972</v>
      </c>
    </row>
    <row r="1739">
      <c r="A1739" s="18" t="s">
        <v>6074</v>
      </c>
    </row>
    <row r="1740">
      <c r="A1740" s="18" t="s">
        <v>6075</v>
      </c>
    </row>
    <row r="1741">
      <c r="A1741" s="18" t="s">
        <v>6076</v>
      </c>
    </row>
    <row r="1742">
      <c r="A1742" s="18" t="s">
        <v>6077</v>
      </c>
    </row>
    <row r="1743">
      <c r="A1743" s="18" t="s">
        <v>6078</v>
      </c>
    </row>
    <row r="1744">
      <c r="A1744" s="18" t="s">
        <v>6079</v>
      </c>
    </row>
    <row r="1745">
      <c r="A1745" s="18" t="s">
        <v>6080</v>
      </c>
    </row>
    <row r="1746">
      <c r="A1746" s="18" t="s">
        <v>2984</v>
      </c>
    </row>
    <row r="1747">
      <c r="A1747" s="18" t="s">
        <v>6081</v>
      </c>
    </row>
    <row r="1748">
      <c r="A1748" s="18" t="s">
        <v>6082</v>
      </c>
    </row>
    <row r="1749">
      <c r="A1749" s="18" t="s">
        <v>6083</v>
      </c>
    </row>
    <row r="1750">
      <c r="A1750" s="18" t="s">
        <v>6084</v>
      </c>
    </row>
    <row r="1751">
      <c r="A1751" s="18" t="s">
        <v>6085</v>
      </c>
    </row>
    <row r="1752">
      <c r="A1752" s="18" t="s">
        <v>6086</v>
      </c>
    </row>
    <row r="1753">
      <c r="A1753" s="18" t="s">
        <v>3000</v>
      </c>
    </row>
    <row r="1754">
      <c r="A1754" s="18" t="s">
        <v>6087</v>
      </c>
    </row>
    <row r="1755">
      <c r="A1755" s="18" t="s">
        <v>3012</v>
      </c>
    </row>
    <row r="1756">
      <c r="A1756" s="18" t="s">
        <v>6088</v>
      </c>
    </row>
    <row r="1757">
      <c r="A1757" s="18" t="s">
        <v>6089</v>
      </c>
    </row>
    <row r="1758">
      <c r="A1758" s="18" t="s">
        <v>6090</v>
      </c>
    </row>
    <row r="1759">
      <c r="A1759" s="18" t="s">
        <v>6091</v>
      </c>
    </row>
    <row r="1760">
      <c r="A1760" s="18" t="s">
        <v>3032</v>
      </c>
    </row>
    <row r="1761">
      <c r="A1761" s="18" t="s">
        <v>3033</v>
      </c>
    </row>
    <row r="1762">
      <c r="A1762" s="18" t="s">
        <v>6092</v>
      </c>
    </row>
    <row r="1763">
      <c r="A1763" s="18" t="s">
        <v>6093</v>
      </c>
    </row>
    <row r="1764">
      <c r="A1764" s="18" t="s">
        <v>3039</v>
      </c>
    </row>
    <row r="1765">
      <c r="A1765" s="18" t="s">
        <v>3040</v>
      </c>
    </row>
    <row r="1766">
      <c r="A1766" s="18" t="s">
        <v>6094</v>
      </c>
    </row>
    <row r="1767">
      <c r="A1767" s="18" t="s">
        <v>6095</v>
      </c>
    </row>
    <row r="1768">
      <c r="A1768" s="18" t="s">
        <v>6096</v>
      </c>
    </row>
    <row r="1769">
      <c r="A1769" s="18" t="s">
        <v>6097</v>
      </c>
    </row>
    <row r="1770">
      <c r="A1770" s="18" t="s">
        <v>6098</v>
      </c>
    </row>
    <row r="1771">
      <c r="A1771" s="18" t="s">
        <v>6099</v>
      </c>
    </row>
    <row r="1772">
      <c r="A1772" s="18" t="s">
        <v>6100</v>
      </c>
    </row>
    <row r="1773">
      <c r="A1773" s="18" t="s">
        <v>6101</v>
      </c>
    </row>
    <row r="1774">
      <c r="A1774" s="18" t="s">
        <v>6102</v>
      </c>
    </row>
    <row r="1775">
      <c r="A1775" s="18" t="s">
        <v>6103</v>
      </c>
    </row>
    <row r="1776">
      <c r="A1776" s="18" t="s">
        <v>6104</v>
      </c>
    </row>
    <row r="1777">
      <c r="A1777" s="18" t="s">
        <v>6105</v>
      </c>
    </row>
    <row r="1778">
      <c r="A1778" s="18" t="s">
        <v>6106</v>
      </c>
    </row>
    <row r="1779">
      <c r="A1779" s="18" t="s">
        <v>6107</v>
      </c>
    </row>
    <row r="1780">
      <c r="A1780" s="18" t="s">
        <v>6108</v>
      </c>
    </row>
    <row r="1781">
      <c r="A1781" s="18" t="s">
        <v>3056</v>
      </c>
    </row>
    <row r="1782">
      <c r="A1782" s="18" t="s">
        <v>6109</v>
      </c>
    </row>
    <row r="1783">
      <c r="A1783" s="18" t="s">
        <v>6110</v>
      </c>
    </row>
    <row r="1784">
      <c r="A1784" s="18" t="s">
        <v>6111</v>
      </c>
    </row>
    <row r="1785">
      <c r="A1785" s="18" t="s">
        <v>6112</v>
      </c>
    </row>
    <row r="1786">
      <c r="A1786" s="18" t="s">
        <v>6113</v>
      </c>
    </row>
    <row r="1787">
      <c r="A1787" s="18" t="s">
        <v>6114</v>
      </c>
    </row>
    <row r="1788">
      <c r="A1788" s="18" t="s">
        <v>6115</v>
      </c>
    </row>
    <row r="1789">
      <c r="A1789" s="18" t="s">
        <v>6116</v>
      </c>
    </row>
    <row r="1790">
      <c r="A1790" s="18" t="s">
        <v>6117</v>
      </c>
    </row>
    <row r="1791">
      <c r="A1791" s="18" t="s">
        <v>6118</v>
      </c>
    </row>
    <row r="1792">
      <c r="A1792" s="18" t="s">
        <v>6119</v>
      </c>
    </row>
    <row r="1793">
      <c r="A1793" s="18" t="s">
        <v>6120</v>
      </c>
    </row>
    <row r="1794">
      <c r="A1794" s="18" t="s">
        <v>3088</v>
      </c>
    </row>
    <row r="1795">
      <c r="A1795" s="20" t="s">
        <v>6121</v>
      </c>
    </row>
    <row r="1796">
      <c r="A1796" s="18" t="s">
        <v>6122</v>
      </c>
    </row>
    <row r="1797">
      <c r="A1797" s="18" t="s">
        <v>6123</v>
      </c>
    </row>
    <row r="1798">
      <c r="A1798" s="18" t="s">
        <v>6124</v>
      </c>
    </row>
    <row r="1799">
      <c r="A1799" s="18" t="s">
        <v>6125</v>
      </c>
    </row>
    <row r="1800">
      <c r="A1800" s="18" t="s">
        <v>6126</v>
      </c>
    </row>
    <row r="1801">
      <c r="A1801" s="18" t="s">
        <v>6127</v>
      </c>
    </row>
    <row r="1802">
      <c r="A1802" s="18" t="s">
        <v>6128</v>
      </c>
    </row>
    <row r="1803">
      <c r="A1803" s="18" t="s">
        <v>6129</v>
      </c>
    </row>
    <row r="1804">
      <c r="A1804" s="18" t="s">
        <v>3099</v>
      </c>
    </row>
    <row r="1805">
      <c r="A1805" s="18" t="s">
        <v>6130</v>
      </c>
    </row>
    <row r="1806">
      <c r="A1806" s="18" t="s">
        <v>6131</v>
      </c>
    </row>
    <row r="1807">
      <c r="A1807" s="18" t="s">
        <v>6132</v>
      </c>
    </row>
    <row r="1808">
      <c r="A1808" s="18" t="s">
        <v>6133</v>
      </c>
    </row>
    <row r="1809">
      <c r="A1809" s="18" t="s">
        <v>6134</v>
      </c>
    </row>
    <row r="1810">
      <c r="A1810" s="18" t="s">
        <v>6135</v>
      </c>
    </row>
    <row r="1811">
      <c r="A1811" s="18" t="s">
        <v>6136</v>
      </c>
    </row>
    <row r="1812">
      <c r="A1812" s="18" t="s">
        <v>6137</v>
      </c>
    </row>
    <row r="1813">
      <c r="A1813" s="18" t="s">
        <v>6138</v>
      </c>
    </row>
    <row r="1814">
      <c r="A1814" s="18" t="s">
        <v>6139</v>
      </c>
    </row>
    <row r="1815">
      <c r="A1815" s="18" t="s">
        <v>6140</v>
      </c>
    </row>
    <row r="1816">
      <c r="A1816" s="18" t="s">
        <v>6141</v>
      </c>
    </row>
    <row r="1817">
      <c r="A1817" s="18" t="s">
        <v>6142</v>
      </c>
    </row>
    <row r="1818">
      <c r="A1818" s="18" t="s">
        <v>6143</v>
      </c>
    </row>
    <row r="1819">
      <c r="A1819" s="18" t="s">
        <v>6144</v>
      </c>
    </row>
    <row r="1820">
      <c r="A1820" s="18" t="s">
        <v>6145</v>
      </c>
    </row>
    <row r="1821">
      <c r="A1821" s="18" t="s">
        <v>6146</v>
      </c>
    </row>
    <row r="1822">
      <c r="A1822" s="18" t="s">
        <v>6147</v>
      </c>
    </row>
    <row r="1823">
      <c r="A1823" s="18" t="s">
        <v>6148</v>
      </c>
    </row>
    <row r="1824">
      <c r="A1824" s="18" t="s">
        <v>6149</v>
      </c>
    </row>
    <row r="1825">
      <c r="A1825" s="18" t="s">
        <v>6150</v>
      </c>
    </row>
    <row r="1826">
      <c r="A1826" s="18" t="s">
        <v>6151</v>
      </c>
    </row>
    <row r="1827">
      <c r="A1827" s="18" t="s">
        <v>3125</v>
      </c>
    </row>
    <row r="1828">
      <c r="A1828" s="18" t="s">
        <v>6152</v>
      </c>
    </row>
    <row r="1829">
      <c r="A1829" s="18" t="s">
        <v>6153</v>
      </c>
    </row>
    <row r="1830">
      <c r="A1830" s="18" t="s">
        <v>6154</v>
      </c>
    </row>
    <row r="1831">
      <c r="A1831" s="18" t="s">
        <v>6155</v>
      </c>
    </row>
    <row r="1832">
      <c r="A1832" s="18" t="s">
        <v>6156</v>
      </c>
    </row>
    <row r="1833">
      <c r="A1833" s="18" t="s">
        <v>6157</v>
      </c>
    </row>
    <row r="1834">
      <c r="A1834" s="18" t="s">
        <v>3138</v>
      </c>
    </row>
    <row r="1835">
      <c r="A1835" s="18" t="s">
        <v>6158</v>
      </c>
    </row>
    <row r="1836">
      <c r="A1836" s="18" t="s">
        <v>6159</v>
      </c>
    </row>
    <row r="1837">
      <c r="A1837" s="18" t="s">
        <v>3144</v>
      </c>
    </row>
    <row r="1838">
      <c r="A1838" s="18" t="s">
        <v>6160</v>
      </c>
    </row>
    <row r="1839">
      <c r="A1839" s="18" t="s">
        <v>6161</v>
      </c>
    </row>
    <row r="1840">
      <c r="A1840" s="18" t="s">
        <v>6162</v>
      </c>
    </row>
    <row r="1841">
      <c r="A1841" s="18" t="s">
        <v>6163</v>
      </c>
    </row>
    <row r="1842">
      <c r="A1842" s="18" t="s">
        <v>6164</v>
      </c>
    </row>
    <row r="1843">
      <c r="A1843" s="18" t="s">
        <v>6165</v>
      </c>
    </row>
    <row r="1844">
      <c r="A1844" s="18" t="s">
        <v>6166</v>
      </c>
    </row>
    <row r="1845">
      <c r="A1845" s="18" t="s">
        <v>6167</v>
      </c>
    </row>
    <row r="1846">
      <c r="A1846" s="18" t="s">
        <v>3157</v>
      </c>
    </row>
    <row r="1847">
      <c r="A1847" s="18" t="s">
        <v>6168</v>
      </c>
    </row>
    <row r="1848">
      <c r="A1848" s="18" t="s">
        <v>6169</v>
      </c>
    </row>
    <row r="1849">
      <c r="A1849" s="18" t="s">
        <v>6170</v>
      </c>
    </row>
    <row r="1850">
      <c r="A1850" s="18" t="s">
        <v>6171</v>
      </c>
    </row>
    <row r="1851">
      <c r="A1851" s="18" t="s">
        <v>6172</v>
      </c>
    </row>
    <row r="1852">
      <c r="A1852" s="18" t="s">
        <v>3167</v>
      </c>
    </row>
    <row r="1853">
      <c r="A1853" s="18" t="s">
        <v>6173</v>
      </c>
    </row>
    <row r="1854">
      <c r="A1854" s="18" t="s">
        <v>6174</v>
      </c>
    </row>
    <row r="1855">
      <c r="A1855" s="18" t="s">
        <v>6175</v>
      </c>
    </row>
    <row r="1856">
      <c r="A1856" s="18" t="s">
        <v>6176</v>
      </c>
    </row>
    <row r="1857">
      <c r="A1857" s="18" t="s">
        <v>6177</v>
      </c>
    </row>
    <row r="1858">
      <c r="A1858" s="18" t="s">
        <v>6178</v>
      </c>
    </row>
    <row r="1859">
      <c r="A1859" s="18" t="s">
        <v>3182</v>
      </c>
    </row>
    <row r="1860">
      <c r="A1860" s="18" t="s">
        <v>6179</v>
      </c>
    </row>
    <row r="1861">
      <c r="A1861" s="18" t="s">
        <v>6180</v>
      </c>
    </row>
    <row r="1862">
      <c r="A1862" s="18" t="s">
        <v>6181</v>
      </c>
    </row>
    <row r="1863">
      <c r="A1863" s="18" t="s">
        <v>6182</v>
      </c>
    </row>
    <row r="1864">
      <c r="A1864" s="20" t="s">
        <v>6183</v>
      </c>
    </row>
    <row r="1865">
      <c r="A1865" s="18" t="s">
        <v>6184</v>
      </c>
    </row>
    <row r="1866">
      <c r="A1866" s="18" t="s">
        <v>6185</v>
      </c>
    </row>
    <row r="1867">
      <c r="A1867" s="18" t="s">
        <v>6186</v>
      </c>
    </row>
    <row r="1868">
      <c r="A1868" s="18" t="s">
        <v>6187</v>
      </c>
    </row>
    <row r="1869">
      <c r="A1869" s="18" t="s">
        <v>6188</v>
      </c>
    </row>
    <row r="1870">
      <c r="A1870" s="18" t="s">
        <v>6189</v>
      </c>
    </row>
    <row r="1871">
      <c r="A1871" s="18" t="s">
        <v>6190</v>
      </c>
    </row>
    <row r="1872">
      <c r="A1872" s="18" t="s">
        <v>6191</v>
      </c>
    </row>
    <row r="1873">
      <c r="A1873" s="18" t="s">
        <v>6192</v>
      </c>
    </row>
    <row r="1874">
      <c r="A1874" s="18" t="s">
        <v>6193</v>
      </c>
    </row>
    <row r="1875">
      <c r="A1875" s="18" t="s">
        <v>3201</v>
      </c>
    </row>
    <row r="1876">
      <c r="A1876" s="18" t="s">
        <v>3205</v>
      </c>
    </row>
    <row r="1877">
      <c r="A1877" s="18" t="s">
        <v>6194</v>
      </c>
    </row>
    <row r="1878">
      <c r="A1878" s="18" t="s">
        <v>6195</v>
      </c>
    </row>
    <row r="1879">
      <c r="A1879" s="18" t="s">
        <v>6196</v>
      </c>
    </row>
    <row r="1880">
      <c r="A1880" s="18" t="s">
        <v>6197</v>
      </c>
    </row>
    <row r="1881">
      <c r="A1881" s="18" t="s">
        <v>6198</v>
      </c>
    </row>
    <row r="1882">
      <c r="A1882" s="18" t="s">
        <v>6199</v>
      </c>
    </row>
    <row r="1883">
      <c r="A1883" s="18" t="s">
        <v>6200</v>
      </c>
    </row>
    <row r="1884">
      <c r="A1884" s="18" t="s">
        <v>6201</v>
      </c>
    </row>
    <row r="1885">
      <c r="A1885" s="18" t="s">
        <v>6202</v>
      </c>
    </row>
    <row r="1886">
      <c r="A1886" s="18" t="s">
        <v>6203</v>
      </c>
    </row>
    <row r="1887">
      <c r="A1887" s="18" t="s">
        <v>6204</v>
      </c>
    </row>
    <row r="1888">
      <c r="A1888" s="18" t="s">
        <v>6205</v>
      </c>
    </row>
    <row r="1889">
      <c r="A1889" s="18" t="s">
        <v>6206</v>
      </c>
    </row>
    <row r="1890">
      <c r="A1890" s="18" t="s">
        <v>6207</v>
      </c>
    </row>
    <row r="1891">
      <c r="A1891" s="18" t="s">
        <v>6208</v>
      </c>
    </row>
    <row r="1892">
      <c r="A1892" s="18" t="s">
        <v>6209</v>
      </c>
    </row>
    <row r="1893">
      <c r="A1893" s="18" t="s">
        <v>6210</v>
      </c>
    </row>
    <row r="1894">
      <c r="A1894" s="18" t="s">
        <v>718</v>
      </c>
    </row>
    <row r="1895">
      <c r="A1895" s="18" t="s">
        <v>3232</v>
      </c>
    </row>
    <row r="1896">
      <c r="A1896" s="18" t="s">
        <v>6211</v>
      </c>
    </row>
    <row r="1897">
      <c r="A1897" s="18" t="s">
        <v>6212</v>
      </c>
    </row>
    <row r="1898">
      <c r="A1898" s="18" t="s">
        <v>6213</v>
      </c>
    </row>
    <row r="1899">
      <c r="A1899" s="18" t="s">
        <v>6214</v>
      </c>
    </row>
    <row r="1900">
      <c r="A1900" s="18" t="s">
        <v>6215</v>
      </c>
    </row>
    <row r="1901">
      <c r="A1901" s="18" t="s">
        <v>6216</v>
      </c>
    </row>
    <row r="1902">
      <c r="A1902" s="18" t="s">
        <v>6217</v>
      </c>
    </row>
    <row r="1903">
      <c r="A1903" s="18" t="s">
        <v>6218</v>
      </c>
    </row>
    <row r="1904">
      <c r="A1904" s="18" t="s">
        <v>6219</v>
      </c>
    </row>
    <row r="1905">
      <c r="A1905" s="18" t="s">
        <v>6220</v>
      </c>
    </row>
    <row r="1906">
      <c r="A1906" s="18" t="s">
        <v>6221</v>
      </c>
    </row>
    <row r="1907">
      <c r="A1907" s="18" t="s">
        <v>6222</v>
      </c>
    </row>
    <row r="1908">
      <c r="A1908" s="18" t="s">
        <v>6223</v>
      </c>
    </row>
    <row r="1909">
      <c r="A1909" s="18" t="s">
        <v>6224</v>
      </c>
    </row>
    <row r="1910">
      <c r="A1910" s="18" t="s">
        <v>6225</v>
      </c>
    </row>
    <row r="1911">
      <c r="A1911" s="18" t="s">
        <v>3250</v>
      </c>
    </row>
    <row r="1912">
      <c r="A1912" s="18" t="s">
        <v>6226</v>
      </c>
    </row>
    <row r="1913">
      <c r="A1913" s="18" t="s">
        <v>723</v>
      </c>
    </row>
    <row r="1914">
      <c r="A1914" s="18" t="s">
        <v>6227</v>
      </c>
    </row>
    <row r="1915">
      <c r="A1915" s="18" t="s">
        <v>6228</v>
      </c>
    </row>
    <row r="1916">
      <c r="A1916" s="18" t="s">
        <v>6229</v>
      </c>
    </row>
    <row r="1917">
      <c r="A1917" s="18" t="s">
        <v>6230</v>
      </c>
    </row>
    <row r="1918">
      <c r="A1918" s="18" t="s">
        <v>6231</v>
      </c>
    </row>
    <row r="1919">
      <c r="A1919" s="18" t="s">
        <v>6232</v>
      </c>
    </row>
    <row r="1920">
      <c r="A1920" s="18" t="s">
        <v>6233</v>
      </c>
    </row>
    <row r="1921">
      <c r="A1921" s="18" t="s">
        <v>6234</v>
      </c>
    </row>
    <row r="1922">
      <c r="A1922" s="18" t="s">
        <v>6235</v>
      </c>
    </row>
    <row r="1923">
      <c r="A1923" s="18" t="s">
        <v>6236</v>
      </c>
    </row>
    <row r="1924">
      <c r="A1924" s="18" t="s">
        <v>6237</v>
      </c>
    </row>
    <row r="1925">
      <c r="A1925" s="18" t="s">
        <v>6238</v>
      </c>
    </row>
    <row r="1926">
      <c r="A1926" s="18" t="s">
        <v>6239</v>
      </c>
    </row>
    <row r="1927">
      <c r="A1927" s="18" t="s">
        <v>6240</v>
      </c>
    </row>
    <row r="1928">
      <c r="A1928" s="18" t="s">
        <v>6241</v>
      </c>
    </row>
    <row r="1929">
      <c r="A1929" s="18" t="s">
        <v>6242</v>
      </c>
    </row>
    <row r="1930">
      <c r="A1930" s="18" t="s">
        <v>6243</v>
      </c>
    </row>
    <row r="1931">
      <c r="A1931" s="18" t="s">
        <v>6244</v>
      </c>
    </row>
    <row r="1932">
      <c r="A1932" s="18" t="s">
        <v>3281</v>
      </c>
    </row>
    <row r="1933">
      <c r="A1933" s="18" t="s">
        <v>6245</v>
      </c>
    </row>
    <row r="1934">
      <c r="A1934" s="18" t="s">
        <v>6246</v>
      </c>
    </row>
    <row r="1935">
      <c r="A1935" s="18" t="s">
        <v>3293</v>
      </c>
    </row>
    <row r="1936">
      <c r="A1936" s="18" t="s">
        <v>3295</v>
      </c>
    </row>
    <row r="1937">
      <c r="A1937" s="18" t="s">
        <v>6247</v>
      </c>
    </row>
    <row r="1938">
      <c r="A1938" s="18" t="s">
        <v>6248</v>
      </c>
    </row>
    <row r="1939">
      <c r="A1939" s="18" t="s">
        <v>6249</v>
      </c>
    </row>
    <row r="1940">
      <c r="A1940" s="18" t="s">
        <v>6250</v>
      </c>
    </row>
    <row r="1941">
      <c r="A1941" s="18" t="s">
        <v>6251</v>
      </c>
    </row>
    <row r="1942">
      <c r="A1942" s="18" t="s">
        <v>6252</v>
      </c>
    </row>
    <row r="1943">
      <c r="A1943" s="18" t="s">
        <v>3299</v>
      </c>
    </row>
    <row r="1944">
      <c r="A1944" s="18" t="s">
        <v>3303</v>
      </c>
    </row>
    <row r="1945">
      <c r="A1945" s="18" t="s">
        <v>6253</v>
      </c>
    </row>
    <row r="1946">
      <c r="A1946" s="18" t="s">
        <v>6254</v>
      </c>
    </row>
    <row r="1947">
      <c r="A1947" s="18" t="s">
        <v>6255</v>
      </c>
    </row>
    <row r="1948">
      <c r="A1948" s="18" t="s">
        <v>6256</v>
      </c>
    </row>
    <row r="1949">
      <c r="A1949" s="18" t="s">
        <v>6257</v>
      </c>
    </row>
    <row r="1950">
      <c r="A1950" s="18" t="s">
        <v>3318</v>
      </c>
    </row>
    <row r="1951">
      <c r="A1951" s="18" t="s">
        <v>6258</v>
      </c>
    </row>
    <row r="1952">
      <c r="A1952" s="18" t="s">
        <v>6259</v>
      </c>
    </row>
    <row r="1953">
      <c r="A1953" s="18" t="s">
        <v>6260</v>
      </c>
    </row>
    <row r="1954">
      <c r="A1954" s="18" t="s">
        <v>6261</v>
      </c>
    </row>
    <row r="1955">
      <c r="A1955" s="18" t="s">
        <v>6262</v>
      </c>
    </row>
    <row r="1956">
      <c r="A1956" s="18" t="s">
        <v>6263</v>
      </c>
    </row>
    <row r="1957">
      <c r="A1957" s="18" t="s">
        <v>6264</v>
      </c>
    </row>
    <row r="1958">
      <c r="A1958" s="18" t="s">
        <v>6265</v>
      </c>
    </row>
    <row r="1959">
      <c r="A1959" s="18" t="s">
        <v>6266</v>
      </c>
    </row>
    <row r="1960">
      <c r="A1960" s="18" t="s">
        <v>3339</v>
      </c>
    </row>
    <row r="1961">
      <c r="A1961" s="18" t="s">
        <v>6267</v>
      </c>
    </row>
    <row r="1962">
      <c r="A1962" s="18" t="s">
        <v>6268</v>
      </c>
    </row>
    <row r="1963">
      <c r="A1963" s="18" t="s">
        <v>6269</v>
      </c>
    </row>
    <row r="1964">
      <c r="A1964" s="18" t="s">
        <v>6270</v>
      </c>
    </row>
    <row r="1965">
      <c r="A1965" s="18" t="s">
        <v>3349</v>
      </c>
    </row>
    <row r="1966">
      <c r="A1966" s="18" t="s">
        <v>3350</v>
      </c>
    </row>
    <row r="1967">
      <c r="A1967" s="18" t="s">
        <v>6271</v>
      </c>
    </row>
    <row r="1968">
      <c r="A1968" s="18" t="s">
        <v>6272</v>
      </c>
    </row>
    <row r="1969">
      <c r="A1969" s="18" t="s">
        <v>6273</v>
      </c>
    </row>
    <row r="1970">
      <c r="A1970" s="18" t="s">
        <v>6274</v>
      </c>
    </row>
    <row r="1971">
      <c r="A1971" s="18" t="s">
        <v>6275</v>
      </c>
    </row>
    <row r="1972">
      <c r="A1972" s="18" t="s">
        <v>6276</v>
      </c>
    </row>
    <row r="1973">
      <c r="A1973" s="18" t="s">
        <v>6277</v>
      </c>
    </row>
    <row r="1974">
      <c r="A1974" s="18" t="s">
        <v>6278</v>
      </c>
    </row>
    <row r="1975">
      <c r="A1975" s="18" t="s">
        <v>6279</v>
      </c>
    </row>
    <row r="1976">
      <c r="A1976" s="18" t="s">
        <v>3373</v>
      </c>
    </row>
    <row r="1977">
      <c r="A1977" s="18" t="s">
        <v>6280</v>
      </c>
    </row>
    <row r="1978">
      <c r="A1978" s="18" t="s">
        <v>6281</v>
      </c>
    </row>
    <row r="1979">
      <c r="A1979" s="18" t="s">
        <v>6282</v>
      </c>
    </row>
    <row r="1980">
      <c r="A1980" s="18" t="s">
        <v>6283</v>
      </c>
    </row>
    <row r="1981">
      <c r="A1981" s="18" t="s">
        <v>6284</v>
      </c>
    </row>
    <row r="1982">
      <c r="A1982" s="18" t="s">
        <v>6285</v>
      </c>
    </row>
    <row r="1983">
      <c r="A1983" s="18" t="s">
        <v>6286</v>
      </c>
    </row>
    <row r="1984">
      <c r="A1984" s="18" t="s">
        <v>6287</v>
      </c>
    </row>
    <row r="1985">
      <c r="A1985" s="18" t="s">
        <v>6288</v>
      </c>
    </row>
    <row r="1986">
      <c r="A1986" s="18" t="s">
        <v>6289</v>
      </c>
    </row>
    <row r="1987">
      <c r="A1987" s="18" t="s">
        <v>6290</v>
      </c>
    </row>
    <row r="1988">
      <c r="A1988" s="18" t="s">
        <v>6291</v>
      </c>
    </row>
    <row r="1989">
      <c r="A1989" s="18" t="s">
        <v>6292</v>
      </c>
    </row>
    <row r="1990">
      <c r="A1990" s="18" t="s">
        <v>6293</v>
      </c>
    </row>
    <row r="1991">
      <c r="A1991" s="18" t="s">
        <v>6294</v>
      </c>
    </row>
    <row r="1992">
      <c r="A1992" s="18" t="s">
        <v>6295</v>
      </c>
    </row>
    <row r="1993">
      <c r="A1993" s="18" t="s">
        <v>6296</v>
      </c>
    </row>
    <row r="1994">
      <c r="A1994" s="18" t="s">
        <v>6297</v>
      </c>
    </row>
    <row r="1995">
      <c r="A1995" s="18" t="s">
        <v>6298</v>
      </c>
    </row>
    <row r="1996">
      <c r="A1996" s="18" t="s">
        <v>6299</v>
      </c>
    </row>
    <row r="1997">
      <c r="A1997" s="18" t="s">
        <v>6300</v>
      </c>
    </row>
    <row r="1998">
      <c r="A1998" s="18" t="s">
        <v>6301</v>
      </c>
    </row>
    <row r="1999">
      <c r="A1999" s="18" t="s">
        <v>6302</v>
      </c>
    </row>
    <row r="2000">
      <c r="A2000" s="18" t="s">
        <v>6303</v>
      </c>
    </row>
    <row r="2001">
      <c r="A2001" s="18" t="s">
        <v>6304</v>
      </c>
    </row>
    <row r="2002">
      <c r="A2002" s="18" t="s">
        <v>6305</v>
      </c>
    </row>
    <row r="2003">
      <c r="A2003" s="18" t="s">
        <v>6306</v>
      </c>
    </row>
    <row r="2004">
      <c r="A2004" s="18" t="s">
        <v>6307</v>
      </c>
    </row>
    <row r="2005">
      <c r="A2005" s="18" t="s">
        <v>6308</v>
      </c>
    </row>
    <row r="2006">
      <c r="A2006" s="18" t="s">
        <v>6309</v>
      </c>
    </row>
    <row r="2007">
      <c r="A2007" s="18" t="s">
        <v>6310</v>
      </c>
    </row>
    <row r="2008">
      <c r="A2008" s="18" t="s">
        <v>6311</v>
      </c>
    </row>
    <row r="2009">
      <c r="A2009" s="18" t="s">
        <v>6312</v>
      </c>
    </row>
    <row r="2010">
      <c r="A2010" s="18" t="s">
        <v>6313</v>
      </c>
    </row>
    <row r="2011">
      <c r="A2011" s="18" t="s">
        <v>6314</v>
      </c>
    </row>
    <row r="2012">
      <c r="A2012" s="18" t="s">
        <v>6315</v>
      </c>
    </row>
    <row r="2013">
      <c r="A2013" s="18" t="s">
        <v>6316</v>
      </c>
    </row>
    <row r="2014">
      <c r="A2014" s="18" t="s">
        <v>6317</v>
      </c>
    </row>
    <row r="2015">
      <c r="A2015" s="18" t="s">
        <v>6318</v>
      </c>
    </row>
    <row r="2016">
      <c r="A2016" s="18" t="s">
        <v>6319</v>
      </c>
    </row>
    <row r="2017">
      <c r="A2017" s="18" t="s">
        <v>6320</v>
      </c>
    </row>
    <row r="2018">
      <c r="A2018" s="18" t="s">
        <v>6321</v>
      </c>
    </row>
    <row r="2019">
      <c r="A2019" s="18" t="s">
        <v>3471</v>
      </c>
    </row>
    <row r="2020">
      <c r="A2020" s="18" t="s">
        <v>3474</v>
      </c>
    </row>
    <row r="2021">
      <c r="A2021" s="18" t="s">
        <v>6322</v>
      </c>
    </row>
    <row r="2022">
      <c r="A2022" s="18" t="s">
        <v>6323</v>
      </c>
    </row>
    <row r="2023">
      <c r="A2023" s="18" t="s">
        <v>6324</v>
      </c>
    </row>
    <row r="2024">
      <c r="A2024" s="18" t="s">
        <v>6325</v>
      </c>
    </row>
    <row r="2025">
      <c r="A2025" s="18" t="s">
        <v>6326</v>
      </c>
    </row>
    <row r="2026">
      <c r="A2026" s="18" t="s">
        <v>6327</v>
      </c>
    </row>
    <row r="2027">
      <c r="A2027" s="18" t="s">
        <v>6328</v>
      </c>
    </row>
    <row r="2028">
      <c r="A2028" s="18" t="s">
        <v>6329</v>
      </c>
    </row>
    <row r="2029">
      <c r="A2029" s="18" t="s">
        <v>6330</v>
      </c>
    </row>
    <row r="2030">
      <c r="A2030" s="18" t="s">
        <v>6331</v>
      </c>
    </row>
    <row r="2031">
      <c r="A2031" s="18" t="s">
        <v>6332</v>
      </c>
    </row>
    <row r="2032">
      <c r="A2032" s="18" t="s">
        <v>6333</v>
      </c>
    </row>
    <row r="2033">
      <c r="A2033" s="18" t="s">
        <v>6334</v>
      </c>
    </row>
    <row r="2034">
      <c r="A2034" s="18" t="s">
        <v>6335</v>
      </c>
    </row>
    <row r="2035">
      <c r="A2035" s="18" t="s">
        <v>6336</v>
      </c>
    </row>
    <row r="2036">
      <c r="A2036" s="18" t="s">
        <v>6337</v>
      </c>
    </row>
    <row r="2037">
      <c r="A2037" s="18" t="s">
        <v>6338</v>
      </c>
    </row>
    <row r="2038">
      <c r="A2038" s="18" t="s">
        <v>6339</v>
      </c>
    </row>
    <row r="2039">
      <c r="A2039" s="18" t="s">
        <v>6340</v>
      </c>
    </row>
    <row r="2040">
      <c r="A2040" s="18" t="s">
        <v>6341</v>
      </c>
    </row>
    <row r="2041">
      <c r="A2041" s="18" t="s">
        <v>6342</v>
      </c>
    </row>
    <row r="2042">
      <c r="A2042" s="18" t="s">
        <v>6343</v>
      </c>
    </row>
    <row r="2043">
      <c r="A2043" s="18" t="s">
        <v>6344</v>
      </c>
    </row>
    <row r="2044">
      <c r="A2044" s="18" t="s">
        <v>6345</v>
      </c>
    </row>
    <row r="2045">
      <c r="A2045" s="18" t="s">
        <v>3508</v>
      </c>
    </row>
    <row r="2046">
      <c r="A2046" s="18" t="s">
        <v>777</v>
      </c>
    </row>
    <row r="2047">
      <c r="A2047" s="18" t="s">
        <v>6346</v>
      </c>
    </row>
    <row r="2048">
      <c r="A2048" s="18" t="s">
        <v>6347</v>
      </c>
    </row>
    <row r="2049">
      <c r="A2049" s="18" t="s">
        <v>6348</v>
      </c>
    </row>
    <row r="2050">
      <c r="A2050" s="18" t="s">
        <v>6349</v>
      </c>
    </row>
    <row r="2051">
      <c r="A2051" s="18" t="s">
        <v>6350</v>
      </c>
    </row>
    <row r="2052">
      <c r="A2052" s="18" t="s">
        <v>6351</v>
      </c>
    </row>
    <row r="2053">
      <c r="A2053" s="18" t="s">
        <v>6352</v>
      </c>
    </row>
    <row r="2054">
      <c r="A2054" s="18" t="s">
        <v>6353</v>
      </c>
    </row>
    <row r="2055">
      <c r="A2055" s="18" t="s">
        <v>6354</v>
      </c>
    </row>
    <row r="2056">
      <c r="A2056" s="18" t="s">
        <v>6355</v>
      </c>
    </row>
    <row r="2057">
      <c r="A2057" s="18" t="s">
        <v>6356</v>
      </c>
    </row>
    <row r="2058">
      <c r="A2058" s="18" t="s">
        <v>784</v>
      </c>
    </row>
    <row r="2059">
      <c r="A2059" s="18" t="s">
        <v>6357</v>
      </c>
    </row>
    <row r="2060">
      <c r="A2060" s="18" t="s">
        <v>6358</v>
      </c>
    </row>
    <row r="2061">
      <c r="A2061" s="18" t="s">
        <v>6359</v>
      </c>
    </row>
    <row r="2062">
      <c r="A2062" s="18" t="s">
        <v>6360</v>
      </c>
    </row>
    <row r="2063">
      <c r="A2063" s="18" t="s">
        <v>6361</v>
      </c>
    </row>
    <row r="2064">
      <c r="A2064" s="18" t="s">
        <v>6362</v>
      </c>
    </row>
    <row r="2065">
      <c r="A2065" s="18" t="s">
        <v>6363</v>
      </c>
    </row>
    <row r="2066">
      <c r="A2066" s="18" t="s">
        <v>789</v>
      </c>
    </row>
    <row r="2067">
      <c r="A2067" s="18" t="s">
        <v>6364</v>
      </c>
    </row>
    <row r="2068">
      <c r="A2068" s="18" t="s">
        <v>790</v>
      </c>
    </row>
    <row r="2069">
      <c r="A2069" s="18" t="s">
        <v>6365</v>
      </c>
    </row>
    <row r="2070">
      <c r="A2070" s="18" t="s">
        <v>6366</v>
      </c>
    </row>
    <row r="2071">
      <c r="A2071" s="18" t="s">
        <v>6367</v>
      </c>
    </row>
    <row r="2072">
      <c r="A2072" s="18" t="s">
        <v>6368</v>
      </c>
    </row>
    <row r="2073">
      <c r="A2073" s="18" t="s">
        <v>3563</v>
      </c>
    </row>
    <row r="2074">
      <c r="A2074" s="18" t="s">
        <v>6369</v>
      </c>
    </row>
    <row r="2075">
      <c r="A2075" s="18" t="s">
        <v>6370</v>
      </c>
    </row>
    <row r="2076">
      <c r="A2076" s="18" t="s">
        <v>6371</v>
      </c>
    </row>
    <row r="2077">
      <c r="A2077" s="18" t="s">
        <v>6372</v>
      </c>
    </row>
    <row r="2078">
      <c r="A2078" s="18" t="s">
        <v>6373</v>
      </c>
    </row>
    <row r="2079">
      <c r="A2079" s="18" t="s">
        <v>6374</v>
      </c>
    </row>
    <row r="2080">
      <c r="A2080" s="18" t="s">
        <v>6375</v>
      </c>
    </row>
    <row r="2081">
      <c r="A2081" s="18" t="s">
        <v>6376</v>
      </c>
    </row>
    <row r="2082">
      <c r="A2082" s="18" t="s">
        <v>6377</v>
      </c>
    </row>
    <row r="2083">
      <c r="A2083" s="18" t="s">
        <v>6378</v>
      </c>
    </row>
    <row r="2084">
      <c r="A2084" s="18" t="s">
        <v>6379</v>
      </c>
    </row>
    <row r="2085">
      <c r="A2085" s="18" t="s">
        <v>6380</v>
      </c>
    </row>
    <row r="2086">
      <c r="A2086" s="18" t="s">
        <v>6381</v>
      </c>
    </row>
    <row r="2087">
      <c r="A2087" s="18" t="s">
        <v>6382</v>
      </c>
    </row>
    <row r="2088">
      <c r="A2088" s="18" t="s">
        <v>6383</v>
      </c>
    </row>
    <row r="2089">
      <c r="A2089" s="18" t="s">
        <v>6384</v>
      </c>
    </row>
    <row r="2090">
      <c r="A2090" s="18" t="s">
        <v>6385</v>
      </c>
    </row>
    <row r="2091">
      <c r="A2091" s="18" t="s">
        <v>6386</v>
      </c>
    </row>
    <row r="2092">
      <c r="A2092" s="18" t="s">
        <v>6387</v>
      </c>
    </row>
    <row r="2093">
      <c r="A2093" s="18" t="s">
        <v>6388</v>
      </c>
    </row>
    <row r="2094">
      <c r="A2094" s="18" t="s">
        <v>6389</v>
      </c>
    </row>
    <row r="2095">
      <c r="A2095" s="18" t="s">
        <v>6390</v>
      </c>
    </row>
    <row r="2096">
      <c r="A2096" s="18" t="s">
        <v>6391</v>
      </c>
    </row>
    <row r="2097">
      <c r="A2097" s="18" t="s">
        <v>6392</v>
      </c>
    </row>
    <row r="2098">
      <c r="A2098" s="18" t="s">
        <v>3594</v>
      </c>
    </row>
    <row r="2099">
      <c r="A2099" s="18" t="s">
        <v>6393</v>
      </c>
    </row>
    <row r="2100">
      <c r="A2100" s="18" t="s">
        <v>6394</v>
      </c>
    </row>
    <row r="2101">
      <c r="A2101" s="18" t="s">
        <v>6395</v>
      </c>
    </row>
    <row r="2102">
      <c r="A2102" s="18" t="s">
        <v>6396</v>
      </c>
    </row>
    <row r="2103">
      <c r="A2103" s="18" t="s">
        <v>6397</v>
      </c>
    </row>
    <row r="2104">
      <c r="A2104" s="18" t="s">
        <v>6398</v>
      </c>
    </row>
    <row r="2105">
      <c r="A2105" s="18" t="s">
        <v>6399</v>
      </c>
    </row>
    <row r="2106">
      <c r="A2106" s="18" t="s">
        <v>6400</v>
      </c>
    </row>
    <row r="2107">
      <c r="A2107" s="18" t="s">
        <v>6401</v>
      </c>
    </row>
    <row r="2108">
      <c r="A2108" s="18" t="s">
        <v>6402</v>
      </c>
    </row>
    <row r="2109">
      <c r="A2109" s="18" t="s">
        <v>6403</v>
      </c>
    </row>
    <row r="2110">
      <c r="A2110" s="18" t="s">
        <v>6404</v>
      </c>
    </row>
    <row r="2111">
      <c r="A2111" s="18" t="s">
        <v>6405</v>
      </c>
    </row>
    <row r="2112">
      <c r="A2112" s="18" t="s">
        <v>6406</v>
      </c>
    </row>
    <row r="2113">
      <c r="A2113" s="18" t="s">
        <v>6407</v>
      </c>
    </row>
    <row r="2114">
      <c r="A2114" s="18" t="s">
        <v>6408</v>
      </c>
    </row>
    <row r="2115">
      <c r="A2115" s="18" t="s">
        <v>6409</v>
      </c>
    </row>
    <row r="2116">
      <c r="A2116" s="18" t="s">
        <v>6410</v>
      </c>
    </row>
    <row r="2117">
      <c r="A2117" s="18" t="s">
        <v>3610</v>
      </c>
    </row>
    <row r="2118">
      <c r="A2118" s="18" t="s">
        <v>6411</v>
      </c>
    </row>
    <row r="2119">
      <c r="A2119" s="18" t="s">
        <v>3614</v>
      </c>
    </row>
    <row r="2120">
      <c r="A2120" s="18" t="s">
        <v>6412</v>
      </c>
    </row>
    <row r="2121">
      <c r="A2121" s="18" t="s">
        <v>6413</v>
      </c>
    </row>
    <row r="2122">
      <c r="A2122" s="18" t="s">
        <v>6414</v>
      </c>
    </row>
    <row r="2123">
      <c r="A2123" s="18" t="s">
        <v>6415</v>
      </c>
    </row>
    <row r="2124">
      <c r="A2124" s="18" t="s">
        <v>6416</v>
      </c>
    </row>
    <row r="2125">
      <c r="A2125" s="18" t="s">
        <v>6417</v>
      </c>
    </row>
    <row r="2126">
      <c r="A2126" s="18" t="s">
        <v>6418</v>
      </c>
    </row>
    <row r="2127">
      <c r="A2127" s="18" t="s">
        <v>6419</v>
      </c>
    </row>
    <row r="2128">
      <c r="A2128" s="18" t="s">
        <v>6420</v>
      </c>
    </row>
    <row r="2129">
      <c r="A2129" s="18" t="s">
        <v>6421</v>
      </c>
    </row>
    <row r="2130">
      <c r="A2130" s="18" t="s">
        <v>6422</v>
      </c>
    </row>
    <row r="2131">
      <c r="A2131" s="18" t="s">
        <v>6423</v>
      </c>
    </row>
    <row r="2132">
      <c r="A2132" s="18" t="s">
        <v>6424</v>
      </c>
    </row>
    <row r="2133">
      <c r="A2133" s="18" t="s">
        <v>6425</v>
      </c>
    </row>
    <row r="2134">
      <c r="A2134" s="18" t="s">
        <v>6426</v>
      </c>
    </row>
    <row r="2135">
      <c r="A2135" s="18" t="s">
        <v>6427</v>
      </c>
    </row>
    <row r="2136">
      <c r="A2136" s="18" t="s">
        <v>6428</v>
      </c>
    </row>
    <row r="2137">
      <c r="A2137" s="18" t="s">
        <v>6429</v>
      </c>
    </row>
    <row r="2138">
      <c r="A2138" s="18" t="s">
        <v>3649</v>
      </c>
    </row>
    <row r="2139">
      <c r="A2139" s="18" t="s">
        <v>6430</v>
      </c>
    </row>
    <row r="2140">
      <c r="A2140" s="18" t="s">
        <v>6431</v>
      </c>
    </row>
    <row r="2141">
      <c r="A2141" s="18" t="s">
        <v>3653</v>
      </c>
    </row>
    <row r="2142">
      <c r="A2142" s="18" t="s">
        <v>6432</v>
      </c>
    </row>
    <row r="2143">
      <c r="A2143" s="18" t="s">
        <v>6433</v>
      </c>
    </row>
    <row r="2144">
      <c r="A2144" s="18" t="s">
        <v>6434</v>
      </c>
    </row>
    <row r="2145">
      <c r="A2145" s="18" t="s">
        <v>6435</v>
      </c>
    </row>
    <row r="2146">
      <c r="A2146" s="18" t="s">
        <v>6436</v>
      </c>
    </row>
    <row r="2147">
      <c r="A2147" s="18" t="s">
        <v>6437</v>
      </c>
    </row>
    <row r="2148">
      <c r="A2148" s="18" t="s">
        <v>6438</v>
      </c>
    </row>
    <row r="2149">
      <c r="A2149" s="18" t="s">
        <v>6439</v>
      </c>
    </row>
    <row r="2150">
      <c r="A2150" s="18" t="s">
        <v>6440</v>
      </c>
    </row>
    <row r="2151">
      <c r="A2151" s="18" t="s">
        <v>6441</v>
      </c>
    </row>
    <row r="2152">
      <c r="A2152" s="18" t="s">
        <v>6442</v>
      </c>
    </row>
    <row r="2153">
      <c r="A2153" s="18" t="s">
        <v>6443</v>
      </c>
    </row>
    <row r="2154">
      <c r="A2154" s="18" t="s">
        <v>6444</v>
      </c>
    </row>
    <row r="2155">
      <c r="A2155" s="18" t="s">
        <v>811</v>
      </c>
    </row>
    <row r="2156">
      <c r="A2156" s="18" t="s">
        <v>6445</v>
      </c>
    </row>
    <row r="2157">
      <c r="A2157" s="18" t="s">
        <v>6446</v>
      </c>
    </row>
    <row r="2158">
      <c r="A2158" s="18" t="s">
        <v>6447</v>
      </c>
    </row>
    <row r="2159">
      <c r="A2159" s="18" t="s">
        <v>6448</v>
      </c>
    </row>
    <row r="2160">
      <c r="A2160" s="18" t="s">
        <v>6449</v>
      </c>
    </row>
    <row r="2161">
      <c r="A2161" s="18" t="s">
        <v>3688</v>
      </c>
    </row>
    <row r="2162">
      <c r="A2162" s="18" t="s">
        <v>6450</v>
      </c>
    </row>
    <row r="2163">
      <c r="A2163" s="18" t="s">
        <v>6451</v>
      </c>
    </row>
    <row r="2164">
      <c r="A2164" s="18" t="s">
        <v>6452</v>
      </c>
    </row>
    <row r="2165">
      <c r="A2165" s="18" t="s">
        <v>6453</v>
      </c>
    </row>
    <row r="2166">
      <c r="A2166" s="18" t="s">
        <v>6454</v>
      </c>
    </row>
    <row r="2167">
      <c r="A2167" s="18" t="s">
        <v>6455</v>
      </c>
    </row>
    <row r="2168">
      <c r="A2168" s="18" t="s">
        <v>6456</v>
      </c>
    </row>
    <row r="2169">
      <c r="A2169" s="18" t="s">
        <v>815</v>
      </c>
    </row>
    <row r="2170">
      <c r="A2170" s="18" t="s">
        <v>6457</v>
      </c>
    </row>
    <row r="2171">
      <c r="A2171" s="18" t="s">
        <v>6458</v>
      </c>
    </row>
    <row r="2172">
      <c r="A2172" s="18" t="s">
        <v>6459</v>
      </c>
    </row>
    <row r="2173">
      <c r="A2173" s="18" t="s">
        <v>3703</v>
      </c>
    </row>
    <row r="2174">
      <c r="A2174" s="18" t="s">
        <v>6460</v>
      </c>
    </row>
    <row r="2175">
      <c r="A2175" s="18" t="s">
        <v>3709</v>
      </c>
    </row>
    <row r="2176">
      <c r="A2176" s="18" t="s">
        <v>6461</v>
      </c>
    </row>
    <row r="2177">
      <c r="A2177" s="18" t="s">
        <v>6462</v>
      </c>
    </row>
    <row r="2178">
      <c r="A2178" s="18" t="s">
        <v>6463</v>
      </c>
    </row>
    <row r="2179">
      <c r="A2179" s="18" t="s">
        <v>6464</v>
      </c>
    </row>
    <row r="2180">
      <c r="A2180" s="18" t="s">
        <v>6465</v>
      </c>
    </row>
    <row r="2181">
      <c r="A2181" s="18" t="s">
        <v>6466</v>
      </c>
    </row>
    <row r="2182">
      <c r="A2182" s="18" t="s">
        <v>6467</v>
      </c>
    </row>
    <row r="2183">
      <c r="A2183" s="18" t="s">
        <v>6468</v>
      </c>
    </row>
    <row r="2184">
      <c r="A2184" s="18" t="s">
        <v>6469</v>
      </c>
    </row>
    <row r="2185">
      <c r="A2185" s="18" t="s">
        <v>6470</v>
      </c>
    </row>
    <row r="2186">
      <c r="A2186" s="18" t="s">
        <v>6471</v>
      </c>
    </row>
    <row r="2187">
      <c r="A2187" s="18" t="s">
        <v>6472</v>
      </c>
    </row>
    <row r="2188">
      <c r="A2188" s="18" t="s">
        <v>6473</v>
      </c>
    </row>
    <row r="2189">
      <c r="A2189" s="18" t="s">
        <v>6474</v>
      </c>
    </row>
    <row r="2190">
      <c r="A2190" s="18" t="s">
        <v>6475</v>
      </c>
    </row>
    <row r="2191">
      <c r="A2191" s="18" t="s">
        <v>6476</v>
      </c>
    </row>
    <row r="2192">
      <c r="A2192" s="18" t="s">
        <v>6477</v>
      </c>
    </row>
    <row r="2193">
      <c r="A2193" s="18" t="s">
        <v>6478</v>
      </c>
    </row>
    <row r="2194">
      <c r="A2194" s="18" t="s">
        <v>6479</v>
      </c>
    </row>
    <row r="2195">
      <c r="A2195" s="18" t="s">
        <v>6480</v>
      </c>
    </row>
    <row r="2196">
      <c r="A2196" s="18" t="s">
        <v>6481</v>
      </c>
    </row>
    <row r="2197">
      <c r="A2197" s="18" t="s">
        <v>831</v>
      </c>
    </row>
    <row r="2198">
      <c r="A2198" s="18" t="s">
        <v>6482</v>
      </c>
    </row>
    <row r="2199">
      <c r="A2199" s="18" t="s">
        <v>6483</v>
      </c>
    </row>
    <row r="2200">
      <c r="A2200" s="18" t="s">
        <v>6484</v>
      </c>
    </row>
    <row r="2201">
      <c r="A2201" s="18" t="s">
        <v>6485</v>
      </c>
    </row>
    <row r="2202">
      <c r="A2202" s="18" t="s">
        <v>6486</v>
      </c>
    </row>
    <row r="2203">
      <c r="A2203" s="18" t="s">
        <v>6487</v>
      </c>
    </row>
    <row r="2204">
      <c r="A2204" s="18" t="s">
        <v>6488</v>
      </c>
    </row>
    <row r="2205">
      <c r="A2205" s="18" t="s">
        <v>6489</v>
      </c>
    </row>
    <row r="2206">
      <c r="A2206" s="18" t="s">
        <v>6490</v>
      </c>
    </row>
    <row r="2207">
      <c r="A2207" s="18" t="s">
        <v>6491</v>
      </c>
    </row>
    <row r="2208">
      <c r="A2208" s="18" t="s">
        <v>3748</v>
      </c>
    </row>
    <row r="2209">
      <c r="A2209" s="18" t="s">
        <v>6492</v>
      </c>
    </row>
    <row r="2210">
      <c r="A2210" s="18" t="s">
        <v>6493</v>
      </c>
    </row>
    <row r="2211">
      <c r="A2211" s="18" t="s">
        <v>6494</v>
      </c>
    </row>
    <row r="2212">
      <c r="A2212" s="18" t="s">
        <v>6495</v>
      </c>
    </row>
    <row r="2213">
      <c r="A2213" s="18" t="s">
        <v>6496</v>
      </c>
    </row>
    <row r="2214">
      <c r="A2214" s="18" t="s">
        <v>6497</v>
      </c>
    </row>
    <row r="2215">
      <c r="A2215" s="18" t="s">
        <v>6498</v>
      </c>
    </row>
    <row r="2216">
      <c r="A2216" s="18" t="s">
        <v>6499</v>
      </c>
    </row>
    <row r="2217">
      <c r="A2217" s="18" t="s">
        <v>6500</v>
      </c>
    </row>
    <row r="2218">
      <c r="A2218" s="18" t="s">
        <v>3749</v>
      </c>
    </row>
    <row r="2219">
      <c r="A2219" s="18" t="s">
        <v>6501</v>
      </c>
    </row>
    <row r="2220">
      <c r="A2220" s="18" t="s">
        <v>6502</v>
      </c>
    </row>
    <row r="2221">
      <c r="A2221" s="18" t="s">
        <v>6503</v>
      </c>
    </row>
    <row r="2222">
      <c r="A2222" s="18" t="s">
        <v>3759</v>
      </c>
    </row>
    <row r="2223">
      <c r="A2223" s="18" t="s">
        <v>6504</v>
      </c>
    </row>
    <row r="2224">
      <c r="A2224" s="18" t="s">
        <v>837</v>
      </c>
    </row>
    <row r="2225">
      <c r="A2225" s="18" t="s">
        <v>6505</v>
      </c>
    </row>
    <row r="2226">
      <c r="A2226" s="18" t="s">
        <v>3771</v>
      </c>
    </row>
    <row r="2227">
      <c r="A2227" s="18" t="s">
        <v>838</v>
      </c>
    </row>
    <row r="2228">
      <c r="A2228" s="18" t="s">
        <v>6506</v>
      </c>
    </row>
    <row r="2229">
      <c r="A2229" s="18" t="s">
        <v>6507</v>
      </c>
    </row>
    <row r="2230">
      <c r="A2230" s="18" t="s">
        <v>6508</v>
      </c>
    </row>
    <row r="2231">
      <c r="A2231" s="18" t="s">
        <v>6509</v>
      </c>
    </row>
    <row r="2232">
      <c r="A2232" s="18" t="s">
        <v>6510</v>
      </c>
    </row>
    <row r="2233">
      <c r="A2233" s="18" t="s">
        <v>6511</v>
      </c>
    </row>
    <row r="2234">
      <c r="A2234" s="18" t="s">
        <v>6512</v>
      </c>
    </row>
    <row r="2235">
      <c r="A2235" s="18" t="s">
        <v>6513</v>
      </c>
    </row>
    <row r="2236">
      <c r="A2236" s="18" t="s">
        <v>6514</v>
      </c>
    </row>
    <row r="2237">
      <c r="A2237" s="18" t="s">
        <v>6515</v>
      </c>
    </row>
    <row r="2238">
      <c r="A2238" s="18" t="s">
        <v>6516</v>
      </c>
    </row>
    <row r="2239">
      <c r="A2239" s="18" t="s">
        <v>6517</v>
      </c>
    </row>
    <row r="2240">
      <c r="A2240" s="18" t="s">
        <v>6518</v>
      </c>
    </row>
    <row r="2241">
      <c r="A2241" s="18" t="s">
        <v>6519</v>
      </c>
    </row>
    <row r="2242">
      <c r="A2242" s="18" t="s">
        <v>3786</v>
      </c>
    </row>
    <row r="2243">
      <c r="A2243" s="18" t="s">
        <v>6520</v>
      </c>
    </row>
    <row r="2244">
      <c r="A2244" s="18" t="s">
        <v>6521</v>
      </c>
    </row>
    <row r="2245">
      <c r="A2245" s="18" t="s">
        <v>6522</v>
      </c>
    </row>
    <row r="2246">
      <c r="A2246" s="18" t="s">
        <v>6523</v>
      </c>
    </row>
    <row r="2247">
      <c r="A2247" s="18" t="s">
        <v>6524</v>
      </c>
    </row>
    <row r="2248">
      <c r="A2248" s="18" t="s">
        <v>6525</v>
      </c>
    </row>
    <row r="2249">
      <c r="A2249" s="18" t="s">
        <v>6526</v>
      </c>
    </row>
    <row r="2250">
      <c r="A2250" s="18" t="s">
        <v>6527</v>
      </c>
    </row>
    <row r="2251">
      <c r="A2251" s="18" t="s">
        <v>6528</v>
      </c>
    </row>
    <row r="2252">
      <c r="A2252" s="18" t="s">
        <v>6529</v>
      </c>
    </row>
    <row r="2253">
      <c r="A2253" s="18" t="s">
        <v>6530</v>
      </c>
    </row>
    <row r="2254">
      <c r="A2254" s="18" t="s">
        <v>6531</v>
      </c>
    </row>
    <row r="2255">
      <c r="A2255" s="18" t="s">
        <v>6532</v>
      </c>
    </row>
    <row r="2256">
      <c r="A2256" s="18" t="s">
        <v>6533</v>
      </c>
    </row>
    <row r="2257">
      <c r="A2257" s="18" t="s">
        <v>6534</v>
      </c>
    </row>
    <row r="2258">
      <c r="A2258" s="18" t="s">
        <v>6535</v>
      </c>
    </row>
    <row r="2259">
      <c r="A2259" s="18" t="s">
        <v>6536</v>
      </c>
    </row>
    <row r="2260">
      <c r="A2260" s="18" t="s">
        <v>6537</v>
      </c>
    </row>
    <row r="2261">
      <c r="A2261" s="18" t="s">
        <v>6538</v>
      </c>
    </row>
    <row r="2262">
      <c r="A2262" s="18" t="s">
        <v>6539</v>
      </c>
    </row>
    <row r="2263">
      <c r="A2263" s="18" t="s">
        <v>6540</v>
      </c>
    </row>
    <row r="2264">
      <c r="A2264" s="18" t="s">
        <v>6541</v>
      </c>
    </row>
    <row r="2265">
      <c r="A2265" s="18" t="s">
        <v>6542</v>
      </c>
    </row>
    <row r="2266">
      <c r="A2266" s="18" t="s">
        <v>6543</v>
      </c>
    </row>
    <row r="2267">
      <c r="A2267" s="18" t="s">
        <v>6544</v>
      </c>
    </row>
    <row r="2268">
      <c r="A2268" s="18" t="s">
        <v>3812</v>
      </c>
    </row>
    <row r="2269">
      <c r="A2269" s="18" t="s">
        <v>6545</v>
      </c>
    </row>
    <row r="2270">
      <c r="A2270" s="18" t="s">
        <v>6546</v>
      </c>
    </row>
    <row r="2271">
      <c r="A2271" s="18" t="s">
        <v>6547</v>
      </c>
    </row>
    <row r="2272">
      <c r="A2272" s="18" t="s">
        <v>6548</v>
      </c>
    </row>
    <row r="2273">
      <c r="A2273" s="18" t="s">
        <v>6549</v>
      </c>
    </row>
    <row r="2274">
      <c r="A2274" s="18" t="s">
        <v>6550</v>
      </c>
    </row>
    <row r="2275">
      <c r="A2275" s="18" t="s">
        <v>6551</v>
      </c>
    </row>
    <row r="2276">
      <c r="A2276" s="18" t="s">
        <v>6552</v>
      </c>
    </row>
    <row r="2277">
      <c r="A2277" s="18" t="s">
        <v>6553</v>
      </c>
    </row>
    <row r="2278">
      <c r="A2278" s="18" t="s">
        <v>6554</v>
      </c>
    </row>
    <row r="2279">
      <c r="A2279" s="18" t="s">
        <v>6555</v>
      </c>
    </row>
    <row r="2280">
      <c r="A2280" s="18" t="s">
        <v>6556</v>
      </c>
    </row>
    <row r="2281">
      <c r="A2281" s="18" t="s">
        <v>3824</v>
      </c>
    </row>
    <row r="2282">
      <c r="A2282" s="18" t="s">
        <v>857</v>
      </c>
    </row>
    <row r="2283">
      <c r="A2283" s="18" t="s">
        <v>6557</v>
      </c>
    </row>
    <row r="2284">
      <c r="A2284" s="18" t="s">
        <v>6558</v>
      </c>
    </row>
    <row r="2285">
      <c r="A2285" s="18" t="s">
        <v>6559</v>
      </c>
    </row>
    <row r="2286">
      <c r="A2286" s="18" t="s">
        <v>6560</v>
      </c>
    </row>
    <row r="2287">
      <c r="A2287" s="18" t="s">
        <v>3842</v>
      </c>
    </row>
    <row r="2288">
      <c r="A2288" s="18" t="s">
        <v>861</v>
      </c>
    </row>
    <row r="2289">
      <c r="A2289" s="18" t="s">
        <v>6561</v>
      </c>
    </row>
    <row r="2290">
      <c r="A2290" s="18" t="s">
        <v>6562</v>
      </c>
    </row>
    <row r="2291">
      <c r="A2291" s="18" t="s">
        <v>6563</v>
      </c>
    </row>
    <row r="2292">
      <c r="A2292" s="18" t="s">
        <v>6564</v>
      </c>
    </row>
    <row r="2293">
      <c r="A2293" s="18" t="s">
        <v>6565</v>
      </c>
    </row>
    <row r="2294">
      <c r="A2294" s="18" t="s">
        <v>6566</v>
      </c>
    </row>
    <row r="2295">
      <c r="A2295" s="18" t="s">
        <v>6567</v>
      </c>
    </row>
    <row r="2296">
      <c r="A2296" s="18" t="s">
        <v>6568</v>
      </c>
    </row>
    <row r="2297">
      <c r="A2297" s="18" t="s">
        <v>6569</v>
      </c>
    </row>
    <row r="2298">
      <c r="A2298" s="18" t="s">
        <v>6570</v>
      </c>
    </row>
    <row r="2299">
      <c r="A2299" s="18" t="s">
        <v>6571</v>
      </c>
    </row>
    <row r="2300">
      <c r="A2300" s="18" t="s">
        <v>6572</v>
      </c>
    </row>
    <row r="2301">
      <c r="A2301" s="18" t="s">
        <v>6573</v>
      </c>
    </row>
    <row r="2302">
      <c r="A2302" s="18" t="s">
        <v>6574</v>
      </c>
    </row>
    <row r="2303">
      <c r="A2303" s="18" t="s">
        <v>6575</v>
      </c>
    </row>
    <row r="2304">
      <c r="A2304" s="18" t="s">
        <v>6576</v>
      </c>
    </row>
    <row r="2305">
      <c r="A2305" s="18" t="s">
        <v>6577</v>
      </c>
    </row>
    <row r="2306">
      <c r="A2306" s="18" t="s">
        <v>6578</v>
      </c>
    </row>
    <row r="2307">
      <c r="A2307" s="18" t="s">
        <v>6579</v>
      </c>
    </row>
    <row r="2308">
      <c r="A2308" s="18" t="s">
        <v>3848</v>
      </c>
    </row>
    <row r="2309">
      <c r="A2309" s="18" t="s">
        <v>6580</v>
      </c>
    </row>
    <row r="2310">
      <c r="A2310" s="18" t="s">
        <v>6581</v>
      </c>
    </row>
    <row r="2311">
      <c r="A2311" s="18" t="s">
        <v>6582</v>
      </c>
    </row>
    <row r="2312">
      <c r="A2312" s="18" t="s">
        <v>6583</v>
      </c>
    </row>
    <row r="2313">
      <c r="A2313" s="18" t="s">
        <v>6584</v>
      </c>
    </row>
    <row r="2314">
      <c r="A2314" s="18" t="s">
        <v>6585</v>
      </c>
    </row>
    <row r="2315">
      <c r="A2315" s="18" t="s">
        <v>6586</v>
      </c>
    </row>
    <row r="2316">
      <c r="A2316" s="20" t="s">
        <v>6587</v>
      </c>
    </row>
    <row r="2317">
      <c r="A2317" s="18" t="s">
        <v>6588</v>
      </c>
    </row>
    <row r="2318">
      <c r="A2318" s="18" t="s">
        <v>6589</v>
      </c>
    </row>
    <row r="2319">
      <c r="A2319" s="18" t="s">
        <v>6590</v>
      </c>
    </row>
    <row r="2320">
      <c r="A2320" s="18" t="s">
        <v>6591</v>
      </c>
    </row>
    <row r="2321">
      <c r="A2321" s="18" t="s">
        <v>6592</v>
      </c>
    </row>
    <row r="2322">
      <c r="A2322" s="18" t="s">
        <v>882</v>
      </c>
    </row>
    <row r="2323">
      <c r="A2323" s="18" t="s">
        <v>6593</v>
      </c>
    </row>
    <row r="2324">
      <c r="A2324" s="18" t="s">
        <v>6594</v>
      </c>
    </row>
    <row r="2325">
      <c r="A2325" s="18" t="s">
        <v>6595</v>
      </c>
    </row>
    <row r="2326">
      <c r="A2326" s="18" t="s">
        <v>6596</v>
      </c>
    </row>
    <row r="2327">
      <c r="A2327" s="18" t="s">
        <v>6597</v>
      </c>
    </row>
    <row r="2328">
      <c r="A2328" s="18" t="s">
        <v>6598</v>
      </c>
    </row>
    <row r="2329">
      <c r="A2329" s="18" t="s">
        <v>6599</v>
      </c>
    </row>
    <row r="2330">
      <c r="A2330" s="18" t="s">
        <v>6600</v>
      </c>
    </row>
    <row r="2331">
      <c r="A2331" s="18" t="s">
        <v>6601</v>
      </c>
    </row>
    <row r="2332">
      <c r="A2332" s="18" t="s">
        <v>6602</v>
      </c>
    </row>
    <row r="2333">
      <c r="A2333" s="18" t="s">
        <v>6603</v>
      </c>
    </row>
    <row r="2334">
      <c r="A2334" s="18" t="s">
        <v>6604</v>
      </c>
    </row>
    <row r="2335">
      <c r="A2335" s="18" t="s">
        <v>6605</v>
      </c>
    </row>
    <row r="2336">
      <c r="A2336" s="18" t="s">
        <v>6606</v>
      </c>
    </row>
    <row r="2337">
      <c r="A2337" s="18" t="s">
        <v>6607</v>
      </c>
    </row>
    <row r="2338">
      <c r="A2338" s="18" t="s">
        <v>6608</v>
      </c>
    </row>
    <row r="2339">
      <c r="A2339" s="18" t="s">
        <v>6609</v>
      </c>
    </row>
    <row r="2340">
      <c r="A2340" s="18" t="s">
        <v>886</v>
      </c>
    </row>
    <row r="2341">
      <c r="A2341" s="18" t="s">
        <v>6610</v>
      </c>
    </row>
    <row r="2342">
      <c r="A2342" s="18" t="s">
        <v>3889</v>
      </c>
    </row>
    <row r="2343">
      <c r="A2343" s="18" t="s">
        <v>6611</v>
      </c>
    </row>
    <row r="2344">
      <c r="A2344" s="18" t="s">
        <v>3900</v>
      </c>
    </row>
    <row r="2345">
      <c r="A2345" s="18" t="s">
        <v>3903</v>
      </c>
    </row>
    <row r="2346">
      <c r="A2346" s="18" t="s">
        <v>6612</v>
      </c>
    </row>
    <row r="2347">
      <c r="A2347" s="18" t="s">
        <v>6613</v>
      </c>
    </row>
    <row r="2348">
      <c r="A2348" s="18" t="s">
        <v>6614</v>
      </c>
    </row>
    <row r="2349">
      <c r="A2349" s="18" t="s">
        <v>6615</v>
      </c>
    </row>
    <row r="2350">
      <c r="A2350" s="18" t="s">
        <v>6616</v>
      </c>
    </row>
    <row r="2351">
      <c r="A2351" s="18" t="s">
        <v>6617</v>
      </c>
    </row>
    <row r="2352">
      <c r="A2352" s="18" t="s">
        <v>6618</v>
      </c>
    </row>
    <row r="2353">
      <c r="A2353" s="18" t="s">
        <v>6619</v>
      </c>
    </row>
    <row r="2354">
      <c r="A2354" s="18" t="s">
        <v>6620</v>
      </c>
    </row>
    <row r="2355">
      <c r="A2355" s="18" t="s">
        <v>6621</v>
      </c>
    </row>
    <row r="2356">
      <c r="A2356" s="18" t="s">
        <v>6622</v>
      </c>
    </row>
    <row r="2357">
      <c r="A2357" s="18" t="s">
        <v>6623</v>
      </c>
    </row>
    <row r="2358">
      <c r="A2358" s="18" t="s">
        <v>6624</v>
      </c>
    </row>
    <row r="2359">
      <c r="A2359" s="18" t="s">
        <v>6625</v>
      </c>
    </row>
    <row r="2360">
      <c r="A2360" s="18" t="s">
        <v>6626</v>
      </c>
    </row>
    <row r="2361">
      <c r="A2361" s="18" t="s">
        <v>6627</v>
      </c>
    </row>
    <row r="2362">
      <c r="A2362" s="18" t="s">
        <v>6628</v>
      </c>
    </row>
    <row r="2363">
      <c r="A2363" s="18" t="s">
        <v>6629</v>
      </c>
    </row>
    <row r="2364">
      <c r="A2364" s="18" t="s">
        <v>6630</v>
      </c>
    </row>
    <row r="2365">
      <c r="A2365" s="18" t="s">
        <v>6631</v>
      </c>
    </row>
    <row r="2366">
      <c r="A2366" s="18" t="s">
        <v>3930</v>
      </c>
    </row>
    <row r="2367">
      <c r="A2367" s="18" t="s">
        <v>6632</v>
      </c>
    </row>
    <row r="2368">
      <c r="A2368" s="18" t="s">
        <v>6633</v>
      </c>
    </row>
    <row r="2369">
      <c r="A2369" s="18" t="s">
        <v>6634</v>
      </c>
    </row>
    <row r="2370">
      <c r="A2370" s="18" t="s">
        <v>6635</v>
      </c>
    </row>
    <row r="2371">
      <c r="A2371" s="18" t="s">
        <v>6636</v>
      </c>
    </row>
    <row r="2372">
      <c r="A2372" s="18" t="s">
        <v>6637</v>
      </c>
    </row>
    <row r="2373">
      <c r="A2373" s="18" t="s">
        <v>3939</v>
      </c>
    </row>
    <row r="2374">
      <c r="A2374" s="18" t="s">
        <v>6638</v>
      </c>
    </row>
    <row r="2375">
      <c r="A2375" s="18" t="s">
        <v>6639</v>
      </c>
    </row>
    <row r="2376">
      <c r="A2376" s="18" t="s">
        <v>6640</v>
      </c>
    </row>
    <row r="2377">
      <c r="A2377" s="18" t="s">
        <v>6641</v>
      </c>
    </row>
    <row r="2378">
      <c r="A2378" s="18" t="s">
        <v>6642</v>
      </c>
    </row>
    <row r="2379">
      <c r="A2379" s="18" t="s">
        <v>6643</v>
      </c>
    </row>
    <row r="2380">
      <c r="A2380" s="18" t="s">
        <v>6644</v>
      </c>
    </row>
    <row r="2381">
      <c r="A2381" s="18" t="s">
        <v>6645</v>
      </c>
    </row>
    <row r="2382">
      <c r="A2382" s="18" t="s">
        <v>6646</v>
      </c>
    </row>
    <row r="2383">
      <c r="A2383" s="18" t="s">
        <v>6647</v>
      </c>
    </row>
    <row r="2384">
      <c r="A2384" s="18" t="s">
        <v>6648</v>
      </c>
    </row>
    <row r="2385">
      <c r="A2385" s="18" t="s">
        <v>6649</v>
      </c>
    </row>
    <row r="2386">
      <c r="A2386" s="18" t="s">
        <v>6650</v>
      </c>
    </row>
    <row r="2387">
      <c r="A2387" s="18" t="s">
        <v>6651</v>
      </c>
    </row>
    <row r="2388">
      <c r="A2388" s="18" t="s">
        <v>6652</v>
      </c>
    </row>
    <row r="2389">
      <c r="A2389" s="18" t="s">
        <v>900</v>
      </c>
    </row>
    <row r="2390">
      <c r="A2390" s="18" t="s">
        <v>6653</v>
      </c>
    </row>
    <row r="2391">
      <c r="A2391" s="18" t="s">
        <v>6654</v>
      </c>
    </row>
    <row r="2392">
      <c r="A2392" s="18" t="s">
        <v>6655</v>
      </c>
    </row>
    <row r="2393">
      <c r="A2393" s="18" t="s">
        <v>6656</v>
      </c>
    </row>
    <row r="2394">
      <c r="A2394" s="18" t="s">
        <v>6657</v>
      </c>
    </row>
    <row r="2395">
      <c r="A2395" s="18" t="s">
        <v>6658</v>
      </c>
    </row>
    <row r="2396">
      <c r="A2396" s="18" t="s">
        <v>6659</v>
      </c>
    </row>
    <row r="2397">
      <c r="A2397" s="18" t="s">
        <v>6660</v>
      </c>
    </row>
    <row r="2398">
      <c r="A2398" s="18" t="s">
        <v>6661</v>
      </c>
    </row>
    <row r="2399">
      <c r="A2399" s="18" t="s">
        <v>6662</v>
      </c>
    </row>
    <row r="2400">
      <c r="A2400" s="18" t="s">
        <v>6663</v>
      </c>
    </row>
    <row r="2401">
      <c r="A2401" s="18" t="s">
        <v>6664</v>
      </c>
    </row>
    <row r="2402">
      <c r="A2402" s="18" t="s">
        <v>6665</v>
      </c>
    </row>
    <row r="2403">
      <c r="A2403" s="18" t="s">
        <v>6666</v>
      </c>
    </row>
    <row r="2404">
      <c r="A2404" s="18" t="s">
        <v>6667</v>
      </c>
    </row>
    <row r="2405">
      <c r="A2405" s="18" t="s">
        <v>6668</v>
      </c>
    </row>
    <row r="2406">
      <c r="A2406" s="18" t="s">
        <v>6669</v>
      </c>
    </row>
    <row r="2407">
      <c r="A2407" s="18" t="s">
        <v>6670</v>
      </c>
    </row>
    <row r="2408">
      <c r="A2408" s="18" t="s">
        <v>3971</v>
      </c>
    </row>
    <row r="2409">
      <c r="A2409" s="18" t="s">
        <v>6671</v>
      </c>
    </row>
    <row r="2410">
      <c r="A2410" s="18" t="s">
        <v>6672</v>
      </c>
    </row>
    <row r="2411">
      <c r="A2411" s="18" t="s">
        <v>3974</v>
      </c>
    </row>
    <row r="2412">
      <c r="A2412" s="18" t="s">
        <v>6673</v>
      </c>
    </row>
    <row r="2413">
      <c r="A2413" s="18" t="s">
        <v>6674</v>
      </c>
    </row>
    <row r="2414">
      <c r="A2414" s="18" t="s">
        <v>6675</v>
      </c>
    </row>
    <row r="2415">
      <c r="A2415" s="18" t="s">
        <v>6676</v>
      </c>
    </row>
    <row r="2416">
      <c r="A2416" s="18" t="s">
        <v>3984</v>
      </c>
    </row>
    <row r="2417">
      <c r="A2417" s="18" t="s">
        <v>6677</v>
      </c>
    </row>
    <row r="2418">
      <c r="A2418" s="18" t="s">
        <v>3987</v>
      </c>
    </row>
    <row r="2419">
      <c r="A2419" s="18" t="s">
        <v>6678</v>
      </c>
    </row>
    <row r="2420">
      <c r="A2420" s="18" t="s">
        <v>6679</v>
      </c>
    </row>
    <row r="2421">
      <c r="A2421" s="18" t="s">
        <v>6680</v>
      </c>
    </row>
    <row r="2422">
      <c r="A2422" s="18" t="s">
        <v>6681</v>
      </c>
    </row>
    <row r="2423">
      <c r="A2423" s="18" t="s">
        <v>6682</v>
      </c>
    </row>
    <row r="2424">
      <c r="A2424" s="18" t="s">
        <v>6683</v>
      </c>
    </row>
    <row r="2425">
      <c r="A2425" s="18" t="s">
        <v>6684</v>
      </c>
    </row>
    <row r="2426">
      <c r="A2426" s="18" t="s">
        <v>909</v>
      </c>
    </row>
    <row r="2427">
      <c r="A2427" s="18" t="s">
        <v>6685</v>
      </c>
    </row>
    <row r="2428">
      <c r="A2428" s="18" t="s">
        <v>6686</v>
      </c>
    </row>
    <row r="2429">
      <c r="A2429" s="18" t="s">
        <v>6687</v>
      </c>
    </row>
    <row r="2430">
      <c r="A2430" s="18" t="s">
        <v>6688</v>
      </c>
    </row>
    <row r="2431">
      <c r="A2431" s="18" t="s">
        <v>6689</v>
      </c>
    </row>
    <row r="2432">
      <c r="A2432" s="18" t="s">
        <v>6690</v>
      </c>
    </row>
    <row r="2433">
      <c r="A2433" s="18" t="s">
        <v>6691</v>
      </c>
    </row>
    <row r="2434">
      <c r="A2434" s="18" t="s">
        <v>6692</v>
      </c>
    </row>
    <row r="2435">
      <c r="A2435" s="18" t="s">
        <v>6693</v>
      </c>
    </row>
    <row r="2436">
      <c r="A2436" s="18" t="s">
        <v>6694</v>
      </c>
    </row>
    <row r="2437">
      <c r="A2437" s="18" t="s">
        <v>6695</v>
      </c>
    </row>
    <row r="2438">
      <c r="A2438" s="18" t="s">
        <v>6696</v>
      </c>
    </row>
    <row r="2439">
      <c r="A2439" s="18" t="s">
        <v>6697</v>
      </c>
    </row>
    <row r="2440">
      <c r="A2440" s="18" t="s">
        <v>6698</v>
      </c>
    </row>
    <row r="2441">
      <c r="A2441" s="18" t="s">
        <v>6699</v>
      </c>
    </row>
    <row r="2442">
      <c r="A2442" s="18" t="s">
        <v>6700</v>
      </c>
    </row>
    <row r="2443">
      <c r="A2443" s="18" t="s">
        <v>6701</v>
      </c>
    </row>
    <row r="2444">
      <c r="A2444" s="18" t="s">
        <v>6702</v>
      </c>
    </row>
    <row r="2445">
      <c r="A2445" s="18" t="s">
        <v>6703</v>
      </c>
    </row>
    <row r="2446">
      <c r="A2446" s="18" t="s">
        <v>6704</v>
      </c>
    </row>
    <row r="2447">
      <c r="A2447" s="18" t="s">
        <v>6705</v>
      </c>
    </row>
    <row r="2448">
      <c r="A2448" s="18" t="s">
        <v>6706</v>
      </c>
    </row>
    <row r="2449">
      <c r="A2449" s="18" t="s">
        <v>6707</v>
      </c>
    </row>
    <row r="2450">
      <c r="A2450" s="18" t="s">
        <v>6708</v>
      </c>
    </row>
    <row r="2451">
      <c r="A2451" s="18" t="s">
        <v>6709</v>
      </c>
    </row>
    <row r="2452">
      <c r="A2452" s="18" t="s">
        <v>6710</v>
      </c>
    </row>
    <row r="2453">
      <c r="A2453" s="18" t="s">
        <v>6711</v>
      </c>
    </row>
    <row r="2454">
      <c r="A2454" s="18" t="s">
        <v>6712</v>
      </c>
    </row>
    <row r="2455">
      <c r="A2455" s="18" t="s">
        <v>6713</v>
      </c>
    </row>
    <row r="2456">
      <c r="A2456" s="18" t="s">
        <v>6714</v>
      </c>
    </row>
    <row r="2457">
      <c r="A2457" s="18" t="s">
        <v>6715</v>
      </c>
    </row>
    <row r="2458">
      <c r="A2458" s="18" t="s">
        <v>6716</v>
      </c>
    </row>
    <row r="2459">
      <c r="A2459" s="18" t="s">
        <v>6717</v>
      </c>
    </row>
    <row r="2460">
      <c r="A2460" s="18" t="s">
        <v>6718</v>
      </c>
    </row>
    <row r="2461">
      <c r="A2461" s="18" t="s">
        <v>6719</v>
      </c>
    </row>
    <row r="2462">
      <c r="A2462" s="18" t="s">
        <v>6720</v>
      </c>
    </row>
    <row r="2463">
      <c r="A2463" s="18" t="s">
        <v>6721</v>
      </c>
    </row>
    <row r="2464">
      <c r="A2464" s="18" t="s">
        <v>6722</v>
      </c>
    </row>
    <row r="2465">
      <c r="A2465" s="18" t="s">
        <v>6723</v>
      </c>
    </row>
    <row r="2466">
      <c r="A2466" s="18" t="s">
        <v>6724</v>
      </c>
    </row>
    <row r="2467">
      <c r="A2467" s="18" t="s">
        <v>6725</v>
      </c>
    </row>
    <row r="2468">
      <c r="A2468" s="18" t="s">
        <v>6726</v>
      </c>
    </row>
    <row r="2469">
      <c r="A2469" s="18" t="s">
        <v>6727</v>
      </c>
    </row>
    <row r="2470">
      <c r="A2470" s="18" t="s">
        <v>6728</v>
      </c>
    </row>
    <row r="2471">
      <c r="A2471" s="18" t="s">
        <v>6729</v>
      </c>
    </row>
    <row r="2472">
      <c r="A2472" s="18" t="s">
        <v>6730</v>
      </c>
    </row>
    <row r="2473">
      <c r="A2473" s="18" t="s">
        <v>6731</v>
      </c>
    </row>
    <row r="2474">
      <c r="A2474" s="18" t="s">
        <v>6732</v>
      </c>
    </row>
    <row r="2475">
      <c r="A2475" s="18" t="s">
        <v>6733</v>
      </c>
    </row>
    <row r="2476">
      <c r="A2476" s="18" t="s">
        <v>6734</v>
      </c>
    </row>
    <row r="2477">
      <c r="A2477" s="18" t="s">
        <v>6735</v>
      </c>
    </row>
    <row r="2478">
      <c r="A2478" s="18" t="s">
        <v>6736</v>
      </c>
    </row>
    <row r="2479">
      <c r="A2479" s="18" t="s">
        <v>6737</v>
      </c>
    </row>
    <row r="2480">
      <c r="A2480" s="18" t="s">
        <v>6738</v>
      </c>
    </row>
    <row r="2481">
      <c r="A2481" s="18" t="s">
        <v>6739</v>
      </c>
    </row>
    <row r="2482">
      <c r="A2482" s="18" t="s">
        <v>6740</v>
      </c>
    </row>
    <row r="2483">
      <c r="A2483" s="18" t="s">
        <v>6741</v>
      </c>
    </row>
    <row r="2484">
      <c r="A2484" s="18" t="s">
        <v>6742</v>
      </c>
    </row>
    <row r="2485">
      <c r="A2485" s="18" t="s">
        <v>6743</v>
      </c>
    </row>
    <row r="2486">
      <c r="A2486" s="18" t="s">
        <v>6744</v>
      </c>
    </row>
    <row r="2487">
      <c r="A2487" s="18" t="s">
        <v>6745</v>
      </c>
    </row>
    <row r="2488">
      <c r="A2488" s="18" t="s">
        <v>6746</v>
      </c>
    </row>
    <row r="2489">
      <c r="A2489" s="18" t="s">
        <v>6747</v>
      </c>
    </row>
    <row r="2490">
      <c r="A2490" s="18" t="s">
        <v>6748</v>
      </c>
    </row>
    <row r="2491">
      <c r="A2491" s="18" t="s">
        <v>6749</v>
      </c>
    </row>
    <row r="2492">
      <c r="A2492" s="18" t="s">
        <v>6750</v>
      </c>
    </row>
    <row r="2493">
      <c r="A2493" s="18" t="s">
        <v>6751</v>
      </c>
    </row>
    <row r="2494">
      <c r="A2494" s="18" t="s">
        <v>6752</v>
      </c>
    </row>
    <row r="2495">
      <c r="A2495" s="18" t="s">
        <v>6753</v>
      </c>
    </row>
    <row r="2496">
      <c r="A2496" s="18" t="s">
        <v>6754</v>
      </c>
    </row>
    <row r="2497">
      <c r="A2497" s="18" t="s">
        <v>6755</v>
      </c>
    </row>
    <row r="2498">
      <c r="A2498" s="18" t="s">
        <v>6756</v>
      </c>
    </row>
    <row r="2499">
      <c r="A2499" s="18" t="s">
        <v>6757</v>
      </c>
    </row>
    <row r="2500">
      <c r="A2500" s="18" t="s">
        <v>6758</v>
      </c>
    </row>
    <row r="2501">
      <c r="A2501" s="18" t="s">
        <v>6759</v>
      </c>
    </row>
    <row r="2502">
      <c r="A2502" s="18" t="s">
        <v>6760</v>
      </c>
    </row>
    <row r="2503">
      <c r="A2503" s="18" t="s">
        <v>6761</v>
      </c>
    </row>
    <row r="2504">
      <c r="A2504" s="18" t="s">
        <v>6762</v>
      </c>
    </row>
    <row r="2505">
      <c r="A2505" s="18" t="s">
        <v>6763</v>
      </c>
    </row>
    <row r="2506">
      <c r="A2506" s="18" t="s">
        <v>6764</v>
      </c>
    </row>
    <row r="2507">
      <c r="A2507" s="18" t="s">
        <v>6765</v>
      </c>
    </row>
    <row r="2508">
      <c r="A2508" s="18" t="s">
        <v>6766</v>
      </c>
    </row>
    <row r="2509">
      <c r="A2509" s="18" t="s">
        <v>6767</v>
      </c>
    </row>
    <row r="2510">
      <c r="A2510" s="18" t="s">
        <v>6768</v>
      </c>
    </row>
    <row r="2511">
      <c r="A2511" s="18" t="s">
        <v>6769</v>
      </c>
    </row>
    <row r="2512">
      <c r="A2512" s="18" t="s">
        <v>6770</v>
      </c>
    </row>
    <row r="2513">
      <c r="A2513" s="18" t="s">
        <v>6771</v>
      </c>
    </row>
    <row r="2514">
      <c r="A2514" s="18" t="s">
        <v>6772</v>
      </c>
    </row>
    <row r="2515">
      <c r="A2515" s="18" t="s">
        <v>4088</v>
      </c>
    </row>
    <row r="2516">
      <c r="A2516" s="18" t="s">
        <v>6773</v>
      </c>
    </row>
    <row r="2517">
      <c r="A2517" s="18" t="s">
        <v>6774</v>
      </c>
    </row>
    <row r="2518">
      <c r="A2518" s="18" t="s">
        <v>6775</v>
      </c>
    </row>
    <row r="2519">
      <c r="A2519" s="18" t="s">
        <v>946</v>
      </c>
    </row>
    <row r="2520">
      <c r="A2520" s="18" t="s">
        <v>6776</v>
      </c>
    </row>
    <row r="2521">
      <c r="A2521" s="18" t="s">
        <v>6777</v>
      </c>
    </row>
    <row r="2522">
      <c r="A2522" s="18" t="s">
        <v>6778</v>
      </c>
    </row>
    <row r="2523">
      <c r="A2523" s="18" t="s">
        <v>6779</v>
      </c>
    </row>
    <row r="2524">
      <c r="A2524" s="18" t="s">
        <v>6780</v>
      </c>
    </row>
    <row r="2525">
      <c r="A2525" s="18" t="s">
        <v>6781</v>
      </c>
    </row>
    <row r="2526">
      <c r="A2526" s="18" t="s">
        <v>6782</v>
      </c>
    </row>
    <row r="2527">
      <c r="A2527" s="18" t="s">
        <v>6783</v>
      </c>
    </row>
    <row r="2528">
      <c r="A2528" s="18" t="s">
        <v>4100</v>
      </c>
    </row>
    <row r="2529">
      <c r="A2529" s="18" t="s">
        <v>6784</v>
      </c>
    </row>
    <row r="2530">
      <c r="A2530" s="18" t="s">
        <v>6785</v>
      </c>
    </row>
    <row r="2531">
      <c r="A2531" s="18" t="s">
        <v>6786</v>
      </c>
    </row>
    <row r="2532">
      <c r="A2532" s="18" t="s">
        <v>6787</v>
      </c>
    </row>
    <row r="2533">
      <c r="A2533" s="18" t="s">
        <v>6788</v>
      </c>
    </row>
    <row r="2534">
      <c r="A2534" s="18" t="s">
        <v>6789</v>
      </c>
    </row>
    <row r="2535">
      <c r="A2535" s="18" t="s">
        <v>6790</v>
      </c>
    </row>
    <row r="2536">
      <c r="A2536" s="18" t="s">
        <v>6791</v>
      </c>
    </row>
    <row r="2537">
      <c r="A2537" s="18" t="s">
        <v>6792</v>
      </c>
    </row>
    <row r="2538">
      <c r="A2538" s="18" t="s">
        <v>6793</v>
      </c>
    </row>
    <row r="2539">
      <c r="A2539" s="18" t="s">
        <v>6794</v>
      </c>
    </row>
    <row r="2540">
      <c r="A2540" s="18" t="s">
        <v>6795</v>
      </c>
    </row>
    <row r="2541">
      <c r="A2541" s="18" t="s">
        <v>4123</v>
      </c>
    </row>
    <row r="2542">
      <c r="A2542" s="18" t="s">
        <v>6796</v>
      </c>
    </row>
    <row r="2543">
      <c r="A2543" s="18" t="s">
        <v>6797</v>
      </c>
    </row>
    <row r="2544">
      <c r="A2544" s="18" t="s">
        <v>6798</v>
      </c>
    </row>
    <row r="2545">
      <c r="A2545" s="18" t="s">
        <v>956</v>
      </c>
    </row>
    <row r="2546">
      <c r="A2546" s="18" t="s">
        <v>6799</v>
      </c>
    </row>
    <row r="2547">
      <c r="A2547" s="18" t="s">
        <v>6800</v>
      </c>
    </row>
    <row r="2548">
      <c r="A2548" s="18" t="s">
        <v>6801</v>
      </c>
    </row>
    <row r="2549">
      <c r="A2549" s="18" t="s">
        <v>6802</v>
      </c>
    </row>
    <row r="2550">
      <c r="A2550" s="18" t="s">
        <v>4135</v>
      </c>
    </row>
    <row r="2551">
      <c r="A2551" s="18" t="s">
        <v>6803</v>
      </c>
    </row>
    <row r="2552">
      <c r="A2552" s="18" t="s">
        <v>6804</v>
      </c>
    </row>
    <row r="2553">
      <c r="A2553" s="18" t="s">
        <v>6805</v>
      </c>
    </row>
    <row r="2554">
      <c r="A2554" s="18" t="s">
        <v>6806</v>
      </c>
    </row>
    <row r="2555">
      <c r="A2555" s="18" t="s">
        <v>6807</v>
      </c>
    </row>
    <row r="2556">
      <c r="A2556" s="18" t="s">
        <v>6808</v>
      </c>
    </row>
    <row r="2557">
      <c r="A2557" s="18" t="s">
        <v>6809</v>
      </c>
    </row>
    <row r="2558">
      <c r="A2558" s="18" t="s">
        <v>6810</v>
      </c>
    </row>
    <row r="2559">
      <c r="A2559" s="18" t="s">
        <v>6811</v>
      </c>
    </row>
    <row r="2560">
      <c r="A2560" s="18" t="s">
        <v>6812</v>
      </c>
    </row>
    <row r="2561">
      <c r="A2561" s="18" t="s">
        <v>6813</v>
      </c>
    </row>
    <row r="2562">
      <c r="A2562" s="18" t="s">
        <v>6814</v>
      </c>
    </row>
    <row r="2563">
      <c r="A2563" s="18" t="s">
        <v>6815</v>
      </c>
    </row>
    <row r="2564">
      <c r="A2564" s="18" t="s">
        <v>4153</v>
      </c>
    </row>
    <row r="2565">
      <c r="A2565" s="18" t="s">
        <v>6816</v>
      </c>
    </row>
    <row r="2566">
      <c r="A2566" s="18" t="s">
        <v>6817</v>
      </c>
    </row>
    <row r="2567">
      <c r="A2567" s="18" t="s">
        <v>6818</v>
      </c>
    </row>
    <row r="2568">
      <c r="A2568" s="18" t="s">
        <v>6819</v>
      </c>
    </row>
    <row r="2569">
      <c r="A2569" s="18" t="s">
        <v>6820</v>
      </c>
    </row>
    <row r="2570">
      <c r="A2570" s="18" t="s">
        <v>6821</v>
      </c>
    </row>
    <row r="2571">
      <c r="A2571" s="18" t="s">
        <v>6822</v>
      </c>
    </row>
    <row r="2572">
      <c r="A2572" s="18" t="s">
        <v>6823</v>
      </c>
    </row>
    <row r="2573">
      <c r="A2573" s="18" t="s">
        <v>6824</v>
      </c>
    </row>
    <row r="2574">
      <c r="A2574" s="18" t="s">
        <v>6825</v>
      </c>
    </row>
    <row r="2575">
      <c r="A2575" s="18" t="s">
        <v>6826</v>
      </c>
    </row>
    <row r="2576">
      <c r="A2576" s="18" t="s">
        <v>6827</v>
      </c>
    </row>
    <row r="2577">
      <c r="A2577" s="18" t="s">
        <v>6828</v>
      </c>
    </row>
    <row r="2578">
      <c r="A2578" s="18" t="s">
        <v>6829</v>
      </c>
    </row>
    <row r="2579">
      <c r="A2579" s="18" t="s">
        <v>6830</v>
      </c>
    </row>
    <row r="2580">
      <c r="A2580" s="18" t="s">
        <v>6831</v>
      </c>
    </row>
    <row r="2581">
      <c r="A2581" s="18" t="s">
        <v>6832</v>
      </c>
    </row>
    <row r="2582">
      <c r="A2582" s="18" t="s">
        <v>6833</v>
      </c>
    </row>
    <row r="2583">
      <c r="A2583" s="18" t="s">
        <v>6834</v>
      </c>
    </row>
    <row r="2584">
      <c r="A2584" s="18" t="s">
        <v>6835</v>
      </c>
    </row>
    <row r="2585">
      <c r="A2585" s="18" t="s">
        <v>6836</v>
      </c>
    </row>
    <row r="2586">
      <c r="A2586" s="18" t="s">
        <v>6837</v>
      </c>
    </row>
    <row r="2587">
      <c r="A2587" s="18" t="s">
        <v>6838</v>
      </c>
    </row>
    <row r="2588">
      <c r="A2588" s="18" t="s">
        <v>6839</v>
      </c>
    </row>
    <row r="2589">
      <c r="A2589" s="18" t="s">
        <v>6840</v>
      </c>
    </row>
    <row r="2590">
      <c r="A2590" s="18" t="s">
        <v>6841</v>
      </c>
    </row>
    <row r="2591">
      <c r="A2591" s="18" t="s">
        <v>6842</v>
      </c>
    </row>
    <row r="2592">
      <c r="A2592" s="18" t="s">
        <v>4194</v>
      </c>
    </row>
    <row r="2593">
      <c r="A2593" s="18" t="s">
        <v>6843</v>
      </c>
    </row>
    <row r="2594">
      <c r="A2594" s="18" t="s">
        <v>6844</v>
      </c>
    </row>
    <row r="2595">
      <c r="A2595" s="18" t="s">
        <v>6845</v>
      </c>
    </row>
    <row r="2596">
      <c r="A2596" s="18" t="s">
        <v>6846</v>
      </c>
    </row>
    <row r="2597">
      <c r="A2597" s="18" t="s">
        <v>6847</v>
      </c>
    </row>
    <row r="2598">
      <c r="A2598" s="18" t="s">
        <v>6848</v>
      </c>
    </row>
    <row r="2599">
      <c r="A2599" s="18" t="s">
        <v>6849</v>
      </c>
    </row>
    <row r="2600">
      <c r="A2600" s="18" t="s">
        <v>6850</v>
      </c>
    </row>
    <row r="2601">
      <c r="A2601" s="18" t="s">
        <v>980</v>
      </c>
    </row>
    <row r="2602">
      <c r="A2602" s="18" t="s">
        <v>6851</v>
      </c>
    </row>
    <row r="2603">
      <c r="A2603" s="18" t="s">
        <v>6852</v>
      </c>
    </row>
    <row r="2604">
      <c r="A2604" s="18" t="s">
        <v>6853</v>
      </c>
    </row>
    <row r="2605">
      <c r="A2605" s="18" t="s">
        <v>6854</v>
      </c>
    </row>
    <row r="2606">
      <c r="A2606" s="18" t="s">
        <v>6855</v>
      </c>
    </row>
    <row r="2607">
      <c r="A2607" s="18" t="s">
        <v>6856</v>
      </c>
    </row>
    <row r="2608">
      <c r="A2608" s="18" t="s">
        <v>6857</v>
      </c>
    </row>
    <row r="2609">
      <c r="A2609" s="18" t="s">
        <v>6858</v>
      </c>
    </row>
    <row r="2610">
      <c r="A2610" s="18" t="s">
        <v>6859</v>
      </c>
    </row>
    <row r="2611">
      <c r="A2611" s="18" t="s">
        <v>6860</v>
      </c>
    </row>
    <row r="2612">
      <c r="A2612" s="18" t="s">
        <v>6861</v>
      </c>
    </row>
    <row r="2613">
      <c r="A2613" s="18" t="s">
        <v>6862</v>
      </c>
    </row>
    <row r="2614">
      <c r="A2614" s="18" t="s">
        <v>6863</v>
      </c>
    </row>
    <row r="2615">
      <c r="A2615" s="18" t="s">
        <v>6864</v>
      </c>
    </row>
    <row r="2616">
      <c r="A2616" s="18" t="s">
        <v>6865</v>
      </c>
    </row>
    <row r="2617">
      <c r="A2617" s="18" t="s">
        <v>6866</v>
      </c>
    </row>
    <row r="2618">
      <c r="A2618" s="18" t="s">
        <v>6867</v>
      </c>
    </row>
    <row r="2619">
      <c r="A2619" s="18" t="s">
        <v>6868</v>
      </c>
    </row>
    <row r="2620">
      <c r="A2620" s="18" t="s">
        <v>6869</v>
      </c>
    </row>
    <row r="2621">
      <c r="A2621" s="18" t="s">
        <v>6870</v>
      </c>
    </row>
    <row r="2622">
      <c r="A2622" s="18" t="s">
        <v>6871</v>
      </c>
    </row>
    <row r="2623">
      <c r="A2623" s="18" t="s">
        <v>4233</v>
      </c>
    </row>
    <row r="2624">
      <c r="A2624" s="18" t="s">
        <v>6872</v>
      </c>
    </row>
    <row r="2625">
      <c r="A2625" s="18" t="s">
        <v>6873</v>
      </c>
    </row>
    <row r="2626">
      <c r="A2626" s="18" t="s">
        <v>6874</v>
      </c>
    </row>
    <row r="2627">
      <c r="A2627" s="18" t="s">
        <v>4239</v>
      </c>
    </row>
    <row r="2628">
      <c r="A2628" s="18" t="s">
        <v>6875</v>
      </c>
    </row>
    <row r="2629">
      <c r="A2629" s="18" t="s">
        <v>6876</v>
      </c>
    </row>
    <row r="2630">
      <c r="A2630" s="18" t="s">
        <v>6877</v>
      </c>
    </row>
    <row r="2631">
      <c r="A2631" s="18" t="s">
        <v>4242</v>
      </c>
    </row>
    <row r="2632">
      <c r="A2632" s="18" t="s">
        <v>6878</v>
      </c>
    </row>
    <row r="2633">
      <c r="A2633" s="18" t="s">
        <v>6879</v>
      </c>
    </row>
    <row r="2634">
      <c r="A2634" s="18" t="s">
        <v>4244</v>
      </c>
    </row>
    <row r="2635">
      <c r="A2635" s="18" t="s">
        <v>6880</v>
      </c>
    </row>
    <row r="2636">
      <c r="A2636" s="18" t="s">
        <v>6881</v>
      </c>
    </row>
    <row r="2637">
      <c r="A2637" s="18" t="s">
        <v>6882</v>
      </c>
    </row>
    <row r="2638">
      <c r="A2638" s="18" t="s">
        <v>6883</v>
      </c>
    </row>
    <row r="2639">
      <c r="A2639" s="18" t="s">
        <v>6884</v>
      </c>
    </row>
    <row r="2640">
      <c r="A2640" s="18" t="s">
        <v>6885</v>
      </c>
    </row>
    <row r="2641">
      <c r="A2641" s="18" t="s">
        <v>6886</v>
      </c>
    </row>
    <row r="2642">
      <c r="A2642" s="18" t="s">
        <v>6887</v>
      </c>
    </row>
    <row r="2643">
      <c r="A2643" s="18" t="s">
        <v>6888</v>
      </c>
    </row>
    <row r="2644">
      <c r="A2644" s="18" t="s">
        <v>6889</v>
      </c>
    </row>
    <row r="2645">
      <c r="A2645" s="18" t="s">
        <v>6890</v>
      </c>
    </row>
    <row r="2646">
      <c r="A2646" s="18" t="s">
        <v>4283</v>
      </c>
    </row>
    <row r="2647">
      <c r="A2647" s="18" t="s">
        <v>6891</v>
      </c>
    </row>
    <row r="2648">
      <c r="A2648" s="18" t="s">
        <v>6892</v>
      </c>
    </row>
    <row r="2649">
      <c r="A2649" s="18" t="s">
        <v>6893</v>
      </c>
    </row>
    <row r="2650">
      <c r="A2650" s="18" t="s">
        <v>6894</v>
      </c>
    </row>
    <row r="2651">
      <c r="A2651" s="18" t="s">
        <v>6895</v>
      </c>
    </row>
    <row r="2652">
      <c r="A2652" s="18" t="s">
        <v>6896</v>
      </c>
    </row>
    <row r="2653">
      <c r="A2653" s="18" t="s">
        <v>6897</v>
      </c>
    </row>
    <row r="2654">
      <c r="A2654" s="18" t="s">
        <v>6898</v>
      </c>
    </row>
    <row r="2655">
      <c r="A2655" s="18" t="s">
        <v>6899</v>
      </c>
    </row>
    <row r="2656">
      <c r="A2656" s="18" t="s">
        <v>6900</v>
      </c>
    </row>
    <row r="2657">
      <c r="A2657" s="18" t="s">
        <v>6901</v>
      </c>
    </row>
    <row r="2658">
      <c r="A2658" s="18" t="s">
        <v>6902</v>
      </c>
    </row>
    <row r="2659">
      <c r="A2659" s="18" t="s">
        <v>6903</v>
      </c>
    </row>
    <row r="2660">
      <c r="A2660" s="18" t="s">
        <v>6904</v>
      </c>
    </row>
    <row r="2661">
      <c r="A2661" s="18" t="s">
        <v>6905</v>
      </c>
    </row>
    <row r="2662">
      <c r="A2662" s="18" t="s">
        <v>6906</v>
      </c>
    </row>
    <row r="2663">
      <c r="A2663" s="18" t="s">
        <v>4304</v>
      </c>
    </row>
    <row r="2664">
      <c r="A2664" s="18" t="s">
        <v>6907</v>
      </c>
    </row>
    <row r="2665">
      <c r="A2665" s="18" t="s">
        <v>6908</v>
      </c>
    </row>
    <row r="2666">
      <c r="A2666" s="18" t="s">
        <v>6909</v>
      </c>
    </row>
    <row r="2667">
      <c r="A2667" s="18" t="s">
        <v>6910</v>
      </c>
    </row>
    <row r="2668">
      <c r="A2668" s="18" t="s">
        <v>6911</v>
      </c>
    </row>
    <row r="2669">
      <c r="A2669" s="18" t="s">
        <v>6912</v>
      </c>
    </row>
    <row r="2670">
      <c r="A2670" s="18" t="s">
        <v>6913</v>
      </c>
    </row>
    <row r="2671">
      <c r="A2671" s="18" t="s">
        <v>6914</v>
      </c>
    </row>
    <row r="2672">
      <c r="A2672" s="18" t="s">
        <v>6915</v>
      </c>
    </row>
    <row r="2673">
      <c r="A2673" s="18" t="s">
        <v>6916</v>
      </c>
    </row>
    <row r="2674">
      <c r="A2674" s="18" t="s">
        <v>6917</v>
      </c>
    </row>
    <row r="2675">
      <c r="A2675" s="18" t="s">
        <v>6918</v>
      </c>
    </row>
    <row r="2676">
      <c r="A2676" s="18" t="s">
        <v>6919</v>
      </c>
    </row>
    <row r="2677">
      <c r="A2677" s="20" t="s">
        <v>6920</v>
      </c>
    </row>
    <row r="2678">
      <c r="A2678" s="18" t="s">
        <v>6921</v>
      </c>
    </row>
    <row r="2679">
      <c r="A2679" s="18" t="s">
        <v>6922</v>
      </c>
    </row>
    <row r="2680">
      <c r="A2680" s="18" t="s">
        <v>6923</v>
      </c>
    </row>
    <row r="2681">
      <c r="A2681" s="18" t="s">
        <v>4325</v>
      </c>
    </row>
    <row r="2682">
      <c r="A2682" s="18" t="s">
        <v>6924</v>
      </c>
    </row>
    <row r="2683">
      <c r="A2683" s="18" t="s">
        <v>1003</v>
      </c>
    </row>
    <row r="2684">
      <c r="A2684" s="18" t="s">
        <v>4329</v>
      </c>
    </row>
    <row r="2685">
      <c r="A2685" s="18" t="s">
        <v>6925</v>
      </c>
    </row>
    <row r="2686">
      <c r="A2686" s="18" t="s">
        <v>6926</v>
      </c>
    </row>
    <row r="2687">
      <c r="A2687" s="18" t="s">
        <v>6927</v>
      </c>
    </row>
    <row r="2688">
      <c r="A2688" s="18" t="s">
        <v>6928</v>
      </c>
    </row>
    <row r="2689">
      <c r="A2689" s="18" t="s">
        <v>6929</v>
      </c>
    </row>
    <row r="2690">
      <c r="A2690" s="20" t="s">
        <v>6930</v>
      </c>
    </row>
    <row r="2691">
      <c r="A2691" s="18" t="s">
        <v>6931</v>
      </c>
    </row>
    <row r="2692">
      <c r="A2692" s="18" t="s">
        <v>6932</v>
      </c>
    </row>
    <row r="2693">
      <c r="A2693" s="18" t="s">
        <v>6933</v>
      </c>
    </row>
    <row r="2694">
      <c r="A2694" s="18" t="s">
        <v>6934</v>
      </c>
    </row>
    <row r="2695">
      <c r="A2695" s="18" t="s">
        <v>6935</v>
      </c>
    </row>
    <row r="2696">
      <c r="A2696" s="18" t="s">
        <v>6936</v>
      </c>
    </row>
    <row r="2697">
      <c r="A2697" s="18" t="s">
        <v>6937</v>
      </c>
    </row>
    <row r="2698">
      <c r="A2698" s="18" t="s">
        <v>6938</v>
      </c>
    </row>
    <row r="2699">
      <c r="A2699" s="18" t="s">
        <v>6939</v>
      </c>
    </row>
    <row r="2700">
      <c r="A2700" s="18" t="s">
        <v>6940</v>
      </c>
    </row>
    <row r="2701">
      <c r="A2701" s="18" t="s">
        <v>6941</v>
      </c>
    </row>
    <row r="2702">
      <c r="A2702" s="18" t="s">
        <v>1009</v>
      </c>
    </row>
    <row r="2703">
      <c r="A2703" s="18" t="s">
        <v>6942</v>
      </c>
    </row>
    <row r="2704">
      <c r="A2704" s="18" t="s">
        <v>6943</v>
      </c>
    </row>
    <row r="2705">
      <c r="A2705" s="18" t="s">
        <v>6944</v>
      </c>
    </row>
    <row r="2706">
      <c r="A2706" s="18" t="s">
        <v>6945</v>
      </c>
    </row>
    <row r="2707">
      <c r="A2707" s="18" t="s">
        <v>6946</v>
      </c>
    </row>
    <row r="2708">
      <c r="A2708" s="18" t="s">
        <v>6947</v>
      </c>
    </row>
    <row r="2709">
      <c r="A2709" s="18" t="s">
        <v>6948</v>
      </c>
    </row>
    <row r="2710">
      <c r="A2710" s="18" t="s">
        <v>6949</v>
      </c>
    </row>
    <row r="2711">
      <c r="A2711" s="18" t="s">
        <v>6950</v>
      </c>
    </row>
    <row r="2712">
      <c r="A2712" s="18" t="s">
        <v>6951</v>
      </c>
    </row>
    <row r="2713">
      <c r="A2713" s="18" t="s">
        <v>6952</v>
      </c>
    </row>
    <row r="2714">
      <c r="A2714" s="18" t="s">
        <v>4363</v>
      </c>
    </row>
    <row r="2715">
      <c r="A2715" s="18" t="s">
        <v>6953</v>
      </c>
    </row>
    <row r="2716">
      <c r="A2716" s="18" t="s">
        <v>6954</v>
      </c>
    </row>
    <row r="2717">
      <c r="A2717" s="18" t="s">
        <v>1016</v>
      </c>
    </row>
    <row r="2718">
      <c r="A2718" s="18" t="s">
        <v>6955</v>
      </c>
    </row>
    <row r="2719">
      <c r="A2719" s="18" t="s">
        <v>6956</v>
      </c>
    </row>
    <row r="2720">
      <c r="A2720" s="18" t="s">
        <v>6957</v>
      </c>
    </row>
    <row r="2721">
      <c r="A2721" s="18" t="s">
        <v>6958</v>
      </c>
    </row>
    <row r="2722">
      <c r="A2722" s="18" t="s">
        <v>6959</v>
      </c>
    </row>
    <row r="2723">
      <c r="A2723" s="18" t="s">
        <v>6960</v>
      </c>
    </row>
    <row r="2724">
      <c r="A2724" s="18" t="s">
        <v>6961</v>
      </c>
    </row>
    <row r="2725">
      <c r="A2725" s="18" t="s">
        <v>6962</v>
      </c>
    </row>
    <row r="2726">
      <c r="A2726" s="18" t="s">
        <v>6963</v>
      </c>
    </row>
    <row r="2727">
      <c r="A2727" s="18" t="s">
        <v>6964</v>
      </c>
    </row>
    <row r="2728">
      <c r="A2728" s="18" t="s">
        <v>6965</v>
      </c>
    </row>
    <row r="2729">
      <c r="A2729" s="18" t="s">
        <v>6966</v>
      </c>
    </row>
    <row r="2730">
      <c r="A2730" s="18" t="s">
        <v>6967</v>
      </c>
    </row>
    <row r="2731">
      <c r="A2731" s="18" t="s">
        <v>6968</v>
      </c>
    </row>
    <row r="2732">
      <c r="A2732" s="18" t="s">
        <v>6969</v>
      </c>
    </row>
    <row r="2733">
      <c r="A2733" s="18" t="s">
        <v>6970</v>
      </c>
    </row>
    <row r="2734">
      <c r="A2734" s="18" t="s">
        <v>6971</v>
      </c>
    </row>
    <row r="2735">
      <c r="A2735" s="18" t="s">
        <v>6972</v>
      </c>
    </row>
    <row r="2736">
      <c r="A2736" s="18" t="s">
        <v>6973</v>
      </c>
    </row>
    <row r="2737">
      <c r="A2737" s="18" t="s">
        <v>6974</v>
      </c>
    </row>
    <row r="2738">
      <c r="A2738" s="18" t="s">
        <v>6975</v>
      </c>
    </row>
    <row r="2739">
      <c r="A2739" s="18" t="s">
        <v>6976</v>
      </c>
    </row>
    <row r="2740">
      <c r="A2740" s="18" t="s">
        <v>6977</v>
      </c>
    </row>
    <row r="2741">
      <c r="A2741" s="18" t="s">
        <v>6978</v>
      </c>
    </row>
    <row r="2742">
      <c r="A2742" s="18" t="s">
        <v>6979</v>
      </c>
    </row>
    <row r="2743">
      <c r="A2743" s="18" t="s">
        <v>6980</v>
      </c>
    </row>
    <row r="2744">
      <c r="A2744" s="18" t="s">
        <v>6981</v>
      </c>
    </row>
    <row r="2745">
      <c r="A2745" s="18" t="s">
        <v>6982</v>
      </c>
    </row>
    <row r="2746">
      <c r="A2746" s="18" t="s">
        <v>6983</v>
      </c>
    </row>
    <row r="2747">
      <c r="A2747" s="18" t="s">
        <v>6984</v>
      </c>
    </row>
    <row r="2748">
      <c r="A2748" s="18" t="s">
        <v>1026</v>
      </c>
    </row>
    <row r="2749">
      <c r="A2749" s="18" t="s">
        <v>6985</v>
      </c>
    </row>
    <row r="2750">
      <c r="A2750" s="18" t="s">
        <v>6986</v>
      </c>
    </row>
    <row r="2751">
      <c r="A2751" s="18" t="s">
        <v>6987</v>
      </c>
    </row>
    <row r="2752">
      <c r="A2752" s="18" t="s">
        <v>6988</v>
      </c>
    </row>
    <row r="2753">
      <c r="A2753" s="18" t="s">
        <v>6989</v>
      </c>
    </row>
    <row r="2754">
      <c r="A2754" s="18" t="s">
        <v>6990</v>
      </c>
    </row>
    <row r="2755">
      <c r="A2755" s="18" t="s">
        <v>6991</v>
      </c>
    </row>
    <row r="2756">
      <c r="A2756" s="18" t="s">
        <v>6992</v>
      </c>
    </row>
    <row r="2757">
      <c r="A2757" s="18" t="s">
        <v>4419</v>
      </c>
    </row>
    <row r="2758">
      <c r="A2758" s="18" t="s">
        <v>6993</v>
      </c>
    </row>
    <row r="2759">
      <c r="A2759" s="18" t="s">
        <v>6994</v>
      </c>
    </row>
    <row r="2760">
      <c r="A2760" s="18" t="s">
        <v>6995</v>
      </c>
    </row>
    <row r="2761">
      <c r="A2761" s="18" t="s">
        <v>6996</v>
      </c>
    </row>
    <row r="2762">
      <c r="A2762" s="18" t="s">
        <v>6997</v>
      </c>
    </row>
    <row r="2763">
      <c r="A2763" s="18" t="s">
        <v>6998</v>
      </c>
    </row>
    <row r="2764">
      <c r="A2764" s="18" t="s">
        <v>6999</v>
      </c>
    </row>
    <row r="2765">
      <c r="A2765" s="18" t="s">
        <v>7000</v>
      </c>
    </row>
    <row r="2766">
      <c r="A2766" s="18" t="s">
        <v>7001</v>
      </c>
    </row>
    <row r="2767">
      <c r="A2767" s="18" t="s">
        <v>7002</v>
      </c>
    </row>
    <row r="2768">
      <c r="A2768" s="18" t="s">
        <v>7003</v>
      </c>
    </row>
    <row r="2769">
      <c r="A2769" s="18" t="s">
        <v>7004</v>
      </c>
    </row>
    <row r="2770">
      <c r="A2770" s="18" t="s">
        <v>7005</v>
      </c>
    </row>
    <row r="2771">
      <c r="A2771" s="18" t="s">
        <v>7006</v>
      </c>
    </row>
    <row r="2772">
      <c r="A2772" s="18" t="s">
        <v>7007</v>
      </c>
    </row>
    <row r="2773">
      <c r="A2773" s="18" t="s">
        <v>7008</v>
      </c>
    </row>
    <row r="2774">
      <c r="A2774" s="18" t="s">
        <v>4441</v>
      </c>
    </row>
    <row r="2775">
      <c r="A2775" s="18" t="s">
        <v>4443</v>
      </c>
    </row>
    <row r="2776">
      <c r="A2776" s="18" t="s">
        <v>7009</v>
      </c>
    </row>
    <row r="2777">
      <c r="A2777" s="18" t="s">
        <v>7010</v>
      </c>
    </row>
    <row r="2778">
      <c r="A2778" s="18" t="s">
        <v>1032</v>
      </c>
    </row>
    <row r="2779">
      <c r="A2779" s="18" t="s">
        <v>7011</v>
      </c>
    </row>
    <row r="2780">
      <c r="A2780" s="18" t="s">
        <v>7012</v>
      </c>
    </row>
    <row r="2781">
      <c r="A2781" s="18" t="s">
        <v>7013</v>
      </c>
    </row>
    <row r="2782">
      <c r="A2782" s="18" t="s">
        <v>4456</v>
      </c>
    </row>
    <row r="2783">
      <c r="A2783" s="18" t="s">
        <v>7014</v>
      </c>
    </row>
    <row r="2784">
      <c r="A2784" s="18" t="s">
        <v>7015</v>
      </c>
    </row>
    <row r="2785">
      <c r="A2785" s="18" t="s">
        <v>7016</v>
      </c>
    </row>
    <row r="2786">
      <c r="A2786" s="18" t="s">
        <v>7017</v>
      </c>
    </row>
    <row r="2787">
      <c r="A2787" s="18" t="s">
        <v>7018</v>
      </c>
    </row>
    <row r="2788">
      <c r="A2788" s="18" t="s">
        <v>7019</v>
      </c>
    </row>
    <row r="2789">
      <c r="A2789" s="18" t="s">
        <v>7020</v>
      </c>
    </row>
    <row r="2790">
      <c r="A2790" s="18" t="s">
        <v>7021</v>
      </c>
    </row>
    <row r="2791">
      <c r="A2791" s="18" t="s">
        <v>7022</v>
      </c>
    </row>
    <row r="2792">
      <c r="A2792" s="18" t="s">
        <v>7023</v>
      </c>
    </row>
    <row r="2793">
      <c r="A2793" s="18" t="s">
        <v>4474</v>
      </c>
    </row>
    <row r="2794">
      <c r="A2794" s="18" t="s">
        <v>7024</v>
      </c>
    </row>
    <row r="2795">
      <c r="A2795" s="18" t="s">
        <v>7025</v>
      </c>
    </row>
    <row r="2796">
      <c r="A2796" s="18" t="s">
        <v>7026</v>
      </c>
    </row>
    <row r="2797">
      <c r="A2797" s="18" t="s">
        <v>7027</v>
      </c>
    </row>
    <row r="2798">
      <c r="A2798" s="18" t="s">
        <v>7028</v>
      </c>
    </row>
    <row r="2799">
      <c r="A2799" s="18" t="s">
        <v>7029</v>
      </c>
    </row>
    <row r="2800">
      <c r="A2800" s="18" t="s">
        <v>4481</v>
      </c>
    </row>
    <row r="2801">
      <c r="A2801" s="18" t="s">
        <v>7030</v>
      </c>
    </row>
    <row r="2802">
      <c r="A2802" s="18" t="s">
        <v>7031</v>
      </c>
    </row>
    <row r="2803">
      <c r="A2803" s="18" t="s">
        <v>7032</v>
      </c>
    </row>
    <row r="2804">
      <c r="A2804" s="18" t="s">
        <v>7033</v>
      </c>
    </row>
    <row r="2805">
      <c r="A2805" s="18" t="s">
        <v>7034</v>
      </c>
    </row>
    <row r="2806">
      <c r="A2806" s="18" t="s">
        <v>7035</v>
      </c>
    </row>
    <row r="2807">
      <c r="A2807" s="18" t="s">
        <v>7036</v>
      </c>
    </row>
    <row r="2808">
      <c r="A2808" s="20" t="s">
        <v>7037</v>
      </c>
    </row>
    <row r="2809">
      <c r="A2809" s="18" t="s">
        <v>7038</v>
      </c>
    </row>
    <row r="2810">
      <c r="A2810" s="18" t="s">
        <v>7039</v>
      </c>
    </row>
    <row r="2811">
      <c r="A2811" s="18" t="s">
        <v>7040</v>
      </c>
    </row>
    <row r="2812">
      <c r="A2812" s="18" t="s">
        <v>7041</v>
      </c>
    </row>
    <row r="2813">
      <c r="A2813" s="18" t="s">
        <v>7042</v>
      </c>
    </row>
    <row r="2814">
      <c r="A2814" s="18" t="s">
        <v>4494</v>
      </c>
    </row>
    <row r="2815">
      <c r="A2815" s="18" t="s">
        <v>7043</v>
      </c>
    </row>
    <row r="2816">
      <c r="A2816" s="18" t="s">
        <v>7044</v>
      </c>
    </row>
    <row r="2817">
      <c r="A2817" s="20" t="s">
        <v>7045</v>
      </c>
    </row>
    <row r="2818">
      <c r="A2818" s="18" t="s">
        <v>7046</v>
      </c>
    </row>
    <row r="2819">
      <c r="A2819" s="18" t="s">
        <v>7047</v>
      </c>
    </row>
    <row r="2820">
      <c r="A2820" s="18" t="s">
        <v>7048</v>
      </c>
    </row>
    <row r="2821">
      <c r="A2821" s="18" t="s">
        <v>4506</v>
      </c>
    </row>
    <row r="2822">
      <c r="A2822" s="18" t="s">
        <v>7049</v>
      </c>
    </row>
    <row r="2823">
      <c r="A2823" s="18" t="s">
        <v>4509</v>
      </c>
    </row>
    <row r="2824">
      <c r="A2824" s="18" t="s">
        <v>7050</v>
      </c>
    </row>
    <row r="2825">
      <c r="A2825" s="18" t="s">
        <v>7051</v>
      </c>
    </row>
    <row r="2826">
      <c r="A2826" s="18" t="s">
        <v>4515</v>
      </c>
    </row>
    <row r="2827">
      <c r="A2827" s="18" t="s">
        <v>7052</v>
      </c>
    </row>
    <row r="2828">
      <c r="A2828" s="18" t="s">
        <v>7053</v>
      </c>
    </row>
    <row r="2829">
      <c r="A2829" s="18" t="s">
        <v>7054</v>
      </c>
    </row>
    <row r="2830">
      <c r="A2830" s="18" t="s">
        <v>7055</v>
      </c>
    </row>
    <row r="2831">
      <c r="A2831" s="18" t="s">
        <v>7056</v>
      </c>
    </row>
    <row r="2832">
      <c r="A2832" s="18" t="s">
        <v>7057</v>
      </c>
    </row>
    <row r="2833">
      <c r="A2833" s="21">
        <v>39508.0</v>
      </c>
    </row>
    <row r="2834">
      <c r="A2834" s="21">
        <v>38047.0</v>
      </c>
    </row>
    <row r="2835">
      <c r="A2835" s="21">
        <v>37316.0</v>
      </c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58.86"/>
  </cols>
  <sheetData>
    <row r="1">
      <c r="A1" s="22" t="s">
        <v>7058</v>
      </c>
    </row>
    <row r="2">
      <c r="A2" s="18" t="s">
        <v>58</v>
      </c>
    </row>
    <row r="3">
      <c r="A3" s="18" t="s">
        <v>7059</v>
      </c>
    </row>
    <row r="4">
      <c r="A4" s="18" t="s">
        <v>4526</v>
      </c>
    </row>
    <row r="5">
      <c r="A5" s="18" t="s">
        <v>59</v>
      </c>
    </row>
    <row r="6">
      <c r="A6" s="18" t="s">
        <v>1053</v>
      </c>
    </row>
    <row r="7">
      <c r="A7" s="18" t="s">
        <v>1054</v>
      </c>
    </row>
    <row r="8">
      <c r="A8" s="18" t="s">
        <v>4536</v>
      </c>
    </row>
    <row r="9">
      <c r="A9" s="18" t="s">
        <v>4537</v>
      </c>
    </row>
    <row r="10">
      <c r="A10" s="18" t="s">
        <v>1056</v>
      </c>
    </row>
    <row r="11">
      <c r="A11" s="18" t="s">
        <v>60</v>
      </c>
    </row>
    <row r="12">
      <c r="A12" s="18" t="s">
        <v>61</v>
      </c>
    </row>
    <row r="13">
      <c r="A13" s="18" t="s">
        <v>62</v>
      </c>
    </row>
    <row r="14">
      <c r="A14" s="18" t="s">
        <v>4544</v>
      </c>
    </row>
    <row r="15">
      <c r="A15" s="18" t="s">
        <v>7060</v>
      </c>
    </row>
    <row r="16">
      <c r="A16" s="18" t="s">
        <v>1061</v>
      </c>
    </row>
    <row r="17">
      <c r="A17" s="18" t="s">
        <v>1062</v>
      </c>
    </row>
    <row r="18">
      <c r="A18" s="18" t="s">
        <v>1065</v>
      </c>
    </row>
    <row r="19">
      <c r="A19" s="18" t="s">
        <v>63</v>
      </c>
    </row>
    <row r="20">
      <c r="A20" s="18" t="s">
        <v>64</v>
      </c>
    </row>
    <row r="21">
      <c r="A21" s="18" t="s">
        <v>1069</v>
      </c>
    </row>
    <row r="22">
      <c r="A22" s="18" t="s">
        <v>65</v>
      </c>
    </row>
    <row r="23">
      <c r="A23" s="18" t="s">
        <v>7061</v>
      </c>
    </row>
    <row r="24">
      <c r="A24" s="18" t="s">
        <v>4550</v>
      </c>
    </row>
    <row r="25">
      <c r="A25" s="18" t="s">
        <v>67</v>
      </c>
    </row>
    <row r="26">
      <c r="A26" s="18" t="s">
        <v>1081</v>
      </c>
    </row>
    <row r="27">
      <c r="A27" s="18" t="s">
        <v>68</v>
      </c>
    </row>
    <row r="28">
      <c r="A28" s="18" t="s">
        <v>7062</v>
      </c>
    </row>
    <row r="29">
      <c r="A29" s="18" t="s">
        <v>4568</v>
      </c>
    </row>
    <row r="30">
      <c r="A30" s="18" t="s">
        <v>1082</v>
      </c>
    </row>
    <row r="31">
      <c r="A31" s="18" t="s">
        <v>7063</v>
      </c>
    </row>
    <row r="32">
      <c r="A32" s="18" t="s">
        <v>7064</v>
      </c>
    </row>
    <row r="33">
      <c r="A33" s="18" t="s">
        <v>70</v>
      </c>
    </row>
    <row r="34">
      <c r="A34" s="18" t="s">
        <v>1084</v>
      </c>
    </row>
    <row r="35">
      <c r="A35" s="18" t="s">
        <v>71</v>
      </c>
    </row>
    <row r="36">
      <c r="A36" s="18" t="s">
        <v>1086</v>
      </c>
    </row>
    <row r="37">
      <c r="A37" s="18" t="s">
        <v>1087</v>
      </c>
    </row>
    <row r="38">
      <c r="A38" s="18" t="s">
        <v>1088</v>
      </c>
    </row>
    <row r="39">
      <c r="A39" s="18" t="s">
        <v>1089</v>
      </c>
    </row>
    <row r="40">
      <c r="A40" s="18" t="s">
        <v>4577</v>
      </c>
    </row>
    <row r="41">
      <c r="A41" s="18" t="s">
        <v>72</v>
      </c>
    </row>
    <row r="42">
      <c r="A42" s="18" t="s">
        <v>4578</v>
      </c>
    </row>
    <row r="43">
      <c r="A43" s="18" t="s">
        <v>73</v>
      </c>
    </row>
    <row r="44">
      <c r="A44" s="18" t="s">
        <v>74</v>
      </c>
    </row>
    <row r="45">
      <c r="A45" s="18" t="s">
        <v>75</v>
      </c>
    </row>
    <row r="46">
      <c r="A46" s="18" t="s">
        <v>1093</v>
      </c>
    </row>
    <row r="47">
      <c r="A47" s="18" t="s">
        <v>1095</v>
      </c>
    </row>
    <row r="48">
      <c r="A48" s="18" t="s">
        <v>76</v>
      </c>
    </row>
    <row r="49">
      <c r="A49" s="18" t="s">
        <v>77</v>
      </c>
    </row>
    <row r="50">
      <c r="A50" s="18" t="s">
        <v>1102</v>
      </c>
    </row>
    <row r="51">
      <c r="A51" s="18" t="s">
        <v>1105</v>
      </c>
    </row>
    <row r="52">
      <c r="A52" s="18" t="s">
        <v>7065</v>
      </c>
    </row>
    <row r="53">
      <c r="A53" s="18" t="s">
        <v>4596</v>
      </c>
    </row>
    <row r="54">
      <c r="A54" s="18" t="s">
        <v>78</v>
      </c>
    </row>
    <row r="55">
      <c r="A55" s="18" t="s">
        <v>4598</v>
      </c>
    </row>
    <row r="56">
      <c r="A56" s="18" t="s">
        <v>79</v>
      </c>
    </row>
    <row r="57">
      <c r="A57" s="18" t="s">
        <v>1110</v>
      </c>
    </row>
    <row r="58">
      <c r="A58" s="18" t="s">
        <v>4604</v>
      </c>
    </row>
    <row r="59">
      <c r="A59" s="18" t="s">
        <v>80</v>
      </c>
    </row>
    <row r="60">
      <c r="A60" s="18" t="s">
        <v>1112</v>
      </c>
    </row>
    <row r="61">
      <c r="A61" s="18" t="s">
        <v>4608</v>
      </c>
    </row>
    <row r="62">
      <c r="A62" s="18" t="s">
        <v>1115</v>
      </c>
    </row>
    <row r="63">
      <c r="A63" s="18" t="s">
        <v>1116</v>
      </c>
    </row>
    <row r="64">
      <c r="A64" s="18" t="s">
        <v>7066</v>
      </c>
    </row>
    <row r="65">
      <c r="A65" s="18" t="s">
        <v>1118</v>
      </c>
    </row>
    <row r="66">
      <c r="A66" s="18" t="s">
        <v>1120</v>
      </c>
    </row>
    <row r="67">
      <c r="A67" s="18" t="s">
        <v>1121</v>
      </c>
    </row>
    <row r="68">
      <c r="A68" s="18" t="s">
        <v>1122</v>
      </c>
    </row>
    <row r="69">
      <c r="A69" s="18" t="s">
        <v>1124</v>
      </c>
    </row>
    <row r="70">
      <c r="A70" s="18" t="s">
        <v>1125</v>
      </c>
    </row>
    <row r="71">
      <c r="A71" s="18" t="s">
        <v>1126</v>
      </c>
    </row>
    <row r="72">
      <c r="A72" s="18" t="s">
        <v>81</v>
      </c>
    </row>
    <row r="73">
      <c r="A73" s="18" t="s">
        <v>1129</v>
      </c>
    </row>
    <row r="74">
      <c r="A74" s="18" t="s">
        <v>4611</v>
      </c>
    </row>
    <row r="75">
      <c r="A75" s="18" t="s">
        <v>4612</v>
      </c>
    </row>
    <row r="76">
      <c r="A76" s="18" t="s">
        <v>4615</v>
      </c>
    </row>
    <row r="77">
      <c r="A77" s="18" t="s">
        <v>82</v>
      </c>
    </row>
    <row r="78">
      <c r="A78" s="18" t="s">
        <v>4616</v>
      </c>
    </row>
    <row r="79">
      <c r="A79" s="18" t="s">
        <v>1134</v>
      </c>
    </row>
    <row r="80">
      <c r="A80" s="18" t="s">
        <v>4621</v>
      </c>
    </row>
    <row r="81">
      <c r="A81" s="18" t="s">
        <v>83</v>
      </c>
    </row>
    <row r="82">
      <c r="A82" s="18" t="s">
        <v>1135</v>
      </c>
    </row>
    <row r="83">
      <c r="A83" s="18" t="s">
        <v>84</v>
      </c>
    </row>
    <row r="84">
      <c r="A84" s="18" t="s">
        <v>4628</v>
      </c>
    </row>
    <row r="85">
      <c r="A85" s="18" t="s">
        <v>1137</v>
      </c>
    </row>
    <row r="86">
      <c r="A86" s="18" t="s">
        <v>1138</v>
      </c>
    </row>
    <row r="87">
      <c r="A87" s="18" t="s">
        <v>85</v>
      </c>
    </row>
    <row r="88">
      <c r="A88" s="18" t="s">
        <v>1141</v>
      </c>
    </row>
    <row r="89">
      <c r="A89" s="18" t="s">
        <v>86</v>
      </c>
    </row>
    <row r="90">
      <c r="A90" s="18" t="s">
        <v>1142</v>
      </c>
    </row>
    <row r="91">
      <c r="A91" s="18" t="s">
        <v>1143</v>
      </c>
    </row>
    <row r="92">
      <c r="A92" s="18" t="s">
        <v>4630</v>
      </c>
    </row>
    <row r="93">
      <c r="A93" s="18" t="s">
        <v>1144</v>
      </c>
    </row>
    <row r="94">
      <c r="A94" s="18" t="s">
        <v>4633</v>
      </c>
    </row>
    <row r="95">
      <c r="A95" s="18" t="s">
        <v>87</v>
      </c>
    </row>
    <row r="96">
      <c r="A96" s="18" t="s">
        <v>1149</v>
      </c>
    </row>
    <row r="97">
      <c r="A97" s="18" t="s">
        <v>1151</v>
      </c>
    </row>
    <row r="98">
      <c r="A98" s="18" t="s">
        <v>88</v>
      </c>
    </row>
    <row r="99">
      <c r="A99" s="18" t="s">
        <v>4641</v>
      </c>
    </row>
    <row r="100">
      <c r="A100" s="18" t="s">
        <v>1154</v>
      </c>
    </row>
    <row r="101">
      <c r="A101" s="18" t="s">
        <v>89</v>
      </c>
    </row>
    <row r="102">
      <c r="A102" s="18" t="s">
        <v>7067</v>
      </c>
    </row>
    <row r="103">
      <c r="A103" s="18" t="s">
        <v>1155</v>
      </c>
    </row>
    <row r="104">
      <c r="A104" s="18" t="s">
        <v>4643</v>
      </c>
    </row>
    <row r="105">
      <c r="A105" s="18" t="s">
        <v>90</v>
      </c>
    </row>
    <row r="106">
      <c r="A106" s="18" t="s">
        <v>1156</v>
      </c>
    </row>
    <row r="107">
      <c r="A107" s="18" t="s">
        <v>91</v>
      </c>
    </row>
    <row r="108">
      <c r="A108" s="18" t="s">
        <v>92</v>
      </c>
    </row>
    <row r="109">
      <c r="A109" s="18" t="s">
        <v>1158</v>
      </c>
    </row>
    <row r="110">
      <c r="A110" s="18" t="s">
        <v>93</v>
      </c>
    </row>
    <row r="111">
      <c r="A111" s="18" t="s">
        <v>94</v>
      </c>
    </row>
    <row r="112">
      <c r="A112" s="18" t="s">
        <v>1168</v>
      </c>
    </row>
    <row r="113">
      <c r="A113" s="18" t="s">
        <v>4665</v>
      </c>
    </row>
    <row r="114">
      <c r="A114" s="18" t="s">
        <v>1171</v>
      </c>
    </row>
    <row r="115">
      <c r="A115" s="18" t="s">
        <v>95</v>
      </c>
    </row>
    <row r="116">
      <c r="A116" s="18" t="s">
        <v>7068</v>
      </c>
    </row>
    <row r="117">
      <c r="A117" s="18" t="s">
        <v>96</v>
      </c>
    </row>
    <row r="118">
      <c r="A118" s="18" t="s">
        <v>1176</v>
      </c>
    </row>
    <row r="119">
      <c r="A119" s="18" t="s">
        <v>97</v>
      </c>
    </row>
    <row r="120">
      <c r="A120" s="18" t="s">
        <v>7069</v>
      </c>
    </row>
    <row r="121">
      <c r="A121" s="18" t="s">
        <v>1179</v>
      </c>
    </row>
    <row r="122">
      <c r="A122" s="18" t="s">
        <v>98</v>
      </c>
    </row>
    <row r="123">
      <c r="A123" s="18" t="s">
        <v>1183</v>
      </c>
    </row>
    <row r="124">
      <c r="A124" s="18" t="s">
        <v>99</v>
      </c>
    </row>
    <row r="125">
      <c r="A125" s="18" t="s">
        <v>100</v>
      </c>
    </row>
    <row r="126">
      <c r="A126" s="18" t="s">
        <v>4687</v>
      </c>
    </row>
    <row r="127">
      <c r="A127" s="18" t="s">
        <v>1193</v>
      </c>
    </row>
    <row r="128">
      <c r="A128" s="18" t="s">
        <v>4689</v>
      </c>
    </row>
    <row r="129">
      <c r="A129" s="18" t="s">
        <v>1196</v>
      </c>
    </row>
    <row r="130">
      <c r="A130" s="18" t="s">
        <v>102</v>
      </c>
    </row>
    <row r="131">
      <c r="A131" s="18" t="s">
        <v>4690</v>
      </c>
    </row>
    <row r="132">
      <c r="A132" s="18" t="s">
        <v>4691</v>
      </c>
    </row>
    <row r="133">
      <c r="A133" s="18" t="s">
        <v>103</v>
      </c>
    </row>
    <row r="134">
      <c r="A134" s="18" t="s">
        <v>1202</v>
      </c>
    </row>
    <row r="135">
      <c r="A135" s="18" t="s">
        <v>104</v>
      </c>
    </row>
    <row r="136">
      <c r="A136" s="18" t="s">
        <v>7070</v>
      </c>
    </row>
    <row r="137">
      <c r="A137" s="18" t="s">
        <v>106</v>
      </c>
    </row>
    <row r="138">
      <c r="A138" s="18" t="s">
        <v>107</v>
      </c>
    </row>
    <row r="139">
      <c r="A139" s="18" t="s">
        <v>4707</v>
      </c>
    </row>
    <row r="140">
      <c r="A140" s="18" t="s">
        <v>108</v>
      </c>
    </row>
    <row r="141">
      <c r="A141" s="18" t="s">
        <v>1207</v>
      </c>
    </row>
    <row r="142">
      <c r="A142" s="18" t="s">
        <v>1208</v>
      </c>
    </row>
    <row r="143">
      <c r="A143" s="18" t="s">
        <v>1209</v>
      </c>
    </row>
    <row r="144">
      <c r="A144" s="18" t="s">
        <v>109</v>
      </c>
    </row>
    <row r="145">
      <c r="A145" s="18" t="s">
        <v>1210</v>
      </c>
    </row>
    <row r="146">
      <c r="A146" s="18" t="s">
        <v>1211</v>
      </c>
    </row>
    <row r="147">
      <c r="A147" s="18" t="s">
        <v>110</v>
      </c>
    </row>
    <row r="148">
      <c r="A148" s="18" t="s">
        <v>7071</v>
      </c>
    </row>
    <row r="149">
      <c r="A149" s="18" t="s">
        <v>111</v>
      </c>
    </row>
    <row r="150">
      <c r="A150" s="18" t="s">
        <v>7072</v>
      </c>
    </row>
    <row r="151">
      <c r="A151" s="18" t="s">
        <v>1214</v>
      </c>
    </row>
    <row r="152">
      <c r="A152" s="18" t="s">
        <v>112</v>
      </c>
    </row>
    <row r="153">
      <c r="A153" s="18" t="s">
        <v>113</v>
      </c>
    </row>
    <row r="154">
      <c r="A154" s="18" t="s">
        <v>1215</v>
      </c>
    </row>
    <row r="155">
      <c r="A155" s="18" t="s">
        <v>4713</v>
      </c>
    </row>
    <row r="156">
      <c r="A156" s="18" t="s">
        <v>7073</v>
      </c>
    </row>
    <row r="157">
      <c r="A157" s="18" t="s">
        <v>1219</v>
      </c>
    </row>
    <row r="158">
      <c r="A158" s="18" t="s">
        <v>1221</v>
      </c>
    </row>
    <row r="159">
      <c r="A159" s="18" t="s">
        <v>1224</v>
      </c>
    </row>
    <row r="160">
      <c r="A160" s="18" t="s">
        <v>1227</v>
      </c>
    </row>
    <row r="161">
      <c r="A161" s="18" t="s">
        <v>1229</v>
      </c>
    </row>
    <row r="162">
      <c r="A162" s="18" t="s">
        <v>1231</v>
      </c>
    </row>
    <row r="163">
      <c r="A163" s="18" t="s">
        <v>114</v>
      </c>
    </row>
    <row r="164">
      <c r="A164" s="18" t="s">
        <v>115</v>
      </c>
    </row>
    <row r="165">
      <c r="A165" s="18" t="s">
        <v>116</v>
      </c>
    </row>
    <row r="166">
      <c r="A166" s="18" t="s">
        <v>117</v>
      </c>
    </row>
    <row r="167">
      <c r="A167" s="18" t="s">
        <v>1237</v>
      </c>
    </row>
    <row r="168">
      <c r="A168" s="18" t="s">
        <v>1241</v>
      </c>
    </row>
    <row r="169">
      <c r="A169" s="18" t="s">
        <v>4734</v>
      </c>
    </row>
    <row r="170">
      <c r="A170" s="18" t="s">
        <v>4737</v>
      </c>
    </row>
    <row r="171">
      <c r="A171" s="18" t="s">
        <v>7074</v>
      </c>
    </row>
    <row r="172">
      <c r="A172" s="18" t="s">
        <v>4743</v>
      </c>
    </row>
    <row r="173">
      <c r="A173" s="18" t="s">
        <v>118</v>
      </c>
    </row>
    <row r="174">
      <c r="A174" s="18" t="s">
        <v>4748</v>
      </c>
    </row>
    <row r="175">
      <c r="A175" s="18" t="s">
        <v>1256</v>
      </c>
    </row>
    <row r="176">
      <c r="A176" s="18" t="s">
        <v>4752</v>
      </c>
    </row>
    <row r="177">
      <c r="A177" s="18" t="s">
        <v>1259</v>
      </c>
    </row>
    <row r="178">
      <c r="A178" s="18" t="s">
        <v>119</v>
      </c>
    </row>
    <row r="179">
      <c r="A179" s="18" t="s">
        <v>1261</v>
      </c>
    </row>
    <row r="180">
      <c r="A180" s="18" t="s">
        <v>120</v>
      </c>
    </row>
    <row r="181">
      <c r="A181" s="18" t="s">
        <v>121</v>
      </c>
    </row>
    <row r="182">
      <c r="A182" s="18" t="s">
        <v>122</v>
      </c>
    </row>
    <row r="183">
      <c r="A183" s="18" t="s">
        <v>123</v>
      </c>
    </row>
    <row r="184">
      <c r="A184" s="18" t="s">
        <v>124</v>
      </c>
    </row>
    <row r="185">
      <c r="A185" s="18" t="s">
        <v>7075</v>
      </c>
    </row>
    <row r="186">
      <c r="A186" s="18" t="s">
        <v>1272</v>
      </c>
    </row>
    <row r="187">
      <c r="A187" s="18" t="s">
        <v>125</v>
      </c>
    </row>
    <row r="188">
      <c r="A188" s="18" t="s">
        <v>126</v>
      </c>
    </row>
    <row r="189">
      <c r="A189" s="18" t="s">
        <v>1281</v>
      </c>
    </row>
    <row r="190">
      <c r="A190" s="18" t="s">
        <v>127</v>
      </c>
    </row>
    <row r="191">
      <c r="A191" s="18" t="s">
        <v>7076</v>
      </c>
    </row>
    <row r="192">
      <c r="A192" s="18" t="s">
        <v>1283</v>
      </c>
    </row>
    <row r="193">
      <c r="A193" s="18" t="s">
        <v>1286</v>
      </c>
    </row>
    <row r="194">
      <c r="A194" s="18" t="s">
        <v>128</v>
      </c>
    </row>
    <row r="195">
      <c r="A195" s="18" t="s">
        <v>4772</v>
      </c>
    </row>
    <row r="196">
      <c r="A196" s="18" t="s">
        <v>129</v>
      </c>
    </row>
    <row r="197">
      <c r="A197" s="18" t="s">
        <v>1289</v>
      </c>
    </row>
    <row r="198">
      <c r="A198" s="18" t="s">
        <v>130</v>
      </c>
    </row>
    <row r="199">
      <c r="A199" s="18" t="s">
        <v>131</v>
      </c>
    </row>
    <row r="200">
      <c r="A200" s="18" t="s">
        <v>4777</v>
      </c>
    </row>
    <row r="201">
      <c r="A201" s="18" t="s">
        <v>1297</v>
      </c>
    </row>
    <row r="202">
      <c r="A202" s="18" t="s">
        <v>1298</v>
      </c>
    </row>
    <row r="203">
      <c r="A203" s="18" t="s">
        <v>1301</v>
      </c>
    </row>
    <row r="204">
      <c r="A204" s="18" t="s">
        <v>4779</v>
      </c>
    </row>
    <row r="205">
      <c r="A205" s="18" t="s">
        <v>132</v>
      </c>
    </row>
    <row r="206">
      <c r="A206" s="18" t="s">
        <v>133</v>
      </c>
    </row>
    <row r="207">
      <c r="A207" s="18" t="s">
        <v>135</v>
      </c>
    </row>
    <row r="208">
      <c r="A208" s="18" t="s">
        <v>1308</v>
      </c>
    </row>
    <row r="209">
      <c r="A209" s="18" t="s">
        <v>136</v>
      </c>
    </row>
    <row r="210">
      <c r="A210" s="18" t="s">
        <v>137</v>
      </c>
    </row>
    <row r="211">
      <c r="A211" s="18" t="s">
        <v>1313</v>
      </c>
    </row>
    <row r="212">
      <c r="A212" s="18" t="s">
        <v>1316</v>
      </c>
    </row>
    <row r="213">
      <c r="A213" s="18" t="s">
        <v>1317</v>
      </c>
    </row>
    <row r="214">
      <c r="A214" s="18" t="s">
        <v>1319</v>
      </c>
    </row>
    <row r="215">
      <c r="A215" s="18" t="s">
        <v>4786</v>
      </c>
    </row>
    <row r="216">
      <c r="A216" s="18" t="s">
        <v>1324</v>
      </c>
    </row>
    <row r="217">
      <c r="A217" s="18" t="s">
        <v>7077</v>
      </c>
    </row>
    <row r="218">
      <c r="A218" s="18" t="s">
        <v>1325</v>
      </c>
    </row>
    <row r="219">
      <c r="A219" s="18" t="s">
        <v>138</v>
      </c>
    </row>
    <row r="220">
      <c r="A220" s="18" t="s">
        <v>1327</v>
      </c>
    </row>
    <row r="221">
      <c r="A221" s="18" t="s">
        <v>1329</v>
      </c>
    </row>
    <row r="222">
      <c r="A222" s="18" t="s">
        <v>1332</v>
      </c>
    </row>
    <row r="223">
      <c r="A223" s="18" t="s">
        <v>4788</v>
      </c>
    </row>
    <row r="224">
      <c r="A224" s="18" t="s">
        <v>7078</v>
      </c>
    </row>
    <row r="225">
      <c r="A225" s="18" t="s">
        <v>1333</v>
      </c>
    </row>
    <row r="226">
      <c r="A226" s="18" t="s">
        <v>139</v>
      </c>
    </row>
    <row r="227">
      <c r="A227" s="18" t="s">
        <v>1340</v>
      </c>
    </row>
    <row r="228">
      <c r="A228" s="18" t="s">
        <v>4797</v>
      </c>
    </row>
    <row r="229">
      <c r="A229" s="18" t="s">
        <v>1342</v>
      </c>
    </row>
    <row r="230">
      <c r="A230" s="18" t="s">
        <v>140</v>
      </c>
    </row>
    <row r="231">
      <c r="A231" s="18" t="s">
        <v>1343</v>
      </c>
    </row>
    <row r="232">
      <c r="A232" s="18" t="s">
        <v>1346</v>
      </c>
    </row>
    <row r="233">
      <c r="A233" s="18" t="s">
        <v>141</v>
      </c>
    </row>
    <row r="234">
      <c r="A234" s="18" t="s">
        <v>4804</v>
      </c>
    </row>
    <row r="235">
      <c r="A235" s="18" t="s">
        <v>142</v>
      </c>
    </row>
    <row r="236">
      <c r="A236" s="18" t="s">
        <v>1350</v>
      </c>
    </row>
    <row r="237">
      <c r="A237" s="18" t="s">
        <v>1352</v>
      </c>
    </row>
    <row r="238">
      <c r="A238" s="18" t="s">
        <v>7079</v>
      </c>
    </row>
    <row r="239">
      <c r="A239" s="18" t="s">
        <v>4811</v>
      </c>
    </row>
    <row r="240">
      <c r="A240" s="18" t="s">
        <v>1356</v>
      </c>
    </row>
    <row r="241">
      <c r="A241" s="18" t="s">
        <v>1357</v>
      </c>
    </row>
    <row r="242">
      <c r="A242" s="18" t="s">
        <v>7080</v>
      </c>
    </row>
    <row r="243">
      <c r="A243" s="18" t="s">
        <v>7081</v>
      </c>
    </row>
    <row r="244">
      <c r="A244" s="18" t="s">
        <v>143</v>
      </c>
    </row>
    <row r="245">
      <c r="A245" s="18" t="s">
        <v>1364</v>
      </c>
    </row>
    <row r="246">
      <c r="A246" s="18" t="s">
        <v>1370</v>
      </c>
    </row>
    <row r="247">
      <c r="A247" s="18" t="s">
        <v>1371</v>
      </c>
    </row>
    <row r="248">
      <c r="A248" s="18" t="s">
        <v>144</v>
      </c>
    </row>
    <row r="249">
      <c r="A249" s="18" t="s">
        <v>145</v>
      </c>
    </row>
    <row r="250">
      <c r="A250" s="18" t="s">
        <v>1373</v>
      </c>
    </row>
    <row r="251">
      <c r="A251" s="18" t="s">
        <v>146</v>
      </c>
    </row>
    <row r="252">
      <c r="A252" s="18" t="s">
        <v>147</v>
      </c>
    </row>
    <row r="253">
      <c r="A253" s="18" t="s">
        <v>1377</v>
      </c>
    </row>
    <row r="254">
      <c r="A254" s="18" t="s">
        <v>148</v>
      </c>
    </row>
    <row r="255">
      <c r="A255" s="18" t="s">
        <v>149</v>
      </c>
    </row>
    <row r="256">
      <c r="A256" s="18" t="s">
        <v>1378</v>
      </c>
    </row>
    <row r="257">
      <c r="A257" s="18" t="s">
        <v>1379</v>
      </c>
    </row>
    <row r="258">
      <c r="A258" s="18" t="s">
        <v>150</v>
      </c>
    </row>
    <row r="259">
      <c r="A259" s="18" t="s">
        <v>151</v>
      </c>
    </row>
    <row r="260">
      <c r="A260" s="18" t="s">
        <v>152</v>
      </c>
    </row>
    <row r="261">
      <c r="A261" s="18" t="s">
        <v>4828</v>
      </c>
    </row>
    <row r="262">
      <c r="A262" s="18" t="s">
        <v>4829</v>
      </c>
    </row>
    <row r="263">
      <c r="A263" s="18" t="s">
        <v>4830</v>
      </c>
    </row>
    <row r="264">
      <c r="A264" s="18" t="s">
        <v>153</v>
      </c>
    </row>
    <row r="265">
      <c r="A265" s="18" t="s">
        <v>1384</v>
      </c>
    </row>
    <row r="266">
      <c r="A266" s="18" t="s">
        <v>154</v>
      </c>
    </row>
    <row r="267">
      <c r="A267" s="18" t="s">
        <v>7082</v>
      </c>
    </row>
    <row r="268">
      <c r="A268" s="18" t="s">
        <v>1385</v>
      </c>
    </row>
    <row r="269">
      <c r="A269" s="18" t="s">
        <v>1387</v>
      </c>
    </row>
    <row r="270">
      <c r="A270" s="18" t="s">
        <v>1388</v>
      </c>
    </row>
    <row r="271">
      <c r="A271" s="18" t="s">
        <v>1389</v>
      </c>
    </row>
    <row r="272">
      <c r="A272" s="18" t="s">
        <v>1390</v>
      </c>
    </row>
    <row r="273">
      <c r="A273" s="18" t="s">
        <v>1392</v>
      </c>
    </row>
    <row r="274">
      <c r="A274" s="18" t="s">
        <v>1393</v>
      </c>
    </row>
    <row r="275">
      <c r="A275" s="18" t="s">
        <v>155</v>
      </c>
    </row>
    <row r="276">
      <c r="A276" s="18" t="s">
        <v>156</v>
      </c>
    </row>
    <row r="277">
      <c r="A277" s="18" t="s">
        <v>157</v>
      </c>
    </row>
    <row r="278">
      <c r="A278" s="18" t="s">
        <v>1399</v>
      </c>
    </row>
    <row r="279">
      <c r="A279" s="18" t="s">
        <v>158</v>
      </c>
    </row>
    <row r="280">
      <c r="A280" s="18" t="s">
        <v>1401</v>
      </c>
    </row>
    <row r="281">
      <c r="A281" s="18" t="s">
        <v>1408</v>
      </c>
    </row>
    <row r="282">
      <c r="A282" s="18" t="s">
        <v>1409</v>
      </c>
    </row>
    <row r="283">
      <c r="A283" s="18" t="s">
        <v>1411</v>
      </c>
    </row>
    <row r="284">
      <c r="A284" s="18" t="s">
        <v>1413</v>
      </c>
    </row>
    <row r="285">
      <c r="A285" s="18" t="s">
        <v>4846</v>
      </c>
    </row>
    <row r="286">
      <c r="A286" s="18" t="s">
        <v>159</v>
      </c>
    </row>
    <row r="287">
      <c r="A287" s="18" t="s">
        <v>1416</v>
      </c>
    </row>
    <row r="288">
      <c r="A288" s="18" t="s">
        <v>160</v>
      </c>
    </row>
    <row r="289">
      <c r="A289" s="18" t="s">
        <v>1419</v>
      </c>
    </row>
    <row r="290">
      <c r="A290" s="18" t="s">
        <v>1421</v>
      </c>
    </row>
    <row r="291">
      <c r="A291" s="18" t="s">
        <v>1422</v>
      </c>
    </row>
    <row r="292">
      <c r="A292" s="18" t="s">
        <v>4849</v>
      </c>
    </row>
    <row r="293">
      <c r="A293" s="18" t="s">
        <v>4850</v>
      </c>
    </row>
    <row r="294">
      <c r="A294" s="18" t="s">
        <v>1426</v>
      </c>
    </row>
    <row r="295">
      <c r="A295" s="18" t="s">
        <v>1428</v>
      </c>
    </row>
    <row r="296">
      <c r="A296" s="18" t="s">
        <v>1430</v>
      </c>
    </row>
    <row r="297">
      <c r="A297" s="18" t="s">
        <v>1431</v>
      </c>
    </row>
    <row r="298">
      <c r="A298" s="18" t="s">
        <v>4851</v>
      </c>
    </row>
    <row r="299">
      <c r="A299" s="18" t="s">
        <v>1432</v>
      </c>
    </row>
    <row r="300">
      <c r="A300" s="18" t="s">
        <v>1434</v>
      </c>
    </row>
    <row r="301">
      <c r="A301" s="18" t="s">
        <v>1441</v>
      </c>
    </row>
    <row r="302">
      <c r="A302" s="18" t="s">
        <v>4857</v>
      </c>
    </row>
    <row r="303">
      <c r="A303" s="18" t="s">
        <v>1445</v>
      </c>
    </row>
    <row r="304">
      <c r="A304" s="18" t="s">
        <v>1447</v>
      </c>
    </row>
    <row r="305">
      <c r="A305" s="18" t="s">
        <v>1448</v>
      </c>
    </row>
    <row r="306">
      <c r="A306" s="18" t="s">
        <v>1449</v>
      </c>
    </row>
    <row r="307">
      <c r="A307" s="18" t="s">
        <v>1451</v>
      </c>
    </row>
    <row r="308">
      <c r="A308" s="18" t="s">
        <v>1452</v>
      </c>
    </row>
    <row r="309">
      <c r="A309" s="18" t="s">
        <v>4865</v>
      </c>
    </row>
    <row r="310">
      <c r="A310" s="18" t="s">
        <v>161</v>
      </c>
    </row>
    <row r="311">
      <c r="A311" s="18" t="s">
        <v>162</v>
      </c>
    </row>
    <row r="312">
      <c r="A312" s="18" t="s">
        <v>163</v>
      </c>
    </row>
    <row r="313">
      <c r="A313" s="18" t="s">
        <v>7083</v>
      </c>
    </row>
    <row r="314">
      <c r="A314" s="18" t="s">
        <v>1454</v>
      </c>
    </row>
    <row r="315">
      <c r="A315" s="18" t="s">
        <v>4867</v>
      </c>
    </row>
    <row r="316">
      <c r="A316" s="18" t="s">
        <v>1457</v>
      </c>
    </row>
    <row r="317">
      <c r="A317" s="18" t="s">
        <v>4874</v>
      </c>
    </row>
    <row r="318">
      <c r="A318" s="18" t="s">
        <v>165</v>
      </c>
    </row>
    <row r="319">
      <c r="A319" s="18" t="s">
        <v>166</v>
      </c>
    </row>
    <row r="320">
      <c r="A320" s="18" t="s">
        <v>167</v>
      </c>
    </row>
    <row r="321">
      <c r="A321" s="18" t="s">
        <v>4876</v>
      </c>
    </row>
    <row r="322">
      <c r="A322" s="18" t="s">
        <v>1464</v>
      </c>
    </row>
    <row r="323">
      <c r="A323" s="18" t="s">
        <v>1465</v>
      </c>
    </row>
    <row r="324">
      <c r="A324" s="18" t="s">
        <v>7084</v>
      </c>
    </row>
    <row r="325">
      <c r="A325" s="18" t="s">
        <v>169</v>
      </c>
    </row>
    <row r="326">
      <c r="A326" s="18" t="s">
        <v>4884</v>
      </c>
    </row>
    <row r="327">
      <c r="A327" s="18" t="s">
        <v>170</v>
      </c>
    </row>
    <row r="328">
      <c r="A328" s="18" t="s">
        <v>171</v>
      </c>
    </row>
    <row r="329">
      <c r="A329" s="18" t="s">
        <v>1478</v>
      </c>
    </row>
    <row r="330">
      <c r="A330" s="18" t="s">
        <v>7085</v>
      </c>
    </row>
    <row r="331">
      <c r="A331" s="18" t="s">
        <v>172</v>
      </c>
    </row>
    <row r="332">
      <c r="A332" s="18" t="s">
        <v>7086</v>
      </c>
    </row>
    <row r="333">
      <c r="A333" s="18" t="s">
        <v>4885</v>
      </c>
    </row>
    <row r="334">
      <c r="A334" s="18" t="s">
        <v>1480</v>
      </c>
    </row>
    <row r="335">
      <c r="A335" s="18" t="s">
        <v>1486</v>
      </c>
    </row>
    <row r="336">
      <c r="A336" s="18" t="s">
        <v>174</v>
      </c>
    </row>
    <row r="337">
      <c r="A337" s="18" t="s">
        <v>1488</v>
      </c>
    </row>
    <row r="338">
      <c r="A338" s="18" t="s">
        <v>1489</v>
      </c>
    </row>
    <row r="339">
      <c r="A339" s="18" t="s">
        <v>4890</v>
      </c>
    </row>
    <row r="340">
      <c r="A340" s="18" t="s">
        <v>175</v>
      </c>
    </row>
    <row r="341">
      <c r="A341" s="18" t="s">
        <v>4891</v>
      </c>
    </row>
    <row r="342">
      <c r="A342" s="18" t="s">
        <v>4894</v>
      </c>
    </row>
    <row r="343">
      <c r="A343" s="18" t="s">
        <v>176</v>
      </c>
    </row>
    <row r="344">
      <c r="A344" s="18" t="s">
        <v>1494</v>
      </c>
    </row>
    <row r="345">
      <c r="A345" s="18" t="s">
        <v>1496</v>
      </c>
    </row>
    <row r="346">
      <c r="A346" s="18" t="s">
        <v>4902</v>
      </c>
    </row>
    <row r="347">
      <c r="A347" s="18" t="s">
        <v>4903</v>
      </c>
    </row>
    <row r="348">
      <c r="A348" s="18" t="s">
        <v>4904</v>
      </c>
    </row>
    <row r="349">
      <c r="A349" s="18" t="s">
        <v>7087</v>
      </c>
    </row>
    <row r="350">
      <c r="A350" s="18" t="s">
        <v>177</v>
      </c>
    </row>
    <row r="351">
      <c r="A351" s="18" t="s">
        <v>178</v>
      </c>
    </row>
    <row r="352">
      <c r="A352" s="18" t="s">
        <v>179</v>
      </c>
    </row>
    <row r="353">
      <c r="A353" s="18" t="s">
        <v>180</v>
      </c>
    </row>
    <row r="354">
      <c r="A354" s="18" t="s">
        <v>181</v>
      </c>
    </row>
    <row r="355">
      <c r="A355" s="18" t="s">
        <v>182</v>
      </c>
    </row>
    <row r="356">
      <c r="A356" s="18" t="s">
        <v>183</v>
      </c>
    </row>
    <row r="357">
      <c r="A357" s="18" t="s">
        <v>1503</v>
      </c>
    </row>
    <row r="358">
      <c r="A358" s="18" t="s">
        <v>1504</v>
      </c>
    </row>
    <row r="359">
      <c r="A359" s="18" t="s">
        <v>1506</v>
      </c>
    </row>
    <row r="360">
      <c r="A360" s="18" t="s">
        <v>184</v>
      </c>
    </row>
    <row r="361">
      <c r="A361" s="18" t="s">
        <v>185</v>
      </c>
    </row>
    <row r="362">
      <c r="A362" s="18" t="s">
        <v>7088</v>
      </c>
    </row>
    <row r="363">
      <c r="A363" s="18" t="s">
        <v>186</v>
      </c>
    </row>
    <row r="364">
      <c r="A364" s="18" t="s">
        <v>7089</v>
      </c>
    </row>
    <row r="365">
      <c r="A365" s="18" t="s">
        <v>7090</v>
      </c>
    </row>
    <row r="366">
      <c r="A366" s="18" t="s">
        <v>1520</v>
      </c>
    </row>
    <row r="367">
      <c r="A367" s="18" t="s">
        <v>1522</v>
      </c>
    </row>
    <row r="368">
      <c r="A368" s="18" t="s">
        <v>1523</v>
      </c>
    </row>
    <row r="369">
      <c r="A369" s="18" t="s">
        <v>1524</v>
      </c>
    </row>
    <row r="370">
      <c r="A370" s="18" t="s">
        <v>1525</v>
      </c>
    </row>
    <row r="371">
      <c r="A371" s="18" t="s">
        <v>187</v>
      </c>
    </row>
    <row r="372">
      <c r="A372" s="18" t="s">
        <v>1527</v>
      </c>
    </row>
    <row r="373">
      <c r="A373" s="18" t="s">
        <v>188</v>
      </c>
    </row>
    <row r="374">
      <c r="A374" s="18" t="s">
        <v>1529</v>
      </c>
    </row>
    <row r="375">
      <c r="A375" s="18" t="s">
        <v>189</v>
      </c>
    </row>
    <row r="376">
      <c r="A376" s="18" t="s">
        <v>1531</v>
      </c>
    </row>
    <row r="377">
      <c r="A377" s="18" t="s">
        <v>1532</v>
      </c>
    </row>
    <row r="378">
      <c r="A378" s="18" t="s">
        <v>1534</v>
      </c>
    </row>
    <row r="379">
      <c r="A379" s="18" t="s">
        <v>7091</v>
      </c>
    </row>
    <row r="380">
      <c r="A380" s="18" t="s">
        <v>190</v>
      </c>
    </row>
    <row r="381">
      <c r="A381" s="18" t="s">
        <v>1535</v>
      </c>
    </row>
    <row r="382">
      <c r="A382" s="18" t="s">
        <v>1537</v>
      </c>
    </row>
    <row r="383">
      <c r="A383" s="18" t="s">
        <v>4930</v>
      </c>
    </row>
    <row r="384">
      <c r="A384" s="18" t="s">
        <v>1540</v>
      </c>
    </row>
    <row r="385">
      <c r="A385" s="18" t="s">
        <v>4932</v>
      </c>
    </row>
    <row r="386">
      <c r="A386" s="18" t="s">
        <v>192</v>
      </c>
    </row>
    <row r="387">
      <c r="A387" s="18" t="s">
        <v>1544</v>
      </c>
    </row>
    <row r="388">
      <c r="A388" s="18" t="s">
        <v>193</v>
      </c>
    </row>
    <row r="389">
      <c r="A389" s="18" t="s">
        <v>1547</v>
      </c>
    </row>
    <row r="390">
      <c r="A390" s="18" t="s">
        <v>1549</v>
      </c>
    </row>
    <row r="391">
      <c r="A391" s="18" t="s">
        <v>194</v>
      </c>
    </row>
    <row r="392">
      <c r="A392" s="18" t="s">
        <v>195</v>
      </c>
    </row>
    <row r="393">
      <c r="A393" s="18" t="s">
        <v>196</v>
      </c>
    </row>
    <row r="394">
      <c r="A394" s="18" t="s">
        <v>197</v>
      </c>
    </row>
    <row r="395">
      <c r="A395" s="18" t="s">
        <v>198</v>
      </c>
    </row>
    <row r="396">
      <c r="A396" s="18" t="s">
        <v>199</v>
      </c>
    </row>
    <row r="397">
      <c r="A397" s="18" t="s">
        <v>200</v>
      </c>
    </row>
    <row r="398">
      <c r="A398" s="18" t="s">
        <v>7092</v>
      </c>
    </row>
    <row r="399">
      <c r="A399" s="18" t="s">
        <v>1555</v>
      </c>
    </row>
    <row r="400">
      <c r="A400" s="18" t="s">
        <v>4946</v>
      </c>
    </row>
    <row r="401">
      <c r="A401" s="18" t="s">
        <v>1556</v>
      </c>
    </row>
    <row r="402">
      <c r="A402" s="18" t="s">
        <v>201</v>
      </c>
    </row>
    <row r="403">
      <c r="A403" s="18" t="s">
        <v>1566</v>
      </c>
    </row>
    <row r="404">
      <c r="A404" s="18" t="s">
        <v>4953</v>
      </c>
    </row>
    <row r="405">
      <c r="A405" s="18" t="s">
        <v>202</v>
      </c>
    </row>
    <row r="406">
      <c r="A406" s="18" t="s">
        <v>203</v>
      </c>
    </row>
    <row r="407">
      <c r="A407" s="18" t="s">
        <v>204</v>
      </c>
    </row>
    <row r="408">
      <c r="A408" s="18" t="s">
        <v>7093</v>
      </c>
    </row>
    <row r="409">
      <c r="A409" s="18" t="s">
        <v>205</v>
      </c>
    </row>
    <row r="410">
      <c r="A410" s="18" t="s">
        <v>206</v>
      </c>
    </row>
    <row r="411">
      <c r="A411" s="18" t="s">
        <v>1574</v>
      </c>
    </row>
    <row r="412">
      <c r="A412" s="18" t="s">
        <v>7094</v>
      </c>
    </row>
    <row r="413">
      <c r="A413" s="18" t="s">
        <v>207</v>
      </c>
    </row>
    <row r="414">
      <c r="A414" s="18" t="s">
        <v>1577</v>
      </c>
    </row>
    <row r="415">
      <c r="A415" s="18" t="s">
        <v>1579</v>
      </c>
    </row>
    <row r="416">
      <c r="A416" s="18" t="s">
        <v>1582</v>
      </c>
    </row>
    <row r="417">
      <c r="A417" s="18" t="s">
        <v>1583</v>
      </c>
    </row>
    <row r="418">
      <c r="A418" s="18" t="s">
        <v>4965</v>
      </c>
    </row>
    <row r="419">
      <c r="A419" s="18" t="s">
        <v>1585</v>
      </c>
    </row>
    <row r="420">
      <c r="A420" s="18" t="s">
        <v>7095</v>
      </c>
    </row>
    <row r="421">
      <c r="A421" s="18" t="s">
        <v>1586</v>
      </c>
    </row>
    <row r="422">
      <c r="A422" s="18" t="s">
        <v>4967</v>
      </c>
    </row>
    <row r="423">
      <c r="A423" s="18" t="s">
        <v>208</v>
      </c>
    </row>
    <row r="424">
      <c r="A424" s="18" t="s">
        <v>4968</v>
      </c>
    </row>
    <row r="425">
      <c r="A425" s="18" t="s">
        <v>209</v>
      </c>
    </row>
    <row r="426">
      <c r="A426" s="18" t="s">
        <v>4969</v>
      </c>
    </row>
    <row r="427">
      <c r="A427" s="18" t="s">
        <v>1590</v>
      </c>
    </row>
    <row r="428">
      <c r="A428" s="18" t="s">
        <v>1591</v>
      </c>
    </row>
    <row r="429">
      <c r="A429" s="18" t="s">
        <v>210</v>
      </c>
    </row>
    <row r="430">
      <c r="A430" s="18" t="s">
        <v>1593</v>
      </c>
    </row>
    <row r="431">
      <c r="A431" s="18" t="s">
        <v>211</v>
      </c>
    </row>
    <row r="432">
      <c r="A432" s="18" t="s">
        <v>4971</v>
      </c>
    </row>
    <row r="433">
      <c r="A433" s="18" t="s">
        <v>1597</v>
      </c>
    </row>
    <row r="434">
      <c r="A434" s="18" t="s">
        <v>1598</v>
      </c>
    </row>
    <row r="435">
      <c r="A435" s="18" t="s">
        <v>1601</v>
      </c>
    </row>
    <row r="436">
      <c r="A436" s="18" t="s">
        <v>1602</v>
      </c>
    </row>
    <row r="437">
      <c r="A437" s="18" t="s">
        <v>212</v>
      </c>
    </row>
    <row r="438">
      <c r="A438" s="18" t="s">
        <v>213</v>
      </c>
    </row>
    <row r="439">
      <c r="A439" s="18" t="s">
        <v>1603</v>
      </c>
    </row>
    <row r="440">
      <c r="A440" s="18" t="s">
        <v>1604</v>
      </c>
    </row>
    <row r="441">
      <c r="A441" s="18" t="s">
        <v>214</v>
      </c>
    </row>
    <row r="442">
      <c r="A442" s="18" t="s">
        <v>215</v>
      </c>
    </row>
    <row r="443">
      <c r="A443" s="18" t="s">
        <v>1606</v>
      </c>
    </row>
    <row r="444">
      <c r="A444" s="18" t="s">
        <v>216</v>
      </c>
    </row>
    <row r="445">
      <c r="A445" s="18" t="s">
        <v>217</v>
      </c>
    </row>
    <row r="446">
      <c r="A446" s="18" t="s">
        <v>1610</v>
      </c>
    </row>
    <row r="447">
      <c r="A447" s="18" t="s">
        <v>218</v>
      </c>
    </row>
    <row r="448">
      <c r="A448" s="18" t="s">
        <v>1616</v>
      </c>
    </row>
    <row r="449">
      <c r="A449" s="18" t="s">
        <v>1620</v>
      </c>
    </row>
    <row r="450">
      <c r="A450" s="18" t="s">
        <v>4979</v>
      </c>
    </row>
    <row r="451">
      <c r="A451" s="18" t="s">
        <v>1621</v>
      </c>
    </row>
    <row r="452">
      <c r="A452" s="18" t="s">
        <v>219</v>
      </c>
    </row>
    <row r="453">
      <c r="A453" s="18" t="s">
        <v>1623</v>
      </c>
    </row>
    <row r="454">
      <c r="A454" s="18" t="s">
        <v>1624</v>
      </c>
    </row>
    <row r="455">
      <c r="A455" s="18" t="s">
        <v>1626</v>
      </c>
    </row>
    <row r="456">
      <c r="A456" s="18" t="s">
        <v>1627</v>
      </c>
    </row>
    <row r="457">
      <c r="A457" s="18" t="s">
        <v>1629</v>
      </c>
    </row>
    <row r="458">
      <c r="A458" s="18" t="s">
        <v>1631</v>
      </c>
    </row>
    <row r="459">
      <c r="A459" s="18" t="s">
        <v>1632</v>
      </c>
    </row>
    <row r="460">
      <c r="A460" s="18" t="s">
        <v>1634</v>
      </c>
    </row>
    <row r="461">
      <c r="A461" s="18" t="s">
        <v>1635</v>
      </c>
    </row>
    <row r="462">
      <c r="A462" s="18" t="s">
        <v>1642</v>
      </c>
    </row>
    <row r="463">
      <c r="A463" s="18" t="s">
        <v>220</v>
      </c>
    </row>
    <row r="464">
      <c r="A464" s="18" t="s">
        <v>1644</v>
      </c>
    </row>
    <row r="465">
      <c r="A465" s="18" t="s">
        <v>1645</v>
      </c>
    </row>
    <row r="466">
      <c r="A466" s="18" t="s">
        <v>1650</v>
      </c>
    </row>
    <row r="467">
      <c r="A467" s="18" t="s">
        <v>5007</v>
      </c>
    </row>
    <row r="468">
      <c r="A468" s="18" t="s">
        <v>1651</v>
      </c>
    </row>
    <row r="469">
      <c r="A469" s="18" t="s">
        <v>1654</v>
      </c>
    </row>
    <row r="470">
      <c r="A470" s="18" t="s">
        <v>5008</v>
      </c>
    </row>
    <row r="471">
      <c r="A471" s="18" t="s">
        <v>1656</v>
      </c>
    </row>
    <row r="472">
      <c r="A472" s="18" t="s">
        <v>1657</v>
      </c>
    </row>
    <row r="473">
      <c r="A473" s="18" t="s">
        <v>221</v>
      </c>
    </row>
    <row r="474">
      <c r="A474" s="18" t="s">
        <v>222</v>
      </c>
    </row>
    <row r="475">
      <c r="A475" s="18" t="s">
        <v>7096</v>
      </c>
    </row>
    <row r="476">
      <c r="A476" s="18" t="s">
        <v>1661</v>
      </c>
    </row>
    <row r="477">
      <c r="A477" s="18" t="s">
        <v>5011</v>
      </c>
    </row>
    <row r="478">
      <c r="A478" s="18" t="s">
        <v>223</v>
      </c>
    </row>
    <row r="479">
      <c r="A479" s="18" t="s">
        <v>1666</v>
      </c>
    </row>
    <row r="480">
      <c r="A480" s="18" t="s">
        <v>225</v>
      </c>
    </row>
    <row r="481">
      <c r="A481" s="18" t="s">
        <v>7097</v>
      </c>
    </row>
    <row r="482">
      <c r="A482" s="18" t="s">
        <v>226</v>
      </c>
    </row>
    <row r="483">
      <c r="A483" s="18" t="s">
        <v>7098</v>
      </c>
    </row>
    <row r="484">
      <c r="A484" s="18" t="s">
        <v>1675</v>
      </c>
    </row>
    <row r="485">
      <c r="A485" s="18" t="s">
        <v>1676</v>
      </c>
    </row>
    <row r="486">
      <c r="A486" s="18" t="s">
        <v>227</v>
      </c>
    </row>
    <row r="487">
      <c r="A487" s="18" t="s">
        <v>1677</v>
      </c>
    </row>
    <row r="488">
      <c r="A488" s="18" t="s">
        <v>1678</v>
      </c>
    </row>
    <row r="489">
      <c r="A489" s="18" t="s">
        <v>1679</v>
      </c>
    </row>
    <row r="490">
      <c r="A490" s="18" t="s">
        <v>1680</v>
      </c>
    </row>
    <row r="491">
      <c r="A491" s="18" t="s">
        <v>7099</v>
      </c>
    </row>
    <row r="492">
      <c r="A492" s="18" t="s">
        <v>228</v>
      </c>
    </row>
    <row r="493">
      <c r="A493" s="18" t="s">
        <v>5019</v>
      </c>
    </row>
    <row r="494">
      <c r="A494" s="18" t="s">
        <v>1682</v>
      </c>
    </row>
    <row r="495">
      <c r="A495" s="18" t="s">
        <v>1683</v>
      </c>
    </row>
    <row r="496">
      <c r="A496" s="18" t="s">
        <v>229</v>
      </c>
    </row>
    <row r="497">
      <c r="A497" s="18" t="s">
        <v>230</v>
      </c>
    </row>
    <row r="498">
      <c r="A498" s="18" t="s">
        <v>1686</v>
      </c>
    </row>
    <row r="499">
      <c r="A499" s="18" t="s">
        <v>231</v>
      </c>
    </row>
    <row r="500">
      <c r="A500" s="18" t="s">
        <v>1688</v>
      </c>
    </row>
    <row r="501">
      <c r="A501" s="18" t="s">
        <v>232</v>
      </c>
    </row>
    <row r="502">
      <c r="A502" s="18" t="s">
        <v>1692</v>
      </c>
    </row>
    <row r="503">
      <c r="A503" s="18" t="s">
        <v>1693</v>
      </c>
    </row>
    <row r="504">
      <c r="A504" s="18" t="s">
        <v>233</v>
      </c>
    </row>
    <row r="505">
      <c r="A505" s="18" t="s">
        <v>1696</v>
      </c>
    </row>
    <row r="506">
      <c r="A506" s="18" t="s">
        <v>1698</v>
      </c>
    </row>
    <row r="507">
      <c r="A507" s="18" t="s">
        <v>7100</v>
      </c>
    </row>
    <row r="508">
      <c r="A508" s="18" t="s">
        <v>1699</v>
      </c>
    </row>
    <row r="509">
      <c r="A509" s="18" t="s">
        <v>1700</v>
      </c>
    </row>
    <row r="510">
      <c r="A510" s="18" t="s">
        <v>1703</v>
      </c>
    </row>
    <row r="511">
      <c r="A511" s="18" t="s">
        <v>1705</v>
      </c>
    </row>
    <row r="512">
      <c r="A512" s="18" t="s">
        <v>234</v>
      </c>
    </row>
    <row r="513">
      <c r="A513" s="18" t="s">
        <v>1708</v>
      </c>
    </row>
    <row r="514">
      <c r="A514" s="18" t="s">
        <v>5030</v>
      </c>
    </row>
    <row r="515">
      <c r="A515" s="18" t="s">
        <v>235</v>
      </c>
    </row>
    <row r="516">
      <c r="A516" s="18" t="s">
        <v>1711</v>
      </c>
    </row>
    <row r="517">
      <c r="A517" s="18" t="s">
        <v>5035</v>
      </c>
    </row>
    <row r="518">
      <c r="A518" s="18" t="s">
        <v>1721</v>
      </c>
    </row>
    <row r="519">
      <c r="A519" s="18" t="s">
        <v>1722</v>
      </c>
    </row>
    <row r="520">
      <c r="A520" s="18" t="s">
        <v>5041</v>
      </c>
    </row>
    <row r="521">
      <c r="A521" s="18" t="s">
        <v>5043</v>
      </c>
    </row>
    <row r="522">
      <c r="A522" s="18" t="s">
        <v>1725</v>
      </c>
    </row>
    <row r="523">
      <c r="A523" s="18" t="s">
        <v>236</v>
      </c>
    </row>
    <row r="524">
      <c r="A524" s="18" t="s">
        <v>1727</v>
      </c>
    </row>
    <row r="525">
      <c r="A525" s="18" t="s">
        <v>5048</v>
      </c>
    </row>
    <row r="526">
      <c r="A526" s="18" t="s">
        <v>1730</v>
      </c>
    </row>
    <row r="527">
      <c r="A527" s="18" t="s">
        <v>1731</v>
      </c>
    </row>
    <row r="528">
      <c r="A528" s="18" t="s">
        <v>1734</v>
      </c>
    </row>
    <row r="529">
      <c r="A529" s="18" t="s">
        <v>5050</v>
      </c>
    </row>
    <row r="530">
      <c r="A530" s="18" t="s">
        <v>237</v>
      </c>
    </row>
    <row r="531">
      <c r="A531" s="18" t="s">
        <v>238</v>
      </c>
    </row>
    <row r="532">
      <c r="A532" s="18" t="s">
        <v>239</v>
      </c>
    </row>
    <row r="533">
      <c r="A533" s="18" t="s">
        <v>240</v>
      </c>
    </row>
    <row r="534">
      <c r="A534" s="18" t="s">
        <v>5055</v>
      </c>
    </row>
    <row r="535">
      <c r="A535" s="18" t="s">
        <v>241</v>
      </c>
    </row>
    <row r="536">
      <c r="A536" s="18" t="s">
        <v>242</v>
      </c>
    </row>
    <row r="537">
      <c r="A537" s="18" t="s">
        <v>1737</v>
      </c>
    </row>
    <row r="538">
      <c r="A538" s="18" t="s">
        <v>7101</v>
      </c>
    </row>
    <row r="539">
      <c r="A539" s="18" t="s">
        <v>244</v>
      </c>
    </row>
    <row r="540">
      <c r="A540" s="18" t="s">
        <v>7102</v>
      </c>
    </row>
    <row r="541">
      <c r="A541" s="18" t="s">
        <v>5060</v>
      </c>
    </row>
    <row r="542">
      <c r="A542" s="18" t="s">
        <v>246</v>
      </c>
    </row>
    <row r="543">
      <c r="A543" s="18" t="s">
        <v>247</v>
      </c>
    </row>
    <row r="544">
      <c r="A544" s="18" t="s">
        <v>248</v>
      </c>
    </row>
    <row r="545">
      <c r="A545" s="18" t="s">
        <v>249</v>
      </c>
    </row>
    <row r="546">
      <c r="A546" s="18" t="s">
        <v>5067</v>
      </c>
    </row>
    <row r="547">
      <c r="A547" s="18" t="s">
        <v>5071</v>
      </c>
    </row>
    <row r="548">
      <c r="A548" s="18" t="s">
        <v>250</v>
      </c>
    </row>
    <row r="549">
      <c r="A549" s="18" t="s">
        <v>1752</v>
      </c>
    </row>
    <row r="550">
      <c r="A550" s="18" t="s">
        <v>1755</v>
      </c>
    </row>
    <row r="551">
      <c r="A551" s="18" t="s">
        <v>5074</v>
      </c>
    </row>
    <row r="552">
      <c r="A552" s="18" t="s">
        <v>1759</v>
      </c>
    </row>
    <row r="553">
      <c r="A553" s="18" t="s">
        <v>252</v>
      </c>
    </row>
    <row r="554">
      <c r="A554" s="18" t="s">
        <v>253</v>
      </c>
    </row>
    <row r="555">
      <c r="A555" s="18" t="s">
        <v>1763</v>
      </c>
    </row>
    <row r="556">
      <c r="A556" s="18" t="s">
        <v>5078</v>
      </c>
    </row>
    <row r="557">
      <c r="A557" s="18" t="s">
        <v>5080</v>
      </c>
    </row>
    <row r="558">
      <c r="A558" s="18" t="s">
        <v>1767</v>
      </c>
    </row>
    <row r="559">
      <c r="A559" s="18" t="s">
        <v>1768</v>
      </c>
    </row>
    <row r="560">
      <c r="A560" s="18" t="s">
        <v>1771</v>
      </c>
    </row>
    <row r="561">
      <c r="A561" s="18" t="s">
        <v>1772</v>
      </c>
    </row>
    <row r="562">
      <c r="A562" s="18" t="s">
        <v>1775</v>
      </c>
    </row>
    <row r="563">
      <c r="A563" s="18" t="s">
        <v>1776</v>
      </c>
    </row>
    <row r="564">
      <c r="A564" s="18" t="s">
        <v>254</v>
      </c>
    </row>
    <row r="565">
      <c r="A565" s="18" t="s">
        <v>255</v>
      </c>
    </row>
    <row r="566">
      <c r="A566" s="18" t="s">
        <v>256</v>
      </c>
    </row>
    <row r="567">
      <c r="A567" s="18" t="s">
        <v>5096</v>
      </c>
    </row>
    <row r="568">
      <c r="A568" s="18" t="s">
        <v>1782</v>
      </c>
    </row>
    <row r="569">
      <c r="A569" s="18" t="s">
        <v>1783</v>
      </c>
    </row>
    <row r="570">
      <c r="A570" s="18" t="s">
        <v>1784</v>
      </c>
    </row>
    <row r="571">
      <c r="A571" s="18" t="s">
        <v>5099</v>
      </c>
    </row>
    <row r="572">
      <c r="A572" s="18" t="s">
        <v>257</v>
      </c>
    </row>
    <row r="573">
      <c r="A573" s="18" t="s">
        <v>258</v>
      </c>
    </row>
    <row r="574">
      <c r="A574" s="18" t="s">
        <v>259</v>
      </c>
    </row>
    <row r="575">
      <c r="A575" s="18" t="s">
        <v>260</v>
      </c>
    </row>
    <row r="576">
      <c r="A576" s="18" t="s">
        <v>5105</v>
      </c>
    </row>
    <row r="577">
      <c r="A577" s="18" t="s">
        <v>1786</v>
      </c>
    </row>
    <row r="578">
      <c r="A578" s="18" t="s">
        <v>5106</v>
      </c>
    </row>
    <row r="579">
      <c r="A579" s="18" t="s">
        <v>1787</v>
      </c>
    </row>
    <row r="580">
      <c r="A580" s="18" t="s">
        <v>1789</v>
      </c>
    </row>
    <row r="581">
      <c r="A581" s="18" t="s">
        <v>1790</v>
      </c>
    </row>
    <row r="582">
      <c r="A582" s="18" t="s">
        <v>1791</v>
      </c>
    </row>
    <row r="583">
      <c r="A583" s="18" t="s">
        <v>1794</v>
      </c>
    </row>
    <row r="584">
      <c r="A584" s="18" t="s">
        <v>1795</v>
      </c>
    </row>
    <row r="585">
      <c r="A585" s="18" t="s">
        <v>261</v>
      </c>
    </row>
    <row r="586">
      <c r="A586" s="18" t="s">
        <v>1797</v>
      </c>
    </row>
    <row r="587">
      <c r="A587" s="18" t="s">
        <v>1798</v>
      </c>
    </row>
    <row r="588">
      <c r="A588" s="18" t="s">
        <v>7103</v>
      </c>
    </row>
    <row r="589">
      <c r="A589" s="18" t="s">
        <v>262</v>
      </c>
    </row>
    <row r="590">
      <c r="A590" s="18" t="s">
        <v>263</v>
      </c>
    </row>
    <row r="591">
      <c r="A591" s="18" t="s">
        <v>1801</v>
      </c>
    </row>
    <row r="592">
      <c r="A592" s="18" t="s">
        <v>5116</v>
      </c>
    </row>
    <row r="593">
      <c r="A593" s="18" t="s">
        <v>1802</v>
      </c>
    </row>
    <row r="594">
      <c r="A594" s="18" t="s">
        <v>5119</v>
      </c>
    </row>
    <row r="595">
      <c r="A595" s="18" t="s">
        <v>264</v>
      </c>
    </row>
    <row r="596">
      <c r="A596" s="18" t="s">
        <v>265</v>
      </c>
    </row>
    <row r="597">
      <c r="A597" s="18" t="s">
        <v>266</v>
      </c>
    </row>
    <row r="598">
      <c r="A598" s="18" t="s">
        <v>5129</v>
      </c>
    </row>
    <row r="599">
      <c r="A599" s="18" t="s">
        <v>267</v>
      </c>
    </row>
    <row r="600">
      <c r="A600" s="18" t="s">
        <v>5130</v>
      </c>
    </row>
    <row r="601">
      <c r="A601" s="18" t="s">
        <v>7104</v>
      </c>
    </row>
    <row r="602">
      <c r="A602" s="18" t="s">
        <v>268</v>
      </c>
    </row>
    <row r="603">
      <c r="A603" s="18" t="s">
        <v>1815</v>
      </c>
    </row>
    <row r="604">
      <c r="A604" s="18" t="s">
        <v>269</v>
      </c>
    </row>
    <row r="605">
      <c r="A605" s="18" t="s">
        <v>270</v>
      </c>
    </row>
    <row r="606">
      <c r="A606" s="18" t="s">
        <v>1816</v>
      </c>
    </row>
    <row r="607">
      <c r="A607" s="18" t="s">
        <v>271</v>
      </c>
    </row>
    <row r="608">
      <c r="A608" s="18" t="s">
        <v>1821</v>
      </c>
    </row>
    <row r="609">
      <c r="A609" s="18" t="s">
        <v>1825</v>
      </c>
    </row>
    <row r="610">
      <c r="A610" s="18" t="s">
        <v>272</v>
      </c>
    </row>
    <row r="611">
      <c r="A611" s="18" t="s">
        <v>1828</v>
      </c>
    </row>
    <row r="612">
      <c r="A612" s="18" t="s">
        <v>1830</v>
      </c>
    </row>
    <row r="613">
      <c r="A613" s="18" t="s">
        <v>273</v>
      </c>
    </row>
    <row r="614">
      <c r="A614" s="18" t="s">
        <v>274</v>
      </c>
    </row>
    <row r="615">
      <c r="A615" s="18" t="s">
        <v>275</v>
      </c>
    </row>
    <row r="616">
      <c r="A616" s="18" t="s">
        <v>276</v>
      </c>
    </row>
    <row r="617">
      <c r="A617" s="18" t="s">
        <v>5158</v>
      </c>
    </row>
    <row r="618">
      <c r="A618" s="18" t="s">
        <v>277</v>
      </c>
    </row>
    <row r="619">
      <c r="A619" s="18" t="s">
        <v>1834</v>
      </c>
    </row>
    <row r="620">
      <c r="A620" s="18" t="s">
        <v>1835</v>
      </c>
    </row>
    <row r="621">
      <c r="A621" s="18" t="s">
        <v>5164</v>
      </c>
    </row>
    <row r="622">
      <c r="A622" s="18" t="s">
        <v>1837</v>
      </c>
    </row>
    <row r="623">
      <c r="A623" s="18" t="s">
        <v>1838</v>
      </c>
    </row>
    <row r="624">
      <c r="A624" s="18" t="s">
        <v>278</v>
      </c>
    </row>
    <row r="625">
      <c r="A625" s="18" t="s">
        <v>279</v>
      </c>
    </row>
    <row r="626">
      <c r="A626" s="18" t="s">
        <v>280</v>
      </c>
    </row>
    <row r="627">
      <c r="A627" s="18" t="s">
        <v>5167</v>
      </c>
    </row>
    <row r="628">
      <c r="A628" s="18" t="s">
        <v>281</v>
      </c>
    </row>
    <row r="629">
      <c r="A629" s="18" t="s">
        <v>282</v>
      </c>
    </row>
    <row r="630">
      <c r="A630" s="18" t="s">
        <v>1858</v>
      </c>
    </row>
    <row r="631">
      <c r="A631" s="18" t="s">
        <v>1859</v>
      </c>
    </row>
    <row r="632">
      <c r="A632" s="18" t="s">
        <v>283</v>
      </c>
    </row>
    <row r="633">
      <c r="A633" s="18" t="s">
        <v>5177</v>
      </c>
    </row>
    <row r="634">
      <c r="A634" s="18" t="s">
        <v>1866</v>
      </c>
    </row>
    <row r="635">
      <c r="A635" s="18" t="s">
        <v>1867</v>
      </c>
    </row>
    <row r="636">
      <c r="A636" s="18" t="s">
        <v>1869</v>
      </c>
    </row>
    <row r="637">
      <c r="A637" s="18" t="s">
        <v>1872</v>
      </c>
    </row>
    <row r="638">
      <c r="A638" s="18" t="s">
        <v>5181</v>
      </c>
    </row>
    <row r="639">
      <c r="A639" s="18" t="s">
        <v>286</v>
      </c>
    </row>
    <row r="640">
      <c r="A640" s="18" t="s">
        <v>1877</v>
      </c>
    </row>
    <row r="641">
      <c r="A641" s="18" t="s">
        <v>1883</v>
      </c>
    </row>
    <row r="642">
      <c r="A642" s="18" t="s">
        <v>1886</v>
      </c>
    </row>
    <row r="643">
      <c r="A643" s="18" t="s">
        <v>287</v>
      </c>
    </row>
    <row r="644">
      <c r="A644" s="18" t="s">
        <v>5193</v>
      </c>
    </row>
    <row r="645">
      <c r="A645" s="18" t="s">
        <v>288</v>
      </c>
    </row>
    <row r="646">
      <c r="A646" s="18" t="s">
        <v>5196</v>
      </c>
    </row>
    <row r="647">
      <c r="A647" s="18" t="s">
        <v>1887</v>
      </c>
    </row>
    <row r="648">
      <c r="A648" s="18" t="s">
        <v>5197</v>
      </c>
    </row>
    <row r="649">
      <c r="A649" s="18" t="s">
        <v>1888</v>
      </c>
    </row>
    <row r="650">
      <c r="A650" s="18" t="s">
        <v>289</v>
      </c>
    </row>
    <row r="651">
      <c r="A651" s="18" t="s">
        <v>290</v>
      </c>
    </row>
    <row r="652">
      <c r="A652" s="18" t="s">
        <v>1890</v>
      </c>
    </row>
    <row r="653">
      <c r="A653" s="18" t="s">
        <v>1892</v>
      </c>
    </row>
    <row r="654">
      <c r="A654" s="18" t="s">
        <v>1897</v>
      </c>
    </row>
    <row r="655">
      <c r="A655" s="18" t="s">
        <v>1901</v>
      </c>
    </row>
    <row r="656">
      <c r="A656" s="18" t="s">
        <v>291</v>
      </c>
    </row>
    <row r="657">
      <c r="A657" s="18" t="s">
        <v>1904</v>
      </c>
    </row>
    <row r="658">
      <c r="A658" s="18" t="s">
        <v>1905</v>
      </c>
    </row>
    <row r="659">
      <c r="A659" s="18" t="s">
        <v>1906</v>
      </c>
    </row>
    <row r="660">
      <c r="A660" s="18" t="s">
        <v>1913</v>
      </c>
    </row>
    <row r="661">
      <c r="A661" s="18" t="s">
        <v>292</v>
      </c>
    </row>
    <row r="662">
      <c r="A662" s="18" t="s">
        <v>7105</v>
      </c>
    </row>
    <row r="663">
      <c r="A663" s="18" t="s">
        <v>1925</v>
      </c>
    </row>
    <row r="664">
      <c r="A664" s="18" t="s">
        <v>1926</v>
      </c>
    </row>
    <row r="665">
      <c r="A665" s="18" t="s">
        <v>7106</v>
      </c>
    </row>
    <row r="666">
      <c r="A666" s="18" t="s">
        <v>1931</v>
      </c>
    </row>
    <row r="667">
      <c r="A667" s="18" t="s">
        <v>5217</v>
      </c>
    </row>
    <row r="668">
      <c r="A668" s="18" t="s">
        <v>294</v>
      </c>
    </row>
    <row r="669">
      <c r="A669" s="18" t="s">
        <v>295</v>
      </c>
    </row>
    <row r="670">
      <c r="A670" s="18" t="s">
        <v>296</v>
      </c>
    </row>
    <row r="671">
      <c r="A671" s="18" t="s">
        <v>297</v>
      </c>
    </row>
    <row r="672">
      <c r="A672" s="18" t="s">
        <v>1942</v>
      </c>
    </row>
    <row r="673">
      <c r="A673" s="18" t="s">
        <v>298</v>
      </c>
    </row>
    <row r="674">
      <c r="A674" s="18" t="s">
        <v>5232</v>
      </c>
    </row>
    <row r="675">
      <c r="A675" s="18" t="s">
        <v>5236</v>
      </c>
    </row>
    <row r="676">
      <c r="A676" s="18" t="s">
        <v>299</v>
      </c>
    </row>
    <row r="677">
      <c r="A677" s="18" t="s">
        <v>1950</v>
      </c>
    </row>
    <row r="678">
      <c r="A678" s="18" t="s">
        <v>300</v>
      </c>
    </row>
    <row r="679">
      <c r="A679" s="18" t="s">
        <v>301</v>
      </c>
    </row>
    <row r="680">
      <c r="A680" s="18" t="s">
        <v>302</v>
      </c>
    </row>
    <row r="681">
      <c r="A681" s="18" t="s">
        <v>1954</v>
      </c>
    </row>
    <row r="682">
      <c r="A682" s="18" t="s">
        <v>7107</v>
      </c>
    </row>
    <row r="683">
      <c r="A683" s="18" t="s">
        <v>304</v>
      </c>
    </row>
    <row r="684">
      <c r="A684" s="18" t="s">
        <v>1955</v>
      </c>
    </row>
    <row r="685">
      <c r="A685" s="18" t="s">
        <v>1956</v>
      </c>
    </row>
    <row r="686">
      <c r="A686" s="18" t="s">
        <v>305</v>
      </c>
    </row>
    <row r="687">
      <c r="A687" s="18" t="s">
        <v>1959</v>
      </c>
    </row>
    <row r="688">
      <c r="A688" s="18" t="s">
        <v>306</v>
      </c>
    </row>
    <row r="689">
      <c r="A689" s="18" t="s">
        <v>7108</v>
      </c>
    </row>
    <row r="690">
      <c r="A690" s="18" t="s">
        <v>1964</v>
      </c>
    </row>
    <row r="691">
      <c r="A691" s="18" t="s">
        <v>1965</v>
      </c>
    </row>
    <row r="692">
      <c r="A692" s="18" t="s">
        <v>1966</v>
      </c>
    </row>
    <row r="693">
      <c r="A693" s="18" t="s">
        <v>1967</v>
      </c>
    </row>
    <row r="694">
      <c r="A694" s="18" t="s">
        <v>1968</v>
      </c>
    </row>
    <row r="695">
      <c r="A695" s="18" t="s">
        <v>5249</v>
      </c>
    </row>
    <row r="696">
      <c r="A696" s="18" t="s">
        <v>307</v>
      </c>
    </row>
    <row r="697">
      <c r="A697" s="18" t="s">
        <v>7109</v>
      </c>
    </row>
    <row r="698">
      <c r="A698" s="18" t="s">
        <v>1973</v>
      </c>
    </row>
    <row r="699">
      <c r="A699" s="18" t="s">
        <v>1976</v>
      </c>
    </row>
    <row r="700">
      <c r="A700" s="18" t="s">
        <v>1980</v>
      </c>
    </row>
    <row r="701">
      <c r="A701" s="18" t="s">
        <v>308</v>
      </c>
    </row>
    <row r="702">
      <c r="A702" s="18" t="s">
        <v>1987</v>
      </c>
    </row>
    <row r="703">
      <c r="A703" s="18" t="s">
        <v>1988</v>
      </c>
    </row>
    <row r="704">
      <c r="A704" s="18" t="s">
        <v>1991</v>
      </c>
    </row>
    <row r="705">
      <c r="A705" s="18" t="s">
        <v>309</v>
      </c>
    </row>
    <row r="706">
      <c r="A706" s="18" t="s">
        <v>1992</v>
      </c>
    </row>
    <row r="707">
      <c r="A707" s="18" t="s">
        <v>1996</v>
      </c>
    </row>
    <row r="708">
      <c r="A708" s="18" t="s">
        <v>1999</v>
      </c>
    </row>
    <row r="709">
      <c r="A709" s="18" t="s">
        <v>2001</v>
      </c>
    </row>
    <row r="710">
      <c r="A710" s="18" t="s">
        <v>2005</v>
      </c>
    </row>
    <row r="711">
      <c r="A711" s="18" t="s">
        <v>2007</v>
      </c>
    </row>
    <row r="712">
      <c r="A712" s="18" t="s">
        <v>2010</v>
      </c>
    </row>
    <row r="713">
      <c r="A713" s="18" t="s">
        <v>2012</v>
      </c>
    </row>
    <row r="714">
      <c r="A714" s="18" t="s">
        <v>2013</v>
      </c>
    </row>
    <row r="715">
      <c r="A715" s="18" t="s">
        <v>5275</v>
      </c>
    </row>
    <row r="716">
      <c r="A716" s="18" t="s">
        <v>2017</v>
      </c>
    </row>
    <row r="717">
      <c r="A717" s="18" t="s">
        <v>7110</v>
      </c>
    </row>
    <row r="718">
      <c r="A718" s="18" t="s">
        <v>2018</v>
      </c>
    </row>
    <row r="719">
      <c r="A719" s="18" t="s">
        <v>2019</v>
      </c>
    </row>
    <row r="720">
      <c r="A720" s="18" t="s">
        <v>5282</v>
      </c>
    </row>
    <row r="721">
      <c r="A721" s="18" t="s">
        <v>5285</v>
      </c>
    </row>
    <row r="722">
      <c r="A722" s="18" t="s">
        <v>2022</v>
      </c>
    </row>
    <row r="723">
      <c r="A723" s="18" t="s">
        <v>5286</v>
      </c>
    </row>
    <row r="724">
      <c r="A724" s="18" t="s">
        <v>2024</v>
      </c>
    </row>
    <row r="725">
      <c r="A725" s="18" t="s">
        <v>2025</v>
      </c>
    </row>
    <row r="726">
      <c r="A726" s="18" t="s">
        <v>310</v>
      </c>
    </row>
    <row r="727">
      <c r="A727" s="18" t="s">
        <v>5289</v>
      </c>
    </row>
    <row r="728">
      <c r="A728" s="18" t="s">
        <v>2027</v>
      </c>
    </row>
    <row r="729">
      <c r="A729" s="18" t="s">
        <v>2028</v>
      </c>
    </row>
    <row r="730">
      <c r="A730" s="18" t="s">
        <v>5295</v>
      </c>
    </row>
    <row r="731">
      <c r="A731" s="18" t="s">
        <v>2032</v>
      </c>
    </row>
    <row r="732">
      <c r="A732" s="18" t="s">
        <v>2033</v>
      </c>
    </row>
    <row r="733">
      <c r="A733" s="18" t="s">
        <v>5301</v>
      </c>
    </row>
    <row r="734">
      <c r="A734" s="18" t="s">
        <v>2038</v>
      </c>
    </row>
    <row r="735">
      <c r="A735" s="18" t="s">
        <v>2041</v>
      </c>
    </row>
    <row r="736">
      <c r="A736" s="18" t="s">
        <v>311</v>
      </c>
    </row>
    <row r="737">
      <c r="A737" s="18" t="s">
        <v>2046</v>
      </c>
    </row>
    <row r="738">
      <c r="A738" s="18" t="s">
        <v>2049</v>
      </c>
    </row>
    <row r="739">
      <c r="A739" s="18" t="s">
        <v>2053</v>
      </c>
    </row>
    <row r="740">
      <c r="A740" s="18" t="s">
        <v>2054</v>
      </c>
    </row>
    <row r="741">
      <c r="A741" s="18" t="s">
        <v>2057</v>
      </c>
    </row>
    <row r="742">
      <c r="A742" s="18" t="s">
        <v>313</v>
      </c>
    </row>
    <row r="743">
      <c r="A743" s="18" t="s">
        <v>314</v>
      </c>
    </row>
    <row r="744">
      <c r="A744" s="18" t="s">
        <v>2065</v>
      </c>
    </row>
    <row r="745">
      <c r="A745" s="18" t="s">
        <v>315</v>
      </c>
    </row>
    <row r="746">
      <c r="A746" s="18" t="s">
        <v>2071</v>
      </c>
    </row>
    <row r="747">
      <c r="A747" s="18" t="s">
        <v>2072</v>
      </c>
    </row>
    <row r="748">
      <c r="A748" s="18" t="s">
        <v>2075</v>
      </c>
    </row>
    <row r="749">
      <c r="A749" s="18" t="s">
        <v>2076</v>
      </c>
    </row>
    <row r="750">
      <c r="A750" s="18" t="s">
        <v>2077</v>
      </c>
    </row>
    <row r="751">
      <c r="A751" s="18" t="s">
        <v>7111</v>
      </c>
    </row>
    <row r="752">
      <c r="A752" s="18" t="s">
        <v>316</v>
      </c>
    </row>
    <row r="753">
      <c r="A753" s="18" t="s">
        <v>317</v>
      </c>
    </row>
    <row r="754">
      <c r="A754" s="18" t="s">
        <v>2085</v>
      </c>
    </row>
    <row r="755">
      <c r="A755" s="18" t="s">
        <v>318</v>
      </c>
    </row>
    <row r="756">
      <c r="A756" s="18" t="s">
        <v>5332</v>
      </c>
    </row>
    <row r="757">
      <c r="A757" s="18" t="s">
        <v>2091</v>
      </c>
    </row>
    <row r="758">
      <c r="A758" s="18" t="s">
        <v>2094</v>
      </c>
    </row>
    <row r="759">
      <c r="A759" s="18" t="s">
        <v>7112</v>
      </c>
    </row>
    <row r="760">
      <c r="A760" s="18" t="s">
        <v>319</v>
      </c>
    </row>
    <row r="761">
      <c r="A761" s="18" t="s">
        <v>2095</v>
      </c>
    </row>
    <row r="762">
      <c r="A762" s="18" t="s">
        <v>320</v>
      </c>
    </row>
    <row r="763">
      <c r="A763" s="18" t="s">
        <v>2102</v>
      </c>
    </row>
    <row r="764">
      <c r="A764" s="18" t="s">
        <v>321</v>
      </c>
    </row>
    <row r="765">
      <c r="A765" s="18" t="s">
        <v>2105</v>
      </c>
    </row>
    <row r="766">
      <c r="A766" s="18" t="s">
        <v>322</v>
      </c>
    </row>
    <row r="767">
      <c r="A767" s="18" t="s">
        <v>2112</v>
      </c>
    </row>
    <row r="768">
      <c r="A768" s="18" t="s">
        <v>7113</v>
      </c>
    </row>
    <row r="769">
      <c r="A769" s="18" t="s">
        <v>325</v>
      </c>
    </row>
    <row r="770">
      <c r="A770" s="18" t="s">
        <v>5345</v>
      </c>
    </row>
    <row r="771">
      <c r="A771" s="18" t="s">
        <v>326</v>
      </c>
    </row>
    <row r="772">
      <c r="A772" s="18" t="s">
        <v>327</v>
      </c>
    </row>
    <row r="773">
      <c r="A773" s="18" t="s">
        <v>328</v>
      </c>
    </row>
    <row r="774">
      <c r="A774" s="18" t="s">
        <v>5352</v>
      </c>
    </row>
    <row r="775">
      <c r="A775" s="18" t="s">
        <v>5353</v>
      </c>
    </row>
    <row r="776">
      <c r="A776" s="18" t="s">
        <v>2122</v>
      </c>
    </row>
    <row r="777">
      <c r="A777" s="18" t="s">
        <v>329</v>
      </c>
    </row>
    <row r="778">
      <c r="A778" s="18" t="s">
        <v>2127</v>
      </c>
    </row>
    <row r="779">
      <c r="A779" s="18" t="s">
        <v>2128</v>
      </c>
    </row>
    <row r="780">
      <c r="A780" s="18" t="s">
        <v>2129</v>
      </c>
    </row>
    <row r="781">
      <c r="A781" s="18" t="s">
        <v>330</v>
      </c>
    </row>
    <row r="782">
      <c r="A782" s="18" t="s">
        <v>2132</v>
      </c>
    </row>
    <row r="783">
      <c r="A783" s="18" t="s">
        <v>2135</v>
      </c>
    </row>
    <row r="784">
      <c r="A784" s="18" t="s">
        <v>2136</v>
      </c>
    </row>
    <row r="785">
      <c r="A785" s="18" t="s">
        <v>331</v>
      </c>
    </row>
    <row r="786">
      <c r="A786" s="18" t="s">
        <v>2137</v>
      </c>
    </row>
    <row r="787">
      <c r="A787" s="18" t="s">
        <v>2138</v>
      </c>
    </row>
    <row r="788">
      <c r="A788" s="18" t="s">
        <v>7114</v>
      </c>
    </row>
    <row r="789">
      <c r="A789" s="18" t="s">
        <v>5367</v>
      </c>
    </row>
    <row r="790">
      <c r="A790" s="18" t="s">
        <v>332</v>
      </c>
    </row>
    <row r="791">
      <c r="A791" s="18" t="s">
        <v>5369</v>
      </c>
    </row>
    <row r="792">
      <c r="A792" s="18" t="s">
        <v>7115</v>
      </c>
    </row>
    <row r="793">
      <c r="A793" s="18" t="s">
        <v>2145</v>
      </c>
    </row>
    <row r="794">
      <c r="A794" s="18" t="s">
        <v>333</v>
      </c>
    </row>
    <row r="795">
      <c r="A795" s="18" t="s">
        <v>2146</v>
      </c>
    </row>
    <row r="796">
      <c r="A796" s="18" t="s">
        <v>7116</v>
      </c>
    </row>
    <row r="797">
      <c r="A797" s="18" t="s">
        <v>2147</v>
      </c>
    </row>
    <row r="798">
      <c r="A798" s="18" t="s">
        <v>5375</v>
      </c>
    </row>
    <row r="799">
      <c r="A799" s="18" t="s">
        <v>334</v>
      </c>
    </row>
    <row r="800">
      <c r="A800" s="18" t="s">
        <v>2149</v>
      </c>
    </row>
    <row r="801">
      <c r="A801" s="18" t="s">
        <v>5379</v>
      </c>
    </row>
    <row r="802">
      <c r="A802" s="18" t="s">
        <v>5381</v>
      </c>
    </row>
    <row r="803">
      <c r="A803" s="18" t="s">
        <v>2153</v>
      </c>
    </row>
    <row r="804">
      <c r="A804" s="18" t="s">
        <v>2158</v>
      </c>
    </row>
    <row r="805">
      <c r="A805" s="18" t="s">
        <v>335</v>
      </c>
    </row>
    <row r="806">
      <c r="A806" s="18" t="s">
        <v>2160</v>
      </c>
    </row>
    <row r="807">
      <c r="A807" s="18" t="s">
        <v>5388</v>
      </c>
    </row>
    <row r="808">
      <c r="A808" s="18" t="s">
        <v>2162</v>
      </c>
    </row>
    <row r="809">
      <c r="A809" s="18" t="s">
        <v>336</v>
      </c>
    </row>
    <row r="810">
      <c r="A810" s="18" t="s">
        <v>2165</v>
      </c>
    </row>
    <row r="811">
      <c r="A811" s="18" t="s">
        <v>337</v>
      </c>
    </row>
    <row r="812">
      <c r="A812" s="18" t="s">
        <v>338</v>
      </c>
    </row>
    <row r="813">
      <c r="A813" s="18" t="s">
        <v>2168</v>
      </c>
    </row>
    <row r="814">
      <c r="A814" s="18" t="s">
        <v>5392</v>
      </c>
    </row>
    <row r="815">
      <c r="A815" s="18" t="s">
        <v>2170</v>
      </c>
    </row>
    <row r="816">
      <c r="A816" s="18" t="s">
        <v>339</v>
      </c>
    </row>
    <row r="817">
      <c r="A817" s="18" t="s">
        <v>2173</v>
      </c>
    </row>
    <row r="818">
      <c r="A818" s="18" t="s">
        <v>340</v>
      </c>
    </row>
    <row r="819">
      <c r="A819" s="18" t="s">
        <v>341</v>
      </c>
    </row>
    <row r="820">
      <c r="A820" s="18" t="s">
        <v>2179</v>
      </c>
    </row>
    <row r="821">
      <c r="A821" s="18" t="s">
        <v>5397</v>
      </c>
    </row>
    <row r="822">
      <c r="A822" s="18" t="s">
        <v>342</v>
      </c>
    </row>
    <row r="823">
      <c r="A823" s="18" t="s">
        <v>343</v>
      </c>
    </row>
    <row r="824">
      <c r="A824" s="18" t="s">
        <v>344</v>
      </c>
    </row>
    <row r="825">
      <c r="A825" s="18" t="s">
        <v>345</v>
      </c>
    </row>
    <row r="826">
      <c r="A826" s="18" t="s">
        <v>7117</v>
      </c>
    </row>
    <row r="827">
      <c r="A827" s="18" t="s">
        <v>7118</v>
      </c>
    </row>
    <row r="828">
      <c r="A828" s="18" t="s">
        <v>346</v>
      </c>
    </row>
    <row r="829">
      <c r="A829" s="18" t="s">
        <v>347</v>
      </c>
    </row>
    <row r="830">
      <c r="A830" s="18" t="s">
        <v>348</v>
      </c>
    </row>
    <row r="831">
      <c r="A831" s="18" t="s">
        <v>349</v>
      </c>
    </row>
    <row r="832">
      <c r="A832" s="18" t="s">
        <v>350</v>
      </c>
    </row>
    <row r="833">
      <c r="A833" s="18" t="s">
        <v>351</v>
      </c>
    </row>
    <row r="834">
      <c r="A834" s="18" t="s">
        <v>352</v>
      </c>
    </row>
    <row r="835">
      <c r="A835" s="18" t="s">
        <v>353</v>
      </c>
    </row>
    <row r="836">
      <c r="A836" s="18" t="s">
        <v>7119</v>
      </c>
    </row>
    <row r="837">
      <c r="A837" s="18" t="s">
        <v>354</v>
      </c>
    </row>
    <row r="838">
      <c r="A838" s="18" t="s">
        <v>7120</v>
      </c>
    </row>
    <row r="839">
      <c r="A839" s="18" t="s">
        <v>7121</v>
      </c>
    </row>
    <row r="840">
      <c r="A840" s="18" t="s">
        <v>355</v>
      </c>
    </row>
    <row r="841">
      <c r="A841" s="18" t="s">
        <v>2183</v>
      </c>
    </row>
    <row r="842">
      <c r="A842" s="18" t="s">
        <v>2184</v>
      </c>
    </row>
    <row r="843">
      <c r="A843" s="18" t="s">
        <v>2185</v>
      </c>
    </row>
    <row r="844">
      <c r="A844" s="18" t="s">
        <v>2186</v>
      </c>
    </row>
    <row r="845">
      <c r="A845" s="18" t="s">
        <v>2187</v>
      </c>
    </row>
    <row r="846">
      <c r="A846" s="18" t="s">
        <v>5400</v>
      </c>
    </row>
    <row r="847">
      <c r="A847" s="18" t="s">
        <v>5401</v>
      </c>
    </row>
    <row r="848">
      <c r="A848" s="18" t="s">
        <v>7122</v>
      </c>
    </row>
    <row r="849">
      <c r="A849" s="18" t="s">
        <v>356</v>
      </c>
    </row>
    <row r="850">
      <c r="A850" s="18" t="s">
        <v>2190</v>
      </c>
    </row>
    <row r="851">
      <c r="A851" s="18" t="s">
        <v>2191</v>
      </c>
    </row>
    <row r="852">
      <c r="A852" s="18" t="s">
        <v>2192</v>
      </c>
    </row>
    <row r="853">
      <c r="A853" s="18" t="s">
        <v>2193</v>
      </c>
    </row>
    <row r="854">
      <c r="A854" s="18" t="s">
        <v>2194</v>
      </c>
    </row>
    <row r="855">
      <c r="A855" s="18" t="s">
        <v>5405</v>
      </c>
    </row>
    <row r="856">
      <c r="A856" s="18" t="s">
        <v>2195</v>
      </c>
    </row>
    <row r="857">
      <c r="A857" s="18" t="s">
        <v>2196</v>
      </c>
    </row>
    <row r="858">
      <c r="A858" s="18" t="s">
        <v>2197</v>
      </c>
    </row>
    <row r="859">
      <c r="A859" s="18" t="s">
        <v>2201</v>
      </c>
    </row>
    <row r="860">
      <c r="A860" s="18" t="s">
        <v>5414</v>
      </c>
    </row>
    <row r="861">
      <c r="A861" s="18" t="s">
        <v>7123</v>
      </c>
    </row>
    <row r="862">
      <c r="A862" s="18" t="s">
        <v>7124</v>
      </c>
    </row>
    <row r="863">
      <c r="A863" s="18" t="s">
        <v>7125</v>
      </c>
    </row>
    <row r="864">
      <c r="A864" s="18" t="s">
        <v>5417</v>
      </c>
    </row>
    <row r="865">
      <c r="A865" s="18" t="s">
        <v>357</v>
      </c>
    </row>
    <row r="866">
      <c r="A866" s="18" t="s">
        <v>358</v>
      </c>
    </row>
    <row r="867">
      <c r="A867" s="18" t="s">
        <v>2210</v>
      </c>
    </row>
    <row r="868">
      <c r="A868" s="18" t="s">
        <v>359</v>
      </c>
    </row>
    <row r="869">
      <c r="A869" s="18" t="s">
        <v>2211</v>
      </c>
    </row>
    <row r="870">
      <c r="A870" s="18" t="s">
        <v>360</v>
      </c>
    </row>
    <row r="871">
      <c r="A871" s="18" t="s">
        <v>5420</v>
      </c>
    </row>
    <row r="872">
      <c r="A872" s="18" t="s">
        <v>2212</v>
      </c>
    </row>
    <row r="873">
      <c r="A873" s="18" t="s">
        <v>361</v>
      </c>
    </row>
    <row r="874">
      <c r="A874" s="18" t="s">
        <v>362</v>
      </c>
    </row>
    <row r="875">
      <c r="A875" s="18" t="s">
        <v>363</v>
      </c>
    </row>
    <row r="876">
      <c r="A876" s="18" t="s">
        <v>364</v>
      </c>
    </row>
    <row r="877">
      <c r="A877" s="18" t="s">
        <v>365</v>
      </c>
    </row>
    <row r="878">
      <c r="A878" s="18" t="s">
        <v>366</v>
      </c>
    </row>
    <row r="879">
      <c r="A879" s="18" t="s">
        <v>2220</v>
      </c>
    </row>
    <row r="880">
      <c r="A880" s="18" t="s">
        <v>367</v>
      </c>
    </row>
    <row r="881">
      <c r="A881" s="18" t="s">
        <v>2224</v>
      </c>
    </row>
    <row r="882">
      <c r="A882" s="18" t="s">
        <v>2225</v>
      </c>
    </row>
    <row r="883">
      <c r="A883" s="18" t="s">
        <v>2229</v>
      </c>
    </row>
    <row r="884">
      <c r="A884" s="18" t="s">
        <v>2231</v>
      </c>
    </row>
    <row r="885">
      <c r="A885" s="18" t="s">
        <v>368</v>
      </c>
    </row>
    <row r="886">
      <c r="A886" s="18" t="s">
        <v>5428</v>
      </c>
    </row>
    <row r="887">
      <c r="A887" s="18" t="s">
        <v>2232</v>
      </c>
    </row>
    <row r="888">
      <c r="A888" s="18" t="s">
        <v>2233</v>
      </c>
    </row>
    <row r="889">
      <c r="A889" s="18" t="s">
        <v>2234</v>
      </c>
    </row>
    <row r="890">
      <c r="A890" s="18" t="s">
        <v>369</v>
      </c>
    </row>
    <row r="891">
      <c r="A891" s="18" t="s">
        <v>2236</v>
      </c>
    </row>
    <row r="892">
      <c r="A892" s="18" t="s">
        <v>370</v>
      </c>
    </row>
    <row r="893">
      <c r="A893" s="18" t="s">
        <v>371</v>
      </c>
    </row>
    <row r="894">
      <c r="A894" s="18" t="s">
        <v>372</v>
      </c>
    </row>
    <row r="895">
      <c r="A895" s="18" t="s">
        <v>373</v>
      </c>
    </row>
    <row r="896">
      <c r="A896" s="18" t="s">
        <v>5434</v>
      </c>
    </row>
    <row r="897">
      <c r="A897" s="18" t="s">
        <v>374</v>
      </c>
    </row>
    <row r="898">
      <c r="A898" s="18" t="s">
        <v>375</v>
      </c>
    </row>
    <row r="899">
      <c r="A899" s="18" t="s">
        <v>5437</v>
      </c>
    </row>
    <row r="900">
      <c r="A900" s="18" t="s">
        <v>376</v>
      </c>
    </row>
    <row r="901">
      <c r="A901" s="18" t="s">
        <v>377</v>
      </c>
    </row>
    <row r="902">
      <c r="A902" s="18" t="s">
        <v>378</v>
      </c>
    </row>
    <row r="903">
      <c r="A903" s="18" t="s">
        <v>5439</v>
      </c>
    </row>
    <row r="904">
      <c r="A904" s="18" t="s">
        <v>2238</v>
      </c>
    </row>
    <row r="905">
      <c r="A905" s="18" t="s">
        <v>5442</v>
      </c>
    </row>
    <row r="906">
      <c r="A906" s="18" t="s">
        <v>379</v>
      </c>
    </row>
    <row r="907">
      <c r="A907" s="18" t="s">
        <v>380</v>
      </c>
    </row>
    <row r="908">
      <c r="A908" s="18" t="s">
        <v>381</v>
      </c>
    </row>
    <row r="909">
      <c r="A909" s="18" t="s">
        <v>382</v>
      </c>
    </row>
    <row r="910">
      <c r="A910" s="18" t="s">
        <v>383</v>
      </c>
    </row>
    <row r="911">
      <c r="A911" s="18" t="s">
        <v>384</v>
      </c>
    </row>
    <row r="912">
      <c r="A912" s="18" t="s">
        <v>385</v>
      </c>
    </row>
    <row r="913">
      <c r="A913" s="18" t="s">
        <v>386</v>
      </c>
    </row>
    <row r="914">
      <c r="A914" s="18" t="s">
        <v>387</v>
      </c>
    </row>
    <row r="915">
      <c r="A915" s="18" t="s">
        <v>388</v>
      </c>
    </row>
    <row r="916">
      <c r="A916" s="18" t="s">
        <v>389</v>
      </c>
    </row>
    <row r="917">
      <c r="A917" s="18" t="s">
        <v>390</v>
      </c>
    </row>
    <row r="918">
      <c r="A918" s="18" t="s">
        <v>391</v>
      </c>
    </row>
    <row r="919">
      <c r="A919" s="18" t="s">
        <v>392</v>
      </c>
    </row>
    <row r="920">
      <c r="A920" s="18" t="s">
        <v>393</v>
      </c>
    </row>
    <row r="921">
      <c r="A921" s="18" t="s">
        <v>7126</v>
      </c>
    </row>
    <row r="922">
      <c r="A922" s="18" t="s">
        <v>394</v>
      </c>
    </row>
    <row r="923">
      <c r="A923" s="18" t="s">
        <v>7127</v>
      </c>
    </row>
    <row r="924">
      <c r="A924" s="18" t="s">
        <v>5452</v>
      </c>
    </row>
    <row r="925">
      <c r="A925" s="18" t="s">
        <v>395</v>
      </c>
    </row>
    <row r="926">
      <c r="A926" s="18" t="s">
        <v>396</v>
      </c>
    </row>
    <row r="927">
      <c r="A927" s="18" t="s">
        <v>397</v>
      </c>
    </row>
    <row r="928">
      <c r="A928" s="18" t="s">
        <v>7128</v>
      </c>
    </row>
    <row r="929">
      <c r="A929" s="18" t="s">
        <v>2242</v>
      </c>
    </row>
    <row r="930">
      <c r="A930" s="18" t="s">
        <v>398</v>
      </c>
    </row>
    <row r="931">
      <c r="A931" s="18" t="s">
        <v>399</v>
      </c>
    </row>
    <row r="932">
      <c r="A932" s="18" t="s">
        <v>400</v>
      </c>
    </row>
    <row r="933">
      <c r="A933" s="18" t="s">
        <v>401</v>
      </c>
    </row>
    <row r="934">
      <c r="A934" s="18" t="s">
        <v>402</v>
      </c>
    </row>
    <row r="935">
      <c r="A935" s="18" t="s">
        <v>403</v>
      </c>
    </row>
    <row r="936">
      <c r="A936" s="18" t="s">
        <v>404</v>
      </c>
    </row>
    <row r="937">
      <c r="A937" s="18" t="s">
        <v>405</v>
      </c>
    </row>
    <row r="938">
      <c r="A938" s="18" t="s">
        <v>5465</v>
      </c>
    </row>
    <row r="939">
      <c r="A939" s="18" t="s">
        <v>406</v>
      </c>
    </row>
    <row r="940">
      <c r="A940" s="18" t="s">
        <v>7129</v>
      </c>
    </row>
    <row r="941">
      <c r="A941" s="18" t="s">
        <v>2246</v>
      </c>
    </row>
    <row r="942">
      <c r="A942" s="18" t="s">
        <v>7130</v>
      </c>
    </row>
    <row r="943">
      <c r="A943" s="18" t="s">
        <v>2249</v>
      </c>
    </row>
    <row r="944">
      <c r="A944" s="18" t="s">
        <v>2250</v>
      </c>
    </row>
    <row r="945">
      <c r="A945" s="18" t="s">
        <v>2251</v>
      </c>
    </row>
    <row r="946">
      <c r="A946" s="18" t="s">
        <v>2252</v>
      </c>
    </row>
    <row r="947">
      <c r="A947" s="18" t="s">
        <v>2253</v>
      </c>
    </row>
    <row r="948">
      <c r="A948" s="18" t="s">
        <v>2254</v>
      </c>
    </row>
    <row r="949">
      <c r="A949" s="18" t="s">
        <v>2255</v>
      </c>
    </row>
    <row r="950">
      <c r="A950" s="18" t="s">
        <v>2256</v>
      </c>
    </row>
    <row r="951">
      <c r="A951" s="18" t="s">
        <v>407</v>
      </c>
    </row>
    <row r="952">
      <c r="A952" s="18" t="s">
        <v>408</v>
      </c>
    </row>
    <row r="953">
      <c r="A953" s="18" t="s">
        <v>409</v>
      </c>
    </row>
    <row r="954">
      <c r="A954" s="18" t="s">
        <v>5473</v>
      </c>
    </row>
    <row r="955">
      <c r="A955" s="18" t="s">
        <v>410</v>
      </c>
    </row>
    <row r="956">
      <c r="A956" s="18" t="s">
        <v>411</v>
      </c>
    </row>
    <row r="957">
      <c r="A957" s="18" t="s">
        <v>5477</v>
      </c>
    </row>
    <row r="958">
      <c r="A958" s="18" t="s">
        <v>2264</v>
      </c>
    </row>
    <row r="959">
      <c r="A959" s="18" t="s">
        <v>2265</v>
      </c>
    </row>
    <row r="960">
      <c r="A960" s="18" t="s">
        <v>2266</v>
      </c>
    </row>
    <row r="961">
      <c r="A961" s="18" t="s">
        <v>5481</v>
      </c>
    </row>
    <row r="962">
      <c r="A962" s="18" t="s">
        <v>2268</v>
      </c>
    </row>
    <row r="963">
      <c r="A963" s="18" t="s">
        <v>7131</v>
      </c>
    </row>
    <row r="964">
      <c r="A964" s="18" t="s">
        <v>5489</v>
      </c>
    </row>
    <row r="965">
      <c r="A965" s="18" t="s">
        <v>2272</v>
      </c>
    </row>
    <row r="966">
      <c r="A966" s="18" t="s">
        <v>2273</v>
      </c>
    </row>
    <row r="967">
      <c r="A967" s="18" t="s">
        <v>5491</v>
      </c>
    </row>
    <row r="968">
      <c r="A968" s="18" t="s">
        <v>2276</v>
      </c>
    </row>
    <row r="969">
      <c r="A969" s="18" t="s">
        <v>412</v>
      </c>
    </row>
    <row r="970">
      <c r="A970" s="18" t="s">
        <v>2277</v>
      </c>
    </row>
    <row r="971">
      <c r="A971" s="18" t="s">
        <v>2278</v>
      </c>
    </row>
    <row r="972">
      <c r="A972" s="18" t="s">
        <v>2280</v>
      </c>
    </row>
    <row r="973">
      <c r="A973" s="18" t="s">
        <v>413</v>
      </c>
    </row>
    <row r="974">
      <c r="A974" s="18" t="s">
        <v>2285</v>
      </c>
    </row>
    <row r="975">
      <c r="A975" s="18" t="s">
        <v>5495</v>
      </c>
    </row>
    <row r="976">
      <c r="A976" s="18" t="s">
        <v>5496</v>
      </c>
    </row>
    <row r="977">
      <c r="A977" s="18" t="s">
        <v>2287</v>
      </c>
    </row>
    <row r="978">
      <c r="A978" s="18" t="s">
        <v>2288</v>
      </c>
    </row>
    <row r="979">
      <c r="A979" s="18" t="s">
        <v>2289</v>
      </c>
    </row>
    <row r="980">
      <c r="A980" s="18" t="s">
        <v>7132</v>
      </c>
    </row>
    <row r="981">
      <c r="A981" s="18" t="s">
        <v>2291</v>
      </c>
    </row>
    <row r="982">
      <c r="A982" s="18" t="s">
        <v>2292</v>
      </c>
    </row>
    <row r="983">
      <c r="A983" s="18" t="s">
        <v>2293</v>
      </c>
    </row>
    <row r="984">
      <c r="A984" s="18" t="s">
        <v>2295</v>
      </c>
    </row>
    <row r="985">
      <c r="A985" s="18" t="s">
        <v>414</v>
      </c>
    </row>
    <row r="986">
      <c r="A986" s="18" t="s">
        <v>2299</v>
      </c>
    </row>
    <row r="987">
      <c r="A987" s="18" t="s">
        <v>2301</v>
      </c>
    </row>
    <row r="988">
      <c r="A988" s="18" t="s">
        <v>2302</v>
      </c>
    </row>
    <row r="989">
      <c r="A989" s="18" t="s">
        <v>7133</v>
      </c>
    </row>
    <row r="990">
      <c r="A990" s="18" t="s">
        <v>7134</v>
      </c>
    </row>
    <row r="991">
      <c r="A991" s="18" t="s">
        <v>2303</v>
      </c>
    </row>
    <row r="992">
      <c r="A992" s="18" t="s">
        <v>7135</v>
      </c>
    </row>
    <row r="993">
      <c r="A993" s="18" t="s">
        <v>415</v>
      </c>
    </row>
    <row r="994">
      <c r="A994" s="18" t="s">
        <v>5500</v>
      </c>
    </row>
    <row r="995">
      <c r="A995" s="18" t="s">
        <v>2304</v>
      </c>
    </row>
    <row r="996">
      <c r="A996" s="18" t="s">
        <v>416</v>
      </c>
    </row>
    <row r="997">
      <c r="A997" s="18" t="s">
        <v>2305</v>
      </c>
    </row>
    <row r="998">
      <c r="A998" s="18" t="s">
        <v>2306</v>
      </c>
    </row>
    <row r="999">
      <c r="A999" s="18" t="s">
        <v>2307</v>
      </c>
    </row>
    <row r="1000">
      <c r="A1000" s="18" t="s">
        <v>2308</v>
      </c>
    </row>
    <row r="1001">
      <c r="A1001" s="18" t="s">
        <v>5501</v>
      </c>
    </row>
    <row r="1002">
      <c r="A1002" s="18" t="s">
        <v>2311</v>
      </c>
    </row>
    <row r="1003">
      <c r="A1003" s="18" t="s">
        <v>417</v>
      </c>
    </row>
    <row r="1004">
      <c r="A1004" s="18" t="s">
        <v>2312</v>
      </c>
    </row>
    <row r="1005">
      <c r="A1005" s="18" t="s">
        <v>418</v>
      </c>
    </row>
    <row r="1006">
      <c r="A1006" s="18" t="s">
        <v>5503</v>
      </c>
    </row>
    <row r="1007">
      <c r="A1007" s="18" t="s">
        <v>2315</v>
      </c>
    </row>
    <row r="1008">
      <c r="A1008" s="18" t="s">
        <v>2318</v>
      </c>
    </row>
    <row r="1009">
      <c r="A1009" s="18" t="s">
        <v>2323</v>
      </c>
    </row>
    <row r="1010">
      <c r="A1010" s="18" t="s">
        <v>2325</v>
      </c>
    </row>
    <row r="1011">
      <c r="A1011" s="18" t="s">
        <v>2326</v>
      </c>
    </row>
    <row r="1012">
      <c r="A1012" s="18" t="s">
        <v>2327</v>
      </c>
    </row>
    <row r="1013">
      <c r="A1013" s="18" t="s">
        <v>419</v>
      </c>
    </row>
    <row r="1014">
      <c r="A1014" s="18" t="s">
        <v>420</v>
      </c>
    </row>
    <row r="1015">
      <c r="A1015" s="18" t="s">
        <v>2336</v>
      </c>
    </row>
    <row r="1016">
      <c r="A1016" s="18" t="s">
        <v>2337</v>
      </c>
    </row>
    <row r="1017">
      <c r="A1017" s="18" t="s">
        <v>421</v>
      </c>
    </row>
    <row r="1018">
      <c r="A1018" s="18" t="s">
        <v>422</v>
      </c>
    </row>
    <row r="1019">
      <c r="A1019" s="18" t="s">
        <v>423</v>
      </c>
    </row>
    <row r="1020">
      <c r="A1020" s="18" t="s">
        <v>424</v>
      </c>
    </row>
    <row r="1021">
      <c r="A1021" s="18" t="s">
        <v>2347</v>
      </c>
    </row>
    <row r="1022">
      <c r="A1022" s="18" t="s">
        <v>2349</v>
      </c>
    </row>
    <row r="1023">
      <c r="A1023" s="18" t="s">
        <v>2350</v>
      </c>
    </row>
    <row r="1024">
      <c r="A1024" s="18" t="s">
        <v>2351</v>
      </c>
    </row>
    <row r="1025">
      <c r="A1025" s="18" t="s">
        <v>2352</v>
      </c>
    </row>
    <row r="1026">
      <c r="A1026" s="18" t="s">
        <v>2353</v>
      </c>
    </row>
    <row r="1027">
      <c r="A1027" s="18" t="s">
        <v>2354</v>
      </c>
    </row>
    <row r="1028">
      <c r="A1028" s="18" t="s">
        <v>2356</v>
      </c>
    </row>
    <row r="1029">
      <c r="A1029" s="18" t="s">
        <v>425</v>
      </c>
    </row>
    <row r="1030">
      <c r="A1030" s="18" t="s">
        <v>2359</v>
      </c>
    </row>
    <row r="1031">
      <c r="A1031" s="18" t="s">
        <v>2360</v>
      </c>
    </row>
    <row r="1032">
      <c r="A1032" s="18" t="s">
        <v>2364</v>
      </c>
    </row>
    <row r="1033">
      <c r="A1033" s="18" t="s">
        <v>2365</v>
      </c>
    </row>
    <row r="1034">
      <c r="A1034" s="18" t="s">
        <v>426</v>
      </c>
    </row>
    <row r="1035">
      <c r="A1035" s="18" t="s">
        <v>2368</v>
      </c>
    </row>
    <row r="1036">
      <c r="A1036" s="18" t="s">
        <v>2369</v>
      </c>
    </row>
    <row r="1037">
      <c r="A1037" s="18" t="s">
        <v>2370</v>
      </c>
    </row>
    <row r="1038">
      <c r="A1038" s="18" t="s">
        <v>2376</v>
      </c>
    </row>
    <row r="1039">
      <c r="A1039" s="18" t="s">
        <v>2380</v>
      </c>
    </row>
    <row r="1040">
      <c r="A1040" s="18" t="s">
        <v>427</v>
      </c>
    </row>
    <row r="1041">
      <c r="A1041" s="18" t="s">
        <v>2384</v>
      </c>
    </row>
    <row r="1042">
      <c r="A1042" s="18" t="s">
        <v>7136</v>
      </c>
    </row>
    <row r="1043">
      <c r="A1043" s="18" t="s">
        <v>428</v>
      </c>
    </row>
    <row r="1044">
      <c r="A1044" s="18" t="s">
        <v>2386</v>
      </c>
    </row>
    <row r="1045">
      <c r="A1045" s="18" t="s">
        <v>2387</v>
      </c>
    </row>
    <row r="1046">
      <c r="A1046" s="18" t="s">
        <v>2388</v>
      </c>
    </row>
    <row r="1047">
      <c r="A1047" s="18" t="s">
        <v>5528</v>
      </c>
    </row>
    <row r="1048">
      <c r="A1048" s="18" t="s">
        <v>5529</v>
      </c>
    </row>
    <row r="1049">
      <c r="A1049" s="18" t="s">
        <v>5531</v>
      </c>
    </row>
    <row r="1050">
      <c r="A1050" s="18" t="s">
        <v>2390</v>
      </c>
    </row>
    <row r="1051">
      <c r="A1051" s="18" t="s">
        <v>429</v>
      </c>
    </row>
    <row r="1052">
      <c r="A1052" s="18" t="s">
        <v>5534</v>
      </c>
    </row>
    <row r="1053">
      <c r="A1053" s="18" t="s">
        <v>2393</v>
      </c>
    </row>
    <row r="1054">
      <c r="A1054" s="18" t="s">
        <v>7137</v>
      </c>
    </row>
    <row r="1055">
      <c r="A1055" s="18" t="s">
        <v>431</v>
      </c>
    </row>
    <row r="1056">
      <c r="A1056" s="18" t="s">
        <v>5539</v>
      </c>
    </row>
    <row r="1057">
      <c r="A1057" s="18" t="s">
        <v>2402</v>
      </c>
    </row>
    <row r="1058">
      <c r="A1058" s="18" t="s">
        <v>432</v>
      </c>
    </row>
    <row r="1059">
      <c r="A1059" s="18" t="s">
        <v>433</v>
      </c>
    </row>
    <row r="1060">
      <c r="A1060" s="18" t="s">
        <v>5543</v>
      </c>
    </row>
    <row r="1061">
      <c r="A1061" s="18" t="s">
        <v>5547</v>
      </c>
    </row>
    <row r="1062">
      <c r="A1062" s="18" t="s">
        <v>435</v>
      </c>
    </row>
    <row r="1063">
      <c r="A1063" s="18" t="s">
        <v>2413</v>
      </c>
    </row>
    <row r="1064">
      <c r="A1064" s="18" t="s">
        <v>2415</v>
      </c>
    </row>
    <row r="1065">
      <c r="A1065" s="18" t="s">
        <v>436</v>
      </c>
    </row>
    <row r="1066">
      <c r="A1066" s="18" t="s">
        <v>2417</v>
      </c>
    </row>
    <row r="1067">
      <c r="A1067" s="18" t="s">
        <v>437</v>
      </c>
    </row>
    <row r="1068">
      <c r="A1068" s="18" t="s">
        <v>2423</v>
      </c>
    </row>
    <row r="1069">
      <c r="A1069" s="18" t="s">
        <v>2425</v>
      </c>
    </row>
    <row r="1070">
      <c r="A1070" s="18" t="s">
        <v>5566</v>
      </c>
    </row>
    <row r="1071">
      <c r="A1071" s="18" t="s">
        <v>438</v>
      </c>
    </row>
    <row r="1072">
      <c r="A1072" s="18" t="s">
        <v>439</v>
      </c>
    </row>
    <row r="1073">
      <c r="A1073" s="18" t="s">
        <v>5574</v>
      </c>
    </row>
    <row r="1074">
      <c r="A1074" s="18" t="s">
        <v>5576</v>
      </c>
    </row>
    <row r="1075">
      <c r="A1075" s="18" t="s">
        <v>440</v>
      </c>
    </row>
    <row r="1076">
      <c r="A1076" s="18" t="s">
        <v>441</v>
      </c>
    </row>
    <row r="1077">
      <c r="A1077" s="18" t="s">
        <v>2431</v>
      </c>
    </row>
    <row r="1078">
      <c r="A1078" s="18" t="s">
        <v>442</v>
      </c>
    </row>
    <row r="1079">
      <c r="A1079" s="18" t="s">
        <v>7138</v>
      </c>
    </row>
    <row r="1080">
      <c r="A1080" s="18" t="s">
        <v>7139</v>
      </c>
    </row>
    <row r="1081">
      <c r="A1081" s="18" t="s">
        <v>2439</v>
      </c>
    </row>
    <row r="1082">
      <c r="A1082" s="18" t="s">
        <v>5584</v>
      </c>
    </row>
    <row r="1083">
      <c r="A1083" s="18" t="s">
        <v>443</v>
      </c>
    </row>
    <row r="1084">
      <c r="A1084" s="18" t="s">
        <v>444</v>
      </c>
    </row>
    <row r="1085">
      <c r="A1085" s="18" t="s">
        <v>445</v>
      </c>
    </row>
    <row r="1086">
      <c r="A1086" s="18" t="s">
        <v>446</v>
      </c>
    </row>
    <row r="1087">
      <c r="A1087" s="18" t="s">
        <v>7140</v>
      </c>
    </row>
    <row r="1088">
      <c r="A1088" s="18" t="s">
        <v>7141</v>
      </c>
    </row>
    <row r="1089">
      <c r="A1089" s="18" t="s">
        <v>2452</v>
      </c>
    </row>
    <row r="1090">
      <c r="A1090" s="18" t="s">
        <v>7142</v>
      </c>
    </row>
    <row r="1091">
      <c r="A1091" s="18" t="s">
        <v>447</v>
      </c>
    </row>
    <row r="1092">
      <c r="A1092" s="18" t="s">
        <v>448</v>
      </c>
    </row>
    <row r="1093">
      <c r="A1093" s="18" t="s">
        <v>5591</v>
      </c>
    </row>
    <row r="1094">
      <c r="A1094" s="18" t="s">
        <v>449</v>
      </c>
    </row>
    <row r="1095">
      <c r="A1095" s="18" t="s">
        <v>450</v>
      </c>
    </row>
    <row r="1096">
      <c r="A1096" s="18" t="s">
        <v>451</v>
      </c>
    </row>
    <row r="1097">
      <c r="A1097" s="18" t="s">
        <v>2453</v>
      </c>
    </row>
    <row r="1098">
      <c r="A1098" s="18" t="s">
        <v>452</v>
      </c>
    </row>
    <row r="1099">
      <c r="A1099" s="18" t="s">
        <v>453</v>
      </c>
    </row>
    <row r="1100">
      <c r="A1100" s="18" t="s">
        <v>454</v>
      </c>
    </row>
    <row r="1101">
      <c r="A1101" s="18" t="s">
        <v>7143</v>
      </c>
    </row>
    <row r="1102">
      <c r="A1102" s="18" t="s">
        <v>7144</v>
      </c>
    </row>
    <row r="1103">
      <c r="A1103" s="18" t="s">
        <v>5601</v>
      </c>
    </row>
    <row r="1104">
      <c r="A1104" s="18" t="s">
        <v>2458</v>
      </c>
    </row>
    <row r="1105">
      <c r="A1105" s="18" t="s">
        <v>2462</v>
      </c>
    </row>
    <row r="1106">
      <c r="A1106" s="18" t="s">
        <v>5605</v>
      </c>
    </row>
    <row r="1107">
      <c r="A1107" s="18" t="s">
        <v>5606</v>
      </c>
    </row>
    <row r="1108">
      <c r="A1108" s="18" t="s">
        <v>2464</v>
      </c>
    </row>
    <row r="1109">
      <c r="A1109" s="18" t="s">
        <v>455</v>
      </c>
    </row>
    <row r="1110">
      <c r="A1110" s="18" t="s">
        <v>5610</v>
      </c>
    </row>
    <row r="1111">
      <c r="A1111" s="18" t="s">
        <v>456</v>
      </c>
    </row>
    <row r="1112">
      <c r="A1112" s="18" t="s">
        <v>2466</v>
      </c>
    </row>
    <row r="1113">
      <c r="A1113" s="18" t="s">
        <v>2468</v>
      </c>
    </row>
    <row r="1114">
      <c r="A1114" s="18" t="s">
        <v>5618</v>
      </c>
    </row>
    <row r="1115">
      <c r="A1115" s="18" t="s">
        <v>457</v>
      </c>
    </row>
    <row r="1116">
      <c r="A1116" s="18" t="s">
        <v>458</v>
      </c>
    </row>
    <row r="1117">
      <c r="A1117" s="18" t="s">
        <v>2477</v>
      </c>
    </row>
    <row r="1118">
      <c r="A1118" s="18" t="s">
        <v>2478</v>
      </c>
    </row>
    <row r="1119">
      <c r="A1119" s="18" t="s">
        <v>2479</v>
      </c>
    </row>
    <row r="1120">
      <c r="A1120" s="18" t="s">
        <v>459</v>
      </c>
    </row>
    <row r="1121">
      <c r="A1121" s="18" t="s">
        <v>2480</v>
      </c>
    </row>
    <row r="1122">
      <c r="A1122" s="18" t="s">
        <v>2481</v>
      </c>
    </row>
    <row r="1123">
      <c r="A1123" s="18" t="s">
        <v>460</v>
      </c>
    </row>
    <row r="1124">
      <c r="A1124" s="18" t="s">
        <v>461</v>
      </c>
    </row>
    <row r="1125">
      <c r="A1125" s="18" t="s">
        <v>2483</v>
      </c>
    </row>
    <row r="1126">
      <c r="A1126" s="18" t="s">
        <v>7145</v>
      </c>
    </row>
    <row r="1127">
      <c r="A1127" s="18" t="s">
        <v>462</v>
      </c>
    </row>
    <row r="1128">
      <c r="A1128" s="18" t="s">
        <v>463</v>
      </c>
    </row>
    <row r="1129">
      <c r="A1129" s="18" t="s">
        <v>464</v>
      </c>
    </row>
    <row r="1130">
      <c r="A1130" s="18" t="s">
        <v>5628</v>
      </c>
    </row>
    <row r="1131">
      <c r="A1131" s="18" t="s">
        <v>5631</v>
      </c>
    </row>
    <row r="1132">
      <c r="A1132" s="18" t="s">
        <v>465</v>
      </c>
    </row>
    <row r="1133">
      <c r="A1133" s="18" t="s">
        <v>7146</v>
      </c>
    </row>
    <row r="1134">
      <c r="A1134" s="18" t="s">
        <v>5635</v>
      </c>
    </row>
    <row r="1135">
      <c r="A1135" s="18" t="s">
        <v>7147</v>
      </c>
    </row>
    <row r="1136">
      <c r="A1136" s="18" t="s">
        <v>466</v>
      </c>
    </row>
    <row r="1137">
      <c r="A1137" s="18" t="s">
        <v>467</v>
      </c>
    </row>
    <row r="1138">
      <c r="A1138" s="18" t="s">
        <v>468</v>
      </c>
    </row>
    <row r="1139">
      <c r="A1139" s="18" t="s">
        <v>469</v>
      </c>
    </row>
    <row r="1140">
      <c r="A1140" s="18" t="s">
        <v>7148</v>
      </c>
    </row>
    <row r="1141">
      <c r="A1141" s="18" t="s">
        <v>470</v>
      </c>
    </row>
    <row r="1142">
      <c r="A1142" s="18" t="s">
        <v>471</v>
      </c>
    </row>
    <row r="1143">
      <c r="A1143" s="18" t="s">
        <v>472</v>
      </c>
    </row>
    <row r="1144">
      <c r="A1144" s="18" t="s">
        <v>5638</v>
      </c>
    </row>
    <row r="1145">
      <c r="A1145" s="18" t="s">
        <v>473</v>
      </c>
    </row>
    <row r="1146">
      <c r="A1146" s="18" t="s">
        <v>474</v>
      </c>
    </row>
    <row r="1147">
      <c r="A1147" s="18" t="s">
        <v>5642</v>
      </c>
    </row>
    <row r="1148">
      <c r="A1148" s="18" t="s">
        <v>475</v>
      </c>
    </row>
    <row r="1149">
      <c r="A1149" s="18" t="s">
        <v>476</v>
      </c>
    </row>
    <row r="1150">
      <c r="A1150" s="18" t="s">
        <v>7149</v>
      </c>
    </row>
    <row r="1151">
      <c r="A1151" s="18" t="s">
        <v>477</v>
      </c>
    </row>
    <row r="1152">
      <c r="A1152" s="18" t="s">
        <v>478</v>
      </c>
    </row>
    <row r="1153">
      <c r="A1153" s="18" t="s">
        <v>479</v>
      </c>
    </row>
    <row r="1154">
      <c r="A1154" s="18" t="s">
        <v>7150</v>
      </c>
    </row>
    <row r="1155">
      <c r="A1155" s="18" t="s">
        <v>480</v>
      </c>
    </row>
    <row r="1156">
      <c r="A1156" s="18" t="s">
        <v>2496</v>
      </c>
    </row>
    <row r="1157">
      <c r="A1157" s="18" t="s">
        <v>481</v>
      </c>
    </row>
    <row r="1158">
      <c r="A1158" s="18" t="s">
        <v>2498</v>
      </c>
    </row>
    <row r="1159">
      <c r="A1159" s="18" t="s">
        <v>5653</v>
      </c>
    </row>
    <row r="1160">
      <c r="A1160" s="18" t="s">
        <v>482</v>
      </c>
    </row>
    <row r="1161">
      <c r="A1161" s="18" t="s">
        <v>484</v>
      </c>
    </row>
    <row r="1162">
      <c r="A1162" s="18" t="s">
        <v>5660</v>
      </c>
    </row>
    <row r="1163">
      <c r="A1163" s="18" t="s">
        <v>485</v>
      </c>
    </row>
    <row r="1164">
      <c r="A1164" s="18" t="s">
        <v>486</v>
      </c>
    </row>
    <row r="1165">
      <c r="A1165" s="18" t="s">
        <v>487</v>
      </c>
    </row>
    <row r="1166">
      <c r="A1166" s="18" t="s">
        <v>488</v>
      </c>
    </row>
    <row r="1167">
      <c r="A1167" s="18" t="s">
        <v>489</v>
      </c>
    </row>
    <row r="1168">
      <c r="A1168" s="18" t="s">
        <v>5664</v>
      </c>
    </row>
    <row r="1169">
      <c r="A1169" s="18" t="s">
        <v>490</v>
      </c>
    </row>
    <row r="1170">
      <c r="A1170" s="18" t="s">
        <v>5666</v>
      </c>
    </row>
    <row r="1171">
      <c r="A1171" s="18" t="s">
        <v>7151</v>
      </c>
    </row>
    <row r="1172">
      <c r="A1172" s="18" t="s">
        <v>491</v>
      </c>
    </row>
    <row r="1173">
      <c r="A1173" s="18" t="s">
        <v>7152</v>
      </c>
    </row>
    <row r="1174">
      <c r="A1174" s="18" t="s">
        <v>492</v>
      </c>
    </row>
    <row r="1175">
      <c r="A1175" s="18" t="s">
        <v>7153</v>
      </c>
    </row>
    <row r="1176">
      <c r="A1176" s="18" t="s">
        <v>7154</v>
      </c>
    </row>
    <row r="1177">
      <c r="A1177" s="18" t="s">
        <v>7155</v>
      </c>
    </row>
    <row r="1178">
      <c r="A1178" s="18" t="s">
        <v>493</v>
      </c>
    </row>
    <row r="1179">
      <c r="A1179" s="18" t="s">
        <v>494</v>
      </c>
    </row>
    <row r="1180">
      <c r="A1180" s="18" t="s">
        <v>5669</v>
      </c>
    </row>
    <row r="1181">
      <c r="A1181" s="18" t="s">
        <v>5672</v>
      </c>
    </row>
    <row r="1182">
      <c r="A1182" s="18" t="s">
        <v>2512</v>
      </c>
    </row>
    <row r="1183">
      <c r="A1183" s="18" t="s">
        <v>495</v>
      </c>
    </row>
    <row r="1184">
      <c r="A1184" s="18" t="s">
        <v>7156</v>
      </c>
    </row>
    <row r="1185">
      <c r="A1185" s="18" t="s">
        <v>5676</v>
      </c>
    </row>
    <row r="1186">
      <c r="A1186" s="18" t="s">
        <v>7157</v>
      </c>
    </row>
    <row r="1187">
      <c r="A1187" s="18" t="s">
        <v>496</v>
      </c>
    </row>
    <row r="1188">
      <c r="A1188" s="18" t="s">
        <v>497</v>
      </c>
    </row>
    <row r="1189">
      <c r="A1189" s="18" t="s">
        <v>498</v>
      </c>
    </row>
    <row r="1190">
      <c r="A1190" s="18" t="s">
        <v>499</v>
      </c>
    </row>
    <row r="1191">
      <c r="A1191" s="18" t="s">
        <v>7158</v>
      </c>
    </row>
    <row r="1192">
      <c r="A1192" s="18" t="s">
        <v>7159</v>
      </c>
    </row>
    <row r="1193">
      <c r="A1193" s="18" t="s">
        <v>500</v>
      </c>
    </row>
    <row r="1194">
      <c r="A1194" s="18" t="s">
        <v>501</v>
      </c>
    </row>
    <row r="1195">
      <c r="A1195" s="18" t="s">
        <v>502</v>
      </c>
    </row>
    <row r="1196">
      <c r="A1196" s="18" t="s">
        <v>503</v>
      </c>
    </row>
    <row r="1197">
      <c r="A1197" s="18" t="s">
        <v>5681</v>
      </c>
    </row>
    <row r="1198">
      <c r="A1198" s="18" t="s">
        <v>2524</v>
      </c>
    </row>
    <row r="1199">
      <c r="A1199" s="18" t="s">
        <v>5684</v>
      </c>
    </row>
    <row r="1200">
      <c r="A1200" s="18" t="s">
        <v>504</v>
      </c>
    </row>
    <row r="1201">
      <c r="A1201" s="18" t="s">
        <v>505</v>
      </c>
    </row>
    <row r="1202">
      <c r="A1202" s="18" t="s">
        <v>7160</v>
      </c>
    </row>
    <row r="1203">
      <c r="A1203" s="18" t="s">
        <v>2533</v>
      </c>
    </row>
    <row r="1204">
      <c r="A1204" s="18" t="s">
        <v>506</v>
      </c>
    </row>
    <row r="1205">
      <c r="A1205" s="18" t="s">
        <v>2538</v>
      </c>
    </row>
    <row r="1206">
      <c r="A1206" s="18" t="s">
        <v>2539</v>
      </c>
    </row>
    <row r="1207">
      <c r="A1207" s="18" t="s">
        <v>507</v>
      </c>
    </row>
    <row r="1208">
      <c r="A1208" s="18" t="s">
        <v>508</v>
      </c>
    </row>
    <row r="1209">
      <c r="A1209" s="18" t="s">
        <v>5690</v>
      </c>
    </row>
    <row r="1210">
      <c r="A1210" s="18" t="s">
        <v>5694</v>
      </c>
    </row>
    <row r="1211">
      <c r="A1211" s="18" t="s">
        <v>2547</v>
      </c>
    </row>
    <row r="1212">
      <c r="A1212" s="18" t="s">
        <v>2550</v>
      </c>
    </row>
    <row r="1213">
      <c r="A1213" s="18" t="s">
        <v>7161</v>
      </c>
    </row>
    <row r="1214">
      <c r="A1214" s="18" t="s">
        <v>7162</v>
      </c>
    </row>
    <row r="1215">
      <c r="A1215" s="18" t="s">
        <v>2556</v>
      </c>
    </row>
    <row r="1216">
      <c r="A1216" s="18" t="s">
        <v>5698</v>
      </c>
    </row>
    <row r="1217">
      <c r="A1217" s="18" t="s">
        <v>509</v>
      </c>
    </row>
    <row r="1218">
      <c r="A1218" s="18" t="s">
        <v>510</v>
      </c>
    </row>
    <row r="1219">
      <c r="A1219" s="18" t="s">
        <v>2559</v>
      </c>
    </row>
    <row r="1220">
      <c r="A1220" s="18" t="s">
        <v>5703</v>
      </c>
    </row>
    <row r="1221">
      <c r="A1221" s="18" t="s">
        <v>7163</v>
      </c>
    </row>
    <row r="1222">
      <c r="A1222" s="18" t="s">
        <v>2560</v>
      </c>
    </row>
    <row r="1223">
      <c r="A1223" s="18" t="s">
        <v>2561</v>
      </c>
    </row>
    <row r="1224">
      <c r="A1224" s="18" t="s">
        <v>511</v>
      </c>
    </row>
    <row r="1225">
      <c r="A1225" s="18" t="s">
        <v>2563</v>
      </c>
    </row>
    <row r="1226">
      <c r="A1226" s="18" t="s">
        <v>2564</v>
      </c>
    </row>
    <row r="1227">
      <c r="A1227" s="18" t="s">
        <v>2565</v>
      </c>
    </row>
    <row r="1228">
      <c r="A1228" s="18" t="s">
        <v>2566</v>
      </c>
    </row>
    <row r="1229">
      <c r="A1229" s="18" t="s">
        <v>2567</v>
      </c>
    </row>
    <row r="1230">
      <c r="A1230" s="18" t="s">
        <v>5710</v>
      </c>
    </row>
    <row r="1231">
      <c r="A1231" s="18" t="s">
        <v>513</v>
      </c>
    </row>
    <row r="1232">
      <c r="A1232" s="18" t="s">
        <v>514</v>
      </c>
    </row>
    <row r="1233">
      <c r="A1233" s="18" t="s">
        <v>515</v>
      </c>
    </row>
    <row r="1234">
      <c r="A1234" s="18" t="s">
        <v>516</v>
      </c>
    </row>
    <row r="1235">
      <c r="A1235" s="18" t="s">
        <v>5713</v>
      </c>
    </row>
    <row r="1236">
      <c r="A1236" s="18" t="s">
        <v>517</v>
      </c>
    </row>
    <row r="1237">
      <c r="A1237" s="18" t="s">
        <v>2574</v>
      </c>
    </row>
    <row r="1238">
      <c r="A1238" s="18" t="s">
        <v>518</v>
      </c>
    </row>
    <row r="1239">
      <c r="A1239" s="18" t="s">
        <v>5718</v>
      </c>
    </row>
    <row r="1240">
      <c r="A1240" s="18" t="s">
        <v>2577</v>
      </c>
    </row>
    <row r="1241">
      <c r="A1241" s="18" t="s">
        <v>2578</v>
      </c>
    </row>
    <row r="1242">
      <c r="A1242" s="18" t="s">
        <v>519</v>
      </c>
    </row>
    <row r="1243">
      <c r="A1243" s="18" t="s">
        <v>2579</v>
      </c>
    </row>
    <row r="1244">
      <c r="A1244" s="18" t="s">
        <v>2583</v>
      </c>
    </row>
    <row r="1245">
      <c r="A1245" s="18" t="s">
        <v>520</v>
      </c>
    </row>
    <row r="1246">
      <c r="A1246" s="18" t="s">
        <v>2586</v>
      </c>
    </row>
    <row r="1247">
      <c r="A1247" s="18" t="s">
        <v>2589</v>
      </c>
    </row>
    <row r="1248">
      <c r="A1248" s="18" t="s">
        <v>7164</v>
      </c>
    </row>
    <row r="1249">
      <c r="A1249" s="18" t="s">
        <v>2594</v>
      </c>
    </row>
    <row r="1250">
      <c r="A1250" s="18" t="s">
        <v>5731</v>
      </c>
    </row>
    <row r="1251">
      <c r="A1251" s="18" t="s">
        <v>521</v>
      </c>
    </row>
    <row r="1252">
      <c r="A1252" s="18" t="s">
        <v>2602</v>
      </c>
    </row>
    <row r="1253">
      <c r="A1253" s="18" t="s">
        <v>2604</v>
      </c>
    </row>
    <row r="1254">
      <c r="A1254" s="18" t="s">
        <v>2605</v>
      </c>
    </row>
    <row r="1255">
      <c r="A1255" s="18" t="s">
        <v>522</v>
      </c>
    </row>
    <row r="1256">
      <c r="A1256" s="18" t="s">
        <v>5733</v>
      </c>
    </row>
    <row r="1257">
      <c r="A1257" s="18" t="s">
        <v>523</v>
      </c>
    </row>
    <row r="1258">
      <c r="A1258" s="18" t="s">
        <v>524</v>
      </c>
    </row>
    <row r="1259">
      <c r="A1259" s="18" t="s">
        <v>2609</v>
      </c>
    </row>
    <row r="1260">
      <c r="A1260" s="18" t="s">
        <v>7165</v>
      </c>
    </row>
    <row r="1261">
      <c r="A1261" s="18" t="s">
        <v>2614</v>
      </c>
    </row>
    <row r="1262">
      <c r="A1262" s="18" t="s">
        <v>2616</v>
      </c>
    </row>
    <row r="1263">
      <c r="A1263" s="18" t="s">
        <v>5743</v>
      </c>
    </row>
    <row r="1264">
      <c r="A1264" s="18" t="s">
        <v>2620</v>
      </c>
    </row>
    <row r="1265">
      <c r="A1265" s="18" t="s">
        <v>525</v>
      </c>
    </row>
    <row r="1266">
      <c r="A1266" s="18" t="s">
        <v>5746</v>
      </c>
    </row>
    <row r="1267">
      <c r="A1267" s="18" t="s">
        <v>2624</v>
      </c>
    </row>
    <row r="1268">
      <c r="A1268" s="18" t="s">
        <v>5748</v>
      </c>
    </row>
    <row r="1269">
      <c r="A1269" s="18" t="s">
        <v>7166</v>
      </c>
    </row>
    <row r="1270">
      <c r="A1270" s="18" t="s">
        <v>5752</v>
      </c>
    </row>
    <row r="1271">
      <c r="A1271" s="18" t="s">
        <v>2638</v>
      </c>
    </row>
    <row r="1272">
      <c r="A1272" s="18" t="s">
        <v>2639</v>
      </c>
    </row>
    <row r="1273">
      <c r="A1273" s="18" t="s">
        <v>526</v>
      </c>
    </row>
    <row r="1274">
      <c r="A1274" s="18" t="s">
        <v>527</v>
      </c>
    </row>
    <row r="1275">
      <c r="A1275" s="18" t="s">
        <v>2641</v>
      </c>
    </row>
    <row r="1276">
      <c r="A1276" s="18" t="s">
        <v>528</v>
      </c>
    </row>
    <row r="1277">
      <c r="A1277" s="18" t="s">
        <v>2642</v>
      </c>
    </row>
    <row r="1278">
      <c r="A1278" s="18" t="s">
        <v>2645</v>
      </c>
    </row>
    <row r="1279">
      <c r="A1279" s="18" t="s">
        <v>2646</v>
      </c>
    </row>
    <row r="1280">
      <c r="A1280" s="18" t="s">
        <v>529</v>
      </c>
    </row>
    <row r="1281">
      <c r="A1281" s="18" t="s">
        <v>530</v>
      </c>
    </row>
    <row r="1282">
      <c r="A1282" s="18" t="s">
        <v>531</v>
      </c>
    </row>
    <row r="1283">
      <c r="A1283" s="18" t="s">
        <v>2653</v>
      </c>
    </row>
    <row r="1284">
      <c r="A1284" s="18" t="s">
        <v>2654</v>
      </c>
    </row>
    <row r="1285">
      <c r="A1285" s="18" t="s">
        <v>2659</v>
      </c>
    </row>
    <row r="1286">
      <c r="A1286" s="18" t="s">
        <v>2660</v>
      </c>
    </row>
    <row r="1287">
      <c r="A1287" s="18" t="s">
        <v>5765</v>
      </c>
    </row>
    <row r="1288">
      <c r="A1288" s="18" t="s">
        <v>2665</v>
      </c>
    </row>
    <row r="1289">
      <c r="A1289" s="18" t="s">
        <v>2666</v>
      </c>
    </row>
    <row r="1290">
      <c r="A1290" s="18" t="s">
        <v>532</v>
      </c>
    </row>
    <row r="1291">
      <c r="A1291" s="18" t="s">
        <v>2668</v>
      </c>
    </row>
    <row r="1292">
      <c r="A1292" s="18" t="s">
        <v>533</v>
      </c>
    </row>
    <row r="1293">
      <c r="A1293" s="18" t="s">
        <v>2671</v>
      </c>
    </row>
    <row r="1294">
      <c r="A1294" s="18" t="s">
        <v>2672</v>
      </c>
    </row>
    <row r="1295">
      <c r="A1295" s="18" t="s">
        <v>534</v>
      </c>
    </row>
    <row r="1296">
      <c r="A1296" s="18" t="s">
        <v>535</v>
      </c>
    </row>
    <row r="1297">
      <c r="A1297" s="18" t="s">
        <v>2674</v>
      </c>
    </row>
    <row r="1298">
      <c r="A1298" s="18" t="s">
        <v>2675</v>
      </c>
    </row>
    <row r="1299">
      <c r="A1299" s="18" t="s">
        <v>2676</v>
      </c>
    </row>
    <row r="1300">
      <c r="A1300" s="18" t="s">
        <v>536</v>
      </c>
    </row>
    <row r="1301">
      <c r="A1301" s="18" t="s">
        <v>537</v>
      </c>
    </row>
    <row r="1302">
      <c r="A1302" s="18" t="s">
        <v>2679</v>
      </c>
    </row>
    <row r="1303">
      <c r="A1303" s="18" t="s">
        <v>538</v>
      </c>
    </row>
    <row r="1304">
      <c r="A1304" s="18" t="s">
        <v>2683</v>
      </c>
    </row>
    <row r="1305">
      <c r="A1305" s="18" t="s">
        <v>5782</v>
      </c>
    </row>
    <row r="1306">
      <c r="A1306" s="18" t="s">
        <v>2685</v>
      </c>
    </row>
    <row r="1307">
      <c r="A1307" s="18" t="s">
        <v>539</v>
      </c>
    </row>
    <row r="1308">
      <c r="A1308" s="18" t="s">
        <v>2687</v>
      </c>
    </row>
    <row r="1309">
      <c r="A1309" s="18" t="s">
        <v>7167</v>
      </c>
    </row>
    <row r="1310">
      <c r="A1310" s="18" t="s">
        <v>2689</v>
      </c>
    </row>
    <row r="1311">
      <c r="A1311" s="18" t="s">
        <v>540</v>
      </c>
    </row>
    <row r="1312">
      <c r="A1312" s="18" t="s">
        <v>2690</v>
      </c>
    </row>
    <row r="1313">
      <c r="A1313" s="18" t="s">
        <v>7168</v>
      </c>
    </row>
    <row r="1314">
      <c r="A1314" s="18" t="s">
        <v>7169</v>
      </c>
    </row>
    <row r="1315">
      <c r="A1315" s="18" t="s">
        <v>541</v>
      </c>
    </row>
    <row r="1316">
      <c r="A1316" s="18" t="s">
        <v>542</v>
      </c>
    </row>
    <row r="1317">
      <c r="A1317" s="18" t="s">
        <v>543</v>
      </c>
    </row>
    <row r="1318">
      <c r="A1318" s="18" t="s">
        <v>544</v>
      </c>
    </row>
    <row r="1319">
      <c r="A1319" s="18" t="s">
        <v>2699</v>
      </c>
    </row>
    <row r="1320">
      <c r="A1320" s="18" t="s">
        <v>545</v>
      </c>
    </row>
    <row r="1321">
      <c r="A1321" s="18" t="s">
        <v>2701</v>
      </c>
    </row>
    <row r="1322">
      <c r="A1322" s="18" t="s">
        <v>546</v>
      </c>
    </row>
    <row r="1323">
      <c r="A1323" s="18" t="s">
        <v>547</v>
      </c>
    </row>
    <row r="1324">
      <c r="A1324" s="18" t="s">
        <v>548</v>
      </c>
    </row>
    <row r="1325">
      <c r="A1325" s="18" t="s">
        <v>2705</v>
      </c>
    </row>
    <row r="1326">
      <c r="A1326" s="18" t="s">
        <v>5808</v>
      </c>
    </row>
    <row r="1327">
      <c r="A1327" s="18" t="s">
        <v>7170</v>
      </c>
    </row>
    <row r="1328">
      <c r="A1328" s="18" t="s">
        <v>7171</v>
      </c>
    </row>
    <row r="1329">
      <c r="A1329" s="18" t="s">
        <v>5812</v>
      </c>
    </row>
    <row r="1330">
      <c r="A1330" s="18" t="s">
        <v>2709</v>
      </c>
    </row>
    <row r="1331">
      <c r="A1331" s="18" t="s">
        <v>549</v>
      </c>
    </row>
    <row r="1332">
      <c r="A1332" s="18" t="s">
        <v>550</v>
      </c>
    </row>
    <row r="1333">
      <c r="A1333" s="18" t="s">
        <v>5818</v>
      </c>
    </row>
    <row r="1334">
      <c r="A1334" s="18" t="s">
        <v>5819</v>
      </c>
    </row>
    <row r="1335">
      <c r="A1335" s="18" t="s">
        <v>5822</v>
      </c>
    </row>
    <row r="1336">
      <c r="A1336" s="18" t="s">
        <v>7172</v>
      </c>
    </row>
    <row r="1337">
      <c r="A1337" s="18" t="s">
        <v>2718</v>
      </c>
    </row>
    <row r="1338">
      <c r="A1338" s="18" t="s">
        <v>551</v>
      </c>
    </row>
    <row r="1339">
      <c r="A1339" s="18" t="s">
        <v>552</v>
      </c>
    </row>
    <row r="1340">
      <c r="A1340" s="18" t="s">
        <v>553</v>
      </c>
    </row>
    <row r="1341">
      <c r="A1341" s="18" t="s">
        <v>554</v>
      </c>
    </row>
    <row r="1342">
      <c r="A1342" s="18" t="s">
        <v>555</v>
      </c>
    </row>
    <row r="1343">
      <c r="A1343" s="18" t="s">
        <v>2721</v>
      </c>
    </row>
    <row r="1344">
      <c r="A1344" s="18" t="s">
        <v>556</v>
      </c>
    </row>
    <row r="1345">
      <c r="A1345" s="18" t="s">
        <v>557</v>
      </c>
    </row>
    <row r="1346">
      <c r="A1346" s="18" t="s">
        <v>558</v>
      </c>
    </row>
    <row r="1347">
      <c r="A1347" s="18" t="s">
        <v>2723</v>
      </c>
    </row>
    <row r="1348">
      <c r="A1348" s="18" t="s">
        <v>7173</v>
      </c>
    </row>
    <row r="1349">
      <c r="A1349" s="18" t="s">
        <v>7174</v>
      </c>
    </row>
    <row r="1350">
      <c r="A1350" s="18" t="s">
        <v>559</v>
      </c>
    </row>
    <row r="1351">
      <c r="A1351" s="18" t="s">
        <v>5834</v>
      </c>
    </row>
    <row r="1352">
      <c r="A1352" s="18" t="s">
        <v>560</v>
      </c>
    </row>
    <row r="1353">
      <c r="A1353" s="18" t="s">
        <v>7175</v>
      </c>
    </row>
    <row r="1354">
      <c r="A1354" s="18" t="s">
        <v>2732</v>
      </c>
    </row>
    <row r="1355">
      <c r="A1355" s="18" t="s">
        <v>2735</v>
      </c>
    </row>
    <row r="1356">
      <c r="A1356" s="18" t="s">
        <v>5840</v>
      </c>
    </row>
    <row r="1357">
      <c r="A1357" s="18" t="s">
        <v>2736</v>
      </c>
    </row>
    <row r="1358">
      <c r="A1358" s="18" t="s">
        <v>7176</v>
      </c>
    </row>
    <row r="1359">
      <c r="A1359" s="18" t="s">
        <v>5844</v>
      </c>
    </row>
    <row r="1360">
      <c r="A1360" s="18" t="s">
        <v>5846</v>
      </c>
    </row>
    <row r="1361">
      <c r="A1361" s="18" t="s">
        <v>561</v>
      </c>
    </row>
    <row r="1362">
      <c r="A1362" s="18" t="s">
        <v>2738</v>
      </c>
    </row>
    <row r="1363">
      <c r="A1363" s="18" t="s">
        <v>562</v>
      </c>
    </row>
    <row r="1364">
      <c r="A1364" s="18" t="s">
        <v>563</v>
      </c>
    </row>
    <row r="1365">
      <c r="A1365" s="18" t="s">
        <v>7177</v>
      </c>
    </row>
    <row r="1366">
      <c r="A1366" s="18" t="s">
        <v>564</v>
      </c>
    </row>
    <row r="1367">
      <c r="A1367" s="18" t="s">
        <v>565</v>
      </c>
    </row>
    <row r="1368">
      <c r="A1368" s="18" t="s">
        <v>7178</v>
      </c>
    </row>
    <row r="1369">
      <c r="A1369" s="18" t="s">
        <v>566</v>
      </c>
    </row>
    <row r="1370">
      <c r="A1370" s="18" t="s">
        <v>5855</v>
      </c>
    </row>
    <row r="1371">
      <c r="A1371" s="18" t="s">
        <v>2743</v>
      </c>
    </row>
    <row r="1372">
      <c r="A1372" s="18" t="s">
        <v>567</v>
      </c>
    </row>
    <row r="1373">
      <c r="A1373" s="18" t="s">
        <v>7179</v>
      </c>
    </row>
    <row r="1374">
      <c r="A1374" s="18" t="s">
        <v>5857</v>
      </c>
    </row>
    <row r="1375">
      <c r="A1375" s="18" t="s">
        <v>568</v>
      </c>
    </row>
    <row r="1376">
      <c r="A1376" s="18" t="s">
        <v>569</v>
      </c>
    </row>
    <row r="1377">
      <c r="A1377" s="18" t="s">
        <v>5864</v>
      </c>
    </row>
    <row r="1378">
      <c r="A1378" s="18" t="s">
        <v>570</v>
      </c>
    </row>
    <row r="1379">
      <c r="A1379" s="18" t="s">
        <v>571</v>
      </c>
    </row>
    <row r="1380">
      <c r="A1380" s="18" t="s">
        <v>572</v>
      </c>
    </row>
    <row r="1381">
      <c r="A1381" s="18" t="s">
        <v>2754</v>
      </c>
    </row>
    <row r="1382">
      <c r="A1382" s="18" t="s">
        <v>7180</v>
      </c>
    </row>
    <row r="1383">
      <c r="A1383" s="18" t="s">
        <v>5868</v>
      </c>
    </row>
    <row r="1384">
      <c r="A1384" s="18" t="s">
        <v>7181</v>
      </c>
    </row>
    <row r="1385">
      <c r="A1385" s="18" t="s">
        <v>5870</v>
      </c>
    </row>
    <row r="1386">
      <c r="A1386" s="18" t="s">
        <v>7182</v>
      </c>
    </row>
    <row r="1387">
      <c r="A1387" s="18" t="s">
        <v>2761</v>
      </c>
    </row>
    <row r="1388">
      <c r="A1388" s="18" t="s">
        <v>5872</v>
      </c>
    </row>
    <row r="1389">
      <c r="A1389" s="18" t="s">
        <v>573</v>
      </c>
    </row>
    <row r="1390">
      <c r="A1390" s="18" t="s">
        <v>2767</v>
      </c>
    </row>
    <row r="1391">
      <c r="A1391" s="18" t="s">
        <v>2770</v>
      </c>
    </row>
    <row r="1392">
      <c r="A1392" s="18" t="s">
        <v>2771</v>
      </c>
    </row>
    <row r="1393">
      <c r="A1393" s="18" t="s">
        <v>2773</v>
      </c>
    </row>
    <row r="1394">
      <c r="A1394" s="18" t="s">
        <v>2778</v>
      </c>
    </row>
    <row r="1395">
      <c r="A1395" s="18" t="s">
        <v>2779</v>
      </c>
    </row>
    <row r="1396">
      <c r="A1396" s="18" t="s">
        <v>7183</v>
      </c>
    </row>
    <row r="1397">
      <c r="A1397" s="18" t="s">
        <v>574</v>
      </c>
    </row>
    <row r="1398">
      <c r="A1398" s="18" t="s">
        <v>7184</v>
      </c>
    </row>
    <row r="1399">
      <c r="A1399" s="18" t="s">
        <v>5878</v>
      </c>
    </row>
    <row r="1400">
      <c r="A1400" s="18" t="s">
        <v>575</v>
      </c>
    </row>
    <row r="1401">
      <c r="A1401" s="18" t="s">
        <v>5880</v>
      </c>
    </row>
    <row r="1402">
      <c r="A1402" s="18" t="s">
        <v>576</v>
      </c>
    </row>
    <row r="1403">
      <c r="A1403" s="18" t="s">
        <v>7185</v>
      </c>
    </row>
    <row r="1404">
      <c r="A1404" s="18" t="s">
        <v>577</v>
      </c>
    </row>
    <row r="1405">
      <c r="A1405" s="18" t="s">
        <v>578</v>
      </c>
    </row>
    <row r="1406">
      <c r="A1406" s="18" t="s">
        <v>579</v>
      </c>
    </row>
    <row r="1407">
      <c r="A1407" s="18" t="s">
        <v>580</v>
      </c>
    </row>
    <row r="1408">
      <c r="A1408" s="18" t="s">
        <v>581</v>
      </c>
    </row>
    <row r="1409">
      <c r="A1409" s="18" t="s">
        <v>582</v>
      </c>
    </row>
    <row r="1410">
      <c r="A1410" s="18" t="s">
        <v>583</v>
      </c>
    </row>
    <row r="1411">
      <c r="A1411" s="18" t="s">
        <v>584</v>
      </c>
    </row>
    <row r="1412">
      <c r="A1412" s="18" t="s">
        <v>5894</v>
      </c>
    </row>
    <row r="1413">
      <c r="A1413" s="18" t="s">
        <v>585</v>
      </c>
    </row>
    <row r="1414">
      <c r="A1414" s="18" t="s">
        <v>7186</v>
      </c>
    </row>
    <row r="1415">
      <c r="A1415" s="18" t="s">
        <v>586</v>
      </c>
    </row>
    <row r="1416">
      <c r="A1416" s="18" t="s">
        <v>5902</v>
      </c>
    </row>
    <row r="1417">
      <c r="A1417" s="18" t="s">
        <v>587</v>
      </c>
    </row>
    <row r="1418">
      <c r="A1418" s="18" t="s">
        <v>588</v>
      </c>
    </row>
    <row r="1419">
      <c r="A1419" s="18" t="s">
        <v>2798</v>
      </c>
    </row>
    <row r="1420">
      <c r="A1420" s="18" t="s">
        <v>589</v>
      </c>
    </row>
    <row r="1421">
      <c r="A1421" s="18" t="s">
        <v>590</v>
      </c>
    </row>
    <row r="1422">
      <c r="A1422" s="18" t="s">
        <v>7187</v>
      </c>
    </row>
    <row r="1423">
      <c r="A1423" s="18" t="s">
        <v>591</v>
      </c>
    </row>
    <row r="1424">
      <c r="A1424" s="18" t="s">
        <v>592</v>
      </c>
    </row>
    <row r="1425">
      <c r="A1425" s="18" t="s">
        <v>593</v>
      </c>
    </row>
    <row r="1426">
      <c r="A1426" s="18" t="s">
        <v>2803</v>
      </c>
    </row>
    <row r="1427">
      <c r="A1427" s="18" t="s">
        <v>594</v>
      </c>
    </row>
    <row r="1428">
      <c r="A1428" s="18" t="s">
        <v>595</v>
      </c>
    </row>
    <row r="1429">
      <c r="A1429" s="18" t="s">
        <v>596</v>
      </c>
    </row>
    <row r="1430">
      <c r="A1430" s="18" t="s">
        <v>597</v>
      </c>
    </row>
    <row r="1431">
      <c r="A1431" s="18" t="s">
        <v>598</v>
      </c>
    </row>
    <row r="1432">
      <c r="A1432" s="18" t="s">
        <v>599</v>
      </c>
    </row>
    <row r="1433">
      <c r="A1433" s="18" t="s">
        <v>2807</v>
      </c>
    </row>
    <row r="1434">
      <c r="A1434" s="18" t="s">
        <v>600</v>
      </c>
    </row>
    <row r="1435">
      <c r="A1435" s="18" t="s">
        <v>601</v>
      </c>
    </row>
    <row r="1436">
      <c r="A1436" s="18" t="s">
        <v>602</v>
      </c>
    </row>
    <row r="1437">
      <c r="A1437" s="18" t="s">
        <v>603</v>
      </c>
    </row>
    <row r="1438">
      <c r="A1438" s="18" t="s">
        <v>604</v>
      </c>
    </row>
    <row r="1439">
      <c r="A1439" s="18" t="s">
        <v>2813</v>
      </c>
    </row>
    <row r="1440">
      <c r="A1440" s="18" t="s">
        <v>5922</v>
      </c>
    </row>
    <row r="1441">
      <c r="A1441" s="18" t="s">
        <v>7188</v>
      </c>
    </row>
    <row r="1442">
      <c r="A1442" s="18" t="s">
        <v>7189</v>
      </c>
    </row>
    <row r="1443">
      <c r="A1443" s="18" t="s">
        <v>605</v>
      </c>
    </row>
    <row r="1444">
      <c r="A1444" s="18" t="s">
        <v>606</v>
      </c>
    </row>
    <row r="1445">
      <c r="A1445" s="18" t="s">
        <v>607</v>
      </c>
    </row>
    <row r="1446">
      <c r="A1446" s="18" t="s">
        <v>608</v>
      </c>
    </row>
    <row r="1447">
      <c r="A1447" s="18" t="s">
        <v>609</v>
      </c>
    </row>
    <row r="1448">
      <c r="A1448" s="18" t="s">
        <v>5927</v>
      </c>
    </row>
    <row r="1449">
      <c r="A1449" s="18" t="s">
        <v>610</v>
      </c>
    </row>
    <row r="1450">
      <c r="A1450" s="18" t="s">
        <v>2821</v>
      </c>
    </row>
    <row r="1451">
      <c r="A1451" s="18" t="s">
        <v>611</v>
      </c>
    </row>
    <row r="1452">
      <c r="A1452" s="18" t="s">
        <v>612</v>
      </c>
    </row>
    <row r="1453">
      <c r="A1453" s="18" t="s">
        <v>5930</v>
      </c>
    </row>
    <row r="1454">
      <c r="A1454" s="18" t="s">
        <v>5933</v>
      </c>
    </row>
    <row r="1455">
      <c r="A1455" s="18" t="s">
        <v>613</v>
      </c>
    </row>
    <row r="1456">
      <c r="A1456" s="18" t="s">
        <v>7190</v>
      </c>
    </row>
    <row r="1457">
      <c r="A1457" s="18" t="s">
        <v>2825</v>
      </c>
    </row>
    <row r="1458">
      <c r="A1458" s="18" t="s">
        <v>5937</v>
      </c>
    </row>
    <row r="1459">
      <c r="A1459" s="18" t="s">
        <v>614</v>
      </c>
    </row>
    <row r="1460">
      <c r="A1460" s="18" t="s">
        <v>615</v>
      </c>
    </row>
    <row r="1461">
      <c r="A1461" s="18" t="s">
        <v>616</v>
      </c>
    </row>
    <row r="1462">
      <c r="A1462" s="18" t="s">
        <v>617</v>
      </c>
    </row>
    <row r="1463">
      <c r="A1463" s="18" t="s">
        <v>618</v>
      </c>
    </row>
    <row r="1464">
      <c r="A1464" s="18" t="s">
        <v>619</v>
      </c>
    </row>
    <row r="1465">
      <c r="A1465" s="18" t="s">
        <v>2831</v>
      </c>
    </row>
    <row r="1466">
      <c r="A1466" s="18" t="s">
        <v>620</v>
      </c>
    </row>
    <row r="1467">
      <c r="A1467" s="18" t="s">
        <v>7191</v>
      </c>
    </row>
    <row r="1468">
      <c r="A1468" s="18" t="s">
        <v>621</v>
      </c>
    </row>
    <row r="1469">
      <c r="A1469" s="18" t="s">
        <v>622</v>
      </c>
    </row>
    <row r="1470">
      <c r="A1470" s="18" t="s">
        <v>623</v>
      </c>
    </row>
    <row r="1471">
      <c r="A1471" s="18" t="s">
        <v>624</v>
      </c>
    </row>
    <row r="1472">
      <c r="A1472" s="18" t="s">
        <v>7192</v>
      </c>
    </row>
    <row r="1473">
      <c r="A1473" s="18" t="s">
        <v>625</v>
      </c>
    </row>
    <row r="1474">
      <c r="A1474" s="18" t="s">
        <v>626</v>
      </c>
    </row>
    <row r="1475">
      <c r="A1475" s="18" t="s">
        <v>2837</v>
      </c>
    </row>
    <row r="1476">
      <c r="A1476" s="18" t="s">
        <v>5949</v>
      </c>
    </row>
    <row r="1477">
      <c r="A1477" s="18" t="s">
        <v>627</v>
      </c>
    </row>
    <row r="1478">
      <c r="A1478" s="18" t="s">
        <v>7193</v>
      </c>
    </row>
    <row r="1479">
      <c r="A1479" s="18" t="s">
        <v>628</v>
      </c>
    </row>
    <row r="1480">
      <c r="A1480" s="18" t="s">
        <v>629</v>
      </c>
    </row>
    <row r="1481">
      <c r="A1481" s="18" t="s">
        <v>7194</v>
      </c>
    </row>
    <row r="1482">
      <c r="A1482" s="18" t="s">
        <v>630</v>
      </c>
    </row>
    <row r="1483">
      <c r="A1483" s="18" t="s">
        <v>5953</v>
      </c>
    </row>
    <row r="1484">
      <c r="A1484" s="18" t="s">
        <v>631</v>
      </c>
    </row>
    <row r="1485">
      <c r="A1485" s="18" t="s">
        <v>2841</v>
      </c>
    </row>
    <row r="1486">
      <c r="A1486" s="18" t="s">
        <v>632</v>
      </c>
    </row>
    <row r="1487">
      <c r="A1487" s="18" t="s">
        <v>5956</v>
      </c>
    </row>
    <row r="1488">
      <c r="A1488" s="18" t="s">
        <v>2843</v>
      </c>
    </row>
    <row r="1489">
      <c r="A1489" s="18" t="s">
        <v>2844</v>
      </c>
    </row>
    <row r="1490">
      <c r="A1490" s="18" t="s">
        <v>5957</v>
      </c>
    </row>
    <row r="1491">
      <c r="A1491" s="18" t="s">
        <v>633</v>
      </c>
    </row>
    <row r="1492">
      <c r="A1492" s="18" t="s">
        <v>7195</v>
      </c>
    </row>
    <row r="1493">
      <c r="A1493" s="18" t="s">
        <v>2846</v>
      </c>
    </row>
    <row r="1494">
      <c r="A1494" s="18" t="s">
        <v>5959</v>
      </c>
    </row>
    <row r="1495">
      <c r="A1495" s="18" t="s">
        <v>7196</v>
      </c>
    </row>
    <row r="1496">
      <c r="A1496" s="18" t="s">
        <v>5960</v>
      </c>
    </row>
    <row r="1497">
      <c r="A1497" s="18" t="s">
        <v>2850</v>
      </c>
    </row>
    <row r="1498">
      <c r="A1498" s="18" t="s">
        <v>634</v>
      </c>
    </row>
    <row r="1499">
      <c r="A1499" s="18" t="s">
        <v>7197</v>
      </c>
    </row>
    <row r="1500">
      <c r="A1500" s="18" t="s">
        <v>635</v>
      </c>
    </row>
    <row r="1501">
      <c r="A1501" s="18" t="s">
        <v>2857</v>
      </c>
    </row>
    <row r="1502">
      <c r="A1502" s="18" t="s">
        <v>636</v>
      </c>
    </row>
    <row r="1503">
      <c r="A1503" s="18" t="s">
        <v>2859</v>
      </c>
    </row>
    <row r="1504">
      <c r="A1504" s="18" t="s">
        <v>637</v>
      </c>
    </row>
    <row r="1505">
      <c r="A1505" s="18" t="s">
        <v>638</v>
      </c>
    </row>
    <row r="1506">
      <c r="A1506" s="18" t="s">
        <v>639</v>
      </c>
    </row>
    <row r="1507">
      <c r="A1507" s="18" t="s">
        <v>5975</v>
      </c>
    </row>
    <row r="1508">
      <c r="A1508" s="18" t="s">
        <v>640</v>
      </c>
    </row>
    <row r="1509">
      <c r="A1509" s="18" t="s">
        <v>2863</v>
      </c>
    </row>
    <row r="1510">
      <c r="A1510" s="18" t="s">
        <v>641</v>
      </c>
    </row>
    <row r="1511">
      <c r="A1511" s="18" t="s">
        <v>2866</v>
      </c>
    </row>
    <row r="1512">
      <c r="A1512" s="18" t="s">
        <v>2867</v>
      </c>
    </row>
    <row r="1513">
      <c r="A1513" s="18" t="s">
        <v>2869</v>
      </c>
    </row>
    <row r="1514">
      <c r="A1514" s="18" t="s">
        <v>642</v>
      </c>
    </row>
    <row r="1515">
      <c r="A1515" s="18" t="s">
        <v>643</v>
      </c>
    </row>
    <row r="1516">
      <c r="A1516" s="18" t="s">
        <v>5980</v>
      </c>
    </row>
    <row r="1517">
      <c r="A1517" s="18" t="s">
        <v>2872</v>
      </c>
    </row>
    <row r="1518">
      <c r="A1518" s="18" t="s">
        <v>7198</v>
      </c>
    </row>
    <row r="1519">
      <c r="A1519" s="18" t="s">
        <v>5985</v>
      </c>
    </row>
    <row r="1520">
      <c r="A1520" s="18" t="s">
        <v>2874</v>
      </c>
    </row>
    <row r="1521">
      <c r="A1521" s="18" t="s">
        <v>644</v>
      </c>
    </row>
    <row r="1522">
      <c r="A1522" s="18" t="s">
        <v>2877</v>
      </c>
    </row>
    <row r="1523">
      <c r="A1523" s="18" t="s">
        <v>645</v>
      </c>
    </row>
    <row r="1524">
      <c r="A1524" s="18" t="s">
        <v>647</v>
      </c>
    </row>
    <row r="1525">
      <c r="A1525" s="18" t="s">
        <v>648</v>
      </c>
    </row>
    <row r="1526">
      <c r="A1526" s="18" t="s">
        <v>649</v>
      </c>
    </row>
    <row r="1527">
      <c r="A1527" s="18" t="s">
        <v>5993</v>
      </c>
    </row>
    <row r="1528">
      <c r="A1528" s="18" t="s">
        <v>650</v>
      </c>
    </row>
    <row r="1529">
      <c r="A1529" s="18" t="s">
        <v>651</v>
      </c>
    </row>
    <row r="1530">
      <c r="A1530" s="18" t="s">
        <v>652</v>
      </c>
    </row>
    <row r="1531">
      <c r="A1531" s="18" t="s">
        <v>2880</v>
      </c>
    </row>
    <row r="1532">
      <c r="A1532" s="18" t="s">
        <v>653</v>
      </c>
    </row>
    <row r="1533">
      <c r="A1533" s="18" t="s">
        <v>654</v>
      </c>
    </row>
    <row r="1534">
      <c r="A1534" s="18" t="s">
        <v>2883</v>
      </c>
    </row>
    <row r="1535">
      <c r="A1535" s="18" t="s">
        <v>6003</v>
      </c>
    </row>
    <row r="1536">
      <c r="A1536" s="18" t="s">
        <v>655</v>
      </c>
    </row>
    <row r="1537">
      <c r="A1537" s="18" t="s">
        <v>2889</v>
      </c>
    </row>
    <row r="1538">
      <c r="A1538" s="18" t="s">
        <v>2891</v>
      </c>
    </row>
    <row r="1539">
      <c r="A1539" s="18" t="s">
        <v>2892</v>
      </c>
    </row>
    <row r="1540">
      <c r="A1540" s="18" t="s">
        <v>2893</v>
      </c>
    </row>
    <row r="1541">
      <c r="A1541" s="18" t="s">
        <v>2894</v>
      </c>
    </row>
    <row r="1542">
      <c r="A1542" s="18" t="s">
        <v>2895</v>
      </c>
    </row>
    <row r="1543">
      <c r="A1543" s="18" t="s">
        <v>656</v>
      </c>
    </row>
    <row r="1544">
      <c r="A1544" s="18" t="s">
        <v>2897</v>
      </c>
    </row>
    <row r="1545">
      <c r="A1545" s="18" t="s">
        <v>657</v>
      </c>
    </row>
    <row r="1546">
      <c r="A1546" s="18" t="s">
        <v>2900</v>
      </c>
    </row>
    <row r="1547">
      <c r="A1547" s="18" t="s">
        <v>658</v>
      </c>
    </row>
    <row r="1548">
      <c r="A1548" s="18" t="s">
        <v>6006</v>
      </c>
    </row>
    <row r="1549">
      <c r="A1549" s="18" t="s">
        <v>659</v>
      </c>
    </row>
    <row r="1550">
      <c r="A1550" s="18" t="s">
        <v>660</v>
      </c>
    </row>
    <row r="1551">
      <c r="A1551" s="18" t="s">
        <v>6011</v>
      </c>
    </row>
    <row r="1552">
      <c r="A1552" s="18" t="s">
        <v>661</v>
      </c>
    </row>
    <row r="1553">
      <c r="A1553" s="18" t="s">
        <v>662</v>
      </c>
    </row>
    <row r="1554">
      <c r="A1554" s="18" t="s">
        <v>2906</v>
      </c>
    </row>
    <row r="1555">
      <c r="A1555" s="18" t="s">
        <v>2910</v>
      </c>
    </row>
    <row r="1556">
      <c r="A1556" s="18" t="s">
        <v>2913</v>
      </c>
    </row>
    <row r="1557">
      <c r="A1557" s="18" t="s">
        <v>2915</v>
      </c>
    </row>
    <row r="1558">
      <c r="A1558" s="18" t="s">
        <v>663</v>
      </c>
    </row>
    <row r="1559">
      <c r="A1559" s="18" t="s">
        <v>2918</v>
      </c>
    </row>
    <row r="1560">
      <c r="A1560" s="18" t="s">
        <v>2919</v>
      </c>
    </row>
    <row r="1561">
      <c r="A1561" s="18" t="s">
        <v>6025</v>
      </c>
    </row>
    <row r="1562">
      <c r="A1562" s="18" t="s">
        <v>2925</v>
      </c>
    </row>
    <row r="1563">
      <c r="A1563" s="18" t="s">
        <v>664</v>
      </c>
    </row>
    <row r="1564">
      <c r="A1564" s="18" t="s">
        <v>6029</v>
      </c>
    </row>
    <row r="1565">
      <c r="A1565" s="18" t="s">
        <v>665</v>
      </c>
    </row>
    <row r="1566">
      <c r="A1566" s="18" t="s">
        <v>666</v>
      </c>
    </row>
    <row r="1567">
      <c r="A1567" s="18" t="s">
        <v>667</v>
      </c>
    </row>
    <row r="1568">
      <c r="A1568" s="18" t="s">
        <v>668</v>
      </c>
    </row>
    <row r="1569">
      <c r="A1569" s="18" t="s">
        <v>669</v>
      </c>
    </row>
    <row r="1570">
      <c r="A1570" s="18" t="s">
        <v>670</v>
      </c>
    </row>
    <row r="1571">
      <c r="A1571" s="18" t="s">
        <v>671</v>
      </c>
    </row>
    <row r="1572">
      <c r="A1572" s="18" t="s">
        <v>6033</v>
      </c>
    </row>
    <row r="1573">
      <c r="A1573" s="18" t="s">
        <v>672</v>
      </c>
    </row>
    <row r="1574">
      <c r="A1574" s="18" t="s">
        <v>6035</v>
      </c>
    </row>
    <row r="1575">
      <c r="A1575" s="18" t="s">
        <v>673</v>
      </c>
    </row>
    <row r="1576">
      <c r="A1576" s="18" t="s">
        <v>2929</v>
      </c>
    </row>
    <row r="1577">
      <c r="A1577" s="18" t="s">
        <v>674</v>
      </c>
    </row>
    <row r="1578">
      <c r="A1578" s="18" t="s">
        <v>6038</v>
      </c>
    </row>
    <row r="1579">
      <c r="A1579" s="18" t="s">
        <v>675</v>
      </c>
    </row>
    <row r="1580">
      <c r="A1580" s="18" t="s">
        <v>7199</v>
      </c>
    </row>
    <row r="1581">
      <c r="A1581" s="18" t="s">
        <v>7200</v>
      </c>
    </row>
    <row r="1582">
      <c r="A1582" s="18" t="s">
        <v>7201</v>
      </c>
    </row>
    <row r="1583">
      <c r="A1583" s="18" t="s">
        <v>2931</v>
      </c>
    </row>
    <row r="1584">
      <c r="A1584" s="18" t="s">
        <v>676</v>
      </c>
    </row>
    <row r="1585">
      <c r="A1585" s="18" t="s">
        <v>677</v>
      </c>
    </row>
    <row r="1586">
      <c r="A1586" s="18" t="s">
        <v>6045</v>
      </c>
    </row>
    <row r="1587">
      <c r="A1587" s="18" t="s">
        <v>2938</v>
      </c>
    </row>
    <row r="1588">
      <c r="A1588" s="18" t="s">
        <v>678</v>
      </c>
    </row>
    <row r="1589">
      <c r="A1589" s="18" t="s">
        <v>679</v>
      </c>
    </row>
    <row r="1590">
      <c r="A1590" s="18" t="s">
        <v>6049</v>
      </c>
    </row>
    <row r="1591">
      <c r="A1591" s="18" t="s">
        <v>6050</v>
      </c>
    </row>
    <row r="1592">
      <c r="A1592" s="18" t="s">
        <v>7202</v>
      </c>
    </row>
    <row r="1593">
      <c r="A1593" s="18" t="s">
        <v>2949</v>
      </c>
    </row>
    <row r="1594">
      <c r="A1594" s="18" t="s">
        <v>6057</v>
      </c>
    </row>
    <row r="1595">
      <c r="A1595" s="18" t="s">
        <v>2952</v>
      </c>
    </row>
    <row r="1596">
      <c r="A1596" s="18" t="s">
        <v>680</v>
      </c>
    </row>
    <row r="1597">
      <c r="A1597" s="18" t="s">
        <v>2953</v>
      </c>
    </row>
    <row r="1598">
      <c r="A1598" s="18" t="s">
        <v>2955</v>
      </c>
    </row>
    <row r="1599">
      <c r="A1599" s="18" t="s">
        <v>2956</v>
      </c>
    </row>
    <row r="1600">
      <c r="A1600" s="18" t="s">
        <v>681</v>
      </c>
    </row>
    <row r="1601">
      <c r="A1601" s="18" t="s">
        <v>7203</v>
      </c>
    </row>
    <row r="1602">
      <c r="A1602" s="18" t="s">
        <v>2958</v>
      </c>
    </row>
    <row r="1603">
      <c r="A1603" s="18" t="s">
        <v>6066</v>
      </c>
    </row>
    <row r="1604">
      <c r="A1604" s="18" t="s">
        <v>2962</v>
      </c>
    </row>
    <row r="1605">
      <c r="A1605" s="18" t="s">
        <v>2965</v>
      </c>
    </row>
    <row r="1606">
      <c r="A1606" s="18" t="s">
        <v>6068</v>
      </c>
    </row>
    <row r="1607">
      <c r="A1607" s="18" t="s">
        <v>2969</v>
      </c>
    </row>
    <row r="1608">
      <c r="A1608" s="18" t="s">
        <v>2974</v>
      </c>
    </row>
    <row r="1609">
      <c r="A1609" s="18" t="s">
        <v>6079</v>
      </c>
    </row>
    <row r="1610">
      <c r="A1610" s="18" t="s">
        <v>682</v>
      </c>
    </row>
    <row r="1611">
      <c r="A1611" s="18" t="s">
        <v>2975</v>
      </c>
    </row>
    <row r="1612">
      <c r="A1612" s="18" t="s">
        <v>683</v>
      </c>
    </row>
    <row r="1613">
      <c r="A1613" s="18" t="s">
        <v>2977</v>
      </c>
    </row>
    <row r="1614">
      <c r="A1614" s="18" t="s">
        <v>2979</v>
      </c>
    </row>
    <row r="1615">
      <c r="A1615" s="18" t="s">
        <v>2980</v>
      </c>
    </row>
    <row r="1616">
      <c r="A1616" s="18" t="s">
        <v>2986</v>
      </c>
    </row>
    <row r="1617">
      <c r="A1617" s="18" t="s">
        <v>2991</v>
      </c>
    </row>
    <row r="1618">
      <c r="A1618" s="18" t="s">
        <v>2992</v>
      </c>
    </row>
    <row r="1619">
      <c r="A1619" s="18" t="s">
        <v>2997</v>
      </c>
    </row>
    <row r="1620">
      <c r="A1620" s="18" t="s">
        <v>2998</v>
      </c>
    </row>
    <row r="1621">
      <c r="A1621" s="18" t="s">
        <v>3002</v>
      </c>
    </row>
    <row r="1622">
      <c r="A1622" s="18" t="s">
        <v>7204</v>
      </c>
    </row>
    <row r="1623">
      <c r="A1623" s="18" t="s">
        <v>3005</v>
      </c>
    </row>
    <row r="1624">
      <c r="A1624" s="18" t="s">
        <v>3006</v>
      </c>
    </row>
    <row r="1625">
      <c r="A1625" s="18" t="s">
        <v>3008</v>
      </c>
    </row>
    <row r="1626">
      <c r="A1626" s="18" t="s">
        <v>3009</v>
      </c>
    </row>
    <row r="1627">
      <c r="A1627" s="18" t="s">
        <v>3011</v>
      </c>
    </row>
    <row r="1628">
      <c r="A1628" s="18" t="s">
        <v>3012</v>
      </c>
    </row>
    <row r="1629">
      <c r="A1629" s="18" t="s">
        <v>3015</v>
      </c>
    </row>
    <row r="1630">
      <c r="A1630" s="18" t="s">
        <v>3017</v>
      </c>
    </row>
    <row r="1631">
      <c r="A1631" s="18" t="s">
        <v>3018</v>
      </c>
    </row>
    <row r="1632">
      <c r="A1632" s="18" t="s">
        <v>3020</v>
      </c>
    </row>
    <row r="1633">
      <c r="A1633" s="18" t="s">
        <v>3022</v>
      </c>
    </row>
    <row r="1634">
      <c r="A1634" s="18" t="s">
        <v>3026</v>
      </c>
    </row>
    <row r="1635">
      <c r="A1635" s="18" t="s">
        <v>6090</v>
      </c>
    </row>
    <row r="1636">
      <c r="A1636" s="18" t="s">
        <v>7205</v>
      </c>
    </row>
    <row r="1637">
      <c r="A1637" s="18" t="s">
        <v>684</v>
      </c>
    </row>
    <row r="1638">
      <c r="A1638" s="18" t="s">
        <v>3032</v>
      </c>
    </row>
    <row r="1639">
      <c r="A1639" s="18" t="s">
        <v>3034</v>
      </c>
    </row>
    <row r="1640">
      <c r="A1640" s="18" t="s">
        <v>3035</v>
      </c>
    </row>
    <row r="1641">
      <c r="A1641" s="18" t="s">
        <v>3036</v>
      </c>
    </row>
    <row r="1642">
      <c r="A1642" s="18" t="s">
        <v>3037</v>
      </c>
    </row>
    <row r="1643">
      <c r="A1643" s="18" t="s">
        <v>3038</v>
      </c>
    </row>
    <row r="1644">
      <c r="A1644" s="18" t="s">
        <v>3041</v>
      </c>
    </row>
    <row r="1645">
      <c r="A1645" s="18" t="s">
        <v>3043</v>
      </c>
    </row>
    <row r="1646">
      <c r="A1646" s="18" t="s">
        <v>685</v>
      </c>
    </row>
    <row r="1647">
      <c r="A1647" s="18" t="s">
        <v>686</v>
      </c>
    </row>
    <row r="1648">
      <c r="A1648" s="18" t="s">
        <v>6101</v>
      </c>
    </row>
    <row r="1649">
      <c r="A1649" s="18" t="s">
        <v>6104</v>
      </c>
    </row>
    <row r="1650">
      <c r="A1650" s="18" t="s">
        <v>687</v>
      </c>
    </row>
    <row r="1651">
      <c r="A1651" s="18" t="s">
        <v>688</v>
      </c>
    </row>
    <row r="1652">
      <c r="A1652" s="18" t="s">
        <v>689</v>
      </c>
    </row>
    <row r="1653">
      <c r="A1653" s="18" t="s">
        <v>6105</v>
      </c>
    </row>
    <row r="1654">
      <c r="A1654" s="18" t="s">
        <v>3053</v>
      </c>
    </row>
    <row r="1655">
      <c r="A1655" s="18" t="s">
        <v>6106</v>
      </c>
    </row>
    <row r="1656">
      <c r="A1656" s="18" t="s">
        <v>690</v>
      </c>
    </row>
    <row r="1657">
      <c r="A1657" s="18" t="s">
        <v>691</v>
      </c>
    </row>
    <row r="1658">
      <c r="A1658" s="18" t="s">
        <v>7206</v>
      </c>
    </row>
    <row r="1659">
      <c r="A1659" s="18" t="s">
        <v>3063</v>
      </c>
    </row>
    <row r="1660">
      <c r="A1660" s="18" t="s">
        <v>3064</v>
      </c>
    </row>
    <row r="1661">
      <c r="A1661" s="18" t="s">
        <v>3066</v>
      </c>
    </row>
    <row r="1662">
      <c r="A1662" s="18" t="s">
        <v>3067</v>
      </c>
    </row>
    <row r="1663">
      <c r="A1663" s="18" t="s">
        <v>3072</v>
      </c>
    </row>
    <row r="1664">
      <c r="A1664" s="18" t="s">
        <v>3073</v>
      </c>
    </row>
    <row r="1665">
      <c r="A1665" s="18" t="s">
        <v>6115</v>
      </c>
    </row>
    <row r="1666">
      <c r="A1666" s="18" t="s">
        <v>3075</v>
      </c>
    </row>
    <row r="1667">
      <c r="A1667" s="18" t="s">
        <v>3076</v>
      </c>
    </row>
    <row r="1668">
      <c r="A1668" s="18" t="s">
        <v>3077</v>
      </c>
    </row>
    <row r="1669">
      <c r="A1669" s="18" t="s">
        <v>3078</v>
      </c>
    </row>
    <row r="1670">
      <c r="A1670" s="18" t="s">
        <v>6116</v>
      </c>
    </row>
    <row r="1671">
      <c r="A1671" s="18" t="s">
        <v>3079</v>
      </c>
    </row>
    <row r="1672">
      <c r="A1672" s="18" t="s">
        <v>3082</v>
      </c>
    </row>
    <row r="1673">
      <c r="A1673" s="18" t="s">
        <v>3083</v>
      </c>
    </row>
    <row r="1674">
      <c r="A1674" s="18" t="s">
        <v>3086</v>
      </c>
    </row>
    <row r="1675">
      <c r="A1675" s="18" t="s">
        <v>692</v>
      </c>
    </row>
    <row r="1676">
      <c r="A1676" s="18" t="s">
        <v>7207</v>
      </c>
    </row>
    <row r="1677">
      <c r="A1677" s="18" t="s">
        <v>6124</v>
      </c>
    </row>
    <row r="1678">
      <c r="A1678" s="18" t="s">
        <v>3092</v>
      </c>
    </row>
    <row r="1679">
      <c r="A1679" s="18" t="s">
        <v>3093</v>
      </c>
    </row>
    <row r="1680">
      <c r="A1680" s="18" t="s">
        <v>693</v>
      </c>
    </row>
    <row r="1681">
      <c r="A1681" s="18" t="s">
        <v>694</v>
      </c>
    </row>
    <row r="1682">
      <c r="A1682" s="18" t="s">
        <v>695</v>
      </c>
    </row>
    <row r="1683">
      <c r="A1683" s="18" t="s">
        <v>3095</v>
      </c>
    </row>
    <row r="1684">
      <c r="A1684" s="18" t="s">
        <v>3097</v>
      </c>
    </row>
    <row r="1685">
      <c r="A1685" s="18" t="s">
        <v>6130</v>
      </c>
    </row>
    <row r="1686">
      <c r="A1686" s="18" t="s">
        <v>6132</v>
      </c>
    </row>
    <row r="1687">
      <c r="A1687" s="18" t="s">
        <v>3103</v>
      </c>
    </row>
    <row r="1688">
      <c r="A1688" s="18" t="s">
        <v>3105</v>
      </c>
    </row>
    <row r="1689">
      <c r="A1689" s="18" t="s">
        <v>696</v>
      </c>
    </row>
    <row r="1690">
      <c r="A1690" s="18" t="s">
        <v>697</v>
      </c>
    </row>
    <row r="1691">
      <c r="A1691" s="18" t="s">
        <v>3107</v>
      </c>
    </row>
    <row r="1692">
      <c r="A1692" s="18" t="s">
        <v>698</v>
      </c>
    </row>
    <row r="1693">
      <c r="A1693" s="18" t="s">
        <v>699</v>
      </c>
    </row>
    <row r="1694">
      <c r="A1694" s="18" t="s">
        <v>3108</v>
      </c>
    </row>
    <row r="1695">
      <c r="A1695" s="18" t="s">
        <v>700</v>
      </c>
    </row>
    <row r="1696">
      <c r="A1696" s="18" t="s">
        <v>3109</v>
      </c>
    </row>
    <row r="1697">
      <c r="A1697" s="18" t="s">
        <v>701</v>
      </c>
    </row>
    <row r="1698">
      <c r="A1698" s="18" t="s">
        <v>702</v>
      </c>
    </row>
    <row r="1699">
      <c r="A1699" s="18" t="s">
        <v>703</v>
      </c>
    </row>
    <row r="1700">
      <c r="A1700" s="18" t="s">
        <v>3115</v>
      </c>
    </row>
    <row r="1701">
      <c r="A1701" s="18" t="s">
        <v>704</v>
      </c>
    </row>
    <row r="1702">
      <c r="A1702" s="18" t="s">
        <v>6143</v>
      </c>
    </row>
    <row r="1703">
      <c r="A1703" s="18" t="s">
        <v>7208</v>
      </c>
    </row>
    <row r="1704">
      <c r="A1704" s="18" t="s">
        <v>3121</v>
      </c>
    </row>
    <row r="1705">
      <c r="A1705" s="18" t="s">
        <v>705</v>
      </c>
    </row>
    <row r="1706">
      <c r="A1706" s="18" t="s">
        <v>6148</v>
      </c>
    </row>
    <row r="1707">
      <c r="A1707" s="18" t="s">
        <v>6149</v>
      </c>
    </row>
    <row r="1708">
      <c r="A1708" s="18" t="s">
        <v>3127</v>
      </c>
    </row>
    <row r="1709">
      <c r="A1709" s="18" t="s">
        <v>3129</v>
      </c>
    </row>
    <row r="1710">
      <c r="A1710" s="18" t="s">
        <v>3130</v>
      </c>
    </row>
    <row r="1711">
      <c r="A1711" s="18" t="s">
        <v>706</v>
      </c>
    </row>
    <row r="1712">
      <c r="A1712" s="18" t="s">
        <v>3131</v>
      </c>
    </row>
    <row r="1713">
      <c r="A1713" s="18" t="s">
        <v>707</v>
      </c>
    </row>
    <row r="1714">
      <c r="A1714" s="18" t="s">
        <v>708</v>
      </c>
    </row>
    <row r="1715">
      <c r="A1715" s="18" t="s">
        <v>7209</v>
      </c>
    </row>
    <row r="1716">
      <c r="A1716" s="18" t="s">
        <v>3132</v>
      </c>
    </row>
    <row r="1717">
      <c r="A1717" s="18" t="s">
        <v>3133</v>
      </c>
    </row>
    <row r="1718">
      <c r="A1718" s="18" t="s">
        <v>3136</v>
      </c>
    </row>
    <row r="1719">
      <c r="A1719" s="18" t="s">
        <v>3143</v>
      </c>
    </row>
    <row r="1720">
      <c r="A1720" s="18" t="s">
        <v>709</v>
      </c>
    </row>
    <row r="1721">
      <c r="A1721" s="18" t="s">
        <v>3147</v>
      </c>
    </row>
    <row r="1722">
      <c r="A1722" s="18" t="s">
        <v>6163</v>
      </c>
    </row>
    <row r="1723">
      <c r="A1723" s="18" t="s">
        <v>6166</v>
      </c>
    </row>
    <row r="1724">
      <c r="A1724" s="18" t="s">
        <v>3152</v>
      </c>
    </row>
    <row r="1725">
      <c r="A1725" s="18" t="s">
        <v>3154</v>
      </c>
    </row>
    <row r="1726">
      <c r="A1726" s="18" t="s">
        <v>6167</v>
      </c>
    </row>
    <row r="1727">
      <c r="A1727" s="18" t="s">
        <v>3156</v>
      </c>
    </row>
    <row r="1728">
      <c r="A1728" s="18" t="s">
        <v>3157</v>
      </c>
    </row>
    <row r="1729">
      <c r="A1729" s="18" t="s">
        <v>3158</v>
      </c>
    </row>
    <row r="1730">
      <c r="A1730" s="18" t="s">
        <v>3161</v>
      </c>
    </row>
    <row r="1731">
      <c r="A1731" s="18" t="s">
        <v>3162</v>
      </c>
    </row>
    <row r="1732">
      <c r="A1732" s="18" t="s">
        <v>710</v>
      </c>
    </row>
    <row r="1733">
      <c r="A1733" s="18" t="s">
        <v>3167</v>
      </c>
    </row>
    <row r="1734">
      <c r="A1734" s="18" t="s">
        <v>711</v>
      </c>
    </row>
    <row r="1735">
      <c r="A1735" s="18" t="s">
        <v>6177</v>
      </c>
    </row>
    <row r="1736">
      <c r="A1736" s="18" t="s">
        <v>3171</v>
      </c>
    </row>
    <row r="1737">
      <c r="A1737" s="18" t="s">
        <v>3172</v>
      </c>
    </row>
    <row r="1738">
      <c r="A1738" s="18" t="s">
        <v>3175</v>
      </c>
    </row>
    <row r="1739">
      <c r="A1739" s="18" t="s">
        <v>3176</v>
      </c>
    </row>
    <row r="1740">
      <c r="A1740" s="18" t="s">
        <v>3178</v>
      </c>
    </row>
    <row r="1741">
      <c r="A1741" s="18" t="s">
        <v>3179</v>
      </c>
    </row>
    <row r="1742">
      <c r="A1742" s="18" t="s">
        <v>3182</v>
      </c>
    </row>
    <row r="1743">
      <c r="A1743" s="18" t="s">
        <v>3184</v>
      </c>
    </row>
    <row r="1744">
      <c r="A1744" s="18" t="s">
        <v>3185</v>
      </c>
    </row>
    <row r="1745">
      <c r="A1745" s="18" t="s">
        <v>3188</v>
      </c>
    </row>
    <row r="1746">
      <c r="A1746" s="18" t="s">
        <v>7210</v>
      </c>
    </row>
    <row r="1747">
      <c r="A1747" s="18" t="s">
        <v>7211</v>
      </c>
    </row>
    <row r="1748">
      <c r="A1748" s="18" t="s">
        <v>7212</v>
      </c>
    </row>
    <row r="1749">
      <c r="A1749" s="18" t="s">
        <v>7213</v>
      </c>
    </row>
    <row r="1750">
      <c r="A1750" s="18" t="s">
        <v>7214</v>
      </c>
    </row>
    <row r="1751">
      <c r="A1751" s="18" t="s">
        <v>7215</v>
      </c>
    </row>
    <row r="1752">
      <c r="A1752" s="18" t="s">
        <v>7216</v>
      </c>
    </row>
    <row r="1753">
      <c r="A1753" s="18" t="s">
        <v>7217</v>
      </c>
    </row>
    <row r="1754">
      <c r="A1754" s="18" t="s">
        <v>7218</v>
      </c>
    </row>
    <row r="1755">
      <c r="A1755" s="18" t="s">
        <v>7219</v>
      </c>
    </row>
    <row r="1756">
      <c r="A1756" s="18" t="s">
        <v>7220</v>
      </c>
    </row>
    <row r="1757">
      <c r="A1757" s="18" t="s">
        <v>7221</v>
      </c>
    </row>
    <row r="1758">
      <c r="A1758" s="18" t="s">
        <v>6185</v>
      </c>
    </row>
    <row r="1759">
      <c r="A1759" s="18" t="s">
        <v>712</v>
      </c>
    </row>
    <row r="1760">
      <c r="A1760" s="18" t="s">
        <v>6188</v>
      </c>
    </row>
    <row r="1761">
      <c r="A1761" s="18" t="s">
        <v>7222</v>
      </c>
    </row>
    <row r="1762">
      <c r="A1762" s="18" t="s">
        <v>3197</v>
      </c>
    </row>
    <row r="1763">
      <c r="A1763" s="18" t="s">
        <v>3198</v>
      </c>
    </row>
    <row r="1764">
      <c r="A1764" s="18" t="s">
        <v>6189</v>
      </c>
    </row>
    <row r="1765">
      <c r="A1765" s="18" t="s">
        <v>7223</v>
      </c>
    </row>
    <row r="1766">
      <c r="A1766" s="18" t="s">
        <v>7224</v>
      </c>
    </row>
    <row r="1767">
      <c r="A1767" s="18" t="s">
        <v>3200</v>
      </c>
    </row>
    <row r="1768">
      <c r="A1768" s="18" t="s">
        <v>3201</v>
      </c>
    </row>
    <row r="1769">
      <c r="A1769" s="18" t="s">
        <v>715</v>
      </c>
    </row>
    <row r="1770">
      <c r="A1770" s="18" t="s">
        <v>716</v>
      </c>
    </row>
    <row r="1771">
      <c r="A1771" s="18" t="s">
        <v>3210</v>
      </c>
    </row>
    <row r="1772">
      <c r="A1772" s="18" t="s">
        <v>3211</v>
      </c>
    </row>
    <row r="1773">
      <c r="A1773" s="18" t="s">
        <v>6198</v>
      </c>
    </row>
    <row r="1774">
      <c r="A1774" s="18" t="s">
        <v>3214</v>
      </c>
    </row>
    <row r="1775">
      <c r="A1775" s="18" t="s">
        <v>3215</v>
      </c>
    </row>
    <row r="1776">
      <c r="A1776" s="18" t="s">
        <v>3216</v>
      </c>
    </row>
    <row r="1777">
      <c r="A1777" s="18" t="s">
        <v>6208</v>
      </c>
    </row>
    <row r="1778">
      <c r="A1778" s="18" t="s">
        <v>3217</v>
      </c>
    </row>
    <row r="1779">
      <c r="A1779" s="18" t="s">
        <v>7225</v>
      </c>
    </row>
    <row r="1780">
      <c r="A1780" s="18" t="s">
        <v>717</v>
      </c>
    </row>
    <row r="1781">
      <c r="A1781" s="18" t="s">
        <v>7226</v>
      </c>
    </row>
    <row r="1782">
      <c r="A1782" s="18" t="s">
        <v>3228</v>
      </c>
    </row>
    <row r="1783">
      <c r="A1783" s="18" t="s">
        <v>3229</v>
      </c>
    </row>
    <row r="1784">
      <c r="A1784" s="18" t="s">
        <v>3232</v>
      </c>
    </row>
    <row r="1785">
      <c r="A1785" s="18" t="s">
        <v>719</v>
      </c>
    </row>
    <row r="1786">
      <c r="A1786" s="18" t="s">
        <v>6211</v>
      </c>
    </row>
    <row r="1787">
      <c r="A1787" s="18" t="s">
        <v>720</v>
      </c>
    </row>
    <row r="1788">
      <c r="A1788" s="18" t="s">
        <v>721</v>
      </c>
    </row>
    <row r="1789">
      <c r="A1789" s="18" t="s">
        <v>3234</v>
      </c>
    </row>
    <row r="1790">
      <c r="A1790" s="18" t="s">
        <v>3235</v>
      </c>
    </row>
    <row r="1791">
      <c r="A1791" s="18" t="s">
        <v>3236</v>
      </c>
    </row>
    <row r="1792">
      <c r="A1792" s="18" t="s">
        <v>3239</v>
      </c>
    </row>
    <row r="1793">
      <c r="A1793" s="18" t="s">
        <v>722</v>
      </c>
    </row>
    <row r="1794">
      <c r="A1794" s="18" t="s">
        <v>3246</v>
      </c>
    </row>
    <row r="1795">
      <c r="A1795" s="18" t="s">
        <v>3248</v>
      </c>
    </row>
    <row r="1796">
      <c r="A1796" s="18" t="s">
        <v>7227</v>
      </c>
    </row>
    <row r="1797">
      <c r="A1797" s="18" t="s">
        <v>3250</v>
      </c>
    </row>
    <row r="1798">
      <c r="A1798" s="18" t="s">
        <v>723</v>
      </c>
    </row>
    <row r="1799">
      <c r="A1799" s="18" t="s">
        <v>3251</v>
      </c>
    </row>
    <row r="1800">
      <c r="A1800" s="18" t="s">
        <v>724</v>
      </c>
    </row>
    <row r="1801">
      <c r="A1801" s="18" t="s">
        <v>725</v>
      </c>
    </row>
    <row r="1802">
      <c r="A1802" s="18" t="s">
        <v>6228</v>
      </c>
    </row>
    <row r="1803">
      <c r="A1803" s="18" t="s">
        <v>726</v>
      </c>
    </row>
    <row r="1804">
      <c r="A1804" s="18" t="s">
        <v>727</v>
      </c>
    </row>
    <row r="1805">
      <c r="A1805" s="18" t="s">
        <v>728</v>
      </c>
    </row>
    <row r="1806">
      <c r="A1806" s="18" t="s">
        <v>3257</v>
      </c>
    </row>
    <row r="1807">
      <c r="A1807" s="18" t="s">
        <v>3258</v>
      </c>
    </row>
    <row r="1808">
      <c r="A1808" s="18" t="s">
        <v>3259</v>
      </c>
    </row>
    <row r="1809">
      <c r="A1809" s="18" t="s">
        <v>3260</v>
      </c>
    </row>
    <row r="1810">
      <c r="A1810" s="18" t="s">
        <v>729</v>
      </c>
    </row>
    <row r="1811">
      <c r="A1811" s="18" t="s">
        <v>730</v>
      </c>
    </row>
    <row r="1812">
      <c r="A1812" s="18" t="s">
        <v>3264</v>
      </c>
    </row>
    <row r="1813">
      <c r="A1813" s="18" t="s">
        <v>6237</v>
      </c>
    </row>
    <row r="1814">
      <c r="A1814" s="18" t="s">
        <v>731</v>
      </c>
    </row>
    <row r="1815">
      <c r="A1815" s="18" t="s">
        <v>732</v>
      </c>
    </row>
    <row r="1816">
      <c r="A1816" s="18" t="s">
        <v>733</v>
      </c>
    </row>
    <row r="1817">
      <c r="A1817" s="18" t="s">
        <v>3265</v>
      </c>
    </row>
    <row r="1818">
      <c r="A1818" s="18" t="s">
        <v>7228</v>
      </c>
    </row>
    <row r="1819">
      <c r="A1819" s="18" t="s">
        <v>734</v>
      </c>
    </row>
    <row r="1820">
      <c r="A1820" s="18" t="s">
        <v>3266</v>
      </c>
    </row>
    <row r="1821">
      <c r="A1821" s="18" t="s">
        <v>3268</v>
      </c>
    </row>
    <row r="1822">
      <c r="A1822" s="18" t="s">
        <v>3272</v>
      </c>
    </row>
    <row r="1823">
      <c r="A1823" s="18" t="s">
        <v>3276</v>
      </c>
    </row>
    <row r="1824">
      <c r="A1824" s="18" t="s">
        <v>6244</v>
      </c>
    </row>
    <row r="1825">
      <c r="A1825" s="18" t="s">
        <v>3279</v>
      </c>
    </row>
    <row r="1826">
      <c r="A1826" s="18" t="s">
        <v>3282</v>
      </c>
    </row>
    <row r="1827">
      <c r="A1827" s="18" t="s">
        <v>6245</v>
      </c>
    </row>
    <row r="1828">
      <c r="A1828" s="18" t="s">
        <v>3283</v>
      </c>
    </row>
    <row r="1829">
      <c r="A1829" s="18" t="s">
        <v>3284</v>
      </c>
    </row>
    <row r="1830">
      <c r="A1830" s="18" t="s">
        <v>3285</v>
      </c>
    </row>
    <row r="1831">
      <c r="A1831" s="18" t="s">
        <v>736</v>
      </c>
    </row>
    <row r="1832">
      <c r="A1832" s="18" t="s">
        <v>3286</v>
      </c>
    </row>
    <row r="1833">
      <c r="A1833" s="18" t="s">
        <v>3291</v>
      </c>
    </row>
    <row r="1834">
      <c r="A1834" s="18" t="s">
        <v>3292</v>
      </c>
    </row>
    <row r="1835">
      <c r="A1835" s="18" t="s">
        <v>737</v>
      </c>
    </row>
    <row r="1836">
      <c r="A1836" s="18" t="s">
        <v>738</v>
      </c>
    </row>
    <row r="1837">
      <c r="A1837" s="18" t="s">
        <v>6252</v>
      </c>
    </row>
    <row r="1838">
      <c r="A1838" s="18" t="s">
        <v>739</v>
      </c>
    </row>
    <row r="1839">
      <c r="A1839" s="18" t="s">
        <v>3301</v>
      </c>
    </row>
    <row r="1840">
      <c r="A1840" s="18" t="s">
        <v>3302</v>
      </c>
    </row>
    <row r="1841">
      <c r="A1841" s="18" t="s">
        <v>3304</v>
      </c>
    </row>
    <row r="1842">
      <c r="A1842" s="18" t="s">
        <v>6253</v>
      </c>
    </row>
    <row r="1843">
      <c r="A1843" s="18" t="s">
        <v>3307</v>
      </c>
    </row>
    <row r="1844">
      <c r="A1844" s="18" t="s">
        <v>6255</v>
      </c>
    </row>
    <row r="1845">
      <c r="A1845" s="18" t="s">
        <v>3308</v>
      </c>
    </row>
    <row r="1846">
      <c r="A1846" s="18" t="s">
        <v>3311</v>
      </c>
    </row>
    <row r="1847">
      <c r="A1847" s="18" t="s">
        <v>3312</v>
      </c>
    </row>
    <row r="1848">
      <c r="A1848" s="18" t="s">
        <v>740</v>
      </c>
    </row>
    <row r="1849">
      <c r="A1849" s="18" t="s">
        <v>3320</v>
      </c>
    </row>
    <row r="1850">
      <c r="A1850" s="18" t="s">
        <v>3321</v>
      </c>
    </row>
    <row r="1851">
      <c r="A1851" s="18" t="s">
        <v>3322</v>
      </c>
    </row>
    <row r="1852">
      <c r="A1852" s="18" t="s">
        <v>3328</v>
      </c>
    </row>
    <row r="1853">
      <c r="A1853" s="18" t="s">
        <v>742</v>
      </c>
    </row>
    <row r="1854">
      <c r="A1854" s="18" t="s">
        <v>3332</v>
      </c>
    </row>
    <row r="1855">
      <c r="A1855" s="18" t="s">
        <v>743</v>
      </c>
    </row>
    <row r="1856">
      <c r="A1856" s="18" t="s">
        <v>6264</v>
      </c>
    </row>
    <row r="1857">
      <c r="A1857" s="18" t="s">
        <v>744</v>
      </c>
    </row>
    <row r="1858">
      <c r="A1858" s="18" t="s">
        <v>745</v>
      </c>
    </row>
    <row r="1859">
      <c r="A1859" s="18" t="s">
        <v>3342</v>
      </c>
    </row>
    <row r="1860">
      <c r="A1860" s="18" t="s">
        <v>746</v>
      </c>
    </row>
    <row r="1861">
      <c r="A1861" s="18" t="s">
        <v>3349</v>
      </c>
    </row>
    <row r="1862">
      <c r="A1862" s="18" t="s">
        <v>747</v>
      </c>
    </row>
    <row r="1863">
      <c r="A1863" s="18" t="s">
        <v>3352</v>
      </c>
    </row>
    <row r="1864">
      <c r="A1864" s="18" t="s">
        <v>6272</v>
      </c>
    </row>
    <row r="1865">
      <c r="A1865" s="18" t="s">
        <v>748</v>
      </c>
    </row>
    <row r="1866">
      <c r="A1866" s="18" t="s">
        <v>6274</v>
      </c>
    </row>
    <row r="1867">
      <c r="A1867" s="18" t="s">
        <v>749</v>
      </c>
    </row>
    <row r="1868">
      <c r="A1868" s="18" t="s">
        <v>750</v>
      </c>
    </row>
    <row r="1869">
      <c r="A1869" s="18" t="s">
        <v>751</v>
      </c>
    </row>
    <row r="1870">
      <c r="A1870" s="18" t="s">
        <v>3358</v>
      </c>
    </row>
    <row r="1871">
      <c r="A1871" s="18" t="s">
        <v>3359</v>
      </c>
    </row>
    <row r="1872">
      <c r="A1872" s="18" t="s">
        <v>3360</v>
      </c>
    </row>
    <row r="1873">
      <c r="A1873" s="18" t="s">
        <v>3361</v>
      </c>
    </row>
    <row r="1874">
      <c r="A1874" s="18" t="s">
        <v>6278</v>
      </c>
    </row>
    <row r="1875">
      <c r="A1875" s="18" t="s">
        <v>3363</v>
      </c>
    </row>
    <row r="1876">
      <c r="A1876" s="18" t="s">
        <v>753</v>
      </c>
    </row>
    <row r="1877">
      <c r="A1877" s="18" t="s">
        <v>754</v>
      </c>
    </row>
    <row r="1878">
      <c r="A1878" s="18" t="s">
        <v>3369</v>
      </c>
    </row>
    <row r="1879">
      <c r="A1879" s="18" t="s">
        <v>3371</v>
      </c>
    </row>
    <row r="1880">
      <c r="A1880" s="18" t="s">
        <v>3373</v>
      </c>
    </row>
    <row r="1881">
      <c r="A1881" s="18" t="s">
        <v>3379</v>
      </c>
    </row>
    <row r="1882">
      <c r="A1882" s="18" t="s">
        <v>3380</v>
      </c>
    </row>
    <row r="1883">
      <c r="A1883" s="18" t="s">
        <v>755</v>
      </c>
    </row>
    <row r="1884">
      <c r="A1884" s="18" t="s">
        <v>3381</v>
      </c>
    </row>
    <row r="1885">
      <c r="A1885" s="18" t="s">
        <v>756</v>
      </c>
    </row>
    <row r="1886">
      <c r="A1886" s="18" t="s">
        <v>3383</v>
      </c>
    </row>
    <row r="1887">
      <c r="A1887" s="18" t="s">
        <v>3384</v>
      </c>
    </row>
    <row r="1888">
      <c r="A1888" s="18" t="s">
        <v>3387</v>
      </c>
    </row>
    <row r="1889">
      <c r="A1889" s="18" t="s">
        <v>3390</v>
      </c>
    </row>
    <row r="1890">
      <c r="A1890" s="18" t="s">
        <v>3391</v>
      </c>
    </row>
    <row r="1891">
      <c r="A1891" s="18" t="s">
        <v>3392</v>
      </c>
    </row>
    <row r="1892">
      <c r="A1892" s="18" t="s">
        <v>3393</v>
      </c>
    </row>
    <row r="1893">
      <c r="A1893" s="18" t="s">
        <v>757</v>
      </c>
    </row>
    <row r="1894">
      <c r="A1894" s="18" t="s">
        <v>3400</v>
      </c>
    </row>
    <row r="1895">
      <c r="A1895" s="18" t="s">
        <v>758</v>
      </c>
    </row>
    <row r="1896">
      <c r="A1896" s="18" t="s">
        <v>3401</v>
      </c>
    </row>
    <row r="1897">
      <c r="A1897" s="18" t="s">
        <v>3402</v>
      </c>
    </row>
    <row r="1898">
      <c r="A1898" s="18" t="s">
        <v>3404</v>
      </c>
    </row>
    <row r="1899">
      <c r="A1899" s="18" t="s">
        <v>3405</v>
      </c>
    </row>
    <row r="1900">
      <c r="A1900" s="18" t="s">
        <v>3407</v>
      </c>
    </row>
    <row r="1901">
      <c r="A1901" s="18" t="s">
        <v>3408</v>
      </c>
    </row>
    <row r="1902">
      <c r="A1902" s="18" t="s">
        <v>3409</v>
      </c>
    </row>
    <row r="1903">
      <c r="A1903" s="18" t="s">
        <v>759</v>
      </c>
    </row>
    <row r="1904">
      <c r="A1904" s="18" t="s">
        <v>3410</v>
      </c>
    </row>
    <row r="1905">
      <c r="A1905" s="18" t="s">
        <v>760</v>
      </c>
    </row>
    <row r="1906">
      <c r="A1906" s="18" t="s">
        <v>6295</v>
      </c>
    </row>
    <row r="1907">
      <c r="A1907" s="18" t="s">
        <v>3418</v>
      </c>
    </row>
    <row r="1908">
      <c r="A1908" s="18" t="s">
        <v>3419</v>
      </c>
    </row>
    <row r="1909">
      <c r="A1909" s="18" t="s">
        <v>3424</v>
      </c>
    </row>
    <row r="1910">
      <c r="A1910" s="18" t="s">
        <v>3425</v>
      </c>
    </row>
    <row r="1911">
      <c r="A1911" s="18" t="s">
        <v>3426</v>
      </c>
    </row>
    <row r="1912">
      <c r="A1912" s="18" t="s">
        <v>761</v>
      </c>
    </row>
    <row r="1913">
      <c r="A1913" s="18" t="s">
        <v>6303</v>
      </c>
    </row>
    <row r="1914">
      <c r="A1914" s="18" t="s">
        <v>762</v>
      </c>
    </row>
    <row r="1915">
      <c r="A1915" s="18" t="s">
        <v>3434</v>
      </c>
    </row>
    <row r="1916">
      <c r="A1916" s="18" t="s">
        <v>6306</v>
      </c>
    </row>
    <row r="1917">
      <c r="A1917" s="18" t="s">
        <v>3437</v>
      </c>
    </row>
    <row r="1918">
      <c r="A1918" s="18" t="s">
        <v>3438</v>
      </c>
    </row>
    <row r="1919">
      <c r="A1919" s="18" t="s">
        <v>3439</v>
      </c>
    </row>
    <row r="1920">
      <c r="A1920" s="18" t="s">
        <v>3441</v>
      </c>
    </row>
    <row r="1921">
      <c r="A1921" s="18" t="s">
        <v>3443</v>
      </c>
    </row>
    <row r="1922">
      <c r="A1922" s="18" t="s">
        <v>763</v>
      </c>
    </row>
    <row r="1923">
      <c r="A1923" s="18" t="s">
        <v>764</v>
      </c>
    </row>
    <row r="1924">
      <c r="A1924" s="18" t="s">
        <v>3448</v>
      </c>
    </row>
    <row r="1925">
      <c r="A1925" s="18" t="s">
        <v>3449</v>
      </c>
    </row>
    <row r="1926">
      <c r="A1926" s="18" t="s">
        <v>6315</v>
      </c>
    </row>
    <row r="1927">
      <c r="A1927" s="18" t="s">
        <v>765</v>
      </c>
    </row>
    <row r="1928">
      <c r="A1928" s="18" t="s">
        <v>766</v>
      </c>
    </row>
    <row r="1929">
      <c r="A1929" s="18" t="s">
        <v>767</v>
      </c>
    </row>
    <row r="1930">
      <c r="A1930" s="18" t="s">
        <v>3457</v>
      </c>
    </row>
    <row r="1931">
      <c r="A1931" s="18" t="s">
        <v>3459</v>
      </c>
    </row>
    <row r="1932">
      <c r="A1932" s="18" t="s">
        <v>768</v>
      </c>
    </row>
    <row r="1933">
      <c r="A1933" s="18" t="s">
        <v>3460</v>
      </c>
    </row>
    <row r="1934">
      <c r="A1934" s="18" t="s">
        <v>3461</v>
      </c>
    </row>
    <row r="1935">
      <c r="A1935" s="18" t="s">
        <v>3462</v>
      </c>
    </row>
    <row r="1936">
      <c r="A1936" s="18" t="s">
        <v>6320</v>
      </c>
    </row>
    <row r="1937">
      <c r="A1937" s="18" t="s">
        <v>3466</v>
      </c>
    </row>
    <row r="1938">
      <c r="A1938" s="18" t="s">
        <v>7229</v>
      </c>
    </row>
    <row r="1939">
      <c r="A1939" s="18" t="s">
        <v>7230</v>
      </c>
    </row>
    <row r="1940">
      <c r="A1940" s="18" t="s">
        <v>6321</v>
      </c>
    </row>
    <row r="1941">
      <c r="A1941" s="18" t="s">
        <v>3468</v>
      </c>
    </row>
    <row r="1942">
      <c r="A1942" s="18" t="s">
        <v>3469</v>
      </c>
    </row>
    <row r="1943">
      <c r="A1943" s="18" t="s">
        <v>3470</v>
      </c>
    </row>
    <row r="1944">
      <c r="A1944" s="18" t="s">
        <v>769</v>
      </c>
    </row>
    <row r="1945">
      <c r="A1945" s="18" t="s">
        <v>3474</v>
      </c>
    </row>
    <row r="1946">
      <c r="A1946" s="18" t="s">
        <v>3475</v>
      </c>
    </row>
    <row r="1947">
      <c r="A1947" s="18" t="s">
        <v>3476</v>
      </c>
    </row>
    <row r="1948">
      <c r="A1948" s="18" t="s">
        <v>3478</v>
      </c>
    </row>
    <row r="1949">
      <c r="A1949" s="18" t="s">
        <v>7231</v>
      </c>
    </row>
    <row r="1950">
      <c r="A1950" s="18" t="s">
        <v>3480</v>
      </c>
    </row>
    <row r="1951">
      <c r="A1951" s="18" t="s">
        <v>7232</v>
      </c>
    </row>
    <row r="1952">
      <c r="A1952" s="18" t="s">
        <v>3481</v>
      </c>
    </row>
    <row r="1953">
      <c r="A1953" s="18" t="s">
        <v>3486</v>
      </c>
    </row>
    <row r="1954">
      <c r="A1954" s="18" t="s">
        <v>3487</v>
      </c>
    </row>
    <row r="1955">
      <c r="A1955" s="18" t="s">
        <v>3489</v>
      </c>
    </row>
    <row r="1956">
      <c r="A1956" s="18" t="s">
        <v>7233</v>
      </c>
    </row>
    <row r="1957">
      <c r="A1957" s="18" t="s">
        <v>7234</v>
      </c>
    </row>
    <row r="1958">
      <c r="A1958" s="18" t="s">
        <v>6323</v>
      </c>
    </row>
    <row r="1959">
      <c r="A1959" s="18" t="s">
        <v>770</v>
      </c>
    </row>
    <row r="1960">
      <c r="A1960" s="18" t="s">
        <v>3491</v>
      </c>
    </row>
    <row r="1961">
      <c r="A1961" s="18" t="s">
        <v>771</v>
      </c>
    </row>
    <row r="1962">
      <c r="A1962" s="18" t="s">
        <v>6324</v>
      </c>
    </row>
    <row r="1963">
      <c r="A1963" s="18" t="s">
        <v>7235</v>
      </c>
    </row>
    <row r="1964">
      <c r="A1964" s="18" t="s">
        <v>3499</v>
      </c>
    </row>
    <row r="1965">
      <c r="A1965" s="18" t="s">
        <v>3502</v>
      </c>
    </row>
    <row r="1966">
      <c r="A1966" s="18" t="s">
        <v>772</v>
      </c>
    </row>
    <row r="1967">
      <c r="A1967" s="18" t="s">
        <v>3503</v>
      </c>
    </row>
    <row r="1968">
      <c r="A1968" s="18" t="s">
        <v>773</v>
      </c>
    </row>
    <row r="1969">
      <c r="A1969" s="18" t="s">
        <v>7236</v>
      </c>
    </row>
    <row r="1970">
      <c r="A1970" s="18" t="s">
        <v>774</v>
      </c>
    </row>
    <row r="1971">
      <c r="A1971" s="18" t="s">
        <v>775</v>
      </c>
    </row>
    <row r="1972">
      <c r="A1972" s="18" t="s">
        <v>3509</v>
      </c>
    </row>
    <row r="1973">
      <c r="A1973" s="18" t="s">
        <v>776</v>
      </c>
    </row>
    <row r="1974">
      <c r="A1974" s="18" t="s">
        <v>3511</v>
      </c>
    </row>
    <row r="1975">
      <c r="A1975" s="18" t="s">
        <v>777</v>
      </c>
    </row>
    <row r="1976">
      <c r="A1976" s="18" t="s">
        <v>6347</v>
      </c>
    </row>
    <row r="1977">
      <c r="A1977" s="18" t="s">
        <v>778</v>
      </c>
    </row>
    <row r="1978">
      <c r="A1978" s="18" t="s">
        <v>3514</v>
      </c>
    </row>
    <row r="1979">
      <c r="A1979" s="18" t="s">
        <v>3516</v>
      </c>
    </row>
    <row r="1980">
      <c r="A1980" s="18" t="s">
        <v>3518</v>
      </c>
    </row>
    <row r="1981">
      <c r="A1981" s="18" t="s">
        <v>3520</v>
      </c>
    </row>
    <row r="1982">
      <c r="A1982" s="18" t="s">
        <v>6350</v>
      </c>
    </row>
    <row r="1983">
      <c r="A1983" s="18" t="s">
        <v>779</v>
      </c>
    </row>
    <row r="1984">
      <c r="A1984" s="18" t="s">
        <v>3523</v>
      </c>
    </row>
    <row r="1985">
      <c r="A1985" s="18" t="s">
        <v>3525</v>
      </c>
    </row>
    <row r="1986">
      <c r="A1986" s="18" t="s">
        <v>6351</v>
      </c>
    </row>
    <row r="1987">
      <c r="A1987" s="18" t="s">
        <v>3527</v>
      </c>
    </row>
    <row r="1988">
      <c r="A1988" s="18" t="s">
        <v>780</v>
      </c>
    </row>
    <row r="1989">
      <c r="A1989" s="18" t="s">
        <v>3528</v>
      </c>
    </row>
    <row r="1990">
      <c r="A1990" s="18" t="s">
        <v>3529</v>
      </c>
    </row>
    <row r="1991">
      <c r="A1991" s="18" t="s">
        <v>6352</v>
      </c>
    </row>
    <row r="1992">
      <c r="A1992" s="18" t="s">
        <v>7237</v>
      </c>
    </row>
    <row r="1993">
      <c r="A1993" s="18" t="s">
        <v>3534</v>
      </c>
    </row>
    <row r="1994">
      <c r="A1994" s="18" t="s">
        <v>782</v>
      </c>
    </row>
    <row r="1995">
      <c r="A1995" s="18" t="s">
        <v>783</v>
      </c>
    </row>
    <row r="1996">
      <c r="A1996" s="18" t="s">
        <v>784</v>
      </c>
    </row>
    <row r="1997">
      <c r="A1997" s="18" t="s">
        <v>785</v>
      </c>
    </row>
    <row r="1998">
      <c r="A1998" s="18" t="s">
        <v>3538</v>
      </c>
    </row>
    <row r="1999">
      <c r="A1999" s="18" t="s">
        <v>786</v>
      </c>
    </row>
    <row r="2000">
      <c r="A2000" s="18" t="s">
        <v>3541</v>
      </c>
    </row>
    <row r="2001">
      <c r="A2001" s="18" t="s">
        <v>3545</v>
      </c>
    </row>
    <row r="2002">
      <c r="A2002" s="18" t="s">
        <v>3546</v>
      </c>
    </row>
    <row r="2003">
      <c r="A2003" s="18" t="s">
        <v>3547</v>
      </c>
    </row>
    <row r="2004">
      <c r="A2004" s="18" t="s">
        <v>787</v>
      </c>
    </row>
    <row r="2005">
      <c r="A2005" s="18" t="s">
        <v>788</v>
      </c>
    </row>
    <row r="2006">
      <c r="A2006" s="18" t="s">
        <v>3552</v>
      </c>
    </row>
    <row r="2007">
      <c r="A2007" s="18" t="s">
        <v>789</v>
      </c>
    </row>
    <row r="2008">
      <c r="A2008" s="18" t="s">
        <v>791</v>
      </c>
    </row>
    <row r="2009">
      <c r="A2009" s="18" t="s">
        <v>3555</v>
      </c>
    </row>
    <row r="2010">
      <c r="A2010" s="18" t="s">
        <v>792</v>
      </c>
    </row>
    <row r="2011">
      <c r="A2011" s="18" t="s">
        <v>793</v>
      </c>
    </row>
    <row r="2012">
      <c r="A2012" s="18" t="s">
        <v>3561</v>
      </c>
    </row>
    <row r="2013">
      <c r="A2013" s="18" t="s">
        <v>3563</v>
      </c>
    </row>
    <row r="2014">
      <c r="A2014" s="18" t="s">
        <v>794</v>
      </c>
    </row>
    <row r="2015">
      <c r="A2015" s="18" t="s">
        <v>3568</v>
      </c>
    </row>
    <row r="2016">
      <c r="A2016" s="18" t="s">
        <v>795</v>
      </c>
    </row>
    <row r="2017">
      <c r="A2017" s="18" t="s">
        <v>6380</v>
      </c>
    </row>
    <row r="2018">
      <c r="A2018" s="18" t="s">
        <v>3576</v>
      </c>
    </row>
    <row r="2019">
      <c r="A2019" s="18" t="s">
        <v>796</v>
      </c>
    </row>
    <row r="2020">
      <c r="A2020" s="18" t="s">
        <v>7238</v>
      </c>
    </row>
    <row r="2021">
      <c r="A2021" s="18" t="s">
        <v>7239</v>
      </c>
    </row>
    <row r="2022">
      <c r="A2022" s="18" t="s">
        <v>3579</v>
      </c>
    </row>
    <row r="2023">
      <c r="A2023" s="18" t="s">
        <v>6384</v>
      </c>
    </row>
    <row r="2024">
      <c r="A2024" s="18" t="s">
        <v>3583</v>
      </c>
    </row>
    <row r="2025">
      <c r="A2025" s="18" t="s">
        <v>797</v>
      </c>
    </row>
    <row r="2026">
      <c r="A2026" s="18" t="s">
        <v>6387</v>
      </c>
    </row>
    <row r="2027">
      <c r="A2027" s="18" t="s">
        <v>7240</v>
      </c>
    </row>
    <row r="2028">
      <c r="A2028" s="18" t="s">
        <v>3585</v>
      </c>
    </row>
    <row r="2029">
      <c r="A2029" s="18" t="s">
        <v>7241</v>
      </c>
    </row>
    <row r="2030">
      <c r="A2030" s="18" t="s">
        <v>798</v>
      </c>
    </row>
    <row r="2031">
      <c r="A2031" s="18" t="s">
        <v>3588</v>
      </c>
    </row>
    <row r="2032">
      <c r="A2032" s="18" t="s">
        <v>799</v>
      </c>
    </row>
    <row r="2033">
      <c r="A2033" s="18" t="s">
        <v>6399</v>
      </c>
    </row>
    <row r="2034">
      <c r="A2034" s="18" t="s">
        <v>3600</v>
      </c>
    </row>
    <row r="2035">
      <c r="A2035" s="18" t="s">
        <v>3601</v>
      </c>
    </row>
    <row r="2036">
      <c r="A2036" s="18" t="s">
        <v>800</v>
      </c>
    </row>
    <row r="2037">
      <c r="A2037" s="18" t="s">
        <v>7242</v>
      </c>
    </row>
    <row r="2038">
      <c r="A2038" s="18" t="s">
        <v>3608</v>
      </c>
    </row>
    <row r="2039">
      <c r="A2039" s="18" t="s">
        <v>801</v>
      </c>
    </row>
    <row r="2040">
      <c r="A2040" s="18" t="s">
        <v>6407</v>
      </c>
    </row>
    <row r="2041">
      <c r="A2041" s="18" t="s">
        <v>3609</v>
      </c>
    </row>
    <row r="2042">
      <c r="A2042" s="18" t="s">
        <v>6408</v>
      </c>
    </row>
    <row r="2043">
      <c r="A2043" s="18" t="s">
        <v>802</v>
      </c>
    </row>
    <row r="2044">
      <c r="A2044" s="18" t="s">
        <v>6411</v>
      </c>
    </row>
    <row r="2045">
      <c r="A2045" s="18" t="s">
        <v>7243</v>
      </c>
    </row>
    <row r="2046">
      <c r="A2046" s="18" t="s">
        <v>3613</v>
      </c>
    </row>
    <row r="2047">
      <c r="A2047" s="18" t="s">
        <v>3614</v>
      </c>
    </row>
    <row r="2048">
      <c r="A2048" s="18" t="s">
        <v>3615</v>
      </c>
    </row>
    <row r="2049">
      <c r="A2049" s="18" t="s">
        <v>3618</v>
      </c>
    </row>
    <row r="2050">
      <c r="A2050" s="18" t="s">
        <v>6412</v>
      </c>
    </row>
    <row r="2051">
      <c r="A2051" s="18" t="s">
        <v>803</v>
      </c>
    </row>
    <row r="2052">
      <c r="A2052" s="18" t="s">
        <v>6416</v>
      </c>
    </row>
    <row r="2053">
      <c r="A2053" s="18" t="s">
        <v>6417</v>
      </c>
    </row>
    <row r="2054">
      <c r="A2054" s="18" t="s">
        <v>3623</v>
      </c>
    </row>
    <row r="2055">
      <c r="A2055" s="18" t="s">
        <v>3627</v>
      </c>
    </row>
    <row r="2056">
      <c r="A2056" s="18" t="s">
        <v>805</v>
      </c>
    </row>
    <row r="2057">
      <c r="A2057" s="18" t="s">
        <v>3635</v>
      </c>
    </row>
    <row r="2058">
      <c r="A2058" s="18" t="s">
        <v>3637</v>
      </c>
    </row>
    <row r="2059">
      <c r="A2059" s="18" t="s">
        <v>806</v>
      </c>
    </row>
    <row r="2060">
      <c r="A2060" s="18" t="s">
        <v>3639</v>
      </c>
    </row>
    <row r="2061">
      <c r="A2061" s="18" t="s">
        <v>3640</v>
      </c>
    </row>
    <row r="2062">
      <c r="A2062" s="18" t="s">
        <v>6422</v>
      </c>
    </row>
    <row r="2063">
      <c r="A2063" s="18" t="s">
        <v>807</v>
      </c>
    </row>
    <row r="2064">
      <c r="A2064" s="18" t="s">
        <v>3642</v>
      </c>
    </row>
    <row r="2065">
      <c r="A2065" s="18" t="s">
        <v>3643</v>
      </c>
    </row>
    <row r="2066">
      <c r="A2066" s="18" t="s">
        <v>7244</v>
      </c>
    </row>
    <row r="2067">
      <c r="A2067" s="18" t="s">
        <v>808</v>
      </c>
    </row>
    <row r="2068">
      <c r="A2068" s="18" t="s">
        <v>3645</v>
      </c>
    </row>
    <row r="2069">
      <c r="A2069" s="18" t="s">
        <v>6428</v>
      </c>
    </row>
    <row r="2070">
      <c r="A2070" s="18" t="s">
        <v>3647</v>
      </c>
    </row>
    <row r="2071">
      <c r="A2071" s="18" t="s">
        <v>3654</v>
      </c>
    </row>
    <row r="2072">
      <c r="A2072" s="18" t="s">
        <v>7245</v>
      </c>
    </row>
    <row r="2073">
      <c r="A2073" s="18" t="s">
        <v>3657</v>
      </c>
    </row>
    <row r="2074">
      <c r="A2074" s="18" t="s">
        <v>3658</v>
      </c>
    </row>
    <row r="2075">
      <c r="A2075" s="18" t="s">
        <v>3659</v>
      </c>
    </row>
    <row r="2076">
      <c r="A2076" s="18" t="s">
        <v>3660</v>
      </c>
    </row>
    <row r="2077">
      <c r="A2077" s="18" t="s">
        <v>809</v>
      </c>
    </row>
    <row r="2078">
      <c r="A2078" s="18" t="s">
        <v>810</v>
      </c>
    </row>
    <row r="2079">
      <c r="A2079" s="18" t="s">
        <v>7246</v>
      </c>
    </row>
    <row r="2080">
      <c r="A2080" s="18" t="s">
        <v>3662</v>
      </c>
    </row>
    <row r="2081">
      <c r="A2081" s="18" t="s">
        <v>3664</v>
      </c>
    </row>
    <row r="2082">
      <c r="A2082" s="18" t="s">
        <v>3665</v>
      </c>
    </row>
    <row r="2083">
      <c r="A2083" s="18" t="s">
        <v>3670</v>
      </c>
    </row>
    <row r="2084">
      <c r="A2084" s="18" t="s">
        <v>3673</v>
      </c>
    </row>
    <row r="2085">
      <c r="A2085" s="18" t="s">
        <v>811</v>
      </c>
    </row>
    <row r="2086">
      <c r="A2086" s="18" t="s">
        <v>812</v>
      </c>
    </row>
    <row r="2087">
      <c r="A2087" s="18" t="s">
        <v>6445</v>
      </c>
    </row>
    <row r="2088">
      <c r="A2088" s="18" t="s">
        <v>3677</v>
      </c>
    </row>
    <row r="2089">
      <c r="A2089" s="18" t="s">
        <v>3678</v>
      </c>
    </row>
    <row r="2090">
      <c r="A2090" s="18" t="s">
        <v>3679</v>
      </c>
    </row>
    <row r="2091">
      <c r="A2091" s="18" t="s">
        <v>3682</v>
      </c>
    </row>
    <row r="2092">
      <c r="A2092" s="18" t="s">
        <v>3683</v>
      </c>
    </row>
    <row r="2093">
      <c r="A2093" s="18" t="s">
        <v>3685</v>
      </c>
    </row>
    <row r="2094">
      <c r="A2094" s="18" t="s">
        <v>6449</v>
      </c>
    </row>
    <row r="2095">
      <c r="A2095" s="18" t="s">
        <v>813</v>
      </c>
    </row>
    <row r="2096">
      <c r="A2096" s="18" t="s">
        <v>6451</v>
      </c>
    </row>
    <row r="2097">
      <c r="A2097" s="18" t="s">
        <v>3691</v>
      </c>
    </row>
    <row r="2098">
      <c r="A2098" s="18" t="s">
        <v>7247</v>
      </c>
    </row>
    <row r="2099">
      <c r="A2099" s="18" t="s">
        <v>3692</v>
      </c>
    </row>
    <row r="2100">
      <c r="A2100" s="18" t="s">
        <v>814</v>
      </c>
    </row>
    <row r="2101">
      <c r="A2101" s="18" t="s">
        <v>3693</v>
      </c>
    </row>
    <row r="2102">
      <c r="A2102" s="18" t="s">
        <v>816</v>
      </c>
    </row>
    <row r="2103">
      <c r="A2103" s="18" t="s">
        <v>3695</v>
      </c>
    </row>
    <row r="2104">
      <c r="A2104" s="18" t="s">
        <v>3696</v>
      </c>
    </row>
    <row r="2105">
      <c r="A2105" s="18" t="s">
        <v>3698</v>
      </c>
    </row>
    <row r="2106">
      <c r="A2106" s="18" t="s">
        <v>817</v>
      </c>
    </row>
    <row r="2107">
      <c r="A2107" s="18" t="s">
        <v>3702</v>
      </c>
    </row>
    <row r="2108">
      <c r="A2108" s="18" t="s">
        <v>818</v>
      </c>
    </row>
    <row r="2109">
      <c r="A2109" s="18" t="s">
        <v>3705</v>
      </c>
    </row>
    <row r="2110">
      <c r="A2110" s="18" t="s">
        <v>3706</v>
      </c>
    </row>
    <row r="2111">
      <c r="A2111" s="18" t="s">
        <v>3709</v>
      </c>
    </row>
    <row r="2112">
      <c r="A2112" s="18" t="s">
        <v>3711</v>
      </c>
    </row>
    <row r="2113">
      <c r="A2113" s="18" t="s">
        <v>6465</v>
      </c>
    </row>
    <row r="2114">
      <c r="A2114" s="18" t="s">
        <v>6467</v>
      </c>
    </row>
    <row r="2115">
      <c r="A2115" s="18" t="s">
        <v>820</v>
      </c>
    </row>
    <row r="2116">
      <c r="A2116" s="18" t="s">
        <v>6471</v>
      </c>
    </row>
    <row r="2117">
      <c r="A2117" s="18" t="s">
        <v>821</v>
      </c>
    </row>
    <row r="2118">
      <c r="A2118" s="18" t="s">
        <v>6473</v>
      </c>
    </row>
    <row r="2119">
      <c r="A2119" s="18" t="s">
        <v>7248</v>
      </c>
    </row>
    <row r="2120">
      <c r="A2120" s="18" t="s">
        <v>7249</v>
      </c>
    </row>
    <row r="2121">
      <c r="A2121" s="18" t="s">
        <v>3717</v>
      </c>
    </row>
    <row r="2122">
      <c r="A2122" s="18" t="s">
        <v>822</v>
      </c>
    </row>
    <row r="2123">
      <c r="A2123" s="18" t="s">
        <v>823</v>
      </c>
    </row>
    <row r="2124">
      <c r="A2124" s="18" t="s">
        <v>3723</v>
      </c>
    </row>
    <row r="2125">
      <c r="A2125" s="18" t="s">
        <v>824</v>
      </c>
    </row>
    <row r="2126">
      <c r="A2126" s="18" t="s">
        <v>3724</v>
      </c>
    </row>
    <row r="2127">
      <c r="A2127" s="18" t="s">
        <v>825</v>
      </c>
    </row>
    <row r="2128">
      <c r="A2128" s="18" t="s">
        <v>826</v>
      </c>
    </row>
    <row r="2129">
      <c r="A2129" s="18" t="s">
        <v>827</v>
      </c>
    </row>
    <row r="2130">
      <c r="A2130" s="18" t="s">
        <v>6479</v>
      </c>
    </row>
    <row r="2131">
      <c r="A2131" s="18" t="s">
        <v>6480</v>
      </c>
    </row>
    <row r="2132">
      <c r="A2132" s="18" t="s">
        <v>829</v>
      </c>
    </row>
    <row r="2133">
      <c r="A2133" s="18" t="s">
        <v>830</v>
      </c>
    </row>
    <row r="2134">
      <c r="A2134" s="18" t="s">
        <v>831</v>
      </c>
    </row>
    <row r="2135">
      <c r="A2135" s="18" t="s">
        <v>832</v>
      </c>
    </row>
    <row r="2136">
      <c r="A2136" s="18" t="s">
        <v>3737</v>
      </c>
    </row>
    <row r="2137">
      <c r="A2137" s="18" t="s">
        <v>3738</v>
      </c>
    </row>
    <row r="2138">
      <c r="A2138" s="18" t="s">
        <v>3739</v>
      </c>
    </row>
    <row r="2139">
      <c r="A2139" s="18" t="s">
        <v>833</v>
      </c>
    </row>
    <row r="2140">
      <c r="A2140" s="18" t="s">
        <v>3742</v>
      </c>
    </row>
    <row r="2141">
      <c r="A2141" s="18" t="s">
        <v>6489</v>
      </c>
    </row>
    <row r="2142">
      <c r="A2142" s="18" t="s">
        <v>3746</v>
      </c>
    </row>
    <row r="2143">
      <c r="A2143" s="18" t="s">
        <v>3748</v>
      </c>
    </row>
    <row r="2144">
      <c r="A2144" s="18" t="s">
        <v>835</v>
      </c>
    </row>
    <row r="2145">
      <c r="A2145" s="18" t="s">
        <v>3755</v>
      </c>
    </row>
    <row r="2146">
      <c r="A2146" s="18" t="s">
        <v>3756</v>
      </c>
    </row>
    <row r="2147">
      <c r="A2147" s="18" t="s">
        <v>3758</v>
      </c>
    </row>
    <row r="2148">
      <c r="A2148" s="18" t="s">
        <v>836</v>
      </c>
    </row>
    <row r="2149">
      <c r="A2149" s="18" t="s">
        <v>6503</v>
      </c>
    </row>
    <row r="2150">
      <c r="A2150" s="18" t="s">
        <v>3760</v>
      </c>
    </row>
    <row r="2151">
      <c r="A2151" s="18" t="s">
        <v>3761</v>
      </c>
    </row>
    <row r="2152">
      <c r="A2152" s="18" t="s">
        <v>3763</v>
      </c>
    </row>
    <row r="2153">
      <c r="A2153" s="18" t="s">
        <v>837</v>
      </c>
    </row>
    <row r="2154">
      <c r="A2154" s="18" t="s">
        <v>838</v>
      </c>
    </row>
    <row r="2155">
      <c r="A2155" s="18" t="s">
        <v>6507</v>
      </c>
    </row>
    <row r="2156">
      <c r="A2156" s="18" t="s">
        <v>3772</v>
      </c>
    </row>
    <row r="2157">
      <c r="A2157" s="18" t="s">
        <v>839</v>
      </c>
    </row>
    <row r="2158">
      <c r="A2158" s="18" t="s">
        <v>3774</v>
      </c>
    </row>
    <row r="2159">
      <c r="A2159" s="18" t="s">
        <v>3775</v>
      </c>
    </row>
    <row r="2160">
      <c r="A2160" s="18" t="s">
        <v>3776</v>
      </c>
    </row>
    <row r="2161">
      <c r="A2161" s="18" t="s">
        <v>6509</v>
      </c>
    </row>
    <row r="2162">
      <c r="A2162" s="18" t="s">
        <v>3780</v>
      </c>
    </row>
    <row r="2163">
      <c r="A2163" s="18" t="s">
        <v>3781</v>
      </c>
    </row>
    <row r="2164">
      <c r="A2164" s="18" t="s">
        <v>840</v>
      </c>
    </row>
    <row r="2165">
      <c r="A2165" s="18" t="s">
        <v>841</v>
      </c>
    </row>
    <row r="2166">
      <c r="A2166" s="18" t="s">
        <v>842</v>
      </c>
    </row>
    <row r="2167">
      <c r="A2167" s="18" t="s">
        <v>3784</v>
      </c>
    </row>
    <row r="2168">
      <c r="A2168" s="18" t="s">
        <v>6519</v>
      </c>
    </row>
    <row r="2169">
      <c r="A2169" s="18" t="s">
        <v>3787</v>
      </c>
    </row>
    <row r="2170">
      <c r="A2170" s="18" t="s">
        <v>3788</v>
      </c>
    </row>
    <row r="2171">
      <c r="A2171" s="18" t="s">
        <v>3789</v>
      </c>
    </row>
    <row r="2172">
      <c r="A2172" s="18" t="s">
        <v>3790</v>
      </c>
    </row>
    <row r="2173">
      <c r="A2173" s="18" t="s">
        <v>844</v>
      </c>
    </row>
    <row r="2174">
      <c r="A2174" s="18" t="s">
        <v>3794</v>
      </c>
    </row>
    <row r="2175">
      <c r="A2175" s="18" t="s">
        <v>6524</v>
      </c>
    </row>
    <row r="2176">
      <c r="A2176" s="18" t="s">
        <v>845</v>
      </c>
    </row>
    <row r="2177">
      <c r="A2177" s="18" t="s">
        <v>6532</v>
      </c>
    </row>
    <row r="2178">
      <c r="A2178" s="18" t="s">
        <v>846</v>
      </c>
    </row>
    <row r="2179">
      <c r="A2179" s="18" t="s">
        <v>7250</v>
      </c>
    </row>
    <row r="2180">
      <c r="A2180" s="18" t="s">
        <v>7251</v>
      </c>
    </row>
    <row r="2181">
      <c r="A2181" s="18" t="s">
        <v>847</v>
      </c>
    </row>
    <row r="2182">
      <c r="A2182" s="18" t="s">
        <v>848</v>
      </c>
    </row>
    <row r="2183">
      <c r="A2183" s="18" t="s">
        <v>849</v>
      </c>
    </row>
    <row r="2184">
      <c r="A2184" s="18" t="s">
        <v>6538</v>
      </c>
    </row>
    <row r="2185">
      <c r="A2185" s="18" t="s">
        <v>3810</v>
      </c>
    </row>
    <row r="2186">
      <c r="A2186" s="18" t="s">
        <v>3811</v>
      </c>
    </row>
    <row r="2187">
      <c r="A2187" s="18" t="s">
        <v>6544</v>
      </c>
    </row>
    <row r="2188">
      <c r="A2188" s="18" t="s">
        <v>3812</v>
      </c>
    </row>
    <row r="2189">
      <c r="A2189" s="18" t="s">
        <v>850</v>
      </c>
    </row>
    <row r="2190">
      <c r="A2190" s="18" t="s">
        <v>851</v>
      </c>
    </row>
    <row r="2191">
      <c r="A2191" s="18" t="s">
        <v>6546</v>
      </c>
    </row>
    <row r="2192">
      <c r="A2192" s="18" t="s">
        <v>3813</v>
      </c>
    </row>
    <row r="2193">
      <c r="A2193" s="18" t="s">
        <v>852</v>
      </c>
    </row>
    <row r="2194">
      <c r="A2194" s="18" t="s">
        <v>853</v>
      </c>
    </row>
    <row r="2195">
      <c r="A2195" s="18" t="s">
        <v>3814</v>
      </c>
    </row>
    <row r="2196">
      <c r="A2196" s="18" t="s">
        <v>3815</v>
      </c>
    </row>
    <row r="2197">
      <c r="A2197" s="18" t="s">
        <v>7252</v>
      </c>
    </row>
    <row r="2198">
      <c r="A2198" s="18" t="s">
        <v>3822</v>
      </c>
    </row>
    <row r="2199">
      <c r="A2199" s="18" t="s">
        <v>3823</v>
      </c>
    </row>
    <row r="2200">
      <c r="A2200" s="18" t="s">
        <v>855</v>
      </c>
    </row>
    <row r="2201">
      <c r="A2201" s="18" t="s">
        <v>3824</v>
      </c>
    </row>
    <row r="2202">
      <c r="A2202" s="18" t="s">
        <v>856</v>
      </c>
    </row>
    <row r="2203">
      <c r="A2203" s="18" t="s">
        <v>857</v>
      </c>
    </row>
    <row r="2204">
      <c r="A2204" s="18" t="s">
        <v>858</v>
      </c>
    </row>
    <row r="2205">
      <c r="A2205" s="18" t="s">
        <v>6557</v>
      </c>
    </row>
    <row r="2206">
      <c r="A2206" s="18" t="s">
        <v>3831</v>
      </c>
    </row>
    <row r="2207">
      <c r="A2207" s="18" t="s">
        <v>859</v>
      </c>
    </row>
    <row r="2208">
      <c r="A2208" s="18" t="s">
        <v>860</v>
      </c>
    </row>
    <row r="2209">
      <c r="A2209" s="18" t="s">
        <v>7253</v>
      </c>
    </row>
    <row r="2210">
      <c r="A2210" s="18" t="s">
        <v>3833</v>
      </c>
    </row>
    <row r="2211">
      <c r="A2211" s="18" t="s">
        <v>3838</v>
      </c>
    </row>
    <row r="2212">
      <c r="A2212" s="18" t="s">
        <v>3839</v>
      </c>
    </row>
    <row r="2213">
      <c r="A2213" s="18" t="s">
        <v>3840</v>
      </c>
    </row>
    <row r="2214">
      <c r="A2214" s="18" t="s">
        <v>861</v>
      </c>
    </row>
    <row r="2215">
      <c r="A2215" s="18" t="s">
        <v>6562</v>
      </c>
    </row>
    <row r="2216">
      <c r="A2216" s="18" t="s">
        <v>862</v>
      </c>
    </row>
    <row r="2217">
      <c r="A2217" s="18" t="s">
        <v>863</v>
      </c>
    </row>
    <row r="2218">
      <c r="A2218" s="18" t="s">
        <v>864</v>
      </c>
    </row>
    <row r="2219">
      <c r="A2219" s="18" t="s">
        <v>865</v>
      </c>
    </row>
    <row r="2220">
      <c r="A2220" s="18" t="s">
        <v>866</v>
      </c>
    </row>
    <row r="2221">
      <c r="A2221" s="18" t="s">
        <v>3844</v>
      </c>
    </row>
    <row r="2222">
      <c r="A2222" s="18" t="s">
        <v>867</v>
      </c>
    </row>
    <row r="2223">
      <c r="A2223" s="18" t="s">
        <v>868</v>
      </c>
    </row>
    <row r="2224">
      <c r="A2224" s="18" t="s">
        <v>869</v>
      </c>
    </row>
    <row r="2225">
      <c r="A2225" s="18" t="s">
        <v>6574</v>
      </c>
    </row>
    <row r="2226">
      <c r="A2226" s="18" t="s">
        <v>6578</v>
      </c>
    </row>
    <row r="2227">
      <c r="A2227" s="18" t="s">
        <v>3847</v>
      </c>
    </row>
    <row r="2228">
      <c r="A2228" s="18" t="s">
        <v>6579</v>
      </c>
    </row>
    <row r="2229">
      <c r="A2229" s="18" t="s">
        <v>3848</v>
      </c>
    </row>
    <row r="2230">
      <c r="A2230" s="18" t="s">
        <v>3849</v>
      </c>
    </row>
    <row r="2231">
      <c r="A2231" s="18" t="s">
        <v>6582</v>
      </c>
    </row>
    <row r="2232">
      <c r="A2232" s="18" t="s">
        <v>870</v>
      </c>
    </row>
    <row r="2233">
      <c r="A2233" s="18" t="s">
        <v>7254</v>
      </c>
    </row>
    <row r="2234">
      <c r="A2234" s="18" t="s">
        <v>871</v>
      </c>
    </row>
    <row r="2235">
      <c r="A2235" s="18" t="s">
        <v>872</v>
      </c>
    </row>
    <row r="2236">
      <c r="A2236" s="18" t="s">
        <v>3851</v>
      </c>
    </row>
    <row r="2237">
      <c r="A2237" s="18" t="s">
        <v>873</v>
      </c>
    </row>
    <row r="2238">
      <c r="A2238" s="18" t="s">
        <v>874</v>
      </c>
    </row>
    <row r="2239">
      <c r="A2239" s="18" t="s">
        <v>875</v>
      </c>
    </row>
    <row r="2240">
      <c r="A2240" s="18" t="s">
        <v>7255</v>
      </c>
    </row>
    <row r="2241">
      <c r="A2241" s="18" t="s">
        <v>876</v>
      </c>
    </row>
    <row r="2242">
      <c r="A2242" s="18" t="s">
        <v>877</v>
      </c>
    </row>
    <row r="2243">
      <c r="A2243" s="18" t="s">
        <v>878</v>
      </c>
    </row>
    <row r="2244">
      <c r="A2244" s="18" t="s">
        <v>879</v>
      </c>
    </row>
    <row r="2245">
      <c r="A2245" s="18" t="s">
        <v>3858</v>
      </c>
    </row>
    <row r="2246">
      <c r="A2246" s="18" t="s">
        <v>6592</v>
      </c>
    </row>
    <row r="2247">
      <c r="A2247" s="18" t="s">
        <v>3859</v>
      </c>
    </row>
    <row r="2248">
      <c r="A2248" s="18" t="s">
        <v>880</v>
      </c>
    </row>
    <row r="2249">
      <c r="A2249" s="18" t="s">
        <v>881</v>
      </c>
    </row>
    <row r="2250">
      <c r="A2250" s="18" t="s">
        <v>882</v>
      </c>
    </row>
    <row r="2251">
      <c r="A2251" s="18" t="s">
        <v>883</v>
      </c>
    </row>
    <row r="2252">
      <c r="A2252" s="18" t="s">
        <v>3865</v>
      </c>
    </row>
    <row r="2253">
      <c r="A2253" s="18" t="s">
        <v>3867</v>
      </c>
    </row>
    <row r="2254">
      <c r="A2254" s="18" t="s">
        <v>7256</v>
      </c>
    </row>
    <row r="2255">
      <c r="A2255" s="18" t="s">
        <v>3870</v>
      </c>
    </row>
    <row r="2256">
      <c r="A2256" s="18" t="s">
        <v>3871</v>
      </c>
    </row>
    <row r="2257">
      <c r="A2257" s="18" t="s">
        <v>3872</v>
      </c>
    </row>
    <row r="2258">
      <c r="A2258" s="18" t="s">
        <v>3875</v>
      </c>
    </row>
    <row r="2259">
      <c r="A2259" s="18" t="s">
        <v>3876</v>
      </c>
    </row>
    <row r="2260">
      <c r="A2260" s="18" t="s">
        <v>3877</v>
      </c>
    </row>
    <row r="2261">
      <c r="A2261" s="18" t="s">
        <v>3880</v>
      </c>
    </row>
    <row r="2262">
      <c r="A2262" s="18" t="s">
        <v>884</v>
      </c>
    </row>
    <row r="2263">
      <c r="A2263" s="18" t="s">
        <v>885</v>
      </c>
    </row>
    <row r="2264">
      <c r="A2264" s="18" t="s">
        <v>3884</v>
      </c>
    </row>
    <row r="2265">
      <c r="A2265" s="18" t="s">
        <v>3885</v>
      </c>
    </row>
    <row r="2266">
      <c r="A2266" s="18" t="s">
        <v>7257</v>
      </c>
    </row>
    <row r="2267">
      <c r="A2267" s="18" t="s">
        <v>886</v>
      </c>
    </row>
    <row r="2268">
      <c r="A2268" s="18" t="s">
        <v>3891</v>
      </c>
    </row>
    <row r="2269">
      <c r="A2269" s="18" t="s">
        <v>3894</v>
      </c>
    </row>
    <row r="2270">
      <c r="A2270" s="18" t="s">
        <v>3896</v>
      </c>
    </row>
    <row r="2271">
      <c r="A2271" s="18" t="s">
        <v>3897</v>
      </c>
    </row>
    <row r="2272">
      <c r="A2272" s="18" t="s">
        <v>3901</v>
      </c>
    </row>
    <row r="2273">
      <c r="A2273" s="18" t="s">
        <v>888</v>
      </c>
    </row>
    <row r="2274">
      <c r="A2274" s="18" t="s">
        <v>3909</v>
      </c>
    </row>
    <row r="2275">
      <c r="A2275" s="18" t="s">
        <v>889</v>
      </c>
    </row>
    <row r="2276">
      <c r="A2276" s="18" t="s">
        <v>3911</v>
      </c>
    </row>
    <row r="2277">
      <c r="A2277" s="18" t="s">
        <v>890</v>
      </c>
    </row>
    <row r="2278">
      <c r="A2278" s="18" t="s">
        <v>3914</v>
      </c>
    </row>
    <row r="2279">
      <c r="A2279" s="18" t="s">
        <v>6623</v>
      </c>
    </row>
    <row r="2280">
      <c r="A2280" s="18" t="s">
        <v>6624</v>
      </c>
    </row>
    <row r="2281">
      <c r="A2281" s="18" t="s">
        <v>3916</v>
      </c>
    </row>
    <row r="2282">
      <c r="A2282" s="18" t="s">
        <v>891</v>
      </c>
    </row>
    <row r="2283">
      <c r="A2283" s="18" t="s">
        <v>892</v>
      </c>
    </row>
    <row r="2284">
      <c r="A2284" s="18" t="s">
        <v>3917</v>
      </c>
    </row>
    <row r="2285">
      <c r="A2285" s="18" t="s">
        <v>893</v>
      </c>
    </row>
    <row r="2286">
      <c r="A2286" s="18" t="s">
        <v>3918</v>
      </c>
    </row>
    <row r="2287">
      <c r="A2287" s="18" t="s">
        <v>3920</v>
      </c>
    </row>
    <row r="2288">
      <c r="A2288" s="18" t="s">
        <v>3921</v>
      </c>
    </row>
    <row r="2289">
      <c r="A2289" s="18" t="s">
        <v>3924</v>
      </c>
    </row>
    <row r="2290">
      <c r="A2290" s="18" t="s">
        <v>3925</v>
      </c>
    </row>
    <row r="2291">
      <c r="A2291" s="18" t="s">
        <v>3926</v>
      </c>
    </row>
    <row r="2292">
      <c r="A2292" s="18" t="s">
        <v>6629</v>
      </c>
    </row>
    <row r="2293">
      <c r="A2293" s="18" t="s">
        <v>3927</v>
      </c>
    </row>
    <row r="2294">
      <c r="A2294" s="18" t="s">
        <v>7258</v>
      </c>
    </row>
    <row r="2295">
      <c r="A2295" s="18" t="s">
        <v>3931</v>
      </c>
    </row>
    <row r="2296">
      <c r="A2296" s="18" t="s">
        <v>3932</v>
      </c>
    </row>
    <row r="2297">
      <c r="A2297" s="18" t="s">
        <v>894</v>
      </c>
    </row>
    <row r="2298">
      <c r="A2298" s="18" t="s">
        <v>6633</v>
      </c>
    </row>
    <row r="2299">
      <c r="A2299" s="18" t="s">
        <v>3935</v>
      </c>
    </row>
    <row r="2300">
      <c r="A2300" s="18" t="s">
        <v>3936</v>
      </c>
    </row>
    <row r="2301">
      <c r="A2301" s="18" t="s">
        <v>3937</v>
      </c>
    </row>
    <row r="2302">
      <c r="A2302" s="18" t="s">
        <v>3938</v>
      </c>
    </row>
    <row r="2303">
      <c r="A2303" s="18" t="s">
        <v>895</v>
      </c>
    </row>
    <row r="2304">
      <c r="A2304" s="18" t="s">
        <v>6638</v>
      </c>
    </row>
    <row r="2305">
      <c r="A2305" s="18" t="s">
        <v>3940</v>
      </c>
    </row>
    <row r="2306">
      <c r="A2306" s="18" t="s">
        <v>3941</v>
      </c>
    </row>
    <row r="2307">
      <c r="A2307" s="18" t="s">
        <v>896</v>
      </c>
    </row>
    <row r="2308">
      <c r="A2308" s="18" t="s">
        <v>3944</v>
      </c>
    </row>
    <row r="2309">
      <c r="A2309" s="18" t="s">
        <v>6645</v>
      </c>
    </row>
    <row r="2310">
      <c r="A2310" s="18" t="s">
        <v>897</v>
      </c>
    </row>
    <row r="2311">
      <c r="A2311" s="18" t="s">
        <v>6646</v>
      </c>
    </row>
    <row r="2312">
      <c r="A2312" s="18" t="s">
        <v>3947</v>
      </c>
    </row>
    <row r="2313">
      <c r="A2313" s="18" t="s">
        <v>7259</v>
      </c>
    </row>
    <row r="2314">
      <c r="A2314" s="18" t="s">
        <v>6652</v>
      </c>
    </row>
    <row r="2315">
      <c r="A2315" s="18" t="s">
        <v>899</v>
      </c>
    </row>
    <row r="2316">
      <c r="A2316" s="18" t="s">
        <v>3952</v>
      </c>
    </row>
    <row r="2317">
      <c r="A2317" s="18" t="s">
        <v>900</v>
      </c>
    </row>
    <row r="2318">
      <c r="A2318" s="18" t="s">
        <v>6653</v>
      </c>
    </row>
    <row r="2319">
      <c r="A2319" s="18" t="s">
        <v>901</v>
      </c>
    </row>
    <row r="2320">
      <c r="A2320" s="18" t="s">
        <v>902</v>
      </c>
    </row>
    <row r="2321">
      <c r="A2321" s="18" t="s">
        <v>3955</v>
      </c>
    </row>
    <row r="2322">
      <c r="A2322" s="18" t="s">
        <v>6657</v>
      </c>
    </row>
    <row r="2323">
      <c r="A2323" s="18" t="s">
        <v>903</v>
      </c>
    </row>
    <row r="2324">
      <c r="A2324" s="18" t="s">
        <v>6658</v>
      </c>
    </row>
    <row r="2325">
      <c r="A2325" s="18" t="s">
        <v>3962</v>
      </c>
    </row>
    <row r="2326">
      <c r="A2326" s="18" t="s">
        <v>7260</v>
      </c>
    </row>
    <row r="2327">
      <c r="A2327" s="18" t="s">
        <v>6663</v>
      </c>
    </row>
    <row r="2328">
      <c r="A2328" s="18" t="s">
        <v>6664</v>
      </c>
    </row>
    <row r="2329">
      <c r="A2329" s="18" t="s">
        <v>905</v>
      </c>
    </row>
    <row r="2330">
      <c r="A2330" s="18" t="s">
        <v>3966</v>
      </c>
    </row>
    <row r="2331">
      <c r="A2331" s="18" t="s">
        <v>3967</v>
      </c>
    </row>
    <row r="2332">
      <c r="A2332" s="18" t="s">
        <v>3970</v>
      </c>
    </row>
    <row r="2333">
      <c r="A2333" s="18" t="s">
        <v>3975</v>
      </c>
    </row>
    <row r="2334">
      <c r="A2334" s="18" t="s">
        <v>6676</v>
      </c>
    </row>
    <row r="2335">
      <c r="A2335" s="18" t="s">
        <v>906</v>
      </c>
    </row>
    <row r="2336">
      <c r="A2336" s="18" t="s">
        <v>3979</v>
      </c>
    </row>
    <row r="2337">
      <c r="A2337" s="18" t="s">
        <v>3980</v>
      </c>
    </row>
    <row r="2338">
      <c r="A2338" s="18" t="s">
        <v>3982</v>
      </c>
    </row>
    <row r="2339">
      <c r="A2339" s="18" t="s">
        <v>907</v>
      </c>
    </row>
    <row r="2340">
      <c r="A2340" s="18" t="s">
        <v>3984</v>
      </c>
    </row>
    <row r="2341">
      <c r="A2341" s="18" t="s">
        <v>3988</v>
      </c>
    </row>
    <row r="2342">
      <c r="A2342" s="18" t="s">
        <v>908</v>
      </c>
    </row>
    <row r="2343">
      <c r="A2343" s="18" t="s">
        <v>6680</v>
      </c>
    </row>
    <row r="2344">
      <c r="A2344" s="18" t="s">
        <v>7261</v>
      </c>
    </row>
    <row r="2345">
      <c r="A2345" s="18" t="s">
        <v>3993</v>
      </c>
    </row>
    <row r="2346">
      <c r="A2346" s="18" t="s">
        <v>3995</v>
      </c>
    </row>
    <row r="2347">
      <c r="A2347" s="18" t="s">
        <v>909</v>
      </c>
    </row>
    <row r="2348">
      <c r="A2348" s="18" t="s">
        <v>6685</v>
      </c>
    </row>
    <row r="2349">
      <c r="A2349" s="18" t="s">
        <v>6689</v>
      </c>
    </row>
    <row r="2350">
      <c r="A2350" s="18" t="s">
        <v>6697</v>
      </c>
    </row>
    <row r="2351">
      <c r="A2351" s="18" t="s">
        <v>6699</v>
      </c>
    </row>
    <row r="2352">
      <c r="A2352" s="18" t="s">
        <v>6701</v>
      </c>
    </row>
    <row r="2353">
      <c r="A2353" s="18" t="s">
        <v>910</v>
      </c>
    </row>
    <row r="2354">
      <c r="A2354" s="18" t="s">
        <v>7262</v>
      </c>
    </row>
    <row r="2355">
      <c r="A2355" s="18" t="s">
        <v>4005</v>
      </c>
    </row>
    <row r="2356">
      <c r="A2356" s="18" t="s">
        <v>911</v>
      </c>
    </row>
    <row r="2357">
      <c r="A2357" s="18" t="s">
        <v>4006</v>
      </c>
    </row>
    <row r="2358">
      <c r="A2358" s="18" t="s">
        <v>912</v>
      </c>
    </row>
    <row r="2359">
      <c r="A2359" s="18" t="s">
        <v>913</v>
      </c>
    </row>
    <row r="2360">
      <c r="A2360" s="18" t="s">
        <v>914</v>
      </c>
    </row>
    <row r="2361">
      <c r="A2361" s="18" t="s">
        <v>6715</v>
      </c>
    </row>
    <row r="2362">
      <c r="A2362" s="18" t="s">
        <v>6716</v>
      </c>
    </row>
    <row r="2363">
      <c r="A2363" s="18" t="s">
        <v>4018</v>
      </c>
    </row>
    <row r="2364">
      <c r="A2364" s="18" t="s">
        <v>4019</v>
      </c>
    </row>
    <row r="2365">
      <c r="A2365" s="18" t="s">
        <v>4020</v>
      </c>
    </row>
    <row r="2366">
      <c r="A2366" s="18" t="s">
        <v>4023</v>
      </c>
    </row>
    <row r="2367">
      <c r="A2367" s="18" t="s">
        <v>4024</v>
      </c>
    </row>
    <row r="2368">
      <c r="A2368" s="18" t="s">
        <v>915</v>
      </c>
    </row>
    <row r="2369">
      <c r="A2369" s="18" t="s">
        <v>916</v>
      </c>
    </row>
    <row r="2370">
      <c r="A2370" s="18" t="s">
        <v>4033</v>
      </c>
    </row>
    <row r="2371">
      <c r="A2371" s="18" t="s">
        <v>4034</v>
      </c>
    </row>
    <row r="2372">
      <c r="A2372" s="18" t="s">
        <v>4035</v>
      </c>
    </row>
    <row r="2373">
      <c r="A2373" s="18" t="s">
        <v>6721</v>
      </c>
    </row>
    <row r="2374">
      <c r="A2374" s="18" t="s">
        <v>4037</v>
      </c>
    </row>
    <row r="2375">
      <c r="A2375" s="18" t="s">
        <v>4038</v>
      </c>
    </row>
    <row r="2376">
      <c r="A2376" s="18" t="s">
        <v>6722</v>
      </c>
    </row>
    <row r="2377">
      <c r="A2377" s="18" t="s">
        <v>917</v>
      </c>
    </row>
    <row r="2378">
      <c r="A2378" s="18" t="s">
        <v>4039</v>
      </c>
    </row>
    <row r="2379">
      <c r="A2379" s="18" t="s">
        <v>919</v>
      </c>
    </row>
    <row r="2380">
      <c r="A2380" s="18" t="s">
        <v>4041</v>
      </c>
    </row>
    <row r="2381">
      <c r="A2381" s="18" t="s">
        <v>920</v>
      </c>
    </row>
    <row r="2382">
      <c r="A2382" s="18" t="s">
        <v>921</v>
      </c>
    </row>
    <row r="2383">
      <c r="A2383" s="18" t="s">
        <v>922</v>
      </c>
    </row>
    <row r="2384">
      <c r="A2384" s="18" t="s">
        <v>4046</v>
      </c>
    </row>
    <row r="2385">
      <c r="A2385" s="18" t="s">
        <v>923</v>
      </c>
    </row>
    <row r="2386">
      <c r="A2386" s="18" t="s">
        <v>924</v>
      </c>
    </row>
    <row r="2387">
      <c r="A2387" s="18" t="s">
        <v>4049</v>
      </c>
    </row>
    <row r="2388">
      <c r="A2388" s="18" t="s">
        <v>6730</v>
      </c>
    </row>
    <row r="2389">
      <c r="A2389" s="18" t="s">
        <v>4054</v>
      </c>
    </row>
    <row r="2390">
      <c r="A2390" s="18" t="s">
        <v>6732</v>
      </c>
    </row>
    <row r="2391">
      <c r="A2391" s="18" t="s">
        <v>925</v>
      </c>
    </row>
    <row r="2392">
      <c r="A2392" s="18" t="s">
        <v>926</v>
      </c>
    </row>
    <row r="2393">
      <c r="A2393" s="18" t="s">
        <v>7263</v>
      </c>
    </row>
    <row r="2394">
      <c r="A2394" s="18" t="s">
        <v>4055</v>
      </c>
    </row>
    <row r="2395">
      <c r="A2395" s="18" t="s">
        <v>4057</v>
      </c>
    </row>
    <row r="2396">
      <c r="A2396" s="18" t="s">
        <v>927</v>
      </c>
    </row>
    <row r="2397">
      <c r="A2397" s="18" t="s">
        <v>4059</v>
      </c>
    </row>
    <row r="2398">
      <c r="A2398" s="18" t="s">
        <v>928</v>
      </c>
    </row>
    <row r="2399">
      <c r="A2399" s="18" t="s">
        <v>929</v>
      </c>
    </row>
    <row r="2400">
      <c r="A2400" s="18" t="s">
        <v>4060</v>
      </c>
    </row>
    <row r="2401">
      <c r="A2401" s="18" t="s">
        <v>930</v>
      </c>
    </row>
    <row r="2402">
      <c r="A2402" s="18" t="s">
        <v>931</v>
      </c>
    </row>
    <row r="2403">
      <c r="A2403" s="18" t="s">
        <v>932</v>
      </c>
    </row>
    <row r="2404">
      <c r="A2404" s="18" t="s">
        <v>933</v>
      </c>
    </row>
    <row r="2405">
      <c r="A2405" s="18" t="s">
        <v>4063</v>
      </c>
    </row>
    <row r="2406">
      <c r="A2406" s="18" t="s">
        <v>934</v>
      </c>
    </row>
    <row r="2407">
      <c r="A2407" s="18" t="s">
        <v>935</v>
      </c>
    </row>
    <row r="2408">
      <c r="A2408" s="18" t="s">
        <v>936</v>
      </c>
    </row>
    <row r="2409">
      <c r="A2409" s="18" t="s">
        <v>4065</v>
      </c>
    </row>
    <row r="2410">
      <c r="A2410" s="18" t="s">
        <v>6744</v>
      </c>
    </row>
    <row r="2411">
      <c r="A2411" s="18" t="s">
        <v>4067</v>
      </c>
    </row>
    <row r="2412">
      <c r="A2412" s="18" t="s">
        <v>937</v>
      </c>
    </row>
    <row r="2413">
      <c r="A2413" s="18" t="s">
        <v>4070</v>
      </c>
    </row>
    <row r="2414">
      <c r="A2414" s="18" t="s">
        <v>4074</v>
      </c>
    </row>
    <row r="2415">
      <c r="A2415" s="18" t="s">
        <v>6753</v>
      </c>
    </row>
    <row r="2416">
      <c r="A2416" s="18" t="s">
        <v>938</v>
      </c>
    </row>
    <row r="2417">
      <c r="A2417" s="18" t="s">
        <v>6757</v>
      </c>
    </row>
    <row r="2418">
      <c r="A2418" s="18" t="s">
        <v>939</v>
      </c>
    </row>
    <row r="2419">
      <c r="A2419" s="18" t="s">
        <v>940</v>
      </c>
    </row>
    <row r="2420">
      <c r="A2420" s="18" t="s">
        <v>941</v>
      </c>
    </row>
    <row r="2421">
      <c r="A2421" s="18" t="s">
        <v>4080</v>
      </c>
    </row>
    <row r="2422">
      <c r="A2422" s="18" t="s">
        <v>4082</v>
      </c>
    </row>
    <row r="2423">
      <c r="A2423" s="18" t="s">
        <v>6764</v>
      </c>
    </row>
    <row r="2424">
      <c r="A2424" s="18" t="s">
        <v>7264</v>
      </c>
    </row>
    <row r="2425">
      <c r="A2425" s="18" t="s">
        <v>6768</v>
      </c>
    </row>
    <row r="2426">
      <c r="A2426" s="18" t="s">
        <v>942</v>
      </c>
    </row>
    <row r="2427">
      <c r="A2427" s="18" t="s">
        <v>4086</v>
      </c>
    </row>
    <row r="2428">
      <c r="A2428" s="18" t="s">
        <v>4087</v>
      </c>
    </row>
    <row r="2429">
      <c r="A2429" s="18" t="s">
        <v>4089</v>
      </c>
    </row>
    <row r="2430">
      <c r="A2430" s="18" t="s">
        <v>943</v>
      </c>
    </row>
    <row r="2431">
      <c r="A2431" s="18" t="s">
        <v>4092</v>
      </c>
    </row>
    <row r="2432">
      <c r="A2432" s="18" t="s">
        <v>4093</v>
      </c>
    </row>
    <row r="2433">
      <c r="A2433" s="18" t="s">
        <v>944</v>
      </c>
    </row>
    <row r="2434">
      <c r="A2434" s="18" t="s">
        <v>945</v>
      </c>
    </row>
    <row r="2435">
      <c r="A2435" s="18" t="s">
        <v>946</v>
      </c>
    </row>
    <row r="2436">
      <c r="A2436" s="18" t="s">
        <v>4095</v>
      </c>
    </row>
    <row r="2437">
      <c r="A2437" s="18" t="s">
        <v>6776</v>
      </c>
    </row>
    <row r="2438">
      <c r="A2438" s="18" t="s">
        <v>947</v>
      </c>
    </row>
    <row r="2439">
      <c r="A2439" s="18" t="s">
        <v>4097</v>
      </c>
    </row>
    <row r="2440">
      <c r="A2440" s="18" t="s">
        <v>4098</v>
      </c>
    </row>
    <row r="2441">
      <c r="A2441" s="18" t="s">
        <v>948</v>
      </c>
    </row>
    <row r="2442">
      <c r="A2442" s="18" t="s">
        <v>949</v>
      </c>
    </row>
    <row r="2443">
      <c r="A2443" s="18" t="s">
        <v>950</v>
      </c>
    </row>
    <row r="2444">
      <c r="A2444" s="18" t="s">
        <v>951</v>
      </c>
    </row>
    <row r="2445">
      <c r="A2445" s="18" t="s">
        <v>6781</v>
      </c>
    </row>
    <row r="2446">
      <c r="A2446" s="18" t="s">
        <v>4101</v>
      </c>
    </row>
    <row r="2447">
      <c r="A2447" s="18" t="s">
        <v>4104</v>
      </c>
    </row>
    <row r="2448">
      <c r="A2448" s="18" t="s">
        <v>6789</v>
      </c>
    </row>
    <row r="2449">
      <c r="A2449" s="18" t="s">
        <v>4107</v>
      </c>
    </row>
    <row r="2450">
      <c r="A2450" s="18" t="s">
        <v>952</v>
      </c>
    </row>
    <row r="2451">
      <c r="A2451" s="18" t="s">
        <v>4108</v>
      </c>
    </row>
    <row r="2452">
      <c r="A2452" s="18" t="s">
        <v>4109</v>
      </c>
    </row>
    <row r="2453">
      <c r="A2453" s="18" t="s">
        <v>7265</v>
      </c>
    </row>
    <row r="2454">
      <c r="A2454" s="18" t="s">
        <v>953</v>
      </c>
    </row>
    <row r="2455">
      <c r="A2455" s="18" t="s">
        <v>7266</v>
      </c>
    </row>
    <row r="2456">
      <c r="A2456" s="18" t="s">
        <v>6792</v>
      </c>
    </row>
    <row r="2457">
      <c r="A2457" s="18" t="s">
        <v>4111</v>
      </c>
    </row>
    <row r="2458">
      <c r="A2458" s="18" t="s">
        <v>4112</v>
      </c>
    </row>
    <row r="2459">
      <c r="A2459" s="18" t="s">
        <v>954</v>
      </c>
    </row>
    <row r="2460">
      <c r="A2460" s="18" t="s">
        <v>4114</v>
      </c>
    </row>
    <row r="2461">
      <c r="A2461" s="18" t="s">
        <v>4117</v>
      </c>
    </row>
    <row r="2462">
      <c r="A2462" s="18" t="s">
        <v>4123</v>
      </c>
    </row>
    <row r="2463">
      <c r="A2463" s="18" t="s">
        <v>955</v>
      </c>
    </row>
    <row r="2464">
      <c r="A2464" s="18" t="s">
        <v>4126</v>
      </c>
    </row>
    <row r="2465">
      <c r="A2465" s="18" t="s">
        <v>4127</v>
      </c>
    </row>
    <row r="2466">
      <c r="A2466" s="18" t="s">
        <v>4128</v>
      </c>
    </row>
    <row r="2467">
      <c r="A2467" s="18" t="s">
        <v>4129</v>
      </c>
    </row>
    <row r="2468">
      <c r="A2468" s="18" t="s">
        <v>6798</v>
      </c>
    </row>
    <row r="2469">
      <c r="A2469" s="18" t="s">
        <v>956</v>
      </c>
    </row>
    <row r="2470">
      <c r="A2470" s="18" t="s">
        <v>957</v>
      </c>
    </row>
    <row r="2471">
      <c r="A2471" s="18" t="s">
        <v>6799</v>
      </c>
    </row>
    <row r="2472">
      <c r="A2472" s="18" t="s">
        <v>4133</v>
      </c>
    </row>
    <row r="2473">
      <c r="A2473" s="18" t="s">
        <v>4137</v>
      </c>
    </row>
    <row r="2474">
      <c r="A2474" s="18" t="s">
        <v>958</v>
      </c>
    </row>
    <row r="2475">
      <c r="A2475" s="18" t="s">
        <v>4139</v>
      </c>
    </row>
    <row r="2476">
      <c r="A2476" s="18" t="s">
        <v>959</v>
      </c>
    </row>
    <row r="2477">
      <c r="A2477" s="18" t="s">
        <v>960</v>
      </c>
    </row>
    <row r="2478">
      <c r="A2478" s="18" t="s">
        <v>961</v>
      </c>
    </row>
    <row r="2479">
      <c r="A2479" s="18" t="s">
        <v>962</v>
      </c>
    </row>
    <row r="2480">
      <c r="A2480" s="18" t="s">
        <v>963</v>
      </c>
    </row>
    <row r="2481">
      <c r="A2481" s="18" t="s">
        <v>964</v>
      </c>
    </row>
    <row r="2482">
      <c r="A2482" s="18" t="s">
        <v>965</v>
      </c>
    </row>
    <row r="2483">
      <c r="A2483" s="18" t="s">
        <v>4147</v>
      </c>
    </row>
    <row r="2484">
      <c r="A2484" s="18" t="s">
        <v>4157</v>
      </c>
    </row>
    <row r="2485">
      <c r="A2485" s="18" t="s">
        <v>966</v>
      </c>
    </row>
    <row r="2486">
      <c r="A2486" s="18" t="s">
        <v>967</v>
      </c>
    </row>
    <row r="2487">
      <c r="A2487" s="18" t="s">
        <v>4160</v>
      </c>
    </row>
    <row r="2488">
      <c r="A2488" s="18" t="s">
        <v>4165</v>
      </c>
    </row>
    <row r="2489">
      <c r="A2489" s="18" t="s">
        <v>4166</v>
      </c>
    </row>
    <row r="2490">
      <c r="A2490" s="18" t="s">
        <v>4167</v>
      </c>
    </row>
    <row r="2491">
      <c r="A2491" s="18" t="s">
        <v>4168</v>
      </c>
    </row>
    <row r="2492">
      <c r="A2492" s="18" t="s">
        <v>968</v>
      </c>
    </row>
    <row r="2493">
      <c r="A2493" s="18" t="s">
        <v>6824</v>
      </c>
    </row>
    <row r="2494">
      <c r="A2494" s="18" t="s">
        <v>969</v>
      </c>
    </row>
    <row r="2495">
      <c r="A2495" s="18" t="s">
        <v>4169</v>
      </c>
    </row>
    <row r="2496">
      <c r="A2496" s="18" t="s">
        <v>970</v>
      </c>
    </row>
    <row r="2497">
      <c r="A2497" s="18" t="s">
        <v>971</v>
      </c>
    </row>
    <row r="2498">
      <c r="A2498" s="18" t="s">
        <v>7267</v>
      </c>
    </row>
    <row r="2499">
      <c r="A2499" s="18" t="s">
        <v>4176</v>
      </c>
    </row>
    <row r="2500">
      <c r="A2500" s="18" t="s">
        <v>972</v>
      </c>
    </row>
    <row r="2501">
      <c r="A2501" s="18" t="s">
        <v>7268</v>
      </c>
    </row>
    <row r="2502">
      <c r="A2502" s="18" t="s">
        <v>4179</v>
      </c>
    </row>
    <row r="2503">
      <c r="A2503" s="18" t="s">
        <v>4182</v>
      </c>
    </row>
    <row r="2504">
      <c r="A2504" s="18" t="s">
        <v>4184</v>
      </c>
    </row>
    <row r="2505">
      <c r="A2505" s="18" t="s">
        <v>4185</v>
      </c>
    </row>
    <row r="2506">
      <c r="A2506" s="18" t="s">
        <v>4186</v>
      </c>
    </row>
    <row r="2507">
      <c r="A2507" s="18" t="s">
        <v>973</v>
      </c>
    </row>
    <row r="2508">
      <c r="A2508" s="18" t="s">
        <v>6837</v>
      </c>
    </row>
    <row r="2509">
      <c r="A2509" s="18" t="s">
        <v>4188</v>
      </c>
    </row>
    <row r="2510">
      <c r="A2510" s="18" t="s">
        <v>4190</v>
      </c>
    </row>
    <row r="2511">
      <c r="A2511" s="18" t="s">
        <v>4192</v>
      </c>
    </row>
    <row r="2512">
      <c r="A2512" s="18" t="s">
        <v>6841</v>
      </c>
    </row>
    <row r="2513">
      <c r="A2513" s="18" t="s">
        <v>974</v>
      </c>
    </row>
    <row r="2514">
      <c r="A2514" s="18" t="s">
        <v>4194</v>
      </c>
    </row>
    <row r="2515">
      <c r="A2515" s="18" t="s">
        <v>4195</v>
      </c>
    </row>
    <row r="2516">
      <c r="A2516" s="18" t="s">
        <v>975</v>
      </c>
    </row>
    <row r="2517">
      <c r="A2517" s="18" t="s">
        <v>976</v>
      </c>
    </row>
    <row r="2518">
      <c r="A2518" s="18" t="s">
        <v>4198</v>
      </c>
    </row>
    <row r="2519">
      <c r="A2519" s="18" t="s">
        <v>977</v>
      </c>
    </row>
    <row r="2520">
      <c r="A2520" s="18" t="s">
        <v>978</v>
      </c>
    </row>
    <row r="2521">
      <c r="A2521" s="18" t="s">
        <v>979</v>
      </c>
    </row>
    <row r="2522">
      <c r="A2522" s="18" t="s">
        <v>6850</v>
      </c>
    </row>
    <row r="2523">
      <c r="A2523" s="18" t="s">
        <v>980</v>
      </c>
    </row>
    <row r="2524">
      <c r="A2524" s="18" t="s">
        <v>981</v>
      </c>
    </row>
    <row r="2525">
      <c r="A2525" s="18" t="s">
        <v>4203</v>
      </c>
    </row>
    <row r="2526">
      <c r="A2526" s="18" t="s">
        <v>982</v>
      </c>
    </row>
    <row r="2527">
      <c r="A2527" s="18" t="s">
        <v>4209</v>
      </c>
    </row>
    <row r="2528">
      <c r="A2528" s="18" t="s">
        <v>4210</v>
      </c>
    </row>
    <row r="2529">
      <c r="A2529" s="18" t="s">
        <v>4211</v>
      </c>
    </row>
    <row r="2530">
      <c r="A2530" s="18" t="s">
        <v>4212</v>
      </c>
    </row>
    <row r="2531">
      <c r="A2531" s="18" t="s">
        <v>4213</v>
      </c>
    </row>
    <row r="2532">
      <c r="A2532" s="18" t="s">
        <v>4215</v>
      </c>
    </row>
    <row r="2533">
      <c r="A2533" s="18" t="s">
        <v>983</v>
      </c>
    </row>
    <row r="2534">
      <c r="A2534" s="18" t="s">
        <v>984</v>
      </c>
    </row>
    <row r="2535">
      <c r="A2535" s="18" t="s">
        <v>4218</v>
      </c>
    </row>
    <row r="2536">
      <c r="A2536" s="18" t="s">
        <v>4222</v>
      </c>
    </row>
    <row r="2537">
      <c r="A2537" s="18" t="s">
        <v>4224</v>
      </c>
    </row>
    <row r="2538">
      <c r="A2538" s="18" t="s">
        <v>4232</v>
      </c>
    </row>
    <row r="2539">
      <c r="A2539" s="18" t="s">
        <v>985</v>
      </c>
    </row>
    <row r="2540">
      <c r="A2540" s="18" t="s">
        <v>6872</v>
      </c>
    </row>
    <row r="2541">
      <c r="A2541" s="18" t="s">
        <v>4236</v>
      </c>
    </row>
    <row r="2542">
      <c r="A2542" s="18" t="s">
        <v>986</v>
      </c>
    </row>
    <row r="2543">
      <c r="A2543" s="18" t="s">
        <v>7269</v>
      </c>
    </row>
    <row r="2544">
      <c r="A2544" s="18" t="s">
        <v>987</v>
      </c>
    </row>
    <row r="2545">
      <c r="A2545" s="18" t="s">
        <v>6875</v>
      </c>
    </row>
    <row r="2546">
      <c r="A2546" s="18" t="s">
        <v>988</v>
      </c>
    </row>
    <row r="2547">
      <c r="A2547" s="18" t="s">
        <v>4242</v>
      </c>
    </row>
    <row r="2548">
      <c r="A2548" s="18" t="s">
        <v>4243</v>
      </c>
    </row>
    <row r="2549">
      <c r="A2549" s="18" t="s">
        <v>989</v>
      </c>
    </row>
    <row r="2550">
      <c r="A2550" s="18" t="s">
        <v>4246</v>
      </c>
    </row>
    <row r="2551">
      <c r="A2551" s="18" t="s">
        <v>7270</v>
      </c>
    </row>
    <row r="2552">
      <c r="A2552" s="18" t="s">
        <v>4248</v>
      </c>
    </row>
    <row r="2553">
      <c r="A2553" s="18" t="s">
        <v>4249</v>
      </c>
    </row>
    <row r="2554">
      <c r="A2554" s="18" t="s">
        <v>990</v>
      </c>
    </row>
    <row r="2555">
      <c r="A2555" s="18" t="s">
        <v>991</v>
      </c>
    </row>
    <row r="2556">
      <c r="A2556" s="18" t="s">
        <v>4256</v>
      </c>
    </row>
    <row r="2557">
      <c r="A2557" s="18" t="s">
        <v>4262</v>
      </c>
    </row>
    <row r="2558">
      <c r="A2558" s="18" t="s">
        <v>4264</v>
      </c>
    </row>
    <row r="2559">
      <c r="A2559" s="18" t="s">
        <v>4265</v>
      </c>
    </row>
    <row r="2560">
      <c r="A2560" s="18" t="s">
        <v>6884</v>
      </c>
    </row>
    <row r="2561">
      <c r="A2561" s="18" t="s">
        <v>4269</v>
      </c>
    </row>
    <row r="2562">
      <c r="A2562" s="18" t="s">
        <v>6886</v>
      </c>
    </row>
    <row r="2563">
      <c r="A2563" s="18" t="s">
        <v>4280</v>
      </c>
    </row>
    <row r="2564">
      <c r="A2564" s="18" t="s">
        <v>7271</v>
      </c>
    </row>
    <row r="2565">
      <c r="A2565" s="18" t="s">
        <v>4283</v>
      </c>
    </row>
    <row r="2566">
      <c r="A2566" s="18" t="s">
        <v>992</v>
      </c>
    </row>
    <row r="2567">
      <c r="A2567" s="18" t="s">
        <v>6897</v>
      </c>
    </row>
    <row r="2568">
      <c r="A2568" s="18" t="s">
        <v>4291</v>
      </c>
    </row>
    <row r="2569">
      <c r="A2569" s="18" t="s">
        <v>4292</v>
      </c>
    </row>
    <row r="2570">
      <c r="A2570" s="18" t="s">
        <v>4293</v>
      </c>
    </row>
    <row r="2571">
      <c r="A2571" s="18" t="s">
        <v>4294</v>
      </c>
    </row>
    <row r="2572">
      <c r="A2572" s="18" t="s">
        <v>4296</v>
      </c>
    </row>
    <row r="2573">
      <c r="A2573" s="18" t="s">
        <v>993</v>
      </c>
    </row>
    <row r="2574">
      <c r="A2574" s="18" t="s">
        <v>994</v>
      </c>
    </row>
    <row r="2575">
      <c r="A2575" s="18" t="s">
        <v>4299</v>
      </c>
    </row>
    <row r="2576">
      <c r="A2576" s="18" t="s">
        <v>7272</v>
      </c>
    </row>
    <row r="2577">
      <c r="A2577" s="18" t="s">
        <v>995</v>
      </c>
    </row>
    <row r="2578">
      <c r="A2578" s="18" t="s">
        <v>996</v>
      </c>
    </row>
    <row r="2579">
      <c r="A2579" s="18" t="s">
        <v>4305</v>
      </c>
    </row>
    <row r="2580">
      <c r="A2580" s="18" t="s">
        <v>4306</v>
      </c>
    </row>
    <row r="2581">
      <c r="A2581" s="18" t="s">
        <v>997</v>
      </c>
    </row>
    <row r="2582">
      <c r="A2582" s="18" t="s">
        <v>4308</v>
      </c>
    </row>
    <row r="2583">
      <c r="A2583" s="18" t="s">
        <v>4309</v>
      </c>
    </row>
    <row r="2584">
      <c r="A2584" s="18" t="s">
        <v>998</v>
      </c>
    </row>
    <row r="2585">
      <c r="A2585" s="18" t="s">
        <v>999</v>
      </c>
    </row>
    <row r="2586">
      <c r="A2586" s="18" t="s">
        <v>6917</v>
      </c>
    </row>
    <row r="2587">
      <c r="A2587" s="18" t="s">
        <v>1000</v>
      </c>
    </row>
    <row r="2588">
      <c r="A2588" s="18" t="s">
        <v>4314</v>
      </c>
    </row>
    <row r="2589">
      <c r="A2589" s="18" t="s">
        <v>4315</v>
      </c>
    </row>
    <row r="2590">
      <c r="A2590" s="18" t="s">
        <v>1001</v>
      </c>
    </row>
    <row r="2591">
      <c r="A2591" s="18" t="s">
        <v>1002</v>
      </c>
    </row>
    <row r="2592">
      <c r="A2592" s="18" t="s">
        <v>7273</v>
      </c>
    </row>
    <row r="2593">
      <c r="A2593" s="18" t="s">
        <v>4326</v>
      </c>
    </row>
    <row r="2594">
      <c r="A2594" s="18" t="s">
        <v>4327</v>
      </c>
    </row>
    <row r="2595">
      <c r="A2595" s="18" t="s">
        <v>1003</v>
      </c>
    </row>
    <row r="2596">
      <c r="A2596" s="18" t="s">
        <v>4331</v>
      </c>
    </row>
    <row r="2597">
      <c r="A2597" s="18" t="s">
        <v>4336</v>
      </c>
    </row>
    <row r="2598">
      <c r="A2598" s="18" t="s">
        <v>1004</v>
      </c>
    </row>
    <row r="2599">
      <c r="A2599" s="18" t="s">
        <v>1005</v>
      </c>
    </row>
    <row r="2600">
      <c r="A2600" s="18" t="s">
        <v>4337</v>
      </c>
    </row>
    <row r="2601">
      <c r="A2601" s="18" t="s">
        <v>4339</v>
      </c>
    </row>
    <row r="2602">
      <c r="A2602" s="18" t="s">
        <v>4340</v>
      </c>
    </row>
    <row r="2603">
      <c r="A2603" s="18" t="s">
        <v>4343</v>
      </c>
    </row>
    <row r="2604">
      <c r="A2604" s="18" t="s">
        <v>4345</v>
      </c>
    </row>
    <row r="2605">
      <c r="A2605" s="18" t="s">
        <v>1006</v>
      </c>
    </row>
    <row r="2606">
      <c r="A2606" s="18" t="s">
        <v>1007</v>
      </c>
    </row>
    <row r="2607">
      <c r="A2607" s="18" t="s">
        <v>4349</v>
      </c>
    </row>
    <row r="2608">
      <c r="A2608" s="18" t="s">
        <v>1008</v>
      </c>
    </row>
    <row r="2609">
      <c r="A2609" s="18" t="s">
        <v>1009</v>
      </c>
    </row>
    <row r="2610">
      <c r="A2610" s="18" t="s">
        <v>1010</v>
      </c>
    </row>
    <row r="2611">
      <c r="A2611" s="18" t="s">
        <v>4353</v>
      </c>
    </row>
    <row r="2612">
      <c r="A2612" s="18" t="s">
        <v>1011</v>
      </c>
    </row>
    <row r="2613">
      <c r="A2613" s="18" t="s">
        <v>4354</v>
      </c>
    </row>
    <row r="2614">
      <c r="A2614" s="18" t="s">
        <v>6944</v>
      </c>
    </row>
    <row r="2615">
      <c r="A2615" s="18" t="s">
        <v>1012</v>
      </c>
    </row>
    <row r="2616">
      <c r="A2616" s="18" t="s">
        <v>6952</v>
      </c>
    </row>
    <row r="2617">
      <c r="A2617" s="18" t="s">
        <v>7274</v>
      </c>
    </row>
    <row r="2618">
      <c r="A2618" s="18" t="s">
        <v>4362</v>
      </c>
    </row>
    <row r="2619">
      <c r="A2619" s="18" t="s">
        <v>1013</v>
      </c>
    </row>
    <row r="2620">
      <c r="A2620" s="18" t="s">
        <v>1014</v>
      </c>
    </row>
    <row r="2621">
      <c r="A2621" s="18" t="s">
        <v>1015</v>
      </c>
    </row>
    <row r="2622">
      <c r="A2622" s="18" t="s">
        <v>4364</v>
      </c>
    </row>
    <row r="2623">
      <c r="A2623" s="18" t="s">
        <v>1016</v>
      </c>
    </row>
    <row r="2624">
      <c r="A2624" s="18" t="s">
        <v>6955</v>
      </c>
    </row>
    <row r="2625">
      <c r="A2625" s="18" t="s">
        <v>1017</v>
      </c>
    </row>
    <row r="2626">
      <c r="A2626" s="18" t="s">
        <v>4365</v>
      </c>
    </row>
    <row r="2627">
      <c r="A2627" s="18" t="s">
        <v>6956</v>
      </c>
    </row>
    <row r="2628">
      <c r="A2628" s="18" t="s">
        <v>4367</v>
      </c>
    </row>
    <row r="2629">
      <c r="A2629" s="18" t="s">
        <v>4370</v>
      </c>
    </row>
    <row r="2630">
      <c r="A2630" s="18" t="s">
        <v>4371</v>
      </c>
    </row>
    <row r="2631">
      <c r="A2631" s="18" t="s">
        <v>4372</v>
      </c>
    </row>
    <row r="2632">
      <c r="A2632" s="18" t="s">
        <v>4378</v>
      </c>
    </row>
    <row r="2633">
      <c r="A2633" s="18" t="s">
        <v>4380</v>
      </c>
    </row>
    <row r="2634">
      <c r="A2634" s="18" t="s">
        <v>1018</v>
      </c>
    </row>
    <row r="2635">
      <c r="A2635" s="18" t="s">
        <v>6970</v>
      </c>
    </row>
    <row r="2636">
      <c r="A2636" s="18" t="s">
        <v>4388</v>
      </c>
    </row>
    <row r="2637">
      <c r="A2637" s="18" t="s">
        <v>1019</v>
      </c>
    </row>
    <row r="2638">
      <c r="A2638" s="18" t="s">
        <v>6973</v>
      </c>
    </row>
    <row r="2639">
      <c r="A2639" s="18" t="s">
        <v>1020</v>
      </c>
    </row>
    <row r="2640">
      <c r="A2640" s="18" t="s">
        <v>4392</v>
      </c>
    </row>
    <row r="2641">
      <c r="A2641" s="18" t="s">
        <v>6975</v>
      </c>
    </row>
    <row r="2642">
      <c r="A2642" s="18" t="s">
        <v>4394</v>
      </c>
    </row>
    <row r="2643">
      <c r="A2643" s="18" t="s">
        <v>7275</v>
      </c>
    </row>
    <row r="2644">
      <c r="A2644" s="18" t="s">
        <v>1021</v>
      </c>
    </row>
    <row r="2645">
      <c r="A2645" s="18" t="s">
        <v>7276</v>
      </c>
    </row>
    <row r="2646">
      <c r="A2646" s="18" t="s">
        <v>4397</v>
      </c>
    </row>
    <row r="2647">
      <c r="A2647" s="18" t="s">
        <v>4398</v>
      </c>
    </row>
    <row r="2648">
      <c r="A2648" s="18" t="s">
        <v>1022</v>
      </c>
    </row>
    <row r="2649">
      <c r="A2649" s="18" t="s">
        <v>4399</v>
      </c>
    </row>
    <row r="2650">
      <c r="A2650" s="18" t="s">
        <v>1023</v>
      </c>
    </row>
    <row r="2651">
      <c r="A2651" s="18" t="s">
        <v>4401</v>
      </c>
    </row>
    <row r="2652">
      <c r="A2652" s="18" t="s">
        <v>1024</v>
      </c>
    </row>
    <row r="2653">
      <c r="A2653" s="18" t="s">
        <v>6982</v>
      </c>
    </row>
    <row r="2654">
      <c r="A2654" s="18" t="s">
        <v>1025</v>
      </c>
    </row>
    <row r="2655">
      <c r="A2655" s="18" t="s">
        <v>4406</v>
      </c>
    </row>
    <row r="2656">
      <c r="A2656" s="18" t="s">
        <v>6983</v>
      </c>
    </row>
    <row r="2657">
      <c r="A2657" s="18" t="s">
        <v>1026</v>
      </c>
    </row>
    <row r="2658">
      <c r="A2658" s="18" t="s">
        <v>1027</v>
      </c>
    </row>
    <row r="2659">
      <c r="A2659" s="18" t="s">
        <v>4409</v>
      </c>
    </row>
    <row r="2660">
      <c r="A2660" s="18" t="s">
        <v>1028</v>
      </c>
    </row>
    <row r="2661">
      <c r="A2661" s="18" t="s">
        <v>4413</v>
      </c>
    </row>
    <row r="2662">
      <c r="A2662" s="18" t="s">
        <v>4419</v>
      </c>
    </row>
    <row r="2663">
      <c r="A2663" s="18" t="s">
        <v>1029</v>
      </c>
    </row>
    <row r="2664">
      <c r="A2664" s="18" t="s">
        <v>4425</v>
      </c>
    </row>
    <row r="2665">
      <c r="A2665" s="18" t="s">
        <v>4427</v>
      </c>
    </row>
    <row r="2666">
      <c r="A2666" s="18" t="s">
        <v>4428</v>
      </c>
    </row>
    <row r="2667">
      <c r="A2667" s="18" t="s">
        <v>6998</v>
      </c>
    </row>
    <row r="2668">
      <c r="A2668" s="18" t="s">
        <v>4430</v>
      </c>
    </row>
    <row r="2669">
      <c r="A2669" s="18" t="s">
        <v>6999</v>
      </c>
    </row>
    <row r="2670">
      <c r="A2670" s="18" t="s">
        <v>4433</v>
      </c>
    </row>
    <row r="2671">
      <c r="A2671" s="18" t="s">
        <v>7000</v>
      </c>
    </row>
    <row r="2672">
      <c r="A2672" s="18" t="s">
        <v>4434</v>
      </c>
    </row>
    <row r="2673">
      <c r="A2673" s="18" t="s">
        <v>7003</v>
      </c>
    </row>
    <row r="2674">
      <c r="A2674" s="18" t="s">
        <v>7006</v>
      </c>
    </row>
    <row r="2675">
      <c r="A2675" s="18" t="s">
        <v>1030</v>
      </c>
    </row>
    <row r="2676">
      <c r="A2676" s="18" t="s">
        <v>4442</v>
      </c>
    </row>
    <row r="2677">
      <c r="A2677" s="18" t="s">
        <v>4447</v>
      </c>
    </row>
    <row r="2678">
      <c r="A2678" s="18" t="s">
        <v>4448</v>
      </c>
    </row>
    <row r="2679">
      <c r="A2679" s="18" t="s">
        <v>7010</v>
      </c>
    </row>
    <row r="2680">
      <c r="A2680" s="18" t="s">
        <v>1031</v>
      </c>
    </row>
    <row r="2681">
      <c r="A2681" s="18" t="s">
        <v>1032</v>
      </c>
    </row>
    <row r="2682">
      <c r="A2682" s="18" t="s">
        <v>4452</v>
      </c>
    </row>
    <row r="2683">
      <c r="A2683" s="18" t="s">
        <v>4458</v>
      </c>
    </row>
    <row r="2684">
      <c r="A2684" s="18" t="s">
        <v>4459</v>
      </c>
    </row>
    <row r="2685">
      <c r="A2685" s="18" t="s">
        <v>4460</v>
      </c>
    </row>
    <row r="2686">
      <c r="A2686" s="18" t="s">
        <v>7016</v>
      </c>
    </row>
    <row r="2687">
      <c r="A2687" s="18" t="s">
        <v>4463</v>
      </c>
    </row>
    <row r="2688">
      <c r="A2688" s="18" t="s">
        <v>1033</v>
      </c>
    </row>
    <row r="2689">
      <c r="A2689" s="18" t="s">
        <v>4464</v>
      </c>
    </row>
    <row r="2690">
      <c r="A2690" s="18" t="s">
        <v>7018</v>
      </c>
    </row>
    <row r="2691">
      <c r="A2691" s="18" t="s">
        <v>7020</v>
      </c>
    </row>
    <row r="2692">
      <c r="A2692" s="18" t="s">
        <v>4471</v>
      </c>
    </row>
    <row r="2693">
      <c r="A2693" s="18" t="s">
        <v>4474</v>
      </c>
    </row>
    <row r="2694">
      <c r="A2694" s="18" t="s">
        <v>4477</v>
      </c>
    </row>
    <row r="2695">
      <c r="A2695" s="18" t="s">
        <v>7277</v>
      </c>
    </row>
    <row r="2696">
      <c r="A2696" s="18" t="s">
        <v>1035</v>
      </c>
    </row>
    <row r="2697">
      <c r="A2697" s="18" t="s">
        <v>7278</v>
      </c>
    </row>
    <row r="2698">
      <c r="A2698" s="18" t="s">
        <v>1036</v>
      </c>
    </row>
    <row r="2699">
      <c r="A2699" s="18" t="s">
        <v>1037</v>
      </c>
    </row>
    <row r="2700">
      <c r="A2700" s="18" t="s">
        <v>4487</v>
      </c>
    </row>
    <row r="2701">
      <c r="A2701" s="18" t="s">
        <v>1038</v>
      </c>
    </row>
    <row r="2702">
      <c r="A2702" s="18" t="s">
        <v>4490</v>
      </c>
    </row>
    <row r="2703">
      <c r="A2703" s="18" t="s">
        <v>4492</v>
      </c>
    </row>
    <row r="2704">
      <c r="A2704" s="18" t="s">
        <v>1039</v>
      </c>
    </row>
    <row r="2705">
      <c r="A2705" s="18" t="s">
        <v>7045</v>
      </c>
    </row>
    <row r="2706">
      <c r="A2706" s="18" t="s">
        <v>7046</v>
      </c>
    </row>
    <row r="2707">
      <c r="A2707" s="18" t="s">
        <v>7279</v>
      </c>
    </row>
    <row r="2708">
      <c r="A2708" s="18" t="s">
        <v>4502</v>
      </c>
    </row>
    <row r="2709">
      <c r="A2709" s="18" t="s">
        <v>4505</v>
      </c>
    </row>
    <row r="2710">
      <c r="A2710" s="18" t="s">
        <v>4506</v>
      </c>
    </row>
    <row r="2711">
      <c r="A2711" s="18" t="s">
        <v>4509</v>
      </c>
    </row>
    <row r="2712">
      <c r="A2712" s="18" t="s">
        <v>1040</v>
      </c>
    </row>
    <row r="2713">
      <c r="A2713" s="18" t="s">
        <v>4510</v>
      </c>
    </row>
    <row r="2714">
      <c r="A2714" s="18" t="s">
        <v>4511</v>
      </c>
    </row>
    <row r="2715">
      <c r="A2715" s="18" t="s">
        <v>1041</v>
      </c>
    </row>
    <row r="2716">
      <c r="A2716" s="18" t="s">
        <v>1042</v>
      </c>
    </row>
    <row r="2717">
      <c r="A2717" s="18" t="s">
        <v>7056</v>
      </c>
    </row>
    <row r="2718">
      <c r="A2718" s="18" t="s">
        <v>1043</v>
      </c>
    </row>
    <row r="2719">
      <c r="A2719" s="18" t="s">
        <v>1044</v>
      </c>
    </row>
    <row r="2720">
      <c r="A2720" s="18" t="s">
        <v>1045</v>
      </c>
    </row>
    <row r="2721">
      <c r="A2721" s="21">
        <v>40603.0</v>
      </c>
    </row>
    <row r="2722">
      <c r="A2722" s="21">
        <v>38047.0</v>
      </c>
    </row>
    <row r="2723">
      <c r="A2723" s="21">
        <v>36951.0</v>
      </c>
    </row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60.29"/>
  </cols>
  <sheetData>
    <row r="1">
      <c r="A1" s="22" t="s">
        <v>7280</v>
      </c>
    </row>
    <row r="2">
      <c r="A2" s="18" t="s">
        <v>1047</v>
      </c>
    </row>
    <row r="3">
      <c r="A3" s="18" t="s">
        <v>1048</v>
      </c>
    </row>
    <row r="4">
      <c r="A4" s="18" t="s">
        <v>4519</v>
      </c>
    </row>
    <row r="5">
      <c r="A5" s="18" t="s">
        <v>57</v>
      </c>
    </row>
    <row r="6">
      <c r="A6" s="18" t="s">
        <v>1049</v>
      </c>
    </row>
    <row r="7">
      <c r="A7" s="18" t="s">
        <v>4520</v>
      </c>
    </row>
    <row r="8">
      <c r="A8" s="18" t="s">
        <v>4521</v>
      </c>
    </row>
    <row r="9">
      <c r="A9" s="18" t="s">
        <v>4522</v>
      </c>
    </row>
    <row r="10">
      <c r="A10" s="18" t="s">
        <v>4523</v>
      </c>
    </row>
    <row r="11">
      <c r="A11" s="18" t="s">
        <v>1050</v>
      </c>
    </row>
    <row r="12">
      <c r="A12" s="18" t="s">
        <v>7281</v>
      </c>
    </row>
    <row r="13">
      <c r="A13" s="18" t="s">
        <v>7282</v>
      </c>
    </row>
    <row r="14">
      <c r="A14" s="18" t="s">
        <v>4524</v>
      </c>
    </row>
    <row r="15">
      <c r="A15" s="18" t="s">
        <v>1051</v>
      </c>
    </row>
    <row r="16">
      <c r="A16" s="18" t="s">
        <v>4526</v>
      </c>
    </row>
    <row r="17">
      <c r="A17" s="18" t="s">
        <v>4527</v>
      </c>
    </row>
    <row r="18">
      <c r="A18" s="18" t="s">
        <v>4528</v>
      </c>
    </row>
    <row r="19">
      <c r="A19" s="18" t="s">
        <v>7283</v>
      </c>
    </row>
    <row r="20">
      <c r="A20" s="18" t="s">
        <v>4529</v>
      </c>
    </row>
    <row r="21">
      <c r="A21" s="18" t="s">
        <v>1052</v>
      </c>
    </row>
    <row r="22">
      <c r="A22" s="18" t="s">
        <v>4530</v>
      </c>
    </row>
    <row r="23">
      <c r="A23" s="18" t="s">
        <v>7284</v>
      </c>
    </row>
    <row r="24">
      <c r="A24" s="18" t="s">
        <v>4531</v>
      </c>
    </row>
    <row r="25">
      <c r="A25" s="18" t="s">
        <v>4532</v>
      </c>
    </row>
    <row r="26">
      <c r="A26" s="18" t="s">
        <v>1053</v>
      </c>
    </row>
    <row r="27">
      <c r="A27" s="18" t="s">
        <v>1054</v>
      </c>
    </row>
    <row r="28">
      <c r="A28" s="18" t="s">
        <v>1055</v>
      </c>
    </row>
    <row r="29">
      <c r="A29" s="18" t="s">
        <v>4533</v>
      </c>
    </row>
    <row r="30">
      <c r="A30" s="18" t="s">
        <v>4534</v>
      </c>
    </row>
    <row r="31">
      <c r="A31" s="18" t="s">
        <v>4535</v>
      </c>
    </row>
    <row r="32">
      <c r="A32" s="18" t="s">
        <v>4536</v>
      </c>
    </row>
    <row r="33">
      <c r="A33" s="18" t="s">
        <v>4537</v>
      </c>
    </row>
    <row r="34">
      <c r="A34" s="18" t="s">
        <v>4538</v>
      </c>
    </row>
    <row r="35">
      <c r="A35" s="18" t="s">
        <v>1056</v>
      </c>
    </row>
    <row r="36">
      <c r="A36" s="18" t="s">
        <v>4539</v>
      </c>
    </row>
    <row r="37">
      <c r="A37" s="18" t="s">
        <v>1057</v>
      </c>
    </row>
    <row r="38">
      <c r="A38" s="18" t="s">
        <v>1058</v>
      </c>
    </row>
    <row r="39">
      <c r="A39" s="18" t="s">
        <v>1059</v>
      </c>
    </row>
    <row r="40">
      <c r="A40" s="18" t="s">
        <v>1060</v>
      </c>
    </row>
    <row r="41">
      <c r="A41" s="18" t="s">
        <v>60</v>
      </c>
    </row>
    <row r="42">
      <c r="A42" s="20" t="s">
        <v>7285</v>
      </c>
    </row>
    <row r="43">
      <c r="A43" s="18" t="s">
        <v>61</v>
      </c>
    </row>
    <row r="44">
      <c r="A44" s="18" t="s">
        <v>4540</v>
      </c>
    </row>
    <row r="45">
      <c r="A45" s="18" t="s">
        <v>4541</v>
      </c>
    </row>
    <row r="46">
      <c r="A46" s="18" t="s">
        <v>62</v>
      </c>
    </row>
    <row r="47">
      <c r="A47" s="18" t="s">
        <v>4542</v>
      </c>
    </row>
    <row r="48">
      <c r="A48" s="18" t="s">
        <v>4543</v>
      </c>
    </row>
    <row r="49">
      <c r="A49" s="18" t="s">
        <v>4544</v>
      </c>
    </row>
    <row r="50">
      <c r="A50" s="18" t="s">
        <v>7060</v>
      </c>
    </row>
    <row r="51">
      <c r="A51" s="18" t="s">
        <v>1061</v>
      </c>
    </row>
    <row r="52">
      <c r="A52" s="18" t="s">
        <v>1062</v>
      </c>
    </row>
    <row r="53">
      <c r="A53" s="18" t="s">
        <v>1063</v>
      </c>
    </row>
    <row r="54">
      <c r="A54" s="18" t="s">
        <v>4545</v>
      </c>
    </row>
    <row r="55">
      <c r="A55" s="18" t="s">
        <v>1064</v>
      </c>
    </row>
    <row r="56">
      <c r="A56" s="18" t="s">
        <v>1065</v>
      </c>
    </row>
    <row r="57">
      <c r="A57" s="18" t="s">
        <v>4546</v>
      </c>
    </row>
    <row r="58">
      <c r="A58" s="18" t="s">
        <v>7286</v>
      </c>
    </row>
    <row r="59">
      <c r="A59" s="18" t="s">
        <v>1066</v>
      </c>
    </row>
    <row r="60">
      <c r="A60" s="18" t="s">
        <v>1067</v>
      </c>
    </row>
    <row r="61">
      <c r="A61" s="18" t="s">
        <v>1068</v>
      </c>
    </row>
    <row r="62">
      <c r="A62" s="18" t="s">
        <v>1069</v>
      </c>
    </row>
    <row r="63">
      <c r="A63" s="18" t="s">
        <v>1070</v>
      </c>
    </row>
    <row r="64">
      <c r="A64" s="18" t="s">
        <v>7287</v>
      </c>
    </row>
    <row r="65">
      <c r="A65" s="18" t="s">
        <v>4547</v>
      </c>
    </row>
    <row r="66">
      <c r="A66" s="18" t="s">
        <v>4548</v>
      </c>
    </row>
    <row r="67">
      <c r="A67" s="18" t="s">
        <v>1071</v>
      </c>
    </row>
    <row r="68">
      <c r="A68" s="18" t="s">
        <v>4549</v>
      </c>
    </row>
    <row r="69">
      <c r="A69" s="18" t="s">
        <v>4550</v>
      </c>
    </row>
    <row r="70">
      <c r="A70" s="18" t="s">
        <v>1072</v>
      </c>
    </row>
    <row r="71">
      <c r="A71" s="18" t="s">
        <v>4551</v>
      </c>
    </row>
    <row r="72">
      <c r="A72" s="18" t="s">
        <v>1073</v>
      </c>
    </row>
    <row r="73">
      <c r="A73" s="18" t="s">
        <v>4552</v>
      </c>
    </row>
    <row r="74">
      <c r="A74" s="18" t="s">
        <v>7288</v>
      </c>
    </row>
    <row r="75">
      <c r="A75" s="18" t="s">
        <v>1074</v>
      </c>
    </row>
    <row r="76">
      <c r="A76" s="18" t="s">
        <v>1075</v>
      </c>
    </row>
    <row r="77">
      <c r="A77" s="18" t="s">
        <v>4554</v>
      </c>
    </row>
    <row r="78">
      <c r="A78" s="18" t="s">
        <v>4555</v>
      </c>
    </row>
    <row r="79">
      <c r="A79" s="18" t="s">
        <v>4556</v>
      </c>
    </row>
    <row r="80">
      <c r="A80" s="18" t="s">
        <v>4557</v>
      </c>
    </row>
    <row r="81">
      <c r="A81" s="18" t="s">
        <v>1076</v>
      </c>
    </row>
    <row r="82">
      <c r="A82" s="18" t="s">
        <v>1077</v>
      </c>
    </row>
    <row r="83">
      <c r="A83" s="18" t="s">
        <v>4558</v>
      </c>
    </row>
    <row r="84">
      <c r="A84" s="18" t="s">
        <v>7289</v>
      </c>
    </row>
    <row r="85">
      <c r="A85" s="18" t="s">
        <v>1078</v>
      </c>
    </row>
    <row r="86">
      <c r="A86" s="18" t="s">
        <v>4559</v>
      </c>
    </row>
    <row r="87">
      <c r="A87" s="18" t="s">
        <v>4560</v>
      </c>
    </row>
    <row r="88">
      <c r="A88" s="18" t="s">
        <v>4561</v>
      </c>
    </row>
    <row r="89">
      <c r="A89" s="18" t="s">
        <v>1079</v>
      </c>
    </row>
    <row r="90">
      <c r="A90" s="18" t="s">
        <v>1080</v>
      </c>
    </row>
    <row r="91">
      <c r="A91" s="18" t="s">
        <v>4562</v>
      </c>
    </row>
    <row r="92">
      <c r="A92" s="18" t="s">
        <v>1081</v>
      </c>
    </row>
    <row r="93">
      <c r="A93" s="18" t="s">
        <v>4563</v>
      </c>
    </row>
    <row r="94">
      <c r="A94" s="18" t="s">
        <v>7290</v>
      </c>
    </row>
    <row r="95">
      <c r="A95" s="18" t="s">
        <v>4564</v>
      </c>
    </row>
    <row r="96">
      <c r="A96" s="18" t="s">
        <v>4565</v>
      </c>
    </row>
    <row r="97">
      <c r="A97" s="18" t="s">
        <v>4566</v>
      </c>
    </row>
    <row r="98">
      <c r="A98" s="18" t="s">
        <v>68</v>
      </c>
    </row>
    <row r="99">
      <c r="A99" s="18" t="s">
        <v>4567</v>
      </c>
    </row>
    <row r="100">
      <c r="A100" s="18" t="s">
        <v>4568</v>
      </c>
    </row>
    <row r="101">
      <c r="A101" s="18" t="s">
        <v>1082</v>
      </c>
    </row>
    <row r="102">
      <c r="A102" s="18" t="s">
        <v>7291</v>
      </c>
    </row>
    <row r="103">
      <c r="A103" s="18" t="s">
        <v>7064</v>
      </c>
    </row>
    <row r="104">
      <c r="A104" s="18" t="s">
        <v>1083</v>
      </c>
    </row>
    <row r="105">
      <c r="A105" s="18" t="s">
        <v>4569</v>
      </c>
    </row>
    <row r="106">
      <c r="A106" s="18" t="s">
        <v>70</v>
      </c>
    </row>
    <row r="107">
      <c r="A107" s="18" t="s">
        <v>4570</v>
      </c>
    </row>
    <row r="108">
      <c r="A108" s="18" t="s">
        <v>4571</v>
      </c>
    </row>
    <row r="109">
      <c r="A109" s="18" t="s">
        <v>4572</v>
      </c>
    </row>
    <row r="110">
      <c r="A110" s="18" t="s">
        <v>1084</v>
      </c>
    </row>
    <row r="111">
      <c r="A111" s="18" t="s">
        <v>1085</v>
      </c>
    </row>
    <row r="112">
      <c r="A112" s="18" t="s">
        <v>4573</v>
      </c>
    </row>
    <row r="113">
      <c r="A113" s="18" t="s">
        <v>4574</v>
      </c>
    </row>
    <row r="114">
      <c r="A114" s="18" t="s">
        <v>71</v>
      </c>
    </row>
    <row r="115">
      <c r="A115" s="18" t="s">
        <v>4575</v>
      </c>
    </row>
    <row r="116">
      <c r="A116" s="18" t="s">
        <v>1086</v>
      </c>
    </row>
    <row r="117">
      <c r="A117" s="18" t="s">
        <v>1087</v>
      </c>
    </row>
    <row r="118">
      <c r="A118" s="18" t="s">
        <v>4576</v>
      </c>
    </row>
    <row r="119">
      <c r="A119" s="18" t="s">
        <v>1088</v>
      </c>
    </row>
    <row r="120">
      <c r="A120" s="18" t="s">
        <v>1089</v>
      </c>
    </row>
    <row r="121">
      <c r="A121" s="18" t="s">
        <v>1090</v>
      </c>
    </row>
    <row r="122">
      <c r="A122" s="18" t="s">
        <v>4577</v>
      </c>
    </row>
    <row r="123">
      <c r="A123" s="18" t="s">
        <v>4578</v>
      </c>
    </row>
    <row r="124">
      <c r="A124" s="18" t="s">
        <v>1091</v>
      </c>
    </row>
    <row r="125">
      <c r="A125" s="18" t="s">
        <v>4579</v>
      </c>
    </row>
    <row r="126">
      <c r="A126" s="18" t="s">
        <v>73</v>
      </c>
    </row>
    <row r="127">
      <c r="A127" s="18" t="s">
        <v>74</v>
      </c>
    </row>
    <row r="128">
      <c r="A128" s="18" t="s">
        <v>1092</v>
      </c>
    </row>
    <row r="129">
      <c r="A129" s="18" t="s">
        <v>75</v>
      </c>
    </row>
    <row r="130">
      <c r="A130" s="18" t="s">
        <v>4580</v>
      </c>
    </row>
    <row r="131">
      <c r="A131" s="18" t="s">
        <v>1093</v>
      </c>
    </row>
    <row r="132">
      <c r="A132" s="18" t="s">
        <v>4581</v>
      </c>
    </row>
    <row r="133">
      <c r="A133" s="18" t="s">
        <v>4582</v>
      </c>
    </row>
    <row r="134">
      <c r="A134" s="18" t="s">
        <v>1094</v>
      </c>
    </row>
    <row r="135">
      <c r="A135" s="18" t="s">
        <v>1095</v>
      </c>
    </row>
    <row r="136">
      <c r="A136" s="18" t="s">
        <v>1096</v>
      </c>
    </row>
    <row r="137">
      <c r="A137" s="18" t="s">
        <v>1097</v>
      </c>
    </row>
    <row r="138">
      <c r="A138" s="18" t="s">
        <v>4583</v>
      </c>
    </row>
    <row r="139">
      <c r="A139" s="18" t="s">
        <v>1098</v>
      </c>
    </row>
    <row r="140">
      <c r="A140" s="18" t="s">
        <v>1099</v>
      </c>
    </row>
    <row r="141">
      <c r="A141" s="18" t="s">
        <v>4584</v>
      </c>
    </row>
    <row r="142">
      <c r="A142" s="18" t="s">
        <v>1100</v>
      </c>
    </row>
    <row r="143">
      <c r="A143" s="18" t="s">
        <v>4585</v>
      </c>
    </row>
    <row r="144">
      <c r="A144" s="18" t="s">
        <v>1101</v>
      </c>
    </row>
    <row r="145">
      <c r="A145" s="18" t="s">
        <v>4517</v>
      </c>
    </row>
    <row r="146">
      <c r="A146" s="18" t="s">
        <v>4586</v>
      </c>
    </row>
    <row r="147">
      <c r="A147" s="18" t="s">
        <v>4587</v>
      </c>
    </row>
    <row r="148">
      <c r="A148" s="18" t="s">
        <v>1102</v>
      </c>
    </row>
    <row r="149">
      <c r="A149" s="18" t="s">
        <v>4588</v>
      </c>
    </row>
    <row r="150">
      <c r="A150" s="18" t="s">
        <v>4589</v>
      </c>
    </row>
    <row r="151">
      <c r="A151" s="18" t="s">
        <v>1103</v>
      </c>
    </row>
    <row r="152">
      <c r="A152" s="18" t="s">
        <v>1104</v>
      </c>
    </row>
    <row r="153">
      <c r="A153" s="18" t="s">
        <v>1105</v>
      </c>
    </row>
    <row r="154">
      <c r="A154" s="18" t="s">
        <v>1106</v>
      </c>
    </row>
    <row r="155">
      <c r="A155" s="18" t="s">
        <v>4590</v>
      </c>
    </row>
    <row r="156">
      <c r="A156" s="18" t="s">
        <v>4591</v>
      </c>
    </row>
    <row r="157">
      <c r="A157" s="18" t="s">
        <v>4592</v>
      </c>
    </row>
    <row r="158">
      <c r="A158" s="18" t="s">
        <v>7292</v>
      </c>
    </row>
    <row r="159">
      <c r="A159" s="18" t="s">
        <v>1107</v>
      </c>
    </row>
    <row r="160">
      <c r="A160" s="18" t="s">
        <v>4593</v>
      </c>
    </row>
    <row r="161">
      <c r="A161" s="18" t="s">
        <v>7293</v>
      </c>
    </row>
    <row r="162">
      <c r="A162" s="18" t="s">
        <v>4594</v>
      </c>
    </row>
    <row r="163">
      <c r="A163" s="18" t="s">
        <v>4595</v>
      </c>
    </row>
    <row r="164">
      <c r="A164" s="18" t="s">
        <v>4596</v>
      </c>
    </row>
    <row r="165">
      <c r="A165" s="18" t="s">
        <v>1108</v>
      </c>
    </row>
    <row r="166">
      <c r="A166" s="18" t="s">
        <v>1109</v>
      </c>
    </row>
    <row r="167">
      <c r="A167" s="18" t="s">
        <v>4597</v>
      </c>
    </row>
    <row r="168">
      <c r="A168" s="18" t="s">
        <v>4598</v>
      </c>
    </row>
    <row r="169">
      <c r="A169" s="18" t="s">
        <v>4599</v>
      </c>
    </row>
    <row r="170">
      <c r="A170" s="18" t="s">
        <v>4600</v>
      </c>
    </row>
    <row r="171">
      <c r="A171" s="18" t="s">
        <v>4601</v>
      </c>
    </row>
    <row r="172">
      <c r="A172" s="18" t="s">
        <v>79</v>
      </c>
    </row>
    <row r="173">
      <c r="A173" s="18" t="s">
        <v>1110</v>
      </c>
    </row>
    <row r="174">
      <c r="A174" s="18" t="s">
        <v>1111</v>
      </c>
    </row>
    <row r="175">
      <c r="A175" s="18" t="s">
        <v>4602</v>
      </c>
    </row>
    <row r="176">
      <c r="A176" s="18" t="s">
        <v>4603</v>
      </c>
    </row>
    <row r="177">
      <c r="A177" s="18" t="s">
        <v>4604</v>
      </c>
    </row>
    <row r="178">
      <c r="A178" s="18" t="s">
        <v>4605</v>
      </c>
    </row>
    <row r="179">
      <c r="A179" s="18" t="s">
        <v>1112</v>
      </c>
    </row>
    <row r="180">
      <c r="A180" s="18" t="s">
        <v>4606</v>
      </c>
    </row>
    <row r="181">
      <c r="A181" s="18" t="s">
        <v>4607</v>
      </c>
    </row>
    <row r="182">
      <c r="A182" s="18" t="s">
        <v>1113</v>
      </c>
    </row>
    <row r="183">
      <c r="A183" s="18" t="s">
        <v>1114</v>
      </c>
    </row>
    <row r="184">
      <c r="A184" s="18" t="s">
        <v>4608</v>
      </c>
    </row>
    <row r="185">
      <c r="A185" s="18" t="s">
        <v>1115</v>
      </c>
    </row>
    <row r="186">
      <c r="A186" s="18" t="s">
        <v>1116</v>
      </c>
    </row>
    <row r="187">
      <c r="A187" s="18" t="s">
        <v>7066</v>
      </c>
    </row>
    <row r="188">
      <c r="A188" s="18" t="s">
        <v>1117</v>
      </c>
    </row>
    <row r="189">
      <c r="A189" s="18" t="s">
        <v>1118</v>
      </c>
    </row>
    <row r="190">
      <c r="A190" s="18" t="s">
        <v>1119</v>
      </c>
    </row>
    <row r="191">
      <c r="A191" s="18" t="s">
        <v>1120</v>
      </c>
    </row>
    <row r="192">
      <c r="A192" s="18" t="s">
        <v>4609</v>
      </c>
    </row>
    <row r="193">
      <c r="A193" s="18" t="s">
        <v>1121</v>
      </c>
    </row>
    <row r="194">
      <c r="A194" s="18" t="s">
        <v>1122</v>
      </c>
    </row>
    <row r="195">
      <c r="A195" s="18" t="s">
        <v>1123</v>
      </c>
    </row>
    <row r="196">
      <c r="A196" s="18" t="s">
        <v>1124</v>
      </c>
    </row>
    <row r="197">
      <c r="A197" s="18" t="s">
        <v>1125</v>
      </c>
    </row>
    <row r="198">
      <c r="A198" s="18" t="s">
        <v>1126</v>
      </c>
    </row>
    <row r="199">
      <c r="A199" s="18" t="s">
        <v>1127</v>
      </c>
    </row>
    <row r="200">
      <c r="A200" s="18" t="s">
        <v>1128</v>
      </c>
    </row>
    <row r="201">
      <c r="A201" s="18" t="s">
        <v>1129</v>
      </c>
    </row>
    <row r="202">
      <c r="A202" s="18" t="s">
        <v>1130</v>
      </c>
    </row>
    <row r="203">
      <c r="A203" s="18" t="s">
        <v>4610</v>
      </c>
    </row>
    <row r="204">
      <c r="A204" s="18" t="s">
        <v>4611</v>
      </c>
    </row>
    <row r="205">
      <c r="A205" s="18" t="s">
        <v>4612</v>
      </c>
    </row>
    <row r="206">
      <c r="A206" s="18" t="s">
        <v>1131</v>
      </c>
    </row>
    <row r="207">
      <c r="A207" s="18" t="s">
        <v>1132</v>
      </c>
    </row>
    <row r="208">
      <c r="A208" s="18" t="s">
        <v>1133</v>
      </c>
    </row>
    <row r="209">
      <c r="A209" s="18" t="s">
        <v>4613</v>
      </c>
    </row>
    <row r="210">
      <c r="A210" s="18" t="s">
        <v>4614</v>
      </c>
    </row>
    <row r="211">
      <c r="A211" s="18" t="s">
        <v>4615</v>
      </c>
    </row>
    <row r="212">
      <c r="A212" s="18" t="s">
        <v>4616</v>
      </c>
    </row>
    <row r="213">
      <c r="A213" s="18" t="s">
        <v>4617</v>
      </c>
    </row>
    <row r="214">
      <c r="A214" s="18" t="s">
        <v>4618</v>
      </c>
    </row>
    <row r="215">
      <c r="A215" s="18" t="s">
        <v>1134</v>
      </c>
    </row>
    <row r="216">
      <c r="A216" s="18" t="s">
        <v>4619</v>
      </c>
    </row>
    <row r="217">
      <c r="A217" s="18" t="s">
        <v>4620</v>
      </c>
    </row>
    <row r="218">
      <c r="A218" s="18" t="s">
        <v>4621</v>
      </c>
    </row>
    <row r="219">
      <c r="A219" s="18" t="s">
        <v>4622</v>
      </c>
    </row>
    <row r="220">
      <c r="A220" s="18" t="s">
        <v>4623</v>
      </c>
    </row>
    <row r="221">
      <c r="A221" s="18" t="s">
        <v>4624</v>
      </c>
    </row>
    <row r="222">
      <c r="A222" s="18" t="s">
        <v>7294</v>
      </c>
    </row>
    <row r="223">
      <c r="A223" s="18" t="s">
        <v>7295</v>
      </c>
    </row>
    <row r="224">
      <c r="A224" s="18" t="s">
        <v>1135</v>
      </c>
    </row>
    <row r="225">
      <c r="A225" s="18" t="s">
        <v>4625</v>
      </c>
    </row>
    <row r="226">
      <c r="A226" s="18" t="s">
        <v>1136</v>
      </c>
    </row>
    <row r="227">
      <c r="A227" s="18" t="s">
        <v>4626</v>
      </c>
    </row>
    <row r="228">
      <c r="A228" s="18" t="s">
        <v>4627</v>
      </c>
    </row>
    <row r="229">
      <c r="A229" s="18" t="s">
        <v>84</v>
      </c>
    </row>
    <row r="230">
      <c r="A230" s="18" t="s">
        <v>4628</v>
      </c>
    </row>
    <row r="231">
      <c r="A231" s="18" t="s">
        <v>1137</v>
      </c>
    </row>
    <row r="232">
      <c r="A232" s="18" t="s">
        <v>1138</v>
      </c>
    </row>
    <row r="233">
      <c r="A233" s="18" t="s">
        <v>1139</v>
      </c>
    </row>
    <row r="234">
      <c r="A234" s="18" t="s">
        <v>1140</v>
      </c>
    </row>
    <row r="235">
      <c r="A235" s="18" t="s">
        <v>1141</v>
      </c>
    </row>
    <row r="236">
      <c r="A236" s="18" t="s">
        <v>4629</v>
      </c>
    </row>
    <row r="237">
      <c r="A237" s="18" t="s">
        <v>86</v>
      </c>
    </row>
    <row r="238">
      <c r="A238" s="18" t="s">
        <v>1142</v>
      </c>
    </row>
    <row r="239">
      <c r="A239" s="18" t="s">
        <v>1143</v>
      </c>
    </row>
    <row r="240">
      <c r="A240" s="18" t="s">
        <v>4630</v>
      </c>
    </row>
    <row r="241">
      <c r="A241" s="18" t="s">
        <v>7296</v>
      </c>
    </row>
    <row r="242">
      <c r="A242" s="18" t="s">
        <v>1144</v>
      </c>
    </row>
    <row r="243">
      <c r="A243" s="18" t="s">
        <v>1145</v>
      </c>
    </row>
    <row r="244">
      <c r="A244" s="18" t="s">
        <v>4631</v>
      </c>
    </row>
    <row r="245">
      <c r="A245" s="18" t="s">
        <v>1146</v>
      </c>
    </row>
    <row r="246">
      <c r="A246" s="18" t="s">
        <v>4632</v>
      </c>
    </row>
    <row r="247">
      <c r="A247" s="18" t="s">
        <v>4634</v>
      </c>
    </row>
    <row r="248">
      <c r="A248" s="18" t="s">
        <v>4635</v>
      </c>
    </row>
    <row r="249">
      <c r="A249" s="18" t="s">
        <v>1148</v>
      </c>
    </row>
    <row r="250">
      <c r="A250" s="18" t="s">
        <v>4636</v>
      </c>
    </row>
    <row r="251">
      <c r="A251" s="18" t="s">
        <v>4637</v>
      </c>
    </row>
    <row r="252">
      <c r="A252" s="18" t="s">
        <v>1149</v>
      </c>
    </row>
    <row r="253">
      <c r="A253" s="18" t="s">
        <v>4638</v>
      </c>
    </row>
    <row r="254">
      <c r="A254" s="18" t="s">
        <v>4639</v>
      </c>
    </row>
    <row r="255">
      <c r="A255" s="18" t="s">
        <v>1150</v>
      </c>
    </row>
    <row r="256">
      <c r="A256" s="18" t="s">
        <v>1151</v>
      </c>
    </row>
    <row r="257">
      <c r="A257" s="18" t="s">
        <v>1152</v>
      </c>
    </row>
    <row r="258">
      <c r="A258" s="18" t="s">
        <v>4640</v>
      </c>
    </row>
    <row r="259">
      <c r="A259" s="18" t="s">
        <v>1153</v>
      </c>
    </row>
    <row r="260">
      <c r="A260" s="18" t="s">
        <v>4641</v>
      </c>
    </row>
    <row r="261">
      <c r="A261" s="18" t="s">
        <v>1154</v>
      </c>
    </row>
    <row r="262">
      <c r="A262" s="18" t="s">
        <v>7067</v>
      </c>
    </row>
    <row r="263">
      <c r="A263" s="18" t="s">
        <v>1155</v>
      </c>
    </row>
    <row r="264">
      <c r="A264" s="18" t="s">
        <v>4642</v>
      </c>
    </row>
    <row r="265">
      <c r="A265" s="18" t="s">
        <v>4643</v>
      </c>
    </row>
    <row r="266">
      <c r="A266" s="18" t="s">
        <v>90</v>
      </c>
    </row>
    <row r="267">
      <c r="A267" s="18" t="s">
        <v>7297</v>
      </c>
    </row>
    <row r="268">
      <c r="A268" s="18" t="s">
        <v>1156</v>
      </c>
    </row>
    <row r="269">
      <c r="A269" s="18" t="s">
        <v>91</v>
      </c>
    </row>
    <row r="270">
      <c r="A270" s="18" t="s">
        <v>4644</v>
      </c>
    </row>
    <row r="271">
      <c r="A271" s="18" t="s">
        <v>1157</v>
      </c>
    </row>
    <row r="272">
      <c r="A272" s="18" t="s">
        <v>4645</v>
      </c>
    </row>
    <row r="273">
      <c r="A273" s="18" t="s">
        <v>1158</v>
      </c>
    </row>
    <row r="274">
      <c r="A274" s="18" t="s">
        <v>4646</v>
      </c>
    </row>
    <row r="275">
      <c r="A275" s="18" t="s">
        <v>4647</v>
      </c>
    </row>
    <row r="276">
      <c r="A276" s="18" t="s">
        <v>1159</v>
      </c>
    </row>
    <row r="277">
      <c r="A277" s="18" t="s">
        <v>4648</v>
      </c>
    </row>
    <row r="278">
      <c r="A278" s="18" t="s">
        <v>1160</v>
      </c>
    </row>
    <row r="279">
      <c r="A279" s="18" t="s">
        <v>93</v>
      </c>
    </row>
    <row r="280">
      <c r="A280" s="18" t="s">
        <v>4649</v>
      </c>
    </row>
    <row r="281">
      <c r="A281" s="18" t="s">
        <v>4650</v>
      </c>
    </row>
    <row r="282">
      <c r="A282" s="18" t="s">
        <v>1161</v>
      </c>
    </row>
    <row r="283">
      <c r="A283" s="18" t="s">
        <v>1162</v>
      </c>
    </row>
    <row r="284">
      <c r="A284" s="18" t="s">
        <v>1163</v>
      </c>
    </row>
    <row r="285">
      <c r="A285" s="18" t="s">
        <v>7298</v>
      </c>
    </row>
    <row r="286">
      <c r="A286" s="18" t="s">
        <v>1164</v>
      </c>
    </row>
    <row r="287">
      <c r="A287" s="18" t="s">
        <v>1165</v>
      </c>
    </row>
    <row r="288">
      <c r="A288" s="18" t="s">
        <v>4653</v>
      </c>
    </row>
    <row r="289">
      <c r="A289" s="18" t="s">
        <v>4654</v>
      </c>
    </row>
    <row r="290">
      <c r="A290" s="18" t="s">
        <v>4655</v>
      </c>
    </row>
    <row r="291">
      <c r="A291" s="18" t="s">
        <v>4656</v>
      </c>
    </row>
    <row r="292">
      <c r="A292" s="18" t="s">
        <v>4657</v>
      </c>
    </row>
    <row r="293">
      <c r="A293" s="18" t="s">
        <v>4658</v>
      </c>
    </row>
    <row r="294">
      <c r="A294" s="18" t="s">
        <v>4659</v>
      </c>
    </row>
    <row r="295">
      <c r="A295" s="18" t="s">
        <v>4660</v>
      </c>
    </row>
    <row r="296">
      <c r="A296" s="18" t="s">
        <v>1166</v>
      </c>
    </row>
    <row r="297">
      <c r="A297" s="18" t="s">
        <v>4661</v>
      </c>
    </row>
    <row r="298">
      <c r="A298" s="18" t="s">
        <v>4662</v>
      </c>
    </row>
    <row r="299">
      <c r="A299" s="18" t="s">
        <v>7299</v>
      </c>
    </row>
    <row r="300">
      <c r="A300" s="18" t="s">
        <v>4664</v>
      </c>
    </row>
    <row r="301">
      <c r="A301" s="18" t="s">
        <v>1167</v>
      </c>
    </row>
    <row r="302">
      <c r="A302" s="18" t="s">
        <v>1168</v>
      </c>
    </row>
    <row r="303">
      <c r="A303" s="18" t="s">
        <v>1169</v>
      </c>
    </row>
    <row r="304">
      <c r="A304" s="18" t="s">
        <v>1170</v>
      </c>
    </row>
    <row r="305">
      <c r="A305" s="18" t="s">
        <v>4665</v>
      </c>
    </row>
    <row r="306">
      <c r="A306" s="18" t="s">
        <v>1171</v>
      </c>
    </row>
    <row r="307">
      <c r="A307" s="18" t="s">
        <v>1172</v>
      </c>
    </row>
    <row r="308">
      <c r="A308" s="18" t="s">
        <v>1173</v>
      </c>
    </row>
    <row r="309">
      <c r="A309" s="18" t="s">
        <v>95</v>
      </c>
    </row>
    <row r="310">
      <c r="A310" s="18" t="s">
        <v>4666</v>
      </c>
    </row>
    <row r="311">
      <c r="A311" s="18" t="s">
        <v>4667</v>
      </c>
    </row>
    <row r="312">
      <c r="A312" s="18" t="s">
        <v>4668</v>
      </c>
    </row>
    <row r="313">
      <c r="A313" s="18" t="s">
        <v>4669</v>
      </c>
    </row>
    <row r="314">
      <c r="A314" s="18" t="s">
        <v>7068</v>
      </c>
    </row>
    <row r="315">
      <c r="A315" s="18" t="s">
        <v>1174</v>
      </c>
    </row>
    <row r="316">
      <c r="A316" s="18" t="s">
        <v>96</v>
      </c>
    </row>
    <row r="317">
      <c r="A317" s="18" t="s">
        <v>4670</v>
      </c>
    </row>
    <row r="318">
      <c r="A318" s="18" t="s">
        <v>1175</v>
      </c>
    </row>
    <row r="319">
      <c r="A319" s="18" t="s">
        <v>4671</v>
      </c>
    </row>
    <row r="320">
      <c r="A320" s="18" t="s">
        <v>4672</v>
      </c>
    </row>
    <row r="321">
      <c r="A321" s="18" t="s">
        <v>4673</v>
      </c>
    </row>
    <row r="322">
      <c r="A322" s="18" t="s">
        <v>1176</v>
      </c>
    </row>
    <row r="323">
      <c r="A323" s="18" t="s">
        <v>1177</v>
      </c>
    </row>
    <row r="324">
      <c r="A324" s="18" t="s">
        <v>4674</v>
      </c>
    </row>
    <row r="325">
      <c r="A325" s="18" t="s">
        <v>1178</v>
      </c>
    </row>
    <row r="326">
      <c r="A326" s="18" t="s">
        <v>4675</v>
      </c>
    </row>
    <row r="327">
      <c r="A327" s="18" t="s">
        <v>4676</v>
      </c>
    </row>
    <row r="328">
      <c r="A328" s="18" t="s">
        <v>1179</v>
      </c>
    </row>
    <row r="329">
      <c r="A329" s="18" t="s">
        <v>1180</v>
      </c>
    </row>
    <row r="330">
      <c r="A330" s="18" t="s">
        <v>4677</v>
      </c>
    </row>
    <row r="331">
      <c r="A331" s="18" t="s">
        <v>7300</v>
      </c>
    </row>
    <row r="332">
      <c r="A332" s="18" t="s">
        <v>98</v>
      </c>
    </row>
    <row r="333">
      <c r="A333" s="18" t="s">
        <v>4678</v>
      </c>
    </row>
    <row r="334">
      <c r="A334" s="18" t="s">
        <v>1181</v>
      </c>
    </row>
    <row r="335">
      <c r="A335" s="18" t="s">
        <v>1182</v>
      </c>
    </row>
    <row r="336">
      <c r="A336" s="18" t="s">
        <v>1183</v>
      </c>
    </row>
    <row r="337">
      <c r="A337" s="18" t="s">
        <v>4679</v>
      </c>
    </row>
    <row r="338">
      <c r="A338" s="18" t="s">
        <v>1184</v>
      </c>
    </row>
    <row r="339">
      <c r="A339" s="18" t="s">
        <v>4680</v>
      </c>
    </row>
    <row r="340">
      <c r="A340" s="18" t="s">
        <v>4681</v>
      </c>
    </row>
    <row r="341">
      <c r="A341" s="18" t="s">
        <v>1185</v>
      </c>
    </row>
    <row r="342">
      <c r="A342" s="18" t="s">
        <v>1186</v>
      </c>
    </row>
    <row r="343">
      <c r="A343" s="18" t="s">
        <v>1187</v>
      </c>
    </row>
    <row r="344">
      <c r="A344" s="18" t="s">
        <v>4682</v>
      </c>
    </row>
    <row r="345">
      <c r="A345" s="18" t="s">
        <v>1188</v>
      </c>
    </row>
    <row r="346">
      <c r="A346" s="18" t="s">
        <v>4683</v>
      </c>
    </row>
    <row r="347">
      <c r="A347" s="18" t="s">
        <v>1189</v>
      </c>
    </row>
    <row r="348">
      <c r="A348" s="18" t="s">
        <v>4684</v>
      </c>
    </row>
    <row r="349">
      <c r="A349" s="18" t="s">
        <v>4685</v>
      </c>
    </row>
    <row r="350">
      <c r="A350" s="18" t="s">
        <v>4686</v>
      </c>
    </row>
    <row r="351">
      <c r="A351" s="18" t="s">
        <v>4687</v>
      </c>
    </row>
    <row r="352">
      <c r="A352" s="18" t="s">
        <v>1190</v>
      </c>
    </row>
    <row r="353">
      <c r="A353" s="18" t="s">
        <v>1191</v>
      </c>
    </row>
    <row r="354">
      <c r="A354" s="18" t="s">
        <v>1192</v>
      </c>
    </row>
    <row r="355">
      <c r="A355" s="18" t="s">
        <v>1193</v>
      </c>
    </row>
    <row r="356">
      <c r="A356" s="18" t="s">
        <v>4689</v>
      </c>
    </row>
    <row r="357">
      <c r="A357" s="18" t="s">
        <v>1194</v>
      </c>
    </row>
    <row r="358">
      <c r="A358" s="18" t="s">
        <v>1195</v>
      </c>
    </row>
    <row r="359">
      <c r="A359" s="18" t="s">
        <v>1196</v>
      </c>
    </row>
    <row r="360">
      <c r="A360" s="18" t="s">
        <v>1197</v>
      </c>
    </row>
    <row r="361">
      <c r="A361" s="18" t="s">
        <v>4691</v>
      </c>
    </row>
    <row r="362">
      <c r="A362" s="18" t="s">
        <v>1198</v>
      </c>
    </row>
    <row r="363">
      <c r="A363" s="18" t="s">
        <v>4692</v>
      </c>
    </row>
    <row r="364">
      <c r="A364" s="18" t="s">
        <v>1199</v>
      </c>
    </row>
    <row r="365">
      <c r="A365" s="18" t="s">
        <v>4693</v>
      </c>
    </row>
    <row r="366">
      <c r="A366" s="18" t="s">
        <v>4694</v>
      </c>
    </row>
    <row r="367">
      <c r="A367" s="18" t="s">
        <v>4695</v>
      </c>
    </row>
    <row r="368">
      <c r="A368" s="18" t="s">
        <v>4696</v>
      </c>
    </row>
    <row r="369">
      <c r="A369" s="18" t="s">
        <v>4697</v>
      </c>
    </row>
    <row r="370">
      <c r="A370" s="18" t="s">
        <v>1200</v>
      </c>
    </row>
    <row r="371">
      <c r="A371" s="18" t="s">
        <v>4698</v>
      </c>
    </row>
    <row r="372">
      <c r="A372" s="18" t="s">
        <v>1201</v>
      </c>
    </row>
    <row r="373">
      <c r="A373" s="18" t="s">
        <v>4699</v>
      </c>
    </row>
    <row r="374">
      <c r="A374" s="18" t="s">
        <v>4700</v>
      </c>
    </row>
    <row r="375">
      <c r="A375" s="18" t="s">
        <v>4701</v>
      </c>
    </row>
    <row r="376">
      <c r="A376" s="18" t="s">
        <v>4702</v>
      </c>
    </row>
    <row r="377">
      <c r="A377" s="18" t="s">
        <v>4703</v>
      </c>
    </row>
    <row r="378">
      <c r="A378" s="18" t="s">
        <v>4704</v>
      </c>
    </row>
    <row r="379">
      <c r="A379" s="18" t="s">
        <v>1202</v>
      </c>
    </row>
    <row r="380">
      <c r="A380" s="18" t="s">
        <v>7301</v>
      </c>
    </row>
    <row r="381">
      <c r="A381" s="18" t="s">
        <v>7070</v>
      </c>
    </row>
    <row r="382">
      <c r="A382" s="18" t="s">
        <v>1203</v>
      </c>
    </row>
    <row r="383">
      <c r="A383" s="18" t="s">
        <v>1204</v>
      </c>
    </row>
    <row r="384">
      <c r="A384" s="18" t="s">
        <v>107</v>
      </c>
    </row>
    <row r="385">
      <c r="A385" s="18" t="s">
        <v>1205</v>
      </c>
    </row>
    <row r="386">
      <c r="A386" s="18" t="s">
        <v>4705</v>
      </c>
    </row>
    <row r="387">
      <c r="A387" s="18" t="s">
        <v>1206</v>
      </c>
    </row>
    <row r="388">
      <c r="A388" s="18" t="s">
        <v>4706</v>
      </c>
    </row>
    <row r="389">
      <c r="A389" s="18" t="s">
        <v>108</v>
      </c>
    </row>
    <row r="390">
      <c r="A390" s="18" t="s">
        <v>4708</v>
      </c>
    </row>
    <row r="391">
      <c r="A391" s="18" t="s">
        <v>1207</v>
      </c>
    </row>
    <row r="392">
      <c r="A392" s="18" t="s">
        <v>4709</v>
      </c>
    </row>
    <row r="393">
      <c r="A393" s="18" t="s">
        <v>1208</v>
      </c>
    </row>
    <row r="394">
      <c r="A394" s="18" t="s">
        <v>1209</v>
      </c>
    </row>
    <row r="395">
      <c r="A395" s="18" t="s">
        <v>109</v>
      </c>
    </row>
    <row r="396">
      <c r="A396" s="18" t="s">
        <v>1210</v>
      </c>
    </row>
    <row r="397">
      <c r="A397" s="18" t="s">
        <v>1211</v>
      </c>
    </row>
    <row r="398">
      <c r="A398" s="18" t="s">
        <v>4710</v>
      </c>
    </row>
    <row r="399">
      <c r="A399" s="18" t="s">
        <v>4711</v>
      </c>
    </row>
    <row r="400">
      <c r="A400" s="18" t="s">
        <v>1212</v>
      </c>
    </row>
    <row r="401">
      <c r="A401" s="18" t="s">
        <v>111</v>
      </c>
    </row>
    <row r="402">
      <c r="A402" s="18" t="s">
        <v>1213</v>
      </c>
    </row>
    <row r="403">
      <c r="A403" s="18" t="s">
        <v>1214</v>
      </c>
    </row>
    <row r="404">
      <c r="A404" s="18" t="s">
        <v>112</v>
      </c>
    </row>
    <row r="405">
      <c r="A405" s="18" t="s">
        <v>113</v>
      </c>
    </row>
    <row r="406">
      <c r="A406" s="18" t="s">
        <v>1215</v>
      </c>
    </row>
    <row r="407">
      <c r="A407" s="18" t="s">
        <v>4712</v>
      </c>
    </row>
    <row r="408">
      <c r="A408" s="18" t="s">
        <v>1216</v>
      </c>
    </row>
    <row r="409">
      <c r="A409" s="18" t="s">
        <v>1217</v>
      </c>
    </row>
    <row r="410">
      <c r="A410" s="18" t="s">
        <v>4713</v>
      </c>
    </row>
    <row r="411">
      <c r="A411" s="18" t="s">
        <v>1218</v>
      </c>
    </row>
    <row r="412">
      <c r="A412" s="18" t="s">
        <v>1219</v>
      </c>
    </row>
    <row r="413">
      <c r="A413" s="18" t="s">
        <v>1220</v>
      </c>
    </row>
    <row r="414">
      <c r="A414" s="18" t="s">
        <v>4714</v>
      </c>
    </row>
    <row r="415">
      <c r="A415" s="18" t="s">
        <v>1221</v>
      </c>
    </row>
    <row r="416">
      <c r="A416" s="18" t="s">
        <v>7302</v>
      </c>
    </row>
    <row r="417">
      <c r="A417" s="18" t="s">
        <v>4715</v>
      </c>
    </row>
    <row r="418">
      <c r="A418" s="18" t="s">
        <v>1222</v>
      </c>
    </row>
    <row r="419">
      <c r="A419" s="18" t="s">
        <v>7303</v>
      </c>
    </row>
    <row r="420">
      <c r="A420" s="18" t="s">
        <v>1223</v>
      </c>
    </row>
    <row r="421">
      <c r="A421" s="18" t="s">
        <v>1224</v>
      </c>
    </row>
    <row r="422">
      <c r="A422" s="18" t="s">
        <v>4716</v>
      </c>
    </row>
    <row r="423">
      <c r="A423" s="18" t="s">
        <v>1225</v>
      </c>
    </row>
    <row r="424">
      <c r="A424" s="18" t="s">
        <v>4717</v>
      </c>
    </row>
    <row r="425">
      <c r="A425" s="18" t="s">
        <v>4718</v>
      </c>
    </row>
    <row r="426">
      <c r="A426" s="18" t="s">
        <v>1226</v>
      </c>
    </row>
    <row r="427">
      <c r="A427" s="18" t="s">
        <v>1227</v>
      </c>
    </row>
    <row r="428">
      <c r="A428" s="18" t="s">
        <v>1228</v>
      </c>
    </row>
    <row r="429">
      <c r="A429" s="18" t="s">
        <v>4719</v>
      </c>
    </row>
    <row r="430">
      <c r="A430" s="18" t="s">
        <v>1229</v>
      </c>
    </row>
    <row r="431">
      <c r="A431" s="18" t="s">
        <v>1230</v>
      </c>
    </row>
    <row r="432">
      <c r="A432" s="18" t="s">
        <v>1231</v>
      </c>
    </row>
    <row r="433">
      <c r="A433" s="18" t="s">
        <v>1232</v>
      </c>
    </row>
    <row r="434">
      <c r="A434" s="18" t="s">
        <v>4720</v>
      </c>
    </row>
    <row r="435">
      <c r="A435" s="18" t="s">
        <v>4721</v>
      </c>
    </row>
    <row r="436">
      <c r="A436" s="18" t="s">
        <v>115</v>
      </c>
    </row>
    <row r="437">
      <c r="A437" s="18" t="s">
        <v>4722</v>
      </c>
    </row>
    <row r="438">
      <c r="A438" s="18" t="s">
        <v>116</v>
      </c>
    </row>
    <row r="439">
      <c r="A439" s="18" t="s">
        <v>1233</v>
      </c>
    </row>
    <row r="440">
      <c r="A440" s="18" t="s">
        <v>4723</v>
      </c>
    </row>
    <row r="441">
      <c r="A441" s="18" t="s">
        <v>1234</v>
      </c>
    </row>
    <row r="442">
      <c r="A442" s="18" t="s">
        <v>4724</v>
      </c>
    </row>
    <row r="443">
      <c r="A443" s="18" t="s">
        <v>1235</v>
      </c>
    </row>
    <row r="444">
      <c r="A444" s="18" t="s">
        <v>4725</v>
      </c>
    </row>
    <row r="445">
      <c r="A445" s="18" t="s">
        <v>1236</v>
      </c>
    </row>
    <row r="446">
      <c r="A446" s="18" t="s">
        <v>1237</v>
      </c>
    </row>
    <row r="447">
      <c r="A447" s="18" t="s">
        <v>1238</v>
      </c>
    </row>
    <row r="448">
      <c r="A448" s="18" t="s">
        <v>4726</v>
      </c>
    </row>
    <row r="449">
      <c r="A449" s="18" t="s">
        <v>1239</v>
      </c>
    </row>
    <row r="450">
      <c r="A450" s="18" t="s">
        <v>4727</v>
      </c>
    </row>
    <row r="451">
      <c r="A451" s="18" t="s">
        <v>1240</v>
      </c>
    </row>
    <row r="452">
      <c r="A452" s="18" t="s">
        <v>4728</v>
      </c>
    </row>
    <row r="453">
      <c r="A453" s="18" t="s">
        <v>4729</v>
      </c>
    </row>
    <row r="454">
      <c r="A454" s="18" t="s">
        <v>4730</v>
      </c>
    </row>
    <row r="455">
      <c r="A455" s="18" t="s">
        <v>1241</v>
      </c>
    </row>
    <row r="456">
      <c r="A456" s="18" t="s">
        <v>4731</v>
      </c>
    </row>
    <row r="457">
      <c r="A457" s="18" t="s">
        <v>4732</v>
      </c>
    </row>
    <row r="458">
      <c r="A458" s="18" t="s">
        <v>1242</v>
      </c>
    </row>
    <row r="459">
      <c r="A459" s="18" t="s">
        <v>1243</v>
      </c>
    </row>
    <row r="460">
      <c r="A460" s="18" t="s">
        <v>4733</v>
      </c>
    </row>
    <row r="461">
      <c r="A461" s="18" t="s">
        <v>1244</v>
      </c>
    </row>
    <row r="462">
      <c r="A462" s="18" t="s">
        <v>4734</v>
      </c>
    </row>
    <row r="463">
      <c r="A463" s="18" t="s">
        <v>4735</v>
      </c>
    </row>
    <row r="464">
      <c r="A464" s="18" t="s">
        <v>1245</v>
      </c>
    </row>
    <row r="465">
      <c r="A465" s="18" t="s">
        <v>1246</v>
      </c>
    </row>
    <row r="466">
      <c r="A466" s="18" t="s">
        <v>4736</v>
      </c>
    </row>
    <row r="467">
      <c r="A467" s="18" t="s">
        <v>7304</v>
      </c>
    </row>
    <row r="468">
      <c r="A468" s="18" t="s">
        <v>7305</v>
      </c>
    </row>
    <row r="469">
      <c r="A469" s="18" t="s">
        <v>4737</v>
      </c>
    </row>
    <row r="470">
      <c r="A470" s="18" t="s">
        <v>1247</v>
      </c>
    </row>
    <row r="471">
      <c r="A471" s="18" t="s">
        <v>1248</v>
      </c>
    </row>
    <row r="472">
      <c r="A472" s="18" t="s">
        <v>4738</v>
      </c>
    </row>
    <row r="473">
      <c r="A473" s="18" t="s">
        <v>1249</v>
      </c>
    </row>
    <row r="474">
      <c r="A474" s="18" t="s">
        <v>4739</v>
      </c>
    </row>
    <row r="475">
      <c r="A475" s="18" t="s">
        <v>4740</v>
      </c>
    </row>
    <row r="476">
      <c r="A476" s="18" t="s">
        <v>4741</v>
      </c>
    </row>
    <row r="477">
      <c r="A477" s="18" t="s">
        <v>1250</v>
      </c>
    </row>
    <row r="478">
      <c r="A478" s="18" t="s">
        <v>4742</v>
      </c>
    </row>
    <row r="479">
      <c r="A479" s="18" t="s">
        <v>7074</v>
      </c>
    </row>
    <row r="480">
      <c r="A480" s="18" t="s">
        <v>1251</v>
      </c>
    </row>
    <row r="481">
      <c r="A481" s="18" t="s">
        <v>1252</v>
      </c>
    </row>
    <row r="482">
      <c r="A482" s="18" t="s">
        <v>4743</v>
      </c>
    </row>
    <row r="483">
      <c r="A483" s="18" t="s">
        <v>1253</v>
      </c>
    </row>
    <row r="484">
      <c r="A484" s="18" t="s">
        <v>4744</v>
      </c>
    </row>
    <row r="485">
      <c r="A485" s="18" t="s">
        <v>118</v>
      </c>
    </row>
    <row r="486">
      <c r="A486" s="18" t="s">
        <v>7306</v>
      </c>
    </row>
    <row r="487">
      <c r="A487" s="18" t="s">
        <v>1254</v>
      </c>
    </row>
    <row r="488">
      <c r="A488" s="18" t="s">
        <v>4746</v>
      </c>
    </row>
    <row r="489">
      <c r="A489" s="18" t="s">
        <v>4747</v>
      </c>
    </row>
    <row r="490">
      <c r="A490" s="18" t="s">
        <v>4748</v>
      </c>
    </row>
    <row r="491">
      <c r="A491" s="18" t="s">
        <v>1255</v>
      </c>
    </row>
    <row r="492">
      <c r="A492" s="18" t="s">
        <v>1256</v>
      </c>
    </row>
    <row r="493">
      <c r="A493" s="18" t="s">
        <v>4749</v>
      </c>
    </row>
    <row r="494">
      <c r="A494" s="18" t="s">
        <v>4750</v>
      </c>
    </row>
    <row r="495">
      <c r="A495" s="20" t="s">
        <v>4751</v>
      </c>
    </row>
    <row r="496">
      <c r="A496" s="18" t="s">
        <v>4752</v>
      </c>
    </row>
    <row r="497">
      <c r="A497" s="18" t="s">
        <v>1257</v>
      </c>
    </row>
    <row r="498">
      <c r="A498" s="18" t="s">
        <v>1258</v>
      </c>
    </row>
    <row r="499">
      <c r="A499" s="18" t="s">
        <v>4753</v>
      </c>
    </row>
    <row r="500">
      <c r="A500" s="18" t="s">
        <v>7307</v>
      </c>
    </row>
    <row r="501">
      <c r="A501" s="18" t="s">
        <v>1259</v>
      </c>
    </row>
    <row r="502">
      <c r="A502" s="18" t="s">
        <v>1260</v>
      </c>
    </row>
    <row r="503">
      <c r="A503" s="18" t="s">
        <v>7308</v>
      </c>
    </row>
    <row r="504">
      <c r="A504" s="18" t="s">
        <v>1261</v>
      </c>
    </row>
    <row r="505">
      <c r="A505" s="18" t="s">
        <v>4754</v>
      </c>
    </row>
    <row r="506">
      <c r="A506" s="18" t="s">
        <v>120</v>
      </c>
    </row>
    <row r="507">
      <c r="A507" s="18" t="s">
        <v>1262</v>
      </c>
    </row>
    <row r="508">
      <c r="A508" s="18" t="s">
        <v>122</v>
      </c>
    </row>
    <row r="509">
      <c r="A509" s="18" t="s">
        <v>4755</v>
      </c>
    </row>
    <row r="510">
      <c r="A510" s="18" t="s">
        <v>1263</v>
      </c>
    </row>
    <row r="511">
      <c r="A511" s="18" t="s">
        <v>1264</v>
      </c>
    </row>
    <row r="512">
      <c r="A512" s="18" t="s">
        <v>1265</v>
      </c>
    </row>
    <row r="513">
      <c r="A513" s="18" t="s">
        <v>7309</v>
      </c>
    </row>
    <row r="514">
      <c r="A514" s="18" t="s">
        <v>123</v>
      </c>
    </row>
    <row r="515">
      <c r="A515" s="18" t="s">
        <v>4756</v>
      </c>
    </row>
    <row r="516">
      <c r="A516" s="18" t="s">
        <v>4757</v>
      </c>
    </row>
    <row r="517">
      <c r="A517" s="18" t="s">
        <v>1266</v>
      </c>
    </row>
    <row r="518">
      <c r="A518" s="18" t="s">
        <v>1267</v>
      </c>
    </row>
    <row r="519">
      <c r="A519" s="18" t="s">
        <v>4758</v>
      </c>
    </row>
    <row r="520">
      <c r="A520" s="18" t="s">
        <v>1268</v>
      </c>
    </row>
    <row r="521">
      <c r="A521" s="18" t="s">
        <v>7075</v>
      </c>
    </row>
    <row r="522">
      <c r="A522" s="18" t="s">
        <v>4759</v>
      </c>
    </row>
    <row r="523">
      <c r="A523" s="18" t="s">
        <v>1269</v>
      </c>
    </row>
    <row r="524">
      <c r="A524" s="18" t="s">
        <v>1270</v>
      </c>
    </row>
    <row r="525">
      <c r="A525" s="18" t="s">
        <v>4760</v>
      </c>
    </row>
    <row r="526">
      <c r="A526" s="18" t="s">
        <v>1271</v>
      </c>
    </row>
    <row r="527">
      <c r="A527" s="18" t="s">
        <v>4761</v>
      </c>
    </row>
    <row r="528">
      <c r="A528" s="18" t="s">
        <v>4762</v>
      </c>
    </row>
    <row r="529">
      <c r="A529" s="18" t="s">
        <v>1272</v>
      </c>
    </row>
    <row r="530">
      <c r="A530" s="18" t="s">
        <v>1273</v>
      </c>
    </row>
    <row r="531">
      <c r="A531" s="18" t="s">
        <v>1274</v>
      </c>
    </row>
    <row r="532">
      <c r="A532" s="18" t="s">
        <v>1275</v>
      </c>
    </row>
    <row r="533">
      <c r="A533" s="18" t="s">
        <v>4763</v>
      </c>
    </row>
    <row r="534">
      <c r="A534" s="18" t="s">
        <v>1276</v>
      </c>
    </row>
    <row r="535">
      <c r="A535" s="18" t="s">
        <v>4764</v>
      </c>
    </row>
    <row r="536">
      <c r="A536" s="18" t="s">
        <v>1277</v>
      </c>
    </row>
    <row r="537">
      <c r="A537" s="18" t="s">
        <v>1278</v>
      </c>
    </row>
    <row r="538">
      <c r="A538" s="18" t="s">
        <v>4765</v>
      </c>
    </row>
    <row r="539">
      <c r="A539" s="18" t="s">
        <v>126</v>
      </c>
    </row>
    <row r="540">
      <c r="A540" s="18" t="s">
        <v>4766</v>
      </c>
    </row>
    <row r="541">
      <c r="A541" s="18" t="s">
        <v>4767</v>
      </c>
    </row>
    <row r="542">
      <c r="A542" s="18" t="s">
        <v>1279</v>
      </c>
    </row>
    <row r="543">
      <c r="A543" s="18" t="s">
        <v>1280</v>
      </c>
    </row>
    <row r="544">
      <c r="A544" s="18" t="s">
        <v>4768</v>
      </c>
    </row>
    <row r="545">
      <c r="A545" s="18" t="s">
        <v>4769</v>
      </c>
    </row>
    <row r="546">
      <c r="A546" s="18" t="s">
        <v>1281</v>
      </c>
    </row>
    <row r="547">
      <c r="A547" s="18" t="s">
        <v>1282</v>
      </c>
    </row>
    <row r="548">
      <c r="A548" s="18" t="s">
        <v>127</v>
      </c>
    </row>
    <row r="549">
      <c r="A549" s="18" t="s">
        <v>4770</v>
      </c>
    </row>
    <row r="550">
      <c r="A550" s="18" t="s">
        <v>1283</v>
      </c>
    </row>
    <row r="551">
      <c r="A551" s="18" t="s">
        <v>4771</v>
      </c>
    </row>
    <row r="552">
      <c r="A552" s="18" t="s">
        <v>1284</v>
      </c>
    </row>
    <row r="553">
      <c r="A553" s="18" t="s">
        <v>1285</v>
      </c>
    </row>
    <row r="554">
      <c r="A554" s="18" t="s">
        <v>1286</v>
      </c>
    </row>
    <row r="555">
      <c r="A555" s="18" t="s">
        <v>1287</v>
      </c>
    </row>
    <row r="556">
      <c r="A556" s="18" t="s">
        <v>128</v>
      </c>
    </row>
    <row r="557">
      <c r="A557" s="18" t="s">
        <v>1288</v>
      </c>
    </row>
    <row r="558">
      <c r="A558" s="18" t="s">
        <v>4773</v>
      </c>
    </row>
    <row r="559">
      <c r="A559" s="18" t="s">
        <v>1289</v>
      </c>
    </row>
    <row r="560">
      <c r="A560" s="18" t="s">
        <v>7310</v>
      </c>
    </row>
    <row r="561">
      <c r="A561" s="18" t="s">
        <v>4774</v>
      </c>
    </row>
    <row r="562">
      <c r="A562" s="18" t="s">
        <v>1290</v>
      </c>
    </row>
    <row r="563">
      <c r="A563" s="18" t="s">
        <v>1291</v>
      </c>
    </row>
    <row r="564">
      <c r="A564" s="18" t="s">
        <v>1292</v>
      </c>
    </row>
    <row r="565">
      <c r="A565" s="18" t="s">
        <v>131</v>
      </c>
    </row>
    <row r="566">
      <c r="A566" s="18" t="s">
        <v>7311</v>
      </c>
    </row>
    <row r="567">
      <c r="A567" s="18" t="s">
        <v>1293</v>
      </c>
    </row>
    <row r="568">
      <c r="A568" s="18" t="s">
        <v>1294</v>
      </c>
    </row>
    <row r="569">
      <c r="A569" s="18" t="s">
        <v>4775</v>
      </c>
    </row>
    <row r="570">
      <c r="A570" s="18" t="s">
        <v>4776</v>
      </c>
    </row>
    <row r="571">
      <c r="A571" s="18" t="s">
        <v>4777</v>
      </c>
    </row>
    <row r="572">
      <c r="A572" s="18" t="s">
        <v>1295</v>
      </c>
    </row>
    <row r="573">
      <c r="A573" s="18" t="s">
        <v>1296</v>
      </c>
    </row>
    <row r="574">
      <c r="A574" s="18" t="s">
        <v>1297</v>
      </c>
    </row>
    <row r="575">
      <c r="A575" s="18" t="s">
        <v>1298</v>
      </c>
    </row>
    <row r="576">
      <c r="A576" s="18" t="s">
        <v>1299</v>
      </c>
    </row>
    <row r="577">
      <c r="A577" s="18" t="s">
        <v>1300</v>
      </c>
    </row>
    <row r="578">
      <c r="A578" s="18" t="s">
        <v>1301</v>
      </c>
    </row>
    <row r="579">
      <c r="A579" s="18" t="s">
        <v>4778</v>
      </c>
    </row>
    <row r="580">
      <c r="A580" s="18" t="s">
        <v>4779</v>
      </c>
    </row>
    <row r="581">
      <c r="A581" s="18" t="s">
        <v>1302</v>
      </c>
    </row>
    <row r="582">
      <c r="A582" s="18" t="s">
        <v>1303</v>
      </c>
    </row>
    <row r="583">
      <c r="A583" s="18" t="s">
        <v>1304</v>
      </c>
    </row>
    <row r="584">
      <c r="A584" s="18" t="s">
        <v>1305</v>
      </c>
    </row>
    <row r="585">
      <c r="A585" s="18" t="s">
        <v>1306</v>
      </c>
    </row>
    <row r="586">
      <c r="A586" s="18" t="s">
        <v>1307</v>
      </c>
    </row>
    <row r="587">
      <c r="A587" s="18" t="s">
        <v>4780</v>
      </c>
    </row>
    <row r="588">
      <c r="A588" s="18" t="s">
        <v>7312</v>
      </c>
    </row>
    <row r="589">
      <c r="A589" s="18" t="s">
        <v>135</v>
      </c>
    </row>
    <row r="590">
      <c r="A590" s="18" t="s">
        <v>1308</v>
      </c>
    </row>
    <row r="591">
      <c r="A591" s="18" t="s">
        <v>136</v>
      </c>
    </row>
    <row r="592">
      <c r="A592" s="18" t="s">
        <v>4781</v>
      </c>
    </row>
    <row r="593">
      <c r="A593" s="18" t="s">
        <v>1309</v>
      </c>
    </row>
    <row r="594">
      <c r="A594" s="18" t="s">
        <v>1310</v>
      </c>
    </row>
    <row r="595">
      <c r="A595" s="18" t="s">
        <v>1311</v>
      </c>
    </row>
    <row r="596">
      <c r="A596" s="18" t="s">
        <v>1312</v>
      </c>
    </row>
    <row r="597">
      <c r="A597" s="18" t="s">
        <v>1313</v>
      </c>
    </row>
    <row r="598">
      <c r="A598" s="18" t="s">
        <v>1314</v>
      </c>
    </row>
    <row r="599">
      <c r="A599" s="18" t="s">
        <v>1315</v>
      </c>
    </row>
    <row r="600">
      <c r="A600" s="18" t="s">
        <v>1316</v>
      </c>
    </row>
    <row r="601">
      <c r="A601" s="18" t="s">
        <v>4782</v>
      </c>
    </row>
    <row r="602">
      <c r="A602" s="18" t="s">
        <v>1317</v>
      </c>
    </row>
    <row r="603">
      <c r="A603" s="18" t="s">
        <v>1318</v>
      </c>
    </row>
    <row r="604">
      <c r="A604" s="18" t="s">
        <v>1319</v>
      </c>
    </row>
    <row r="605">
      <c r="A605" s="18" t="s">
        <v>4783</v>
      </c>
    </row>
    <row r="606">
      <c r="A606" s="18" t="s">
        <v>1320</v>
      </c>
    </row>
    <row r="607">
      <c r="A607" s="18" t="s">
        <v>4784</v>
      </c>
    </row>
    <row r="608">
      <c r="A608" s="18" t="s">
        <v>1321</v>
      </c>
    </row>
    <row r="609">
      <c r="A609" s="18" t="s">
        <v>1322</v>
      </c>
    </row>
    <row r="610">
      <c r="A610" s="18" t="s">
        <v>7313</v>
      </c>
    </row>
    <row r="611">
      <c r="A611" s="18" t="s">
        <v>7314</v>
      </c>
    </row>
    <row r="612">
      <c r="A612" s="18" t="s">
        <v>4786</v>
      </c>
    </row>
    <row r="613">
      <c r="A613" s="18" t="s">
        <v>1323</v>
      </c>
    </row>
    <row r="614">
      <c r="A614" s="18" t="s">
        <v>1324</v>
      </c>
    </row>
    <row r="615">
      <c r="A615" s="18" t="s">
        <v>7077</v>
      </c>
    </row>
    <row r="616">
      <c r="A616" s="18" t="s">
        <v>1325</v>
      </c>
    </row>
    <row r="617">
      <c r="A617" s="18" t="s">
        <v>1326</v>
      </c>
    </row>
    <row r="618">
      <c r="A618" s="18" t="s">
        <v>1327</v>
      </c>
    </row>
    <row r="619">
      <c r="A619" s="18" t="s">
        <v>4787</v>
      </c>
    </row>
    <row r="620">
      <c r="A620" s="18" t="s">
        <v>1328</v>
      </c>
    </row>
    <row r="621">
      <c r="A621" s="18" t="s">
        <v>1329</v>
      </c>
    </row>
    <row r="622">
      <c r="A622" s="18" t="s">
        <v>1330</v>
      </c>
    </row>
    <row r="623">
      <c r="A623" s="18" t="s">
        <v>1331</v>
      </c>
    </row>
    <row r="624">
      <c r="A624" s="18" t="s">
        <v>1332</v>
      </c>
    </row>
    <row r="625">
      <c r="A625" s="20" t="s">
        <v>4788</v>
      </c>
    </row>
    <row r="626">
      <c r="A626" s="18" t="s">
        <v>4789</v>
      </c>
    </row>
    <row r="627">
      <c r="A627" s="18" t="s">
        <v>4790</v>
      </c>
    </row>
    <row r="628">
      <c r="A628" s="18" t="s">
        <v>4791</v>
      </c>
    </row>
    <row r="629">
      <c r="A629" s="18" t="s">
        <v>4792</v>
      </c>
    </row>
    <row r="630">
      <c r="A630" s="18" t="s">
        <v>1333</v>
      </c>
    </row>
    <row r="631">
      <c r="A631" s="18" t="s">
        <v>4793</v>
      </c>
    </row>
    <row r="632">
      <c r="A632" s="18" t="s">
        <v>1334</v>
      </c>
    </row>
    <row r="633">
      <c r="A633" s="18" t="s">
        <v>1335</v>
      </c>
    </row>
    <row r="634">
      <c r="A634" s="18" t="s">
        <v>4794</v>
      </c>
    </row>
    <row r="635">
      <c r="A635" s="18" t="s">
        <v>1336</v>
      </c>
    </row>
    <row r="636">
      <c r="A636" s="18" t="s">
        <v>1337</v>
      </c>
    </row>
    <row r="637">
      <c r="A637" s="18" t="s">
        <v>4795</v>
      </c>
    </row>
    <row r="638">
      <c r="A638" s="18" t="s">
        <v>1338</v>
      </c>
    </row>
    <row r="639">
      <c r="A639" s="18" t="s">
        <v>4796</v>
      </c>
    </row>
    <row r="640">
      <c r="A640" s="18" t="s">
        <v>1339</v>
      </c>
    </row>
    <row r="641">
      <c r="A641" s="18" t="s">
        <v>139</v>
      </c>
    </row>
    <row r="642">
      <c r="A642" s="18" t="s">
        <v>1340</v>
      </c>
    </row>
    <row r="643">
      <c r="A643" s="18" t="s">
        <v>4797</v>
      </c>
    </row>
    <row r="644">
      <c r="A644" s="18" t="s">
        <v>1341</v>
      </c>
    </row>
    <row r="645">
      <c r="A645" s="18" t="s">
        <v>1342</v>
      </c>
    </row>
    <row r="646">
      <c r="A646" s="18" t="s">
        <v>4798</v>
      </c>
    </row>
    <row r="647">
      <c r="A647" s="18" t="s">
        <v>4799</v>
      </c>
    </row>
    <row r="648">
      <c r="A648" s="18" t="s">
        <v>4800</v>
      </c>
    </row>
    <row r="649">
      <c r="A649" s="18" t="s">
        <v>1344</v>
      </c>
    </row>
    <row r="650">
      <c r="A650" s="18" t="s">
        <v>4801</v>
      </c>
    </row>
    <row r="651">
      <c r="A651" s="18" t="s">
        <v>1345</v>
      </c>
    </row>
    <row r="652">
      <c r="A652" s="18" t="s">
        <v>4802</v>
      </c>
    </row>
    <row r="653">
      <c r="A653" s="18" t="s">
        <v>7315</v>
      </c>
    </row>
    <row r="654">
      <c r="A654" s="18" t="s">
        <v>1346</v>
      </c>
    </row>
    <row r="655">
      <c r="A655" s="18" t="s">
        <v>4803</v>
      </c>
    </row>
    <row r="656">
      <c r="A656" s="18" t="s">
        <v>4804</v>
      </c>
    </row>
    <row r="657">
      <c r="A657" s="18" t="s">
        <v>1347</v>
      </c>
    </row>
    <row r="658">
      <c r="A658" s="18" t="s">
        <v>4805</v>
      </c>
    </row>
    <row r="659">
      <c r="A659" s="18" t="s">
        <v>4806</v>
      </c>
    </row>
    <row r="660">
      <c r="A660" s="18" t="s">
        <v>4807</v>
      </c>
    </row>
    <row r="661">
      <c r="A661" s="18" t="s">
        <v>1348</v>
      </c>
    </row>
    <row r="662">
      <c r="A662" s="18" t="s">
        <v>1349</v>
      </c>
    </row>
    <row r="663">
      <c r="A663" s="18" t="s">
        <v>4808</v>
      </c>
    </row>
    <row r="664">
      <c r="A664" s="18" t="s">
        <v>4809</v>
      </c>
    </row>
    <row r="665">
      <c r="A665" s="18" t="s">
        <v>1350</v>
      </c>
    </row>
    <row r="666">
      <c r="A666" s="18" t="s">
        <v>1351</v>
      </c>
    </row>
    <row r="667">
      <c r="A667" s="18" t="s">
        <v>1352</v>
      </c>
    </row>
    <row r="668">
      <c r="A668" s="18" t="s">
        <v>7316</v>
      </c>
    </row>
    <row r="669">
      <c r="A669" s="18" t="s">
        <v>4810</v>
      </c>
    </row>
    <row r="670">
      <c r="A670" s="18" t="s">
        <v>4811</v>
      </c>
    </row>
    <row r="671">
      <c r="A671" s="18" t="s">
        <v>1353</v>
      </c>
    </row>
    <row r="672">
      <c r="A672" s="18" t="s">
        <v>4812</v>
      </c>
    </row>
    <row r="673">
      <c r="A673" s="18" t="s">
        <v>1354</v>
      </c>
    </row>
    <row r="674">
      <c r="A674" s="18" t="s">
        <v>1355</v>
      </c>
    </row>
    <row r="675">
      <c r="A675" s="18" t="s">
        <v>1356</v>
      </c>
    </row>
    <row r="676">
      <c r="A676" s="18" t="s">
        <v>1357</v>
      </c>
    </row>
    <row r="677">
      <c r="A677" s="18" t="s">
        <v>1358</v>
      </c>
    </row>
    <row r="678">
      <c r="A678" s="18" t="s">
        <v>7081</v>
      </c>
    </row>
    <row r="679">
      <c r="A679" s="18" t="s">
        <v>4813</v>
      </c>
    </row>
    <row r="680">
      <c r="A680" s="18" t="s">
        <v>1360</v>
      </c>
    </row>
    <row r="681">
      <c r="A681" s="18" t="s">
        <v>1361</v>
      </c>
    </row>
    <row r="682">
      <c r="A682" s="18" t="s">
        <v>4814</v>
      </c>
    </row>
    <row r="683">
      <c r="A683" s="18" t="s">
        <v>1362</v>
      </c>
    </row>
    <row r="684">
      <c r="A684" s="18" t="s">
        <v>1363</v>
      </c>
    </row>
    <row r="685">
      <c r="A685" s="18" t="s">
        <v>4815</v>
      </c>
    </row>
    <row r="686">
      <c r="A686" s="18" t="s">
        <v>4816</v>
      </c>
    </row>
    <row r="687">
      <c r="A687" s="18" t="s">
        <v>1364</v>
      </c>
    </row>
    <row r="688">
      <c r="A688" s="18" t="s">
        <v>1365</v>
      </c>
    </row>
    <row r="689">
      <c r="A689" s="18" t="s">
        <v>1366</v>
      </c>
    </row>
    <row r="690">
      <c r="A690" s="18" t="s">
        <v>1367</v>
      </c>
    </row>
    <row r="691">
      <c r="A691" s="18" t="s">
        <v>1368</v>
      </c>
    </row>
    <row r="692">
      <c r="A692" s="18" t="s">
        <v>1369</v>
      </c>
    </row>
    <row r="693">
      <c r="A693" s="18" t="s">
        <v>1370</v>
      </c>
    </row>
    <row r="694">
      <c r="A694" s="18" t="s">
        <v>1371</v>
      </c>
    </row>
    <row r="695">
      <c r="A695" s="18" t="s">
        <v>144</v>
      </c>
    </row>
    <row r="696">
      <c r="A696" s="18" t="s">
        <v>7317</v>
      </c>
    </row>
    <row r="697">
      <c r="A697" s="18" t="s">
        <v>1372</v>
      </c>
    </row>
    <row r="698">
      <c r="A698" s="18" t="s">
        <v>4817</v>
      </c>
    </row>
    <row r="699">
      <c r="A699" s="18" t="s">
        <v>1373</v>
      </c>
    </row>
    <row r="700">
      <c r="A700" s="18" t="s">
        <v>4818</v>
      </c>
    </row>
    <row r="701">
      <c r="A701" s="18" t="s">
        <v>4819</v>
      </c>
    </row>
    <row r="702">
      <c r="A702" s="18" t="s">
        <v>7318</v>
      </c>
    </row>
    <row r="703">
      <c r="A703" s="18" t="s">
        <v>1374</v>
      </c>
    </row>
    <row r="704">
      <c r="A704" s="18" t="s">
        <v>7319</v>
      </c>
    </row>
    <row r="705">
      <c r="A705" s="18" t="s">
        <v>4821</v>
      </c>
    </row>
    <row r="706">
      <c r="A706" s="18" t="s">
        <v>1375</v>
      </c>
    </row>
    <row r="707">
      <c r="A707" s="18" t="s">
        <v>1376</v>
      </c>
    </row>
    <row r="708">
      <c r="A708" s="18" t="s">
        <v>4822</v>
      </c>
    </row>
    <row r="709">
      <c r="A709" s="18" t="s">
        <v>4823</v>
      </c>
    </row>
    <row r="710">
      <c r="A710" s="18" t="s">
        <v>147</v>
      </c>
    </row>
    <row r="711">
      <c r="A711" s="18" t="s">
        <v>1377</v>
      </c>
    </row>
    <row r="712">
      <c r="A712" s="18" t="s">
        <v>4824</v>
      </c>
    </row>
    <row r="713">
      <c r="A713" s="18" t="s">
        <v>148</v>
      </c>
    </row>
    <row r="714">
      <c r="A714" s="18" t="s">
        <v>1378</v>
      </c>
    </row>
    <row r="715">
      <c r="A715" s="18" t="s">
        <v>1379</v>
      </c>
    </row>
    <row r="716">
      <c r="A716" s="18" t="s">
        <v>1380</v>
      </c>
    </row>
    <row r="717">
      <c r="A717" s="18" t="s">
        <v>1381</v>
      </c>
    </row>
    <row r="718">
      <c r="A718" s="18" t="s">
        <v>1382</v>
      </c>
    </row>
    <row r="719">
      <c r="A719" s="18" t="s">
        <v>4825</v>
      </c>
    </row>
    <row r="720">
      <c r="A720" s="18" t="s">
        <v>4826</v>
      </c>
    </row>
    <row r="721">
      <c r="A721" s="18" t="s">
        <v>4827</v>
      </c>
    </row>
    <row r="722">
      <c r="A722" s="18" t="s">
        <v>152</v>
      </c>
    </row>
    <row r="723">
      <c r="A723" s="18" t="s">
        <v>4828</v>
      </c>
    </row>
    <row r="724">
      <c r="A724" s="18" t="s">
        <v>4829</v>
      </c>
    </row>
    <row r="725">
      <c r="A725" s="18" t="s">
        <v>7320</v>
      </c>
    </row>
    <row r="726">
      <c r="A726" s="18" t="s">
        <v>4830</v>
      </c>
    </row>
    <row r="727">
      <c r="A727" s="18" t="s">
        <v>1383</v>
      </c>
    </row>
    <row r="728">
      <c r="A728" s="18" t="s">
        <v>1384</v>
      </c>
    </row>
    <row r="729">
      <c r="A729" s="18" t="s">
        <v>154</v>
      </c>
    </row>
    <row r="730">
      <c r="A730" s="18" t="s">
        <v>7082</v>
      </c>
    </row>
    <row r="731">
      <c r="A731" s="18" t="s">
        <v>1385</v>
      </c>
    </row>
    <row r="732">
      <c r="A732" s="18" t="s">
        <v>1386</v>
      </c>
    </row>
    <row r="733">
      <c r="A733" s="18" t="s">
        <v>1387</v>
      </c>
    </row>
    <row r="734">
      <c r="A734" s="18" t="s">
        <v>1388</v>
      </c>
    </row>
    <row r="735">
      <c r="A735" s="18" t="s">
        <v>1389</v>
      </c>
    </row>
    <row r="736">
      <c r="A736" s="18" t="s">
        <v>1390</v>
      </c>
    </row>
    <row r="737">
      <c r="A737" s="18" t="s">
        <v>1391</v>
      </c>
    </row>
    <row r="738">
      <c r="A738" s="18" t="s">
        <v>4831</v>
      </c>
    </row>
    <row r="739">
      <c r="A739" s="18" t="s">
        <v>1392</v>
      </c>
    </row>
    <row r="740">
      <c r="A740" s="18" t="s">
        <v>4832</v>
      </c>
    </row>
    <row r="741">
      <c r="A741" s="18" t="s">
        <v>4833</v>
      </c>
    </row>
    <row r="742">
      <c r="A742" s="18" t="s">
        <v>1393</v>
      </c>
    </row>
    <row r="743">
      <c r="A743" s="18" t="s">
        <v>4834</v>
      </c>
    </row>
    <row r="744">
      <c r="A744" s="18" t="s">
        <v>155</v>
      </c>
    </row>
    <row r="745">
      <c r="A745" s="18" t="s">
        <v>1394</v>
      </c>
    </row>
    <row r="746">
      <c r="A746" s="18" t="s">
        <v>1395</v>
      </c>
    </row>
    <row r="747">
      <c r="A747" s="18" t="s">
        <v>156</v>
      </c>
    </row>
    <row r="748">
      <c r="A748" s="18" t="s">
        <v>1396</v>
      </c>
    </row>
    <row r="749">
      <c r="A749" s="18" t="s">
        <v>1397</v>
      </c>
    </row>
    <row r="750">
      <c r="A750" s="18" t="s">
        <v>157</v>
      </c>
    </row>
    <row r="751">
      <c r="A751" s="18" t="s">
        <v>4835</v>
      </c>
    </row>
    <row r="752">
      <c r="A752" s="18" t="s">
        <v>1398</v>
      </c>
    </row>
    <row r="753">
      <c r="A753" s="18" t="s">
        <v>4836</v>
      </c>
    </row>
    <row r="754">
      <c r="A754" s="18" t="s">
        <v>1399</v>
      </c>
    </row>
    <row r="755">
      <c r="A755" s="18" t="s">
        <v>7321</v>
      </c>
    </row>
    <row r="756">
      <c r="A756" s="18" t="s">
        <v>4837</v>
      </c>
    </row>
    <row r="757">
      <c r="A757" s="18" t="s">
        <v>4838</v>
      </c>
    </row>
    <row r="758">
      <c r="A758" s="18" t="s">
        <v>4839</v>
      </c>
    </row>
    <row r="759">
      <c r="A759" s="18" t="s">
        <v>1400</v>
      </c>
    </row>
    <row r="760">
      <c r="A760" s="18" t="s">
        <v>1401</v>
      </c>
    </row>
    <row r="761">
      <c r="A761" s="18" t="s">
        <v>7322</v>
      </c>
    </row>
    <row r="762">
      <c r="A762" s="18" t="s">
        <v>4840</v>
      </c>
    </row>
    <row r="763">
      <c r="A763" s="18" t="s">
        <v>4841</v>
      </c>
    </row>
    <row r="764">
      <c r="A764" s="18" t="s">
        <v>4842</v>
      </c>
    </row>
    <row r="765">
      <c r="A765" s="18" t="s">
        <v>4843</v>
      </c>
    </row>
    <row r="766">
      <c r="A766" s="18" t="s">
        <v>1402</v>
      </c>
    </row>
    <row r="767">
      <c r="A767" s="18" t="s">
        <v>7323</v>
      </c>
    </row>
    <row r="768">
      <c r="A768" s="18" t="s">
        <v>7324</v>
      </c>
    </row>
    <row r="769">
      <c r="A769" s="18" t="s">
        <v>4844</v>
      </c>
    </row>
    <row r="770">
      <c r="A770" s="18" t="s">
        <v>7325</v>
      </c>
    </row>
    <row r="771">
      <c r="A771" s="18" t="s">
        <v>1403</v>
      </c>
    </row>
    <row r="772">
      <c r="A772" s="18" t="s">
        <v>1404</v>
      </c>
    </row>
    <row r="773">
      <c r="A773" s="18" t="s">
        <v>1405</v>
      </c>
    </row>
    <row r="774">
      <c r="A774" s="18" t="s">
        <v>1406</v>
      </c>
    </row>
    <row r="775">
      <c r="A775" s="18" t="s">
        <v>4845</v>
      </c>
    </row>
    <row r="776">
      <c r="A776" s="18" t="s">
        <v>1407</v>
      </c>
    </row>
    <row r="777">
      <c r="A777" s="18" t="s">
        <v>1408</v>
      </c>
    </row>
    <row r="778">
      <c r="A778" s="18" t="s">
        <v>1409</v>
      </c>
    </row>
    <row r="779">
      <c r="A779" s="18" t="s">
        <v>1410</v>
      </c>
    </row>
    <row r="780">
      <c r="A780" s="18" t="s">
        <v>1411</v>
      </c>
    </row>
    <row r="781">
      <c r="A781" s="18" t="s">
        <v>1412</v>
      </c>
    </row>
    <row r="782">
      <c r="A782" s="18" t="s">
        <v>1413</v>
      </c>
    </row>
    <row r="783">
      <c r="A783" s="18" t="s">
        <v>4846</v>
      </c>
    </row>
    <row r="784">
      <c r="A784" s="18" t="s">
        <v>1414</v>
      </c>
    </row>
    <row r="785">
      <c r="A785" s="18" t="s">
        <v>1415</v>
      </c>
    </row>
    <row r="786">
      <c r="A786" s="18" t="s">
        <v>1416</v>
      </c>
    </row>
    <row r="787">
      <c r="A787" s="18" t="s">
        <v>1417</v>
      </c>
    </row>
    <row r="788">
      <c r="A788" s="18" t="s">
        <v>1418</v>
      </c>
    </row>
    <row r="789">
      <c r="A789" s="18" t="s">
        <v>1419</v>
      </c>
    </row>
    <row r="790">
      <c r="A790" s="18" t="s">
        <v>4847</v>
      </c>
    </row>
    <row r="791">
      <c r="A791" s="18" t="s">
        <v>4848</v>
      </c>
    </row>
    <row r="792">
      <c r="A792" s="18" t="s">
        <v>1420</v>
      </c>
    </row>
    <row r="793">
      <c r="A793" s="18" t="s">
        <v>1421</v>
      </c>
    </row>
    <row r="794">
      <c r="A794" s="18" t="s">
        <v>1422</v>
      </c>
    </row>
    <row r="795">
      <c r="A795" s="18" t="s">
        <v>4849</v>
      </c>
    </row>
    <row r="796">
      <c r="A796" s="18" t="s">
        <v>1423</v>
      </c>
    </row>
    <row r="797">
      <c r="A797" s="18" t="s">
        <v>4850</v>
      </c>
    </row>
    <row r="798">
      <c r="A798" s="18" t="s">
        <v>1424</v>
      </c>
    </row>
    <row r="799">
      <c r="A799" s="18" t="s">
        <v>1425</v>
      </c>
    </row>
    <row r="800">
      <c r="A800" s="18" t="s">
        <v>1426</v>
      </c>
    </row>
    <row r="801">
      <c r="A801" s="18" t="s">
        <v>1427</v>
      </c>
    </row>
    <row r="802">
      <c r="A802" s="18" t="s">
        <v>1428</v>
      </c>
    </row>
    <row r="803">
      <c r="A803" s="18" t="s">
        <v>1429</v>
      </c>
    </row>
    <row r="804">
      <c r="A804" s="18" t="s">
        <v>1430</v>
      </c>
    </row>
    <row r="805">
      <c r="A805" s="18" t="s">
        <v>1431</v>
      </c>
    </row>
    <row r="806">
      <c r="A806" s="18" t="s">
        <v>4851</v>
      </c>
    </row>
    <row r="807">
      <c r="A807" s="18" t="s">
        <v>4852</v>
      </c>
    </row>
    <row r="808">
      <c r="A808" s="18" t="s">
        <v>1432</v>
      </c>
    </row>
    <row r="809">
      <c r="A809" s="18" t="s">
        <v>1433</v>
      </c>
    </row>
    <row r="810">
      <c r="A810" s="18" t="s">
        <v>7326</v>
      </c>
    </row>
    <row r="811">
      <c r="A811" s="18" t="s">
        <v>1434</v>
      </c>
    </row>
    <row r="812">
      <c r="A812" s="18" t="s">
        <v>1435</v>
      </c>
    </row>
    <row r="813">
      <c r="A813" s="18" t="s">
        <v>1436</v>
      </c>
    </row>
    <row r="814">
      <c r="A814" s="18" t="s">
        <v>4854</v>
      </c>
    </row>
    <row r="815">
      <c r="A815" s="18" t="s">
        <v>1437</v>
      </c>
    </row>
    <row r="816">
      <c r="A816" s="18" t="s">
        <v>4855</v>
      </c>
    </row>
    <row r="817">
      <c r="A817" s="18" t="s">
        <v>1438</v>
      </c>
    </row>
    <row r="818">
      <c r="A818" s="18" t="s">
        <v>1439</v>
      </c>
    </row>
    <row r="819">
      <c r="A819" s="18" t="s">
        <v>1440</v>
      </c>
    </row>
    <row r="820">
      <c r="A820" s="18" t="s">
        <v>1441</v>
      </c>
    </row>
    <row r="821">
      <c r="A821" s="18" t="s">
        <v>4856</v>
      </c>
    </row>
    <row r="822">
      <c r="A822" s="18" t="s">
        <v>1442</v>
      </c>
    </row>
    <row r="823">
      <c r="A823" s="18" t="s">
        <v>4857</v>
      </c>
    </row>
    <row r="824">
      <c r="A824" s="18" t="s">
        <v>4858</v>
      </c>
    </row>
    <row r="825">
      <c r="A825" s="18" t="s">
        <v>1443</v>
      </c>
    </row>
    <row r="826">
      <c r="A826" s="18" t="s">
        <v>7327</v>
      </c>
    </row>
    <row r="827">
      <c r="A827" s="18" t="s">
        <v>4859</v>
      </c>
    </row>
    <row r="828">
      <c r="A828" s="18" t="s">
        <v>1444</v>
      </c>
    </row>
    <row r="829">
      <c r="A829" s="18" t="s">
        <v>4860</v>
      </c>
    </row>
    <row r="830">
      <c r="A830" s="18" t="s">
        <v>1445</v>
      </c>
    </row>
    <row r="831">
      <c r="A831" s="18" t="s">
        <v>4861</v>
      </c>
    </row>
    <row r="832">
      <c r="A832" s="18" t="s">
        <v>4862</v>
      </c>
    </row>
    <row r="833">
      <c r="A833" s="18" t="s">
        <v>1446</v>
      </c>
    </row>
    <row r="834">
      <c r="A834" s="18" t="s">
        <v>1447</v>
      </c>
    </row>
    <row r="835">
      <c r="A835" s="18" t="s">
        <v>1448</v>
      </c>
    </row>
    <row r="836">
      <c r="A836" s="18" t="s">
        <v>1449</v>
      </c>
    </row>
    <row r="837">
      <c r="A837" s="18" t="s">
        <v>1450</v>
      </c>
    </row>
    <row r="838">
      <c r="A838" s="18" t="s">
        <v>1451</v>
      </c>
    </row>
    <row r="839">
      <c r="A839" s="18" t="s">
        <v>1452</v>
      </c>
    </row>
    <row r="840">
      <c r="A840" s="18" t="s">
        <v>4863</v>
      </c>
    </row>
    <row r="841">
      <c r="A841" s="18" t="s">
        <v>1453</v>
      </c>
    </row>
    <row r="842">
      <c r="A842" s="18" t="s">
        <v>4864</v>
      </c>
    </row>
    <row r="843">
      <c r="A843" s="18" t="s">
        <v>7328</v>
      </c>
    </row>
    <row r="844">
      <c r="A844" s="18" t="s">
        <v>162</v>
      </c>
    </row>
    <row r="845">
      <c r="A845" s="18" t="s">
        <v>163</v>
      </c>
    </row>
    <row r="846">
      <c r="A846" s="18" t="s">
        <v>4866</v>
      </c>
    </row>
    <row r="847">
      <c r="A847" s="18" t="s">
        <v>1454</v>
      </c>
    </row>
    <row r="848">
      <c r="A848" s="18" t="s">
        <v>4867</v>
      </c>
    </row>
    <row r="849">
      <c r="A849" s="18" t="s">
        <v>4868</v>
      </c>
    </row>
    <row r="850">
      <c r="A850" s="18" t="s">
        <v>1455</v>
      </c>
    </row>
    <row r="851">
      <c r="A851" s="18" t="s">
        <v>1456</v>
      </c>
    </row>
    <row r="852">
      <c r="A852" s="18" t="s">
        <v>4869</v>
      </c>
    </row>
    <row r="853">
      <c r="A853" s="18" t="s">
        <v>4870</v>
      </c>
    </row>
    <row r="854">
      <c r="A854" s="18" t="s">
        <v>4871</v>
      </c>
    </row>
    <row r="855">
      <c r="A855" s="18" t="s">
        <v>4872</v>
      </c>
    </row>
    <row r="856">
      <c r="A856" s="18" t="s">
        <v>7329</v>
      </c>
    </row>
    <row r="857">
      <c r="A857" s="18" t="s">
        <v>1457</v>
      </c>
    </row>
    <row r="858">
      <c r="A858" s="18" t="s">
        <v>4874</v>
      </c>
    </row>
    <row r="859">
      <c r="A859" s="18" t="s">
        <v>4875</v>
      </c>
    </row>
    <row r="860">
      <c r="A860" s="18" t="s">
        <v>165</v>
      </c>
    </row>
    <row r="861">
      <c r="A861" s="18" t="s">
        <v>166</v>
      </c>
    </row>
    <row r="862">
      <c r="A862" s="18" t="s">
        <v>1458</v>
      </c>
    </row>
    <row r="863">
      <c r="A863" s="18" t="s">
        <v>1459</v>
      </c>
    </row>
    <row r="864">
      <c r="A864" s="18" t="s">
        <v>1460</v>
      </c>
    </row>
    <row r="865">
      <c r="A865" s="18" t="s">
        <v>4876</v>
      </c>
    </row>
    <row r="866">
      <c r="A866" s="18" t="s">
        <v>1461</v>
      </c>
    </row>
    <row r="867">
      <c r="A867" s="18" t="s">
        <v>1462</v>
      </c>
    </row>
    <row r="868">
      <c r="A868" s="18" t="s">
        <v>1463</v>
      </c>
    </row>
    <row r="869">
      <c r="A869" s="18" t="s">
        <v>1464</v>
      </c>
    </row>
    <row r="870">
      <c r="A870" s="18" t="s">
        <v>1465</v>
      </c>
    </row>
    <row r="871">
      <c r="A871" s="18" t="s">
        <v>1466</v>
      </c>
    </row>
    <row r="872">
      <c r="A872" s="18" t="s">
        <v>4877</v>
      </c>
    </row>
    <row r="873">
      <c r="A873" s="18" t="s">
        <v>7330</v>
      </c>
    </row>
    <row r="874">
      <c r="A874" s="18" t="s">
        <v>1467</v>
      </c>
    </row>
    <row r="875">
      <c r="A875" s="18" t="s">
        <v>4879</v>
      </c>
    </row>
    <row r="876">
      <c r="A876" s="18" t="s">
        <v>7084</v>
      </c>
    </row>
    <row r="877">
      <c r="A877" s="18" t="s">
        <v>4880</v>
      </c>
    </row>
    <row r="878">
      <c r="A878" s="18" t="s">
        <v>1468</v>
      </c>
    </row>
    <row r="879">
      <c r="A879" s="18" t="s">
        <v>1469</v>
      </c>
    </row>
    <row r="880">
      <c r="A880" s="18" t="s">
        <v>1470</v>
      </c>
    </row>
    <row r="881">
      <c r="A881" s="18" t="s">
        <v>1471</v>
      </c>
    </row>
    <row r="882">
      <c r="A882" s="18" t="s">
        <v>1472</v>
      </c>
    </row>
    <row r="883">
      <c r="A883" s="18" t="s">
        <v>1473</v>
      </c>
    </row>
    <row r="884">
      <c r="A884" s="18" t="s">
        <v>4881</v>
      </c>
    </row>
    <row r="885">
      <c r="A885" s="18" t="s">
        <v>4882</v>
      </c>
    </row>
    <row r="886">
      <c r="A886" s="18" t="s">
        <v>169</v>
      </c>
    </row>
    <row r="887">
      <c r="A887" s="18" t="s">
        <v>4883</v>
      </c>
    </row>
    <row r="888">
      <c r="A888" s="18" t="s">
        <v>1474</v>
      </c>
    </row>
    <row r="889">
      <c r="A889" s="18" t="s">
        <v>4884</v>
      </c>
    </row>
    <row r="890">
      <c r="A890" s="18" t="s">
        <v>1475</v>
      </c>
    </row>
    <row r="891">
      <c r="A891" s="18" t="s">
        <v>1476</v>
      </c>
    </row>
    <row r="892">
      <c r="A892" s="18" t="s">
        <v>1477</v>
      </c>
    </row>
    <row r="893">
      <c r="A893" s="18" t="s">
        <v>170</v>
      </c>
    </row>
    <row r="894">
      <c r="A894" s="18" t="s">
        <v>171</v>
      </c>
    </row>
    <row r="895">
      <c r="A895" s="18" t="s">
        <v>1478</v>
      </c>
    </row>
    <row r="896">
      <c r="A896" s="18" t="s">
        <v>4885</v>
      </c>
    </row>
    <row r="897">
      <c r="A897" s="18" t="s">
        <v>4886</v>
      </c>
    </row>
    <row r="898">
      <c r="A898" s="18" t="s">
        <v>4887</v>
      </c>
    </row>
    <row r="899">
      <c r="A899" s="18" t="s">
        <v>1479</v>
      </c>
    </row>
    <row r="900">
      <c r="A900" s="18" t="s">
        <v>1480</v>
      </c>
    </row>
    <row r="901">
      <c r="A901" s="18" t="s">
        <v>4888</v>
      </c>
    </row>
    <row r="902">
      <c r="A902" s="18" t="s">
        <v>1481</v>
      </c>
    </row>
    <row r="903">
      <c r="A903" s="18" t="s">
        <v>1482</v>
      </c>
    </row>
    <row r="904">
      <c r="A904" s="18" t="s">
        <v>1483</v>
      </c>
    </row>
    <row r="905">
      <c r="A905" s="18" t="s">
        <v>1484</v>
      </c>
    </row>
    <row r="906">
      <c r="A906" s="18" t="s">
        <v>1485</v>
      </c>
    </row>
    <row r="907">
      <c r="A907" s="18" t="s">
        <v>1486</v>
      </c>
    </row>
    <row r="908">
      <c r="A908" s="18" t="s">
        <v>4889</v>
      </c>
    </row>
    <row r="909">
      <c r="A909" s="18" t="s">
        <v>1487</v>
      </c>
    </row>
    <row r="910">
      <c r="A910" s="18" t="s">
        <v>7331</v>
      </c>
    </row>
    <row r="911">
      <c r="A911" s="18" t="s">
        <v>1488</v>
      </c>
    </row>
    <row r="912">
      <c r="A912" s="18" t="s">
        <v>1489</v>
      </c>
    </row>
    <row r="913">
      <c r="A913" s="18" t="s">
        <v>4890</v>
      </c>
    </row>
    <row r="914">
      <c r="A914" s="18" t="s">
        <v>7332</v>
      </c>
    </row>
    <row r="915">
      <c r="A915" s="18" t="s">
        <v>4891</v>
      </c>
    </row>
    <row r="916">
      <c r="A916" s="18" t="s">
        <v>4892</v>
      </c>
    </row>
    <row r="917">
      <c r="A917" s="18" t="s">
        <v>1490</v>
      </c>
    </row>
    <row r="918">
      <c r="A918" s="18" t="s">
        <v>1491</v>
      </c>
    </row>
    <row r="919">
      <c r="A919" s="18" t="s">
        <v>4893</v>
      </c>
    </row>
    <row r="920">
      <c r="A920" s="18" t="s">
        <v>4894</v>
      </c>
    </row>
    <row r="921">
      <c r="A921" s="18" t="s">
        <v>1492</v>
      </c>
    </row>
    <row r="922">
      <c r="A922" s="18" t="s">
        <v>1493</v>
      </c>
    </row>
    <row r="923">
      <c r="A923" s="18" t="s">
        <v>4895</v>
      </c>
    </row>
    <row r="924">
      <c r="A924" s="18" t="s">
        <v>1494</v>
      </c>
    </row>
    <row r="925">
      <c r="A925" s="18" t="s">
        <v>4896</v>
      </c>
    </row>
    <row r="926">
      <c r="A926" s="18" t="s">
        <v>7333</v>
      </c>
    </row>
    <row r="927">
      <c r="A927" s="18" t="s">
        <v>4897</v>
      </c>
    </row>
    <row r="928">
      <c r="A928" s="18" t="s">
        <v>4898</v>
      </c>
    </row>
    <row r="929">
      <c r="A929" s="18" t="s">
        <v>1495</v>
      </c>
    </row>
    <row r="930">
      <c r="A930" s="18" t="s">
        <v>4899</v>
      </c>
    </row>
    <row r="931">
      <c r="A931" s="18" t="s">
        <v>4900</v>
      </c>
    </row>
    <row r="932">
      <c r="A932" s="18" t="s">
        <v>1496</v>
      </c>
    </row>
    <row r="933">
      <c r="A933" s="18" t="s">
        <v>4901</v>
      </c>
    </row>
    <row r="934">
      <c r="A934" s="18" t="s">
        <v>4902</v>
      </c>
    </row>
    <row r="935">
      <c r="A935" s="18" t="s">
        <v>4903</v>
      </c>
    </row>
    <row r="936">
      <c r="A936" s="18" t="s">
        <v>4904</v>
      </c>
    </row>
    <row r="937">
      <c r="A937" s="18" t="s">
        <v>4905</v>
      </c>
    </row>
    <row r="938">
      <c r="A938" s="18" t="s">
        <v>1497</v>
      </c>
    </row>
    <row r="939">
      <c r="A939" s="18" t="s">
        <v>4906</v>
      </c>
    </row>
    <row r="940">
      <c r="A940" s="18" t="s">
        <v>4907</v>
      </c>
    </row>
    <row r="941">
      <c r="A941" s="18" t="s">
        <v>1498</v>
      </c>
    </row>
    <row r="942">
      <c r="A942" s="18" t="s">
        <v>177</v>
      </c>
    </row>
    <row r="943">
      <c r="A943" s="18" t="s">
        <v>1499</v>
      </c>
    </row>
    <row r="944">
      <c r="A944" s="18" t="s">
        <v>4908</v>
      </c>
    </row>
    <row r="945">
      <c r="A945" s="18" t="s">
        <v>4909</v>
      </c>
    </row>
    <row r="946">
      <c r="A946" s="18" t="s">
        <v>179</v>
      </c>
    </row>
    <row r="947">
      <c r="A947" s="18" t="s">
        <v>1500</v>
      </c>
    </row>
    <row r="948">
      <c r="A948" s="18" t="s">
        <v>182</v>
      </c>
    </row>
    <row r="949">
      <c r="A949" s="18" t="s">
        <v>1501</v>
      </c>
    </row>
    <row r="950">
      <c r="A950" s="18" t="s">
        <v>4910</v>
      </c>
    </row>
    <row r="951">
      <c r="A951" s="18" t="s">
        <v>1502</v>
      </c>
    </row>
    <row r="952">
      <c r="A952" s="18" t="s">
        <v>1503</v>
      </c>
    </row>
    <row r="953">
      <c r="A953" s="18" t="s">
        <v>1504</v>
      </c>
    </row>
    <row r="954">
      <c r="A954" s="18" t="s">
        <v>1505</v>
      </c>
    </row>
    <row r="955">
      <c r="A955" s="18" t="s">
        <v>1506</v>
      </c>
    </row>
    <row r="956">
      <c r="A956" s="18" t="s">
        <v>1507</v>
      </c>
    </row>
    <row r="957">
      <c r="A957" s="18" t="s">
        <v>1508</v>
      </c>
    </row>
    <row r="958">
      <c r="A958" s="18" t="s">
        <v>4911</v>
      </c>
    </row>
    <row r="959">
      <c r="A959" s="18" t="s">
        <v>1509</v>
      </c>
    </row>
    <row r="960">
      <c r="A960" s="18" t="s">
        <v>4912</v>
      </c>
    </row>
    <row r="961">
      <c r="A961" s="18" t="s">
        <v>4913</v>
      </c>
    </row>
    <row r="962">
      <c r="A962" s="18" t="s">
        <v>4914</v>
      </c>
    </row>
    <row r="963">
      <c r="A963" s="18" t="s">
        <v>1510</v>
      </c>
    </row>
    <row r="964">
      <c r="A964" s="18" t="s">
        <v>4915</v>
      </c>
    </row>
    <row r="965">
      <c r="A965" s="18" t="s">
        <v>7334</v>
      </c>
    </row>
    <row r="966">
      <c r="A966" s="18" t="s">
        <v>1511</v>
      </c>
    </row>
    <row r="967">
      <c r="A967" s="18" t="s">
        <v>1512</v>
      </c>
    </row>
    <row r="968">
      <c r="A968" s="18" t="s">
        <v>4916</v>
      </c>
    </row>
    <row r="969">
      <c r="A969" s="18" t="s">
        <v>7335</v>
      </c>
    </row>
    <row r="970">
      <c r="A970" s="18" t="s">
        <v>1513</v>
      </c>
    </row>
    <row r="971">
      <c r="A971" s="18" t="s">
        <v>1514</v>
      </c>
    </row>
    <row r="972">
      <c r="A972" s="18" t="s">
        <v>1515</v>
      </c>
    </row>
    <row r="973">
      <c r="A973" s="18" t="s">
        <v>1516</v>
      </c>
    </row>
    <row r="974">
      <c r="A974" s="18" t="s">
        <v>7336</v>
      </c>
    </row>
    <row r="975">
      <c r="A975" s="18" t="s">
        <v>4917</v>
      </c>
    </row>
    <row r="976">
      <c r="A976" s="18" t="s">
        <v>185</v>
      </c>
    </row>
    <row r="977">
      <c r="A977" s="18" t="s">
        <v>4918</v>
      </c>
    </row>
    <row r="978">
      <c r="A978" s="18" t="s">
        <v>7337</v>
      </c>
    </row>
    <row r="979">
      <c r="A979" s="18" t="s">
        <v>4919</v>
      </c>
    </row>
    <row r="980">
      <c r="A980" s="18" t="s">
        <v>4920</v>
      </c>
    </row>
    <row r="981">
      <c r="A981" s="18" t="s">
        <v>4921</v>
      </c>
    </row>
    <row r="982">
      <c r="A982" s="18" t="s">
        <v>1517</v>
      </c>
    </row>
    <row r="983">
      <c r="A983" s="18" t="s">
        <v>4922</v>
      </c>
    </row>
    <row r="984">
      <c r="A984" s="18" t="s">
        <v>1518</v>
      </c>
    </row>
    <row r="985">
      <c r="A985" s="18" t="s">
        <v>7090</v>
      </c>
    </row>
    <row r="986">
      <c r="A986" s="18" t="s">
        <v>4923</v>
      </c>
    </row>
    <row r="987">
      <c r="A987" s="18" t="s">
        <v>1519</v>
      </c>
    </row>
    <row r="988">
      <c r="A988" s="18" t="s">
        <v>4924</v>
      </c>
    </row>
    <row r="989">
      <c r="A989" s="18" t="s">
        <v>1520</v>
      </c>
    </row>
    <row r="990">
      <c r="A990" s="18" t="s">
        <v>1521</v>
      </c>
    </row>
    <row r="991">
      <c r="A991" s="18" t="s">
        <v>4925</v>
      </c>
    </row>
    <row r="992">
      <c r="A992" s="18" t="s">
        <v>1522</v>
      </c>
    </row>
    <row r="993">
      <c r="A993" s="18" t="s">
        <v>7338</v>
      </c>
    </row>
    <row r="994">
      <c r="A994" s="18" t="s">
        <v>1523</v>
      </c>
    </row>
    <row r="995">
      <c r="A995" s="18" t="s">
        <v>1524</v>
      </c>
    </row>
    <row r="996">
      <c r="A996" s="18" t="s">
        <v>1525</v>
      </c>
    </row>
    <row r="997">
      <c r="A997" s="18" t="s">
        <v>187</v>
      </c>
    </row>
    <row r="998">
      <c r="A998" s="18" t="s">
        <v>1526</v>
      </c>
    </row>
    <row r="999">
      <c r="A999" s="18" t="s">
        <v>4926</v>
      </c>
    </row>
    <row r="1000">
      <c r="A1000" s="18" t="s">
        <v>1527</v>
      </c>
    </row>
    <row r="1001">
      <c r="A1001" s="18" t="s">
        <v>1528</v>
      </c>
    </row>
    <row r="1002">
      <c r="A1002" s="18" t="s">
        <v>1529</v>
      </c>
    </row>
    <row r="1003">
      <c r="A1003" s="18" t="s">
        <v>7339</v>
      </c>
    </row>
    <row r="1004">
      <c r="A1004" s="18" t="s">
        <v>1530</v>
      </c>
    </row>
    <row r="1005">
      <c r="A1005" s="18" t="s">
        <v>1531</v>
      </c>
    </row>
    <row r="1006">
      <c r="A1006" s="18" t="s">
        <v>1532</v>
      </c>
    </row>
    <row r="1007">
      <c r="A1007" s="18" t="s">
        <v>1533</v>
      </c>
    </row>
    <row r="1008">
      <c r="A1008" s="18" t="s">
        <v>4927</v>
      </c>
    </row>
    <row r="1009">
      <c r="A1009" s="18" t="s">
        <v>1534</v>
      </c>
    </row>
    <row r="1010">
      <c r="A1010" s="18" t="s">
        <v>7091</v>
      </c>
    </row>
    <row r="1011">
      <c r="A1011" s="18" t="s">
        <v>4928</v>
      </c>
    </row>
    <row r="1012">
      <c r="A1012" s="18" t="s">
        <v>4929</v>
      </c>
    </row>
    <row r="1013">
      <c r="A1013" s="18" t="s">
        <v>1535</v>
      </c>
    </row>
    <row r="1014">
      <c r="A1014" s="18" t="s">
        <v>1536</v>
      </c>
    </row>
    <row r="1015">
      <c r="A1015" s="18" t="s">
        <v>1537</v>
      </c>
    </row>
    <row r="1016">
      <c r="A1016" s="18" t="s">
        <v>1538</v>
      </c>
    </row>
    <row r="1017">
      <c r="A1017" s="18" t="s">
        <v>4930</v>
      </c>
    </row>
    <row r="1018">
      <c r="A1018" s="18" t="s">
        <v>1539</v>
      </c>
    </row>
    <row r="1019">
      <c r="A1019" s="18" t="s">
        <v>1540</v>
      </c>
    </row>
    <row r="1020">
      <c r="A1020" s="18" t="s">
        <v>4931</v>
      </c>
    </row>
    <row r="1021">
      <c r="A1021" s="18" t="s">
        <v>4932</v>
      </c>
    </row>
    <row r="1022">
      <c r="A1022" s="18" t="s">
        <v>1541</v>
      </c>
    </row>
    <row r="1023">
      <c r="A1023" s="18" t="s">
        <v>1542</v>
      </c>
    </row>
    <row r="1024">
      <c r="A1024" s="18" t="s">
        <v>4933</v>
      </c>
    </row>
    <row r="1025">
      <c r="A1025" s="18" t="s">
        <v>1543</v>
      </c>
    </row>
    <row r="1026">
      <c r="A1026" s="18" t="s">
        <v>1544</v>
      </c>
    </row>
    <row r="1027">
      <c r="A1027" s="18" t="s">
        <v>4934</v>
      </c>
    </row>
    <row r="1028">
      <c r="A1028" s="18" t="s">
        <v>4935</v>
      </c>
    </row>
    <row r="1029">
      <c r="A1029" s="18" t="s">
        <v>1545</v>
      </c>
    </row>
    <row r="1030">
      <c r="A1030" s="18" t="s">
        <v>1546</v>
      </c>
    </row>
    <row r="1031">
      <c r="A1031" s="18" t="s">
        <v>4936</v>
      </c>
    </row>
    <row r="1032">
      <c r="A1032" s="18" t="s">
        <v>1547</v>
      </c>
    </row>
    <row r="1033">
      <c r="A1033" s="18" t="s">
        <v>1548</v>
      </c>
    </row>
    <row r="1034">
      <c r="A1034" s="18" t="s">
        <v>1549</v>
      </c>
    </row>
    <row r="1035">
      <c r="A1035" s="18" t="s">
        <v>1550</v>
      </c>
    </row>
    <row r="1036">
      <c r="A1036" s="18" t="s">
        <v>4937</v>
      </c>
    </row>
    <row r="1037">
      <c r="A1037" s="18" t="s">
        <v>4938</v>
      </c>
    </row>
    <row r="1038">
      <c r="A1038" s="18" t="s">
        <v>196</v>
      </c>
    </row>
    <row r="1039">
      <c r="A1039" s="18" t="s">
        <v>4939</v>
      </c>
    </row>
    <row r="1040">
      <c r="A1040" s="18" t="s">
        <v>4940</v>
      </c>
    </row>
    <row r="1041">
      <c r="A1041" s="18" t="s">
        <v>4941</v>
      </c>
    </row>
    <row r="1042">
      <c r="A1042" s="18" t="s">
        <v>1551</v>
      </c>
    </row>
    <row r="1043">
      <c r="A1043" s="18" t="s">
        <v>1552</v>
      </c>
    </row>
    <row r="1044">
      <c r="A1044" s="18" t="s">
        <v>4942</v>
      </c>
    </row>
    <row r="1045">
      <c r="A1045" s="18" t="s">
        <v>4943</v>
      </c>
    </row>
    <row r="1046">
      <c r="A1046" s="18" t="s">
        <v>4944</v>
      </c>
    </row>
    <row r="1047">
      <c r="A1047" s="18" t="s">
        <v>1553</v>
      </c>
    </row>
    <row r="1048">
      <c r="A1048" s="18" t="s">
        <v>4945</v>
      </c>
    </row>
    <row r="1049">
      <c r="A1049" s="18" t="s">
        <v>1554</v>
      </c>
    </row>
    <row r="1050">
      <c r="A1050" s="18" t="s">
        <v>7092</v>
      </c>
    </row>
    <row r="1051">
      <c r="A1051" s="18" t="s">
        <v>1555</v>
      </c>
    </row>
    <row r="1052">
      <c r="A1052" s="18" t="s">
        <v>4946</v>
      </c>
    </row>
    <row r="1053">
      <c r="A1053" s="18" t="s">
        <v>4947</v>
      </c>
    </row>
    <row r="1054">
      <c r="A1054" s="18" t="s">
        <v>4948</v>
      </c>
    </row>
    <row r="1055">
      <c r="A1055" s="18" t="s">
        <v>1556</v>
      </c>
    </row>
    <row r="1056">
      <c r="A1056" s="18" t="s">
        <v>1557</v>
      </c>
    </row>
    <row r="1057">
      <c r="A1057" s="18" t="s">
        <v>1558</v>
      </c>
    </row>
    <row r="1058">
      <c r="A1058" s="18" t="s">
        <v>1559</v>
      </c>
    </row>
    <row r="1059">
      <c r="A1059" s="18" t="s">
        <v>1560</v>
      </c>
    </row>
    <row r="1060">
      <c r="A1060" s="18" t="s">
        <v>4949</v>
      </c>
    </row>
    <row r="1061">
      <c r="A1061" s="18" t="s">
        <v>4950</v>
      </c>
    </row>
    <row r="1062">
      <c r="A1062" s="18" t="s">
        <v>4951</v>
      </c>
    </row>
    <row r="1063">
      <c r="A1063" s="18" t="s">
        <v>1561</v>
      </c>
    </row>
    <row r="1064">
      <c r="A1064" s="18" t="s">
        <v>1562</v>
      </c>
    </row>
    <row r="1065">
      <c r="A1065" s="18" t="s">
        <v>1563</v>
      </c>
    </row>
    <row r="1066">
      <c r="A1066" s="18" t="s">
        <v>1564</v>
      </c>
    </row>
    <row r="1067">
      <c r="A1067" s="18" t="s">
        <v>4952</v>
      </c>
    </row>
    <row r="1068">
      <c r="A1068" s="18" t="s">
        <v>1565</v>
      </c>
    </row>
    <row r="1069">
      <c r="A1069" s="18" t="s">
        <v>1566</v>
      </c>
    </row>
    <row r="1070">
      <c r="A1070" s="18" t="s">
        <v>4953</v>
      </c>
    </row>
    <row r="1071">
      <c r="A1071" s="18" t="s">
        <v>1567</v>
      </c>
    </row>
    <row r="1072">
      <c r="A1072" s="18" t="s">
        <v>1568</v>
      </c>
    </row>
    <row r="1073">
      <c r="A1073" s="18" t="s">
        <v>4954</v>
      </c>
    </row>
    <row r="1074">
      <c r="A1074" s="18" t="s">
        <v>1569</v>
      </c>
    </row>
    <row r="1075">
      <c r="A1075" s="18" t="s">
        <v>4955</v>
      </c>
    </row>
    <row r="1076">
      <c r="A1076" s="18" t="s">
        <v>1570</v>
      </c>
    </row>
    <row r="1077">
      <c r="A1077" s="18" t="s">
        <v>4956</v>
      </c>
    </row>
    <row r="1078">
      <c r="A1078" s="18" t="s">
        <v>4957</v>
      </c>
    </row>
    <row r="1079">
      <c r="A1079" s="18" t="s">
        <v>4958</v>
      </c>
    </row>
    <row r="1080">
      <c r="A1080" s="18" t="s">
        <v>4959</v>
      </c>
    </row>
    <row r="1081">
      <c r="A1081" s="18" t="s">
        <v>7093</v>
      </c>
    </row>
    <row r="1082">
      <c r="A1082" s="18" t="s">
        <v>1571</v>
      </c>
    </row>
    <row r="1083">
      <c r="A1083" s="18" t="s">
        <v>7340</v>
      </c>
    </row>
    <row r="1084">
      <c r="A1084" s="18" t="s">
        <v>4960</v>
      </c>
    </row>
    <row r="1085">
      <c r="A1085" s="18" t="s">
        <v>1572</v>
      </c>
    </row>
    <row r="1086">
      <c r="A1086" s="18" t="s">
        <v>1573</v>
      </c>
    </row>
    <row r="1087">
      <c r="A1087" s="18" t="s">
        <v>1574</v>
      </c>
    </row>
    <row r="1088">
      <c r="A1088" s="18" t="s">
        <v>1575</v>
      </c>
    </row>
    <row r="1089">
      <c r="A1089" s="18" t="s">
        <v>4961</v>
      </c>
    </row>
    <row r="1090">
      <c r="A1090" s="18" t="s">
        <v>1576</v>
      </c>
    </row>
    <row r="1091">
      <c r="A1091" s="18" t="s">
        <v>4962</v>
      </c>
    </row>
    <row r="1092">
      <c r="A1092" s="18" t="s">
        <v>7094</v>
      </c>
    </row>
    <row r="1093">
      <c r="A1093" s="18" t="s">
        <v>4963</v>
      </c>
    </row>
    <row r="1094">
      <c r="A1094" s="18" t="s">
        <v>1577</v>
      </c>
    </row>
    <row r="1095">
      <c r="A1095" s="18" t="s">
        <v>1578</v>
      </c>
    </row>
    <row r="1096">
      <c r="A1096" s="18" t="s">
        <v>1579</v>
      </c>
    </row>
    <row r="1097">
      <c r="A1097" s="18" t="s">
        <v>1580</v>
      </c>
    </row>
    <row r="1098">
      <c r="A1098" s="18" t="s">
        <v>1581</v>
      </c>
    </row>
    <row r="1099">
      <c r="A1099" s="18" t="s">
        <v>1582</v>
      </c>
    </row>
    <row r="1100">
      <c r="A1100" s="18" t="s">
        <v>1583</v>
      </c>
    </row>
    <row r="1101">
      <c r="A1101" s="18" t="s">
        <v>1584</v>
      </c>
    </row>
    <row r="1102">
      <c r="A1102" s="18" t="s">
        <v>4964</v>
      </c>
    </row>
    <row r="1103">
      <c r="A1103" s="18" t="s">
        <v>4965</v>
      </c>
    </row>
    <row r="1104">
      <c r="A1104" s="18" t="s">
        <v>1585</v>
      </c>
    </row>
    <row r="1105">
      <c r="A1105" s="18" t="s">
        <v>1586</v>
      </c>
    </row>
    <row r="1106">
      <c r="A1106" s="18" t="s">
        <v>1587</v>
      </c>
    </row>
    <row r="1107">
      <c r="A1107" s="18" t="s">
        <v>4966</v>
      </c>
    </row>
    <row r="1108">
      <c r="A1108" s="18" t="s">
        <v>4967</v>
      </c>
    </row>
    <row r="1109">
      <c r="A1109" s="18" t="s">
        <v>208</v>
      </c>
    </row>
    <row r="1110">
      <c r="A1110" s="18" t="s">
        <v>1588</v>
      </c>
    </row>
    <row r="1111">
      <c r="A1111" s="18" t="s">
        <v>1589</v>
      </c>
    </row>
    <row r="1112">
      <c r="A1112" s="18" t="s">
        <v>4969</v>
      </c>
    </row>
    <row r="1113">
      <c r="A1113" s="18" t="s">
        <v>7341</v>
      </c>
    </row>
    <row r="1114">
      <c r="A1114" s="18" t="s">
        <v>4970</v>
      </c>
    </row>
    <row r="1115">
      <c r="A1115" s="18" t="s">
        <v>1590</v>
      </c>
    </row>
    <row r="1116">
      <c r="A1116" s="18" t="s">
        <v>1591</v>
      </c>
    </row>
    <row r="1117">
      <c r="A1117" s="18" t="s">
        <v>1592</v>
      </c>
    </row>
    <row r="1118">
      <c r="A1118" s="18" t="s">
        <v>210</v>
      </c>
    </row>
    <row r="1119">
      <c r="A1119" s="18" t="s">
        <v>1593</v>
      </c>
    </row>
    <row r="1120">
      <c r="A1120" s="18" t="s">
        <v>1594</v>
      </c>
    </row>
    <row r="1121">
      <c r="A1121" s="18" t="s">
        <v>211</v>
      </c>
    </row>
    <row r="1122">
      <c r="A1122" s="18" t="s">
        <v>4971</v>
      </c>
    </row>
    <row r="1123">
      <c r="A1123" s="18" t="s">
        <v>1595</v>
      </c>
    </row>
    <row r="1124">
      <c r="A1124" s="18" t="s">
        <v>1596</v>
      </c>
    </row>
    <row r="1125">
      <c r="A1125" s="18" t="s">
        <v>1597</v>
      </c>
    </row>
    <row r="1126">
      <c r="A1126" s="18" t="s">
        <v>1598</v>
      </c>
    </row>
    <row r="1127">
      <c r="A1127" s="18" t="s">
        <v>1599</v>
      </c>
    </row>
    <row r="1128">
      <c r="A1128" s="18" t="s">
        <v>1600</v>
      </c>
    </row>
    <row r="1129">
      <c r="A1129" s="18" t="s">
        <v>1601</v>
      </c>
    </row>
    <row r="1130">
      <c r="A1130" s="18" t="s">
        <v>1602</v>
      </c>
    </row>
    <row r="1131">
      <c r="A1131" s="18" t="s">
        <v>213</v>
      </c>
    </row>
    <row r="1132">
      <c r="A1132" s="18" t="s">
        <v>1603</v>
      </c>
    </row>
    <row r="1133">
      <c r="A1133" s="18" t="s">
        <v>1604</v>
      </c>
    </row>
    <row r="1134">
      <c r="A1134" s="18" t="s">
        <v>4972</v>
      </c>
    </row>
    <row r="1135">
      <c r="A1135" s="18" t="s">
        <v>1605</v>
      </c>
    </row>
    <row r="1136">
      <c r="A1136" s="18" t="s">
        <v>214</v>
      </c>
    </row>
    <row r="1137">
      <c r="A1137" s="18" t="s">
        <v>1606</v>
      </c>
    </row>
    <row r="1138">
      <c r="A1138" s="18" t="s">
        <v>1607</v>
      </c>
    </row>
    <row r="1139">
      <c r="A1139" s="18" t="s">
        <v>4973</v>
      </c>
    </row>
    <row r="1140">
      <c r="A1140" s="18" t="s">
        <v>1608</v>
      </c>
    </row>
    <row r="1141">
      <c r="A1141" s="18" t="s">
        <v>4974</v>
      </c>
    </row>
    <row r="1142">
      <c r="A1142" s="18" t="s">
        <v>4975</v>
      </c>
    </row>
    <row r="1143">
      <c r="A1143" s="18" t="s">
        <v>217</v>
      </c>
    </row>
    <row r="1144">
      <c r="A1144" s="18" t="s">
        <v>1609</v>
      </c>
    </row>
    <row r="1145">
      <c r="A1145" s="18" t="s">
        <v>1610</v>
      </c>
    </row>
    <row r="1146">
      <c r="A1146" s="18" t="s">
        <v>1611</v>
      </c>
    </row>
    <row r="1147">
      <c r="A1147" s="18" t="s">
        <v>4976</v>
      </c>
    </row>
    <row r="1148">
      <c r="A1148" s="18" t="s">
        <v>1612</v>
      </c>
    </row>
    <row r="1149">
      <c r="A1149" s="18" t="s">
        <v>1613</v>
      </c>
    </row>
    <row r="1150">
      <c r="A1150" s="18" t="s">
        <v>1614</v>
      </c>
    </row>
    <row r="1151">
      <c r="A1151" s="18" t="s">
        <v>218</v>
      </c>
    </row>
    <row r="1152">
      <c r="A1152" s="18" t="s">
        <v>4977</v>
      </c>
    </row>
    <row r="1153">
      <c r="A1153" s="18" t="s">
        <v>1615</v>
      </c>
    </row>
    <row r="1154">
      <c r="A1154" s="18" t="s">
        <v>1616</v>
      </c>
    </row>
    <row r="1155">
      <c r="A1155" s="18" t="s">
        <v>1617</v>
      </c>
    </row>
    <row r="1156">
      <c r="A1156" s="18" t="s">
        <v>4978</v>
      </c>
    </row>
    <row r="1157">
      <c r="A1157" s="18" t="s">
        <v>1618</v>
      </c>
    </row>
    <row r="1158">
      <c r="A1158" s="18" t="s">
        <v>1619</v>
      </c>
    </row>
    <row r="1159">
      <c r="A1159" s="18" t="s">
        <v>1620</v>
      </c>
    </row>
    <row r="1160">
      <c r="A1160" s="18" t="s">
        <v>4979</v>
      </c>
    </row>
    <row r="1161">
      <c r="A1161" s="18" t="s">
        <v>4980</v>
      </c>
    </row>
    <row r="1162">
      <c r="A1162" s="18" t="s">
        <v>4981</v>
      </c>
    </row>
    <row r="1163">
      <c r="A1163" s="18" t="s">
        <v>1621</v>
      </c>
    </row>
    <row r="1164">
      <c r="A1164" s="18" t="s">
        <v>1622</v>
      </c>
    </row>
    <row r="1165">
      <c r="A1165" s="18" t="s">
        <v>4982</v>
      </c>
    </row>
    <row r="1166">
      <c r="A1166" s="18" t="s">
        <v>4983</v>
      </c>
    </row>
    <row r="1167">
      <c r="A1167" s="18" t="s">
        <v>1623</v>
      </c>
    </row>
    <row r="1168">
      <c r="A1168" s="18" t="s">
        <v>4984</v>
      </c>
    </row>
    <row r="1169">
      <c r="A1169" s="18" t="s">
        <v>1624</v>
      </c>
    </row>
    <row r="1170">
      <c r="A1170" s="18" t="s">
        <v>4985</v>
      </c>
    </row>
    <row r="1171">
      <c r="A1171" s="18" t="s">
        <v>1625</v>
      </c>
    </row>
    <row r="1172">
      <c r="A1172" s="18" t="s">
        <v>1626</v>
      </c>
    </row>
    <row r="1173">
      <c r="A1173" s="18" t="s">
        <v>1627</v>
      </c>
    </row>
    <row r="1174">
      <c r="A1174" s="18" t="s">
        <v>4986</v>
      </c>
    </row>
    <row r="1175">
      <c r="A1175" s="18" t="s">
        <v>1628</v>
      </c>
    </row>
    <row r="1176">
      <c r="A1176" s="18" t="s">
        <v>4987</v>
      </c>
    </row>
    <row r="1177">
      <c r="A1177" s="18" t="s">
        <v>1629</v>
      </c>
    </row>
    <row r="1178">
      <c r="A1178" s="18" t="s">
        <v>1630</v>
      </c>
    </row>
    <row r="1179">
      <c r="A1179" s="18" t="s">
        <v>4988</v>
      </c>
    </row>
    <row r="1180">
      <c r="A1180" s="18" t="s">
        <v>4989</v>
      </c>
    </row>
    <row r="1181">
      <c r="A1181" s="18" t="s">
        <v>1631</v>
      </c>
    </row>
    <row r="1182">
      <c r="A1182" s="18" t="s">
        <v>4990</v>
      </c>
    </row>
    <row r="1183">
      <c r="A1183" s="18" t="s">
        <v>4991</v>
      </c>
    </row>
    <row r="1184">
      <c r="A1184" s="18" t="s">
        <v>1632</v>
      </c>
    </row>
    <row r="1185">
      <c r="A1185" s="18" t="s">
        <v>1633</v>
      </c>
    </row>
    <row r="1186">
      <c r="A1186" s="18" t="s">
        <v>1634</v>
      </c>
    </row>
    <row r="1187">
      <c r="A1187" s="18" t="s">
        <v>1635</v>
      </c>
    </row>
    <row r="1188">
      <c r="A1188" s="18" t="s">
        <v>1636</v>
      </c>
    </row>
    <row r="1189">
      <c r="A1189" s="18" t="s">
        <v>1637</v>
      </c>
    </row>
    <row r="1190">
      <c r="A1190" s="18" t="s">
        <v>4992</v>
      </c>
    </row>
    <row r="1191">
      <c r="A1191" s="18" t="s">
        <v>4993</v>
      </c>
    </row>
    <row r="1192">
      <c r="A1192" s="18" t="s">
        <v>4994</v>
      </c>
    </row>
    <row r="1193">
      <c r="A1193" s="18" t="s">
        <v>1638</v>
      </c>
    </row>
    <row r="1194">
      <c r="A1194" s="18" t="s">
        <v>1639</v>
      </c>
    </row>
    <row r="1195">
      <c r="A1195" s="18" t="s">
        <v>1640</v>
      </c>
    </row>
    <row r="1196">
      <c r="A1196" s="18" t="s">
        <v>4995</v>
      </c>
    </row>
    <row r="1197">
      <c r="A1197" s="18" t="s">
        <v>1641</v>
      </c>
    </row>
    <row r="1198">
      <c r="A1198" s="18" t="s">
        <v>1642</v>
      </c>
    </row>
    <row r="1199">
      <c r="A1199" s="18" t="s">
        <v>1643</v>
      </c>
    </row>
    <row r="1200">
      <c r="A1200" s="18" t="s">
        <v>220</v>
      </c>
    </row>
    <row r="1201">
      <c r="A1201" s="18" t="s">
        <v>4996</v>
      </c>
    </row>
    <row r="1202">
      <c r="A1202" s="18" t="s">
        <v>1644</v>
      </c>
    </row>
    <row r="1203">
      <c r="A1203" s="18" t="s">
        <v>1645</v>
      </c>
    </row>
    <row r="1204">
      <c r="A1204" s="18" t="s">
        <v>4997</v>
      </c>
    </row>
    <row r="1205">
      <c r="A1205" s="18" t="s">
        <v>4998</v>
      </c>
    </row>
    <row r="1206">
      <c r="A1206" s="18" t="s">
        <v>1646</v>
      </c>
    </row>
    <row r="1207">
      <c r="A1207" s="18" t="s">
        <v>4999</v>
      </c>
    </row>
    <row r="1208">
      <c r="A1208" s="18" t="s">
        <v>1647</v>
      </c>
    </row>
    <row r="1209">
      <c r="A1209" s="18" t="s">
        <v>5000</v>
      </c>
    </row>
    <row r="1210">
      <c r="A1210" s="18" t="s">
        <v>5001</v>
      </c>
    </row>
    <row r="1211">
      <c r="A1211" s="18" t="s">
        <v>5002</v>
      </c>
    </row>
    <row r="1212">
      <c r="A1212" s="18" t="s">
        <v>5003</v>
      </c>
    </row>
    <row r="1213">
      <c r="A1213" s="18" t="s">
        <v>1648</v>
      </c>
    </row>
    <row r="1214">
      <c r="A1214" s="18" t="s">
        <v>1649</v>
      </c>
    </row>
    <row r="1215">
      <c r="A1215" s="18" t="s">
        <v>5004</v>
      </c>
    </row>
    <row r="1216">
      <c r="A1216" s="18" t="s">
        <v>5005</v>
      </c>
    </row>
    <row r="1217">
      <c r="A1217" s="18" t="s">
        <v>5006</v>
      </c>
    </row>
    <row r="1218">
      <c r="A1218" s="18" t="s">
        <v>1650</v>
      </c>
    </row>
    <row r="1219">
      <c r="A1219" s="18" t="s">
        <v>5007</v>
      </c>
    </row>
    <row r="1220">
      <c r="A1220" s="18" t="s">
        <v>1651</v>
      </c>
    </row>
    <row r="1221">
      <c r="A1221" s="18" t="s">
        <v>1652</v>
      </c>
    </row>
    <row r="1222">
      <c r="A1222" s="18" t="s">
        <v>1653</v>
      </c>
    </row>
    <row r="1223">
      <c r="A1223" s="18" t="s">
        <v>1654</v>
      </c>
    </row>
    <row r="1224">
      <c r="A1224" s="18" t="s">
        <v>7342</v>
      </c>
    </row>
    <row r="1225">
      <c r="A1225" s="18" t="s">
        <v>5008</v>
      </c>
    </row>
    <row r="1226">
      <c r="A1226" s="18" t="s">
        <v>1655</v>
      </c>
    </row>
    <row r="1227">
      <c r="A1227" s="18" t="s">
        <v>1656</v>
      </c>
    </row>
    <row r="1228">
      <c r="A1228" s="18" t="s">
        <v>5009</v>
      </c>
    </row>
    <row r="1229">
      <c r="A1229" s="18" t="s">
        <v>1657</v>
      </c>
    </row>
    <row r="1230">
      <c r="A1230" s="18" t="s">
        <v>221</v>
      </c>
    </row>
    <row r="1231">
      <c r="A1231" s="18" t="s">
        <v>5010</v>
      </c>
    </row>
    <row r="1232">
      <c r="A1232" s="18" t="s">
        <v>1658</v>
      </c>
    </row>
    <row r="1233">
      <c r="A1233" s="18" t="s">
        <v>1659</v>
      </c>
    </row>
    <row r="1234">
      <c r="A1234" s="18" t="s">
        <v>1660</v>
      </c>
    </row>
    <row r="1235">
      <c r="A1235" s="18" t="s">
        <v>1661</v>
      </c>
    </row>
    <row r="1236">
      <c r="A1236" s="18" t="s">
        <v>1662</v>
      </c>
    </row>
    <row r="1237">
      <c r="A1237" s="18" t="s">
        <v>5011</v>
      </c>
    </row>
    <row r="1238">
      <c r="A1238" s="18" t="s">
        <v>1663</v>
      </c>
    </row>
    <row r="1239">
      <c r="A1239" s="18" t="s">
        <v>223</v>
      </c>
    </row>
    <row r="1240">
      <c r="A1240" s="18" t="s">
        <v>1664</v>
      </c>
    </row>
    <row r="1241">
      <c r="A1241" s="18" t="s">
        <v>5012</v>
      </c>
    </row>
    <row r="1242">
      <c r="A1242" s="18" t="s">
        <v>1665</v>
      </c>
    </row>
    <row r="1243">
      <c r="A1243" s="18" t="s">
        <v>1666</v>
      </c>
    </row>
    <row r="1244">
      <c r="A1244" s="18" t="s">
        <v>1667</v>
      </c>
    </row>
    <row r="1245">
      <c r="A1245" s="18" t="s">
        <v>5013</v>
      </c>
    </row>
    <row r="1246">
      <c r="A1246" s="18" t="s">
        <v>1668</v>
      </c>
    </row>
    <row r="1247">
      <c r="A1247" s="18" t="s">
        <v>1669</v>
      </c>
    </row>
    <row r="1248">
      <c r="A1248" s="18" t="s">
        <v>1670</v>
      </c>
    </row>
    <row r="1249">
      <c r="A1249" s="18" t="s">
        <v>5014</v>
      </c>
    </row>
    <row r="1250">
      <c r="A1250" s="18" t="s">
        <v>1671</v>
      </c>
    </row>
    <row r="1251">
      <c r="A1251" s="18" t="s">
        <v>226</v>
      </c>
    </row>
    <row r="1252">
      <c r="A1252" s="18" t="s">
        <v>1672</v>
      </c>
    </row>
    <row r="1253">
      <c r="A1253" s="18" t="s">
        <v>1673</v>
      </c>
    </row>
    <row r="1254">
      <c r="A1254" s="18" t="s">
        <v>5015</v>
      </c>
    </row>
    <row r="1255">
      <c r="A1255" s="18" t="s">
        <v>1674</v>
      </c>
    </row>
    <row r="1256">
      <c r="A1256" s="18" t="s">
        <v>1675</v>
      </c>
    </row>
    <row r="1257">
      <c r="A1257" s="18" t="s">
        <v>1676</v>
      </c>
    </row>
    <row r="1258">
      <c r="A1258" s="18" t="s">
        <v>5016</v>
      </c>
    </row>
    <row r="1259">
      <c r="A1259" s="18" t="s">
        <v>227</v>
      </c>
    </row>
    <row r="1260">
      <c r="A1260" s="18" t="s">
        <v>1677</v>
      </c>
    </row>
    <row r="1261">
      <c r="A1261" s="18" t="s">
        <v>1678</v>
      </c>
    </row>
    <row r="1262">
      <c r="A1262" s="18" t="s">
        <v>5017</v>
      </c>
    </row>
    <row r="1263">
      <c r="A1263" s="18" t="s">
        <v>1680</v>
      </c>
    </row>
    <row r="1264">
      <c r="A1264" s="18" t="s">
        <v>1681</v>
      </c>
    </row>
    <row r="1265">
      <c r="A1265" s="18" t="s">
        <v>5018</v>
      </c>
    </row>
    <row r="1266">
      <c r="A1266" s="18" t="s">
        <v>228</v>
      </c>
    </row>
    <row r="1267">
      <c r="A1267" s="18" t="s">
        <v>5019</v>
      </c>
    </row>
    <row r="1268">
      <c r="A1268" s="18" t="s">
        <v>1682</v>
      </c>
    </row>
    <row r="1269">
      <c r="A1269" s="18" t="s">
        <v>1683</v>
      </c>
    </row>
    <row r="1270">
      <c r="A1270" s="18" t="s">
        <v>1684</v>
      </c>
    </row>
    <row r="1271">
      <c r="A1271" s="18" t="s">
        <v>229</v>
      </c>
    </row>
    <row r="1272">
      <c r="A1272" s="18" t="s">
        <v>1685</v>
      </c>
    </row>
    <row r="1273">
      <c r="A1273" s="18" t="s">
        <v>1686</v>
      </c>
    </row>
    <row r="1274">
      <c r="A1274" s="18" t="s">
        <v>5020</v>
      </c>
    </row>
    <row r="1275">
      <c r="A1275" s="18" t="s">
        <v>5021</v>
      </c>
    </row>
    <row r="1276">
      <c r="A1276" s="18" t="s">
        <v>7343</v>
      </c>
    </row>
    <row r="1277">
      <c r="A1277" s="18" t="s">
        <v>5022</v>
      </c>
    </row>
    <row r="1278">
      <c r="A1278" s="18" t="s">
        <v>1687</v>
      </c>
    </row>
    <row r="1279">
      <c r="A1279" s="18" t="s">
        <v>1688</v>
      </c>
    </row>
    <row r="1280">
      <c r="A1280" s="18" t="s">
        <v>1689</v>
      </c>
    </row>
    <row r="1281">
      <c r="A1281" s="18" t="s">
        <v>232</v>
      </c>
    </row>
    <row r="1282">
      <c r="A1282" s="18" t="s">
        <v>5023</v>
      </c>
    </row>
    <row r="1283">
      <c r="A1283" s="18" t="s">
        <v>5024</v>
      </c>
    </row>
    <row r="1284">
      <c r="A1284" s="18" t="s">
        <v>1690</v>
      </c>
    </row>
    <row r="1285">
      <c r="A1285" s="18" t="s">
        <v>1691</v>
      </c>
    </row>
    <row r="1286">
      <c r="A1286" s="18" t="s">
        <v>1692</v>
      </c>
    </row>
    <row r="1287">
      <c r="A1287" s="18" t="s">
        <v>1693</v>
      </c>
    </row>
    <row r="1288">
      <c r="A1288" s="18" t="s">
        <v>1694</v>
      </c>
    </row>
    <row r="1289">
      <c r="A1289" s="18" t="s">
        <v>5025</v>
      </c>
    </row>
    <row r="1290">
      <c r="A1290" s="18" t="s">
        <v>1695</v>
      </c>
    </row>
    <row r="1291">
      <c r="A1291" s="18" t="s">
        <v>233</v>
      </c>
    </row>
    <row r="1292">
      <c r="A1292" s="18" t="s">
        <v>1696</v>
      </c>
    </row>
    <row r="1293">
      <c r="A1293" s="18" t="s">
        <v>1697</v>
      </c>
    </row>
    <row r="1294">
      <c r="A1294" s="18" t="s">
        <v>1698</v>
      </c>
    </row>
    <row r="1295">
      <c r="A1295" s="18" t="s">
        <v>5026</v>
      </c>
    </row>
    <row r="1296">
      <c r="A1296" s="18" t="s">
        <v>7100</v>
      </c>
    </row>
    <row r="1297">
      <c r="A1297" s="18" t="s">
        <v>1699</v>
      </c>
    </row>
    <row r="1298">
      <c r="A1298" s="18" t="s">
        <v>1700</v>
      </c>
    </row>
    <row r="1299">
      <c r="A1299" s="18" t="s">
        <v>1701</v>
      </c>
    </row>
    <row r="1300">
      <c r="A1300" s="18" t="s">
        <v>1702</v>
      </c>
    </row>
    <row r="1301">
      <c r="A1301" s="18" t="s">
        <v>1704</v>
      </c>
    </row>
    <row r="1302">
      <c r="A1302" s="18" t="s">
        <v>1705</v>
      </c>
    </row>
    <row r="1303">
      <c r="A1303" s="18" t="s">
        <v>234</v>
      </c>
    </row>
    <row r="1304">
      <c r="A1304" s="18" t="s">
        <v>1706</v>
      </c>
    </row>
    <row r="1305">
      <c r="A1305" s="18" t="s">
        <v>5027</v>
      </c>
    </row>
    <row r="1306">
      <c r="A1306" s="18" t="s">
        <v>5028</v>
      </c>
    </row>
    <row r="1307">
      <c r="A1307" s="18" t="s">
        <v>1707</v>
      </c>
    </row>
    <row r="1308">
      <c r="A1308" s="18" t="s">
        <v>5029</v>
      </c>
    </row>
    <row r="1309">
      <c r="A1309" s="18" t="s">
        <v>1708</v>
      </c>
    </row>
    <row r="1310">
      <c r="A1310" s="18" t="s">
        <v>5030</v>
      </c>
    </row>
    <row r="1311">
      <c r="A1311" s="18" t="s">
        <v>1709</v>
      </c>
    </row>
    <row r="1312">
      <c r="A1312" s="18" t="s">
        <v>1710</v>
      </c>
    </row>
    <row r="1313">
      <c r="A1313" s="18" t="s">
        <v>5031</v>
      </c>
    </row>
    <row r="1314">
      <c r="A1314" s="18" t="s">
        <v>1711</v>
      </c>
    </row>
    <row r="1315">
      <c r="A1315" s="18" t="s">
        <v>7344</v>
      </c>
    </row>
    <row r="1316">
      <c r="A1316" s="18" t="s">
        <v>1712</v>
      </c>
    </row>
    <row r="1317">
      <c r="A1317" s="18" t="s">
        <v>1713</v>
      </c>
    </row>
    <row r="1318">
      <c r="A1318" s="18" t="s">
        <v>5032</v>
      </c>
    </row>
    <row r="1319">
      <c r="A1319" s="18" t="s">
        <v>5033</v>
      </c>
    </row>
    <row r="1320">
      <c r="A1320" s="18" t="s">
        <v>5034</v>
      </c>
    </row>
    <row r="1321">
      <c r="A1321" s="18" t="s">
        <v>1714</v>
      </c>
    </row>
    <row r="1322">
      <c r="A1322" s="18" t="s">
        <v>1715</v>
      </c>
    </row>
    <row r="1323">
      <c r="A1323" s="18" t="s">
        <v>1716</v>
      </c>
    </row>
    <row r="1324">
      <c r="A1324" s="18" t="s">
        <v>5036</v>
      </c>
    </row>
    <row r="1325">
      <c r="A1325" s="18" t="s">
        <v>5037</v>
      </c>
    </row>
    <row r="1326">
      <c r="A1326" s="18" t="s">
        <v>7345</v>
      </c>
    </row>
    <row r="1327">
      <c r="A1327" s="18" t="s">
        <v>1717</v>
      </c>
    </row>
    <row r="1328">
      <c r="A1328" s="18" t="s">
        <v>5038</v>
      </c>
    </row>
    <row r="1329">
      <c r="A1329" s="18" t="s">
        <v>1718</v>
      </c>
    </row>
    <row r="1330">
      <c r="A1330" s="18" t="s">
        <v>5039</v>
      </c>
    </row>
    <row r="1331">
      <c r="A1331" s="18" t="s">
        <v>1719</v>
      </c>
    </row>
    <row r="1332">
      <c r="A1332" s="18" t="s">
        <v>1720</v>
      </c>
    </row>
    <row r="1333">
      <c r="A1333" s="18" t="s">
        <v>1721</v>
      </c>
    </row>
    <row r="1334">
      <c r="A1334" s="18" t="s">
        <v>1722</v>
      </c>
    </row>
    <row r="1335">
      <c r="A1335" s="18" t="s">
        <v>1723</v>
      </c>
    </row>
    <row r="1336">
      <c r="A1336" s="18" t="s">
        <v>5040</v>
      </c>
    </row>
    <row r="1337">
      <c r="A1337" s="18" t="s">
        <v>5041</v>
      </c>
    </row>
    <row r="1338">
      <c r="A1338" s="18" t="s">
        <v>5042</v>
      </c>
    </row>
    <row r="1339">
      <c r="A1339" s="18" t="s">
        <v>1724</v>
      </c>
    </row>
    <row r="1340">
      <c r="A1340" s="18" t="s">
        <v>5043</v>
      </c>
    </row>
    <row r="1341">
      <c r="A1341" s="18" t="s">
        <v>5044</v>
      </c>
    </row>
    <row r="1342">
      <c r="A1342" s="18" t="s">
        <v>1725</v>
      </c>
    </row>
    <row r="1343">
      <c r="A1343" s="18" t="s">
        <v>5045</v>
      </c>
    </row>
    <row r="1344">
      <c r="A1344" s="18" t="s">
        <v>1726</v>
      </c>
    </row>
    <row r="1345">
      <c r="A1345" s="18" t="s">
        <v>7346</v>
      </c>
    </row>
    <row r="1346">
      <c r="A1346" s="18" t="s">
        <v>236</v>
      </c>
    </row>
    <row r="1347">
      <c r="A1347" s="18" t="s">
        <v>1727</v>
      </c>
    </row>
    <row r="1348">
      <c r="A1348" s="18" t="s">
        <v>5046</v>
      </c>
    </row>
    <row r="1349">
      <c r="A1349" s="18" t="s">
        <v>1728</v>
      </c>
    </row>
    <row r="1350">
      <c r="A1350" s="18" t="s">
        <v>1729</v>
      </c>
    </row>
    <row r="1351">
      <c r="A1351" s="18" t="s">
        <v>5047</v>
      </c>
    </row>
    <row r="1352">
      <c r="A1352" s="18" t="s">
        <v>5048</v>
      </c>
    </row>
    <row r="1353">
      <c r="A1353" s="18" t="s">
        <v>1730</v>
      </c>
    </row>
    <row r="1354">
      <c r="A1354" s="18" t="s">
        <v>1731</v>
      </c>
    </row>
    <row r="1355">
      <c r="A1355" s="18" t="s">
        <v>1732</v>
      </c>
    </row>
    <row r="1356">
      <c r="A1356" s="18" t="s">
        <v>5049</v>
      </c>
    </row>
    <row r="1357">
      <c r="A1357" s="18" t="s">
        <v>1733</v>
      </c>
    </row>
    <row r="1358">
      <c r="A1358" s="18" t="s">
        <v>1734</v>
      </c>
    </row>
    <row r="1359">
      <c r="A1359" s="18" t="s">
        <v>5050</v>
      </c>
    </row>
    <row r="1360">
      <c r="A1360" s="18" t="s">
        <v>1735</v>
      </c>
    </row>
    <row r="1361">
      <c r="A1361" s="18" t="s">
        <v>237</v>
      </c>
    </row>
    <row r="1362">
      <c r="A1362" s="18" t="s">
        <v>239</v>
      </c>
    </row>
    <row r="1363">
      <c r="A1363" s="18" t="s">
        <v>5051</v>
      </c>
    </row>
    <row r="1364">
      <c r="A1364" s="18" t="s">
        <v>5052</v>
      </c>
    </row>
    <row r="1365">
      <c r="A1365" s="18" t="s">
        <v>5053</v>
      </c>
    </row>
    <row r="1366">
      <c r="A1366" s="18" t="s">
        <v>1736</v>
      </c>
    </row>
    <row r="1367">
      <c r="A1367" s="18" t="s">
        <v>5054</v>
      </c>
    </row>
    <row r="1368">
      <c r="A1368" s="18" t="s">
        <v>5055</v>
      </c>
    </row>
    <row r="1369">
      <c r="A1369" s="18" t="s">
        <v>5056</v>
      </c>
    </row>
    <row r="1370">
      <c r="A1370" s="18" t="s">
        <v>242</v>
      </c>
    </row>
    <row r="1371">
      <c r="A1371" s="18" t="s">
        <v>1737</v>
      </c>
    </row>
    <row r="1372">
      <c r="A1372" s="18" t="s">
        <v>5057</v>
      </c>
    </row>
    <row r="1373">
      <c r="A1373" s="18" t="s">
        <v>7347</v>
      </c>
    </row>
    <row r="1374">
      <c r="A1374" s="18" t="s">
        <v>5058</v>
      </c>
    </row>
    <row r="1375">
      <c r="A1375" s="18" t="s">
        <v>1738</v>
      </c>
    </row>
    <row r="1376">
      <c r="A1376" s="18" t="s">
        <v>244</v>
      </c>
    </row>
    <row r="1377">
      <c r="A1377" s="18" t="s">
        <v>1739</v>
      </c>
    </row>
    <row r="1378">
      <c r="A1378" s="18" t="s">
        <v>1740</v>
      </c>
    </row>
    <row r="1379">
      <c r="A1379" s="18" t="s">
        <v>7348</v>
      </c>
    </row>
    <row r="1380">
      <c r="A1380" s="18" t="s">
        <v>5060</v>
      </c>
    </row>
    <row r="1381">
      <c r="A1381" s="18" t="s">
        <v>246</v>
      </c>
    </row>
    <row r="1382">
      <c r="A1382" s="18" t="s">
        <v>1741</v>
      </c>
    </row>
    <row r="1383">
      <c r="A1383" s="18" t="s">
        <v>1742</v>
      </c>
    </row>
    <row r="1384">
      <c r="A1384" s="18" t="s">
        <v>5061</v>
      </c>
    </row>
    <row r="1385">
      <c r="A1385" s="18" t="s">
        <v>5062</v>
      </c>
    </row>
    <row r="1386">
      <c r="A1386" s="18" t="s">
        <v>1743</v>
      </c>
    </row>
    <row r="1387">
      <c r="A1387" s="18" t="s">
        <v>5063</v>
      </c>
    </row>
    <row r="1388">
      <c r="A1388" s="18" t="s">
        <v>1744</v>
      </c>
    </row>
    <row r="1389">
      <c r="A1389" s="18" t="s">
        <v>1745</v>
      </c>
    </row>
    <row r="1390">
      <c r="A1390" s="18" t="s">
        <v>5064</v>
      </c>
    </row>
    <row r="1391">
      <c r="A1391" s="18" t="s">
        <v>1746</v>
      </c>
    </row>
    <row r="1392">
      <c r="A1392" s="18" t="s">
        <v>1747</v>
      </c>
    </row>
    <row r="1393">
      <c r="A1393" s="18" t="s">
        <v>5065</v>
      </c>
    </row>
    <row r="1394">
      <c r="A1394" s="18" t="s">
        <v>5066</v>
      </c>
    </row>
    <row r="1395">
      <c r="A1395" s="18" t="s">
        <v>1748</v>
      </c>
    </row>
    <row r="1396">
      <c r="A1396" s="18" t="s">
        <v>7349</v>
      </c>
    </row>
    <row r="1397">
      <c r="A1397" s="18" t="s">
        <v>1749</v>
      </c>
    </row>
    <row r="1398">
      <c r="A1398" s="18" t="s">
        <v>5067</v>
      </c>
    </row>
    <row r="1399">
      <c r="A1399" s="18" t="s">
        <v>1750</v>
      </c>
    </row>
    <row r="1400">
      <c r="A1400" s="18" t="s">
        <v>5068</v>
      </c>
    </row>
    <row r="1401">
      <c r="A1401" s="18" t="s">
        <v>7350</v>
      </c>
    </row>
    <row r="1402">
      <c r="A1402" s="18" t="s">
        <v>5069</v>
      </c>
    </row>
    <row r="1403">
      <c r="A1403" s="18" t="s">
        <v>1751</v>
      </c>
    </row>
    <row r="1404">
      <c r="A1404" s="18" t="s">
        <v>5070</v>
      </c>
    </row>
    <row r="1405">
      <c r="A1405" s="18" t="s">
        <v>5071</v>
      </c>
    </row>
    <row r="1406">
      <c r="A1406" s="18" t="s">
        <v>5072</v>
      </c>
    </row>
    <row r="1407">
      <c r="A1407" s="18" t="s">
        <v>5073</v>
      </c>
    </row>
    <row r="1408">
      <c r="A1408" s="18" t="s">
        <v>1752</v>
      </c>
    </row>
    <row r="1409">
      <c r="A1409" s="18" t="s">
        <v>1753</v>
      </c>
    </row>
    <row r="1410">
      <c r="A1410" s="18" t="s">
        <v>1754</v>
      </c>
    </row>
    <row r="1411">
      <c r="A1411" s="18" t="s">
        <v>1755</v>
      </c>
    </row>
    <row r="1412">
      <c r="A1412" s="18" t="s">
        <v>1756</v>
      </c>
    </row>
    <row r="1413">
      <c r="A1413" s="18" t="s">
        <v>1757</v>
      </c>
    </row>
    <row r="1414">
      <c r="A1414" s="18" t="s">
        <v>1758</v>
      </c>
    </row>
    <row r="1415">
      <c r="A1415" s="18" t="s">
        <v>5074</v>
      </c>
    </row>
    <row r="1416">
      <c r="A1416" s="18" t="s">
        <v>5075</v>
      </c>
    </row>
    <row r="1417">
      <c r="A1417" s="18" t="s">
        <v>1759</v>
      </c>
    </row>
    <row r="1418">
      <c r="A1418" s="18" t="s">
        <v>252</v>
      </c>
    </row>
    <row r="1419">
      <c r="A1419" s="18" t="s">
        <v>1760</v>
      </c>
    </row>
    <row r="1420">
      <c r="A1420" s="18" t="s">
        <v>1761</v>
      </c>
    </row>
    <row r="1421">
      <c r="A1421" s="18" t="s">
        <v>253</v>
      </c>
    </row>
    <row r="1422">
      <c r="A1422" s="18" t="s">
        <v>5076</v>
      </c>
    </row>
    <row r="1423">
      <c r="A1423" s="18" t="s">
        <v>5077</v>
      </c>
    </row>
    <row r="1424">
      <c r="A1424" s="18" t="s">
        <v>1762</v>
      </c>
    </row>
    <row r="1425">
      <c r="A1425" s="18" t="s">
        <v>1763</v>
      </c>
    </row>
    <row r="1426">
      <c r="A1426" s="18" t="s">
        <v>1764</v>
      </c>
    </row>
    <row r="1427">
      <c r="A1427" s="18" t="s">
        <v>5078</v>
      </c>
    </row>
    <row r="1428">
      <c r="A1428" s="18" t="s">
        <v>1765</v>
      </c>
    </row>
    <row r="1429">
      <c r="A1429" s="18" t="s">
        <v>5079</v>
      </c>
    </row>
    <row r="1430">
      <c r="A1430" s="18" t="s">
        <v>5080</v>
      </c>
    </row>
    <row r="1431">
      <c r="A1431" s="18" t="s">
        <v>5081</v>
      </c>
    </row>
    <row r="1432">
      <c r="A1432" s="18" t="s">
        <v>1766</v>
      </c>
    </row>
    <row r="1433">
      <c r="A1433" s="18" t="s">
        <v>1767</v>
      </c>
    </row>
    <row r="1434">
      <c r="A1434" s="18" t="s">
        <v>5082</v>
      </c>
    </row>
    <row r="1435">
      <c r="A1435" s="18" t="s">
        <v>1768</v>
      </c>
    </row>
    <row r="1436">
      <c r="A1436" s="18" t="s">
        <v>5083</v>
      </c>
    </row>
    <row r="1437">
      <c r="A1437" s="18" t="s">
        <v>1769</v>
      </c>
    </row>
    <row r="1438">
      <c r="A1438" s="18" t="s">
        <v>5084</v>
      </c>
    </row>
    <row r="1439">
      <c r="A1439" s="18" t="s">
        <v>5085</v>
      </c>
    </row>
    <row r="1440">
      <c r="A1440" s="18" t="s">
        <v>5086</v>
      </c>
    </row>
    <row r="1441">
      <c r="A1441" s="18" t="s">
        <v>1770</v>
      </c>
    </row>
    <row r="1442">
      <c r="A1442" s="18" t="s">
        <v>1771</v>
      </c>
    </row>
    <row r="1443">
      <c r="A1443" s="18" t="s">
        <v>5087</v>
      </c>
    </row>
    <row r="1444">
      <c r="A1444" s="18" t="s">
        <v>1772</v>
      </c>
    </row>
    <row r="1445">
      <c r="A1445" s="18" t="s">
        <v>5088</v>
      </c>
    </row>
    <row r="1446">
      <c r="A1446" s="18" t="s">
        <v>5089</v>
      </c>
    </row>
    <row r="1447">
      <c r="A1447" s="18" t="s">
        <v>1773</v>
      </c>
    </row>
    <row r="1448">
      <c r="A1448" s="18" t="s">
        <v>5090</v>
      </c>
    </row>
    <row r="1449">
      <c r="A1449" s="18" t="s">
        <v>1774</v>
      </c>
    </row>
    <row r="1450">
      <c r="A1450" s="18" t="s">
        <v>1775</v>
      </c>
    </row>
    <row r="1451">
      <c r="A1451" s="18" t="s">
        <v>5091</v>
      </c>
    </row>
    <row r="1452">
      <c r="A1452" s="18" t="s">
        <v>1776</v>
      </c>
    </row>
    <row r="1453">
      <c r="A1453" s="18" t="s">
        <v>254</v>
      </c>
    </row>
    <row r="1454">
      <c r="A1454" s="18" t="s">
        <v>5092</v>
      </c>
    </row>
    <row r="1455">
      <c r="A1455" s="18" t="s">
        <v>1777</v>
      </c>
    </row>
    <row r="1456">
      <c r="A1456" s="18" t="s">
        <v>5093</v>
      </c>
    </row>
    <row r="1457">
      <c r="A1457" s="18" t="s">
        <v>1778</v>
      </c>
    </row>
    <row r="1458">
      <c r="A1458" s="18" t="s">
        <v>7351</v>
      </c>
    </row>
    <row r="1459">
      <c r="A1459" s="18" t="s">
        <v>5095</v>
      </c>
    </row>
    <row r="1460">
      <c r="A1460" s="18" t="s">
        <v>1779</v>
      </c>
    </row>
    <row r="1461">
      <c r="A1461" s="18" t="s">
        <v>1780</v>
      </c>
    </row>
    <row r="1462">
      <c r="A1462" s="18" t="s">
        <v>1781</v>
      </c>
    </row>
    <row r="1463">
      <c r="A1463" s="18" t="s">
        <v>5096</v>
      </c>
    </row>
    <row r="1464">
      <c r="A1464" s="18" t="s">
        <v>5097</v>
      </c>
    </row>
    <row r="1465">
      <c r="A1465" s="18" t="s">
        <v>5098</v>
      </c>
    </row>
    <row r="1466">
      <c r="A1466" s="18" t="s">
        <v>1782</v>
      </c>
    </row>
    <row r="1467">
      <c r="A1467" s="18" t="s">
        <v>1783</v>
      </c>
    </row>
    <row r="1468">
      <c r="A1468" s="18" t="s">
        <v>1784</v>
      </c>
    </row>
    <row r="1469">
      <c r="A1469" s="18" t="s">
        <v>5099</v>
      </c>
    </row>
    <row r="1470">
      <c r="A1470" s="18" t="s">
        <v>5100</v>
      </c>
    </row>
    <row r="1471">
      <c r="A1471" s="18" t="s">
        <v>5101</v>
      </c>
    </row>
    <row r="1472">
      <c r="A1472" s="18" t="s">
        <v>1785</v>
      </c>
    </row>
    <row r="1473">
      <c r="A1473" s="18" t="s">
        <v>5102</v>
      </c>
    </row>
    <row r="1474">
      <c r="A1474" s="18" t="s">
        <v>257</v>
      </c>
    </row>
    <row r="1475">
      <c r="A1475" s="18" t="s">
        <v>5103</v>
      </c>
    </row>
    <row r="1476">
      <c r="A1476" s="18" t="s">
        <v>5104</v>
      </c>
    </row>
    <row r="1477">
      <c r="A1477" s="18" t="s">
        <v>5105</v>
      </c>
    </row>
    <row r="1478">
      <c r="A1478" s="18" t="s">
        <v>1786</v>
      </c>
    </row>
    <row r="1479">
      <c r="A1479" s="18" t="s">
        <v>5106</v>
      </c>
    </row>
    <row r="1480">
      <c r="A1480" s="18" t="s">
        <v>5107</v>
      </c>
    </row>
    <row r="1481">
      <c r="A1481" s="18" t="s">
        <v>5108</v>
      </c>
    </row>
    <row r="1482">
      <c r="A1482" s="18" t="s">
        <v>1787</v>
      </c>
    </row>
    <row r="1483">
      <c r="A1483" s="18" t="s">
        <v>1788</v>
      </c>
    </row>
    <row r="1484">
      <c r="A1484" s="18" t="s">
        <v>7352</v>
      </c>
    </row>
    <row r="1485">
      <c r="A1485" s="18" t="s">
        <v>5110</v>
      </c>
    </row>
    <row r="1486">
      <c r="A1486" s="18" t="s">
        <v>1789</v>
      </c>
    </row>
    <row r="1487">
      <c r="A1487" s="18" t="s">
        <v>1790</v>
      </c>
    </row>
    <row r="1488">
      <c r="A1488" s="18" t="s">
        <v>5111</v>
      </c>
    </row>
    <row r="1489">
      <c r="A1489" s="18" t="s">
        <v>1791</v>
      </c>
    </row>
    <row r="1490">
      <c r="A1490" s="18" t="s">
        <v>1792</v>
      </c>
    </row>
    <row r="1491">
      <c r="A1491" s="18" t="s">
        <v>1793</v>
      </c>
    </row>
    <row r="1492">
      <c r="A1492" s="18" t="s">
        <v>1794</v>
      </c>
    </row>
    <row r="1493">
      <c r="A1493" s="18" t="s">
        <v>1795</v>
      </c>
    </row>
    <row r="1494">
      <c r="A1494" s="18" t="s">
        <v>1796</v>
      </c>
    </row>
    <row r="1495">
      <c r="A1495" s="18" t="s">
        <v>1797</v>
      </c>
    </row>
    <row r="1496">
      <c r="A1496" s="18" t="s">
        <v>1798</v>
      </c>
    </row>
    <row r="1497">
      <c r="A1497" s="18" t="s">
        <v>7103</v>
      </c>
    </row>
    <row r="1498">
      <c r="A1498" s="18" t="s">
        <v>5112</v>
      </c>
    </row>
    <row r="1499">
      <c r="A1499" s="18" t="s">
        <v>262</v>
      </c>
    </row>
    <row r="1500">
      <c r="A1500" s="18" t="s">
        <v>1799</v>
      </c>
    </row>
    <row r="1501">
      <c r="A1501" s="18" t="s">
        <v>5113</v>
      </c>
    </row>
    <row r="1502">
      <c r="A1502" s="18" t="s">
        <v>5114</v>
      </c>
    </row>
    <row r="1503">
      <c r="A1503" s="18" t="s">
        <v>1800</v>
      </c>
    </row>
    <row r="1504">
      <c r="A1504" s="18" t="s">
        <v>5115</v>
      </c>
    </row>
    <row r="1505">
      <c r="A1505" s="18" t="s">
        <v>1801</v>
      </c>
    </row>
    <row r="1506">
      <c r="A1506" s="18" t="s">
        <v>5116</v>
      </c>
    </row>
    <row r="1507">
      <c r="A1507" s="18" t="s">
        <v>1802</v>
      </c>
    </row>
    <row r="1508">
      <c r="A1508" s="18" t="s">
        <v>1803</v>
      </c>
    </row>
    <row r="1509">
      <c r="A1509" s="18" t="s">
        <v>7353</v>
      </c>
    </row>
    <row r="1510">
      <c r="A1510" s="18" t="s">
        <v>5117</v>
      </c>
    </row>
    <row r="1511">
      <c r="A1511" s="18" t="s">
        <v>1804</v>
      </c>
    </row>
    <row r="1512">
      <c r="A1512" s="18" t="s">
        <v>5118</v>
      </c>
    </row>
    <row r="1513">
      <c r="A1513" s="18" t="s">
        <v>5119</v>
      </c>
    </row>
    <row r="1514">
      <c r="A1514" s="18" t="s">
        <v>1805</v>
      </c>
    </row>
    <row r="1515">
      <c r="A1515" s="18" t="s">
        <v>1806</v>
      </c>
    </row>
    <row r="1516">
      <c r="A1516" s="18" t="s">
        <v>5120</v>
      </c>
    </row>
    <row r="1517">
      <c r="A1517" s="18" t="s">
        <v>5121</v>
      </c>
    </row>
    <row r="1518">
      <c r="A1518" s="18" t="s">
        <v>264</v>
      </c>
    </row>
    <row r="1519">
      <c r="A1519" s="18" t="s">
        <v>1807</v>
      </c>
    </row>
    <row r="1520">
      <c r="A1520" s="18" t="s">
        <v>5122</v>
      </c>
    </row>
    <row r="1521">
      <c r="A1521" s="18" t="s">
        <v>5123</v>
      </c>
    </row>
    <row r="1522">
      <c r="A1522" s="18" t="s">
        <v>1808</v>
      </c>
    </row>
    <row r="1523">
      <c r="A1523" s="18" t="s">
        <v>5124</v>
      </c>
    </row>
    <row r="1524">
      <c r="A1524" s="18" t="s">
        <v>1809</v>
      </c>
    </row>
    <row r="1525">
      <c r="A1525" s="18" t="s">
        <v>5125</v>
      </c>
    </row>
    <row r="1526">
      <c r="A1526" s="18" t="s">
        <v>5126</v>
      </c>
    </row>
    <row r="1527">
      <c r="A1527" s="18" t="s">
        <v>5127</v>
      </c>
    </row>
    <row r="1528">
      <c r="A1528" s="18" t="s">
        <v>5128</v>
      </c>
    </row>
    <row r="1529">
      <c r="A1529" s="18" t="s">
        <v>5129</v>
      </c>
    </row>
    <row r="1530">
      <c r="A1530" s="18" t="s">
        <v>7354</v>
      </c>
    </row>
    <row r="1531">
      <c r="A1531" s="18" t="s">
        <v>1810</v>
      </c>
    </row>
    <row r="1532">
      <c r="A1532" s="18" t="s">
        <v>5130</v>
      </c>
    </row>
    <row r="1533">
      <c r="A1533" s="18" t="s">
        <v>7104</v>
      </c>
    </row>
    <row r="1534">
      <c r="A1534" s="18" t="s">
        <v>5131</v>
      </c>
    </row>
    <row r="1535">
      <c r="A1535" s="18" t="s">
        <v>7355</v>
      </c>
    </row>
    <row r="1536">
      <c r="A1536" s="18" t="s">
        <v>5132</v>
      </c>
    </row>
    <row r="1537">
      <c r="A1537" s="18" t="s">
        <v>268</v>
      </c>
    </row>
    <row r="1538">
      <c r="A1538" s="18" t="s">
        <v>1811</v>
      </c>
    </row>
    <row r="1539">
      <c r="A1539" s="18" t="s">
        <v>1812</v>
      </c>
    </row>
    <row r="1540">
      <c r="A1540" s="18" t="s">
        <v>1813</v>
      </c>
    </row>
    <row r="1541">
      <c r="A1541" s="18" t="s">
        <v>1814</v>
      </c>
    </row>
    <row r="1542">
      <c r="A1542" s="18" t="s">
        <v>1815</v>
      </c>
    </row>
    <row r="1543">
      <c r="A1543" s="18" t="s">
        <v>5133</v>
      </c>
    </row>
    <row r="1544">
      <c r="A1544" s="18" t="s">
        <v>5134</v>
      </c>
    </row>
    <row r="1545">
      <c r="A1545" s="18" t="s">
        <v>269</v>
      </c>
    </row>
    <row r="1546">
      <c r="A1546" s="18" t="s">
        <v>1816</v>
      </c>
    </row>
    <row r="1547">
      <c r="A1547" s="18" t="s">
        <v>271</v>
      </c>
    </row>
    <row r="1548">
      <c r="A1548" s="18" t="s">
        <v>5135</v>
      </c>
    </row>
    <row r="1549">
      <c r="A1549" s="18" t="s">
        <v>5136</v>
      </c>
    </row>
    <row r="1550">
      <c r="A1550" s="18" t="s">
        <v>5137</v>
      </c>
    </row>
    <row r="1551">
      <c r="A1551" s="18" t="s">
        <v>5138</v>
      </c>
    </row>
    <row r="1552">
      <c r="A1552" s="18" t="s">
        <v>5139</v>
      </c>
    </row>
    <row r="1553">
      <c r="A1553" s="18" t="s">
        <v>5140</v>
      </c>
    </row>
    <row r="1554">
      <c r="A1554" s="18" t="s">
        <v>5141</v>
      </c>
    </row>
    <row r="1555">
      <c r="A1555" s="18" t="s">
        <v>1817</v>
      </c>
    </row>
    <row r="1556">
      <c r="A1556" s="18" t="s">
        <v>5142</v>
      </c>
    </row>
    <row r="1557">
      <c r="A1557" s="18" t="s">
        <v>1818</v>
      </c>
    </row>
    <row r="1558">
      <c r="A1558" s="18" t="s">
        <v>5143</v>
      </c>
    </row>
    <row r="1559">
      <c r="A1559" s="18" t="s">
        <v>5144</v>
      </c>
    </row>
    <row r="1560">
      <c r="A1560" s="18" t="s">
        <v>1819</v>
      </c>
    </row>
    <row r="1561">
      <c r="A1561" s="18" t="s">
        <v>1820</v>
      </c>
    </row>
    <row r="1562">
      <c r="A1562" s="18" t="s">
        <v>7356</v>
      </c>
    </row>
    <row r="1563">
      <c r="A1563" s="18" t="s">
        <v>5145</v>
      </c>
    </row>
    <row r="1564">
      <c r="A1564" s="18" t="s">
        <v>5146</v>
      </c>
    </row>
    <row r="1565">
      <c r="A1565" s="18" t="s">
        <v>5147</v>
      </c>
    </row>
    <row r="1566">
      <c r="A1566" s="18" t="s">
        <v>1821</v>
      </c>
    </row>
    <row r="1567">
      <c r="A1567" s="18" t="s">
        <v>1822</v>
      </c>
    </row>
    <row r="1568">
      <c r="A1568" s="18" t="s">
        <v>5148</v>
      </c>
    </row>
    <row r="1569">
      <c r="A1569" s="18" t="s">
        <v>5149</v>
      </c>
    </row>
    <row r="1570">
      <c r="A1570" s="18" t="s">
        <v>1823</v>
      </c>
    </row>
    <row r="1571">
      <c r="A1571" s="18" t="s">
        <v>5150</v>
      </c>
    </row>
    <row r="1572">
      <c r="A1572" s="18" t="s">
        <v>1824</v>
      </c>
    </row>
    <row r="1573">
      <c r="A1573" s="18" t="s">
        <v>1825</v>
      </c>
    </row>
    <row r="1574">
      <c r="A1574" s="18" t="s">
        <v>1826</v>
      </c>
    </row>
    <row r="1575">
      <c r="A1575" s="18" t="s">
        <v>272</v>
      </c>
    </row>
    <row r="1576">
      <c r="A1576" s="18" t="s">
        <v>1827</v>
      </c>
    </row>
    <row r="1577">
      <c r="A1577" s="18" t="s">
        <v>1828</v>
      </c>
    </row>
    <row r="1578">
      <c r="A1578" s="18" t="s">
        <v>1829</v>
      </c>
    </row>
    <row r="1579">
      <c r="A1579" s="18" t="s">
        <v>1830</v>
      </c>
    </row>
    <row r="1580">
      <c r="A1580" s="18" t="s">
        <v>274</v>
      </c>
    </row>
    <row r="1581">
      <c r="A1581" s="18" t="s">
        <v>5152</v>
      </c>
    </row>
    <row r="1582">
      <c r="A1582" s="18" t="s">
        <v>5153</v>
      </c>
    </row>
    <row r="1583">
      <c r="A1583" s="18" t="s">
        <v>275</v>
      </c>
    </row>
    <row r="1584">
      <c r="A1584" s="18" t="s">
        <v>5154</v>
      </c>
    </row>
    <row r="1585">
      <c r="A1585" s="18" t="s">
        <v>5155</v>
      </c>
    </row>
    <row r="1586">
      <c r="A1586" s="18" t="s">
        <v>5156</v>
      </c>
    </row>
    <row r="1587">
      <c r="A1587" s="18" t="s">
        <v>1831</v>
      </c>
    </row>
    <row r="1588">
      <c r="A1588" s="18" t="s">
        <v>276</v>
      </c>
    </row>
    <row r="1589">
      <c r="A1589" s="18" t="s">
        <v>5157</v>
      </c>
    </row>
    <row r="1590">
      <c r="A1590" s="18" t="s">
        <v>5158</v>
      </c>
    </row>
    <row r="1591">
      <c r="A1591" s="18" t="s">
        <v>1832</v>
      </c>
    </row>
    <row r="1592">
      <c r="A1592" s="18" t="s">
        <v>7357</v>
      </c>
    </row>
    <row r="1593">
      <c r="A1593" s="18" t="s">
        <v>5159</v>
      </c>
    </row>
    <row r="1594">
      <c r="A1594" s="18" t="s">
        <v>5160</v>
      </c>
    </row>
    <row r="1595">
      <c r="A1595" s="18" t="s">
        <v>5161</v>
      </c>
    </row>
    <row r="1596">
      <c r="A1596" s="18" t="s">
        <v>1833</v>
      </c>
    </row>
    <row r="1597">
      <c r="A1597" s="18" t="s">
        <v>5162</v>
      </c>
    </row>
    <row r="1598">
      <c r="A1598" s="18" t="s">
        <v>1834</v>
      </c>
    </row>
    <row r="1599">
      <c r="A1599" s="18" t="s">
        <v>1835</v>
      </c>
    </row>
    <row r="1600">
      <c r="A1600" s="18" t="s">
        <v>5163</v>
      </c>
    </row>
    <row r="1601">
      <c r="A1601" s="18" t="s">
        <v>5164</v>
      </c>
    </row>
    <row r="1602">
      <c r="A1602" s="18" t="s">
        <v>1836</v>
      </c>
    </row>
    <row r="1603">
      <c r="A1603" s="18" t="s">
        <v>1837</v>
      </c>
    </row>
    <row r="1604">
      <c r="A1604" s="18" t="s">
        <v>1838</v>
      </c>
    </row>
    <row r="1605">
      <c r="A1605" s="18" t="s">
        <v>5165</v>
      </c>
    </row>
    <row r="1606">
      <c r="A1606" s="18" t="s">
        <v>1839</v>
      </c>
    </row>
    <row r="1607">
      <c r="A1607" s="18" t="s">
        <v>1840</v>
      </c>
    </row>
    <row r="1608">
      <c r="A1608" s="18" t="s">
        <v>1841</v>
      </c>
    </row>
    <row r="1609">
      <c r="A1609" s="18" t="s">
        <v>278</v>
      </c>
    </row>
    <row r="1610">
      <c r="A1610" s="18" t="s">
        <v>1842</v>
      </c>
    </row>
    <row r="1611">
      <c r="A1611" s="18" t="s">
        <v>1843</v>
      </c>
    </row>
    <row r="1612">
      <c r="A1612" s="18" t="s">
        <v>1844</v>
      </c>
    </row>
    <row r="1613">
      <c r="A1613" s="18" t="s">
        <v>1845</v>
      </c>
    </row>
    <row r="1614">
      <c r="A1614" s="18" t="s">
        <v>279</v>
      </c>
    </row>
    <row r="1615">
      <c r="A1615" s="18" t="s">
        <v>1846</v>
      </c>
    </row>
    <row r="1616">
      <c r="A1616" s="18" t="s">
        <v>5166</v>
      </c>
    </row>
    <row r="1617">
      <c r="A1617" s="18" t="s">
        <v>1847</v>
      </c>
    </row>
    <row r="1618">
      <c r="A1618" s="18" t="s">
        <v>1848</v>
      </c>
    </row>
    <row r="1619">
      <c r="A1619" s="18" t="s">
        <v>280</v>
      </c>
    </row>
    <row r="1620">
      <c r="A1620" s="18" t="s">
        <v>5168</v>
      </c>
    </row>
    <row r="1621">
      <c r="A1621" s="18" t="s">
        <v>1849</v>
      </c>
    </row>
    <row r="1622">
      <c r="A1622" s="18" t="s">
        <v>281</v>
      </c>
    </row>
    <row r="1623">
      <c r="A1623" s="18" t="s">
        <v>5169</v>
      </c>
    </row>
    <row r="1624">
      <c r="A1624" s="18" t="s">
        <v>5170</v>
      </c>
    </row>
    <row r="1625">
      <c r="A1625" s="18" t="s">
        <v>5171</v>
      </c>
    </row>
    <row r="1626">
      <c r="A1626" s="18" t="s">
        <v>1850</v>
      </c>
    </row>
    <row r="1627">
      <c r="A1627" s="18" t="s">
        <v>5172</v>
      </c>
    </row>
    <row r="1628">
      <c r="A1628" s="18" t="s">
        <v>1851</v>
      </c>
    </row>
    <row r="1629">
      <c r="A1629" s="18" t="s">
        <v>1852</v>
      </c>
    </row>
    <row r="1630">
      <c r="A1630" s="18" t="s">
        <v>1853</v>
      </c>
    </row>
    <row r="1631">
      <c r="A1631" s="18" t="s">
        <v>5173</v>
      </c>
    </row>
    <row r="1632">
      <c r="A1632" s="18" t="s">
        <v>282</v>
      </c>
    </row>
    <row r="1633">
      <c r="A1633" s="18" t="s">
        <v>1854</v>
      </c>
    </row>
    <row r="1634">
      <c r="A1634" s="18" t="s">
        <v>1855</v>
      </c>
    </row>
    <row r="1635">
      <c r="A1635" s="18" t="s">
        <v>1856</v>
      </c>
    </row>
    <row r="1636">
      <c r="A1636" s="18" t="s">
        <v>1857</v>
      </c>
    </row>
    <row r="1637">
      <c r="A1637" s="18" t="s">
        <v>1858</v>
      </c>
    </row>
    <row r="1638">
      <c r="A1638" s="18" t="s">
        <v>5174</v>
      </c>
    </row>
    <row r="1639">
      <c r="A1639" s="18" t="s">
        <v>1859</v>
      </c>
    </row>
    <row r="1640">
      <c r="A1640" s="18" t="s">
        <v>5175</v>
      </c>
    </row>
    <row r="1641">
      <c r="A1641" s="18" t="s">
        <v>1860</v>
      </c>
    </row>
    <row r="1642">
      <c r="A1642" s="18" t="s">
        <v>1861</v>
      </c>
    </row>
    <row r="1643">
      <c r="A1643" s="18" t="s">
        <v>5176</v>
      </c>
    </row>
    <row r="1644">
      <c r="A1644" s="18" t="s">
        <v>283</v>
      </c>
    </row>
    <row r="1645">
      <c r="A1645" s="18" t="s">
        <v>5177</v>
      </c>
    </row>
    <row r="1646">
      <c r="A1646" s="18" t="s">
        <v>1862</v>
      </c>
    </row>
    <row r="1647">
      <c r="A1647" s="18" t="s">
        <v>1863</v>
      </c>
    </row>
    <row r="1648">
      <c r="A1648" s="18" t="s">
        <v>1864</v>
      </c>
    </row>
    <row r="1649">
      <c r="A1649" s="18" t="s">
        <v>1865</v>
      </c>
    </row>
    <row r="1650">
      <c r="A1650" s="18" t="s">
        <v>1866</v>
      </c>
    </row>
    <row r="1651">
      <c r="A1651" s="18" t="s">
        <v>1867</v>
      </c>
    </row>
    <row r="1652">
      <c r="A1652" s="18" t="s">
        <v>1868</v>
      </c>
    </row>
    <row r="1653">
      <c r="A1653" s="18" t="s">
        <v>5178</v>
      </c>
    </row>
    <row r="1654">
      <c r="A1654" s="18" t="s">
        <v>1869</v>
      </c>
    </row>
    <row r="1655">
      <c r="A1655" s="18" t="s">
        <v>1870</v>
      </c>
    </row>
    <row r="1656">
      <c r="A1656" s="18" t="s">
        <v>1871</v>
      </c>
    </row>
    <row r="1657">
      <c r="A1657" s="18" t="s">
        <v>5179</v>
      </c>
    </row>
    <row r="1658">
      <c r="A1658" s="18" t="s">
        <v>5180</v>
      </c>
    </row>
    <row r="1659">
      <c r="A1659" s="18" t="s">
        <v>284</v>
      </c>
    </row>
    <row r="1660">
      <c r="A1660" s="18" t="s">
        <v>1872</v>
      </c>
    </row>
    <row r="1661">
      <c r="A1661" s="18" t="s">
        <v>1873</v>
      </c>
    </row>
    <row r="1662">
      <c r="A1662" s="18" t="s">
        <v>1874</v>
      </c>
    </row>
    <row r="1663">
      <c r="A1663" s="18" t="s">
        <v>5181</v>
      </c>
    </row>
    <row r="1664">
      <c r="A1664" s="18" t="s">
        <v>1875</v>
      </c>
    </row>
    <row r="1665">
      <c r="A1665" s="18" t="s">
        <v>5182</v>
      </c>
    </row>
    <row r="1666">
      <c r="A1666" s="18" t="s">
        <v>1876</v>
      </c>
    </row>
    <row r="1667">
      <c r="A1667" s="18" t="s">
        <v>5183</v>
      </c>
    </row>
    <row r="1668">
      <c r="A1668" s="18" t="s">
        <v>1877</v>
      </c>
    </row>
    <row r="1669">
      <c r="A1669" s="18" t="s">
        <v>5184</v>
      </c>
    </row>
    <row r="1670">
      <c r="A1670" s="18" t="s">
        <v>5185</v>
      </c>
    </row>
    <row r="1671">
      <c r="A1671" s="18" t="s">
        <v>1878</v>
      </c>
    </row>
    <row r="1672">
      <c r="A1672" s="18" t="s">
        <v>5186</v>
      </c>
    </row>
    <row r="1673">
      <c r="A1673" s="18" t="s">
        <v>1879</v>
      </c>
    </row>
    <row r="1674">
      <c r="A1674" s="18" t="s">
        <v>5187</v>
      </c>
    </row>
    <row r="1675">
      <c r="A1675" s="18" t="s">
        <v>1880</v>
      </c>
    </row>
    <row r="1676">
      <c r="A1676" s="18" t="s">
        <v>1881</v>
      </c>
    </row>
    <row r="1677">
      <c r="A1677" s="18" t="s">
        <v>1882</v>
      </c>
    </row>
    <row r="1678">
      <c r="A1678" s="18" t="s">
        <v>5188</v>
      </c>
    </row>
    <row r="1679">
      <c r="A1679" s="18" t="s">
        <v>1883</v>
      </c>
    </row>
    <row r="1680">
      <c r="A1680" s="18" t="s">
        <v>5189</v>
      </c>
    </row>
    <row r="1681">
      <c r="A1681" s="18" t="s">
        <v>5190</v>
      </c>
    </row>
    <row r="1682">
      <c r="A1682" s="18" t="s">
        <v>5191</v>
      </c>
    </row>
    <row r="1683">
      <c r="A1683" s="18" t="s">
        <v>1884</v>
      </c>
    </row>
    <row r="1684">
      <c r="A1684" s="18" t="s">
        <v>1885</v>
      </c>
    </row>
    <row r="1685">
      <c r="A1685" s="18" t="s">
        <v>1886</v>
      </c>
    </row>
    <row r="1686">
      <c r="A1686" s="18" t="s">
        <v>5192</v>
      </c>
    </row>
    <row r="1687">
      <c r="A1687" s="18" t="s">
        <v>287</v>
      </c>
    </row>
    <row r="1688">
      <c r="A1688" s="18" t="s">
        <v>5193</v>
      </c>
    </row>
    <row r="1689">
      <c r="A1689" s="18" t="s">
        <v>5194</v>
      </c>
    </row>
    <row r="1690">
      <c r="A1690" s="18" t="s">
        <v>5195</v>
      </c>
    </row>
    <row r="1691">
      <c r="A1691" s="18" t="s">
        <v>5196</v>
      </c>
    </row>
    <row r="1692">
      <c r="A1692" s="18" t="s">
        <v>1887</v>
      </c>
    </row>
    <row r="1693">
      <c r="A1693" s="18" t="s">
        <v>5197</v>
      </c>
    </row>
    <row r="1694">
      <c r="A1694" s="18" t="s">
        <v>5198</v>
      </c>
    </row>
    <row r="1695">
      <c r="A1695" s="18" t="s">
        <v>1888</v>
      </c>
    </row>
    <row r="1696">
      <c r="A1696" s="18" t="s">
        <v>1889</v>
      </c>
    </row>
    <row r="1697">
      <c r="A1697" s="18" t="s">
        <v>289</v>
      </c>
    </row>
    <row r="1698">
      <c r="A1698" s="18" t="s">
        <v>1890</v>
      </c>
    </row>
    <row r="1699">
      <c r="A1699" s="18" t="s">
        <v>1891</v>
      </c>
    </row>
    <row r="1700">
      <c r="A1700" s="18" t="s">
        <v>1892</v>
      </c>
    </row>
    <row r="1701">
      <c r="A1701" s="18" t="s">
        <v>1893</v>
      </c>
    </row>
    <row r="1702">
      <c r="A1702" s="18" t="s">
        <v>1894</v>
      </c>
    </row>
    <row r="1703">
      <c r="A1703" s="18" t="s">
        <v>7358</v>
      </c>
    </row>
    <row r="1704">
      <c r="A1704" s="18" t="s">
        <v>1895</v>
      </c>
    </row>
    <row r="1705">
      <c r="A1705" s="18" t="s">
        <v>1896</v>
      </c>
    </row>
    <row r="1706">
      <c r="A1706" s="18" t="s">
        <v>1897</v>
      </c>
    </row>
    <row r="1707">
      <c r="A1707" s="18" t="s">
        <v>1898</v>
      </c>
    </row>
    <row r="1708">
      <c r="A1708" s="18" t="s">
        <v>1899</v>
      </c>
    </row>
    <row r="1709">
      <c r="A1709" s="18" t="s">
        <v>5199</v>
      </c>
    </row>
    <row r="1710">
      <c r="A1710" s="18" t="s">
        <v>5200</v>
      </c>
    </row>
    <row r="1711">
      <c r="A1711" s="18" t="s">
        <v>1900</v>
      </c>
    </row>
    <row r="1712">
      <c r="A1712" s="18" t="s">
        <v>1901</v>
      </c>
    </row>
    <row r="1713">
      <c r="A1713" s="18" t="s">
        <v>1902</v>
      </c>
    </row>
    <row r="1714">
      <c r="A1714" s="18" t="s">
        <v>291</v>
      </c>
    </row>
    <row r="1715">
      <c r="A1715" s="18" t="s">
        <v>1903</v>
      </c>
    </row>
    <row r="1716">
      <c r="A1716" s="18" t="s">
        <v>1904</v>
      </c>
    </row>
    <row r="1717">
      <c r="A1717" s="18" t="s">
        <v>1905</v>
      </c>
    </row>
    <row r="1718">
      <c r="A1718" s="18" t="s">
        <v>1906</v>
      </c>
    </row>
    <row r="1719">
      <c r="A1719" s="18" t="s">
        <v>1907</v>
      </c>
    </row>
    <row r="1720">
      <c r="A1720" s="18" t="s">
        <v>1908</v>
      </c>
    </row>
    <row r="1721">
      <c r="A1721" s="18" t="s">
        <v>1909</v>
      </c>
    </row>
    <row r="1722">
      <c r="A1722" s="18" t="s">
        <v>1910</v>
      </c>
    </row>
    <row r="1723">
      <c r="A1723" s="18" t="s">
        <v>5201</v>
      </c>
    </row>
    <row r="1724">
      <c r="A1724" s="18" t="s">
        <v>1911</v>
      </c>
    </row>
    <row r="1725">
      <c r="A1725" s="18" t="s">
        <v>1912</v>
      </c>
    </row>
    <row r="1726">
      <c r="A1726" s="18" t="s">
        <v>1913</v>
      </c>
    </row>
    <row r="1727">
      <c r="A1727" s="18" t="s">
        <v>292</v>
      </c>
    </row>
    <row r="1728">
      <c r="A1728" s="18" t="s">
        <v>1914</v>
      </c>
    </row>
    <row r="1729">
      <c r="A1729" s="18" t="s">
        <v>1915</v>
      </c>
    </row>
    <row r="1730">
      <c r="A1730" s="18" t="s">
        <v>1916</v>
      </c>
    </row>
    <row r="1731">
      <c r="A1731" s="18" t="s">
        <v>1917</v>
      </c>
    </row>
    <row r="1732">
      <c r="A1732" s="18" t="s">
        <v>5202</v>
      </c>
    </row>
    <row r="1733">
      <c r="A1733" s="18" t="s">
        <v>5203</v>
      </c>
    </row>
    <row r="1734">
      <c r="A1734" s="18" t="s">
        <v>1918</v>
      </c>
    </row>
    <row r="1735">
      <c r="A1735" s="18" t="s">
        <v>1919</v>
      </c>
    </row>
    <row r="1736">
      <c r="A1736" s="18" t="s">
        <v>1920</v>
      </c>
    </row>
    <row r="1737">
      <c r="A1737" s="18" t="s">
        <v>1921</v>
      </c>
    </row>
    <row r="1738">
      <c r="A1738" s="18" t="s">
        <v>5204</v>
      </c>
    </row>
    <row r="1739">
      <c r="A1739" s="18" t="s">
        <v>1922</v>
      </c>
    </row>
    <row r="1740">
      <c r="A1740" s="18" t="s">
        <v>1923</v>
      </c>
    </row>
    <row r="1741">
      <c r="A1741" s="18" t="s">
        <v>1924</v>
      </c>
    </row>
    <row r="1742">
      <c r="A1742" s="18" t="s">
        <v>5205</v>
      </c>
    </row>
    <row r="1743">
      <c r="A1743" s="18" t="s">
        <v>1925</v>
      </c>
    </row>
    <row r="1744">
      <c r="A1744" s="18" t="s">
        <v>1926</v>
      </c>
    </row>
    <row r="1745">
      <c r="A1745" s="18" t="s">
        <v>5206</v>
      </c>
    </row>
    <row r="1746">
      <c r="A1746" s="18" t="s">
        <v>7359</v>
      </c>
    </row>
    <row r="1747">
      <c r="A1747" s="18" t="s">
        <v>1927</v>
      </c>
    </row>
    <row r="1748">
      <c r="A1748" s="18" t="s">
        <v>1928</v>
      </c>
    </row>
    <row r="1749">
      <c r="A1749" s="18" t="s">
        <v>5207</v>
      </c>
    </row>
    <row r="1750">
      <c r="A1750" s="18" t="s">
        <v>5208</v>
      </c>
    </row>
    <row r="1751">
      <c r="A1751" s="18" t="s">
        <v>1929</v>
      </c>
    </row>
    <row r="1752">
      <c r="A1752" s="18" t="s">
        <v>1930</v>
      </c>
    </row>
    <row r="1753">
      <c r="A1753" s="18" t="s">
        <v>7360</v>
      </c>
    </row>
    <row r="1754">
      <c r="A1754" s="18" t="s">
        <v>5209</v>
      </c>
    </row>
    <row r="1755">
      <c r="A1755" s="18" t="s">
        <v>5210</v>
      </c>
    </row>
    <row r="1756">
      <c r="A1756" s="18" t="s">
        <v>5211</v>
      </c>
    </row>
    <row r="1757">
      <c r="A1757" s="18" t="s">
        <v>1931</v>
      </c>
    </row>
    <row r="1758">
      <c r="A1758" s="18" t="s">
        <v>5212</v>
      </c>
    </row>
    <row r="1759">
      <c r="A1759" s="18" t="s">
        <v>1932</v>
      </c>
    </row>
    <row r="1760">
      <c r="A1760" s="18" t="s">
        <v>1933</v>
      </c>
    </row>
    <row r="1761">
      <c r="A1761" s="18" t="s">
        <v>1934</v>
      </c>
    </row>
    <row r="1762">
      <c r="A1762" s="18" t="s">
        <v>5213</v>
      </c>
    </row>
    <row r="1763">
      <c r="A1763" s="18" t="s">
        <v>5214</v>
      </c>
    </row>
    <row r="1764">
      <c r="A1764" s="18" t="s">
        <v>1935</v>
      </c>
    </row>
    <row r="1765">
      <c r="A1765" s="18" t="s">
        <v>5215</v>
      </c>
    </row>
    <row r="1766">
      <c r="A1766" s="18" t="s">
        <v>1936</v>
      </c>
    </row>
    <row r="1767">
      <c r="A1767" s="18" t="s">
        <v>1937</v>
      </c>
    </row>
    <row r="1768">
      <c r="A1768" s="18" t="s">
        <v>5216</v>
      </c>
    </row>
    <row r="1769">
      <c r="A1769" s="18" t="s">
        <v>1938</v>
      </c>
    </row>
    <row r="1770">
      <c r="A1770" s="18" t="s">
        <v>5217</v>
      </c>
    </row>
    <row r="1771">
      <c r="A1771" s="18" t="s">
        <v>294</v>
      </c>
    </row>
    <row r="1772">
      <c r="A1772" s="18" t="s">
        <v>1939</v>
      </c>
    </row>
    <row r="1773">
      <c r="A1773" s="18" t="s">
        <v>5218</v>
      </c>
    </row>
    <row r="1774">
      <c r="A1774" s="18" t="s">
        <v>5219</v>
      </c>
    </row>
    <row r="1775">
      <c r="A1775" s="18" t="s">
        <v>5220</v>
      </c>
    </row>
    <row r="1776">
      <c r="A1776" s="18" t="s">
        <v>5221</v>
      </c>
    </row>
    <row r="1777">
      <c r="A1777" s="18" t="s">
        <v>1940</v>
      </c>
    </row>
    <row r="1778">
      <c r="A1778" s="18" t="s">
        <v>1941</v>
      </c>
    </row>
    <row r="1779">
      <c r="A1779" s="18" t="s">
        <v>5222</v>
      </c>
    </row>
    <row r="1780">
      <c r="A1780" s="18" t="s">
        <v>5223</v>
      </c>
    </row>
    <row r="1781">
      <c r="A1781" s="18" t="s">
        <v>297</v>
      </c>
    </row>
    <row r="1782">
      <c r="A1782" s="18" t="s">
        <v>5224</v>
      </c>
    </row>
    <row r="1783">
      <c r="A1783" s="18" t="s">
        <v>5225</v>
      </c>
    </row>
    <row r="1784">
      <c r="A1784" s="18" t="s">
        <v>5226</v>
      </c>
    </row>
    <row r="1785">
      <c r="A1785" s="18" t="s">
        <v>5227</v>
      </c>
    </row>
    <row r="1786">
      <c r="A1786" s="18" t="s">
        <v>1942</v>
      </c>
    </row>
    <row r="1787">
      <c r="A1787" s="18" t="s">
        <v>5228</v>
      </c>
    </row>
    <row r="1788">
      <c r="A1788" s="18" t="s">
        <v>5229</v>
      </c>
    </row>
    <row r="1789">
      <c r="A1789" s="18" t="s">
        <v>1943</v>
      </c>
    </row>
    <row r="1790">
      <c r="A1790" s="18" t="s">
        <v>5230</v>
      </c>
    </row>
    <row r="1791">
      <c r="A1791" s="18" t="s">
        <v>1944</v>
      </c>
    </row>
    <row r="1792">
      <c r="A1792" s="18" t="s">
        <v>1945</v>
      </c>
    </row>
    <row r="1793">
      <c r="A1793" s="18" t="s">
        <v>5231</v>
      </c>
    </row>
    <row r="1794">
      <c r="A1794" s="18" t="s">
        <v>1946</v>
      </c>
    </row>
    <row r="1795">
      <c r="A1795" s="18" t="s">
        <v>5232</v>
      </c>
    </row>
    <row r="1796">
      <c r="A1796" s="18" t="s">
        <v>5233</v>
      </c>
    </row>
    <row r="1797">
      <c r="A1797" s="18" t="s">
        <v>5234</v>
      </c>
    </row>
    <row r="1798">
      <c r="A1798" s="18" t="s">
        <v>7361</v>
      </c>
    </row>
    <row r="1799">
      <c r="A1799" s="18" t="s">
        <v>1947</v>
      </c>
    </row>
    <row r="1800">
      <c r="A1800" s="18" t="s">
        <v>5235</v>
      </c>
    </row>
    <row r="1801">
      <c r="A1801" s="18" t="s">
        <v>5236</v>
      </c>
    </row>
    <row r="1802">
      <c r="A1802" s="18" t="s">
        <v>1948</v>
      </c>
    </row>
    <row r="1803">
      <c r="A1803" s="18" t="s">
        <v>5237</v>
      </c>
    </row>
    <row r="1804">
      <c r="A1804" s="18" t="s">
        <v>1949</v>
      </c>
    </row>
    <row r="1805">
      <c r="A1805" s="18" t="s">
        <v>1950</v>
      </c>
    </row>
    <row r="1806">
      <c r="A1806" s="18" t="s">
        <v>5238</v>
      </c>
    </row>
    <row r="1807">
      <c r="A1807" s="18" t="s">
        <v>300</v>
      </c>
    </row>
    <row r="1808">
      <c r="A1808" s="18" t="s">
        <v>1951</v>
      </c>
    </row>
    <row r="1809">
      <c r="A1809" s="18" t="s">
        <v>1952</v>
      </c>
    </row>
    <row r="1810">
      <c r="A1810" s="18" t="s">
        <v>5239</v>
      </c>
    </row>
    <row r="1811">
      <c r="A1811" s="18" t="s">
        <v>1953</v>
      </c>
    </row>
    <row r="1812">
      <c r="A1812" s="18" t="s">
        <v>5240</v>
      </c>
    </row>
    <row r="1813">
      <c r="A1813" s="18" t="s">
        <v>302</v>
      </c>
    </row>
    <row r="1814">
      <c r="A1814" s="18" t="s">
        <v>1954</v>
      </c>
    </row>
    <row r="1815">
      <c r="A1815" s="18" t="s">
        <v>7107</v>
      </c>
    </row>
    <row r="1816">
      <c r="A1816" s="18" t="s">
        <v>304</v>
      </c>
    </row>
    <row r="1817">
      <c r="A1817" s="18" t="s">
        <v>5241</v>
      </c>
    </row>
    <row r="1818">
      <c r="A1818" s="18" t="s">
        <v>1955</v>
      </c>
    </row>
    <row r="1819">
      <c r="A1819" s="18" t="s">
        <v>1956</v>
      </c>
    </row>
    <row r="1820">
      <c r="A1820" s="18" t="s">
        <v>1957</v>
      </c>
    </row>
    <row r="1821">
      <c r="A1821" s="18" t="s">
        <v>5242</v>
      </c>
    </row>
    <row r="1822">
      <c r="A1822" s="18" t="s">
        <v>5243</v>
      </c>
    </row>
    <row r="1823">
      <c r="A1823" s="18" t="s">
        <v>5244</v>
      </c>
    </row>
    <row r="1824">
      <c r="A1824" s="18" t="s">
        <v>5245</v>
      </c>
    </row>
    <row r="1825">
      <c r="A1825" s="18" t="s">
        <v>1958</v>
      </c>
    </row>
    <row r="1826">
      <c r="A1826" s="18" t="s">
        <v>1959</v>
      </c>
    </row>
    <row r="1827">
      <c r="A1827" s="18" t="s">
        <v>1960</v>
      </c>
    </row>
    <row r="1828">
      <c r="A1828" s="18" t="s">
        <v>1961</v>
      </c>
    </row>
    <row r="1829">
      <c r="A1829" s="18" t="s">
        <v>1962</v>
      </c>
    </row>
    <row r="1830">
      <c r="A1830" s="18" t="s">
        <v>1963</v>
      </c>
    </row>
    <row r="1831">
      <c r="A1831" s="18" t="s">
        <v>5246</v>
      </c>
    </row>
    <row r="1832">
      <c r="A1832" s="18" t="s">
        <v>1964</v>
      </c>
    </row>
    <row r="1833">
      <c r="A1833" s="18" t="s">
        <v>7362</v>
      </c>
    </row>
    <row r="1834">
      <c r="A1834" s="18" t="s">
        <v>5248</v>
      </c>
    </row>
    <row r="1835">
      <c r="A1835" s="20" t="s">
        <v>7363</v>
      </c>
    </row>
    <row r="1836">
      <c r="A1836" s="18" t="s">
        <v>1965</v>
      </c>
    </row>
    <row r="1837">
      <c r="A1837" s="18" t="s">
        <v>7364</v>
      </c>
    </row>
    <row r="1838">
      <c r="A1838" s="18" t="s">
        <v>1966</v>
      </c>
    </row>
    <row r="1839">
      <c r="A1839" s="18" t="s">
        <v>1967</v>
      </c>
    </row>
    <row r="1840">
      <c r="A1840" s="18" t="s">
        <v>1968</v>
      </c>
    </row>
    <row r="1841">
      <c r="A1841" s="18" t="s">
        <v>5249</v>
      </c>
    </row>
    <row r="1842">
      <c r="A1842" s="18" t="s">
        <v>1969</v>
      </c>
    </row>
    <row r="1843">
      <c r="A1843" s="18" t="s">
        <v>1970</v>
      </c>
    </row>
    <row r="1844">
      <c r="A1844" s="18" t="s">
        <v>1971</v>
      </c>
    </row>
    <row r="1845">
      <c r="A1845" s="18" t="s">
        <v>7365</v>
      </c>
    </row>
    <row r="1846">
      <c r="A1846" s="18" t="s">
        <v>7366</v>
      </c>
    </row>
    <row r="1847">
      <c r="A1847" s="18" t="s">
        <v>5250</v>
      </c>
    </row>
    <row r="1848">
      <c r="A1848" s="18" t="s">
        <v>5251</v>
      </c>
    </row>
    <row r="1849">
      <c r="A1849" s="18" t="s">
        <v>5252</v>
      </c>
    </row>
    <row r="1850">
      <c r="A1850" s="18" t="s">
        <v>1972</v>
      </c>
    </row>
    <row r="1851">
      <c r="A1851" s="18" t="s">
        <v>5253</v>
      </c>
    </row>
    <row r="1852">
      <c r="A1852" s="18" t="s">
        <v>7109</v>
      </c>
    </row>
    <row r="1853">
      <c r="A1853" s="18" t="s">
        <v>1973</v>
      </c>
    </row>
    <row r="1854">
      <c r="A1854" s="18" t="s">
        <v>1974</v>
      </c>
    </row>
    <row r="1855">
      <c r="A1855" s="18" t="s">
        <v>1975</v>
      </c>
    </row>
    <row r="1856">
      <c r="A1856" s="18" t="s">
        <v>5254</v>
      </c>
    </row>
    <row r="1857">
      <c r="A1857" s="18" t="s">
        <v>5255</v>
      </c>
    </row>
    <row r="1858">
      <c r="A1858" s="18" t="s">
        <v>1976</v>
      </c>
    </row>
    <row r="1859">
      <c r="A1859" s="18" t="s">
        <v>1977</v>
      </c>
    </row>
    <row r="1860">
      <c r="A1860" s="18" t="s">
        <v>5256</v>
      </c>
    </row>
    <row r="1861">
      <c r="A1861" s="18" t="s">
        <v>1978</v>
      </c>
    </row>
    <row r="1862">
      <c r="A1862" s="18" t="s">
        <v>1979</v>
      </c>
    </row>
    <row r="1863">
      <c r="A1863" s="18" t="s">
        <v>1980</v>
      </c>
    </row>
    <row r="1864">
      <c r="A1864" s="18" t="s">
        <v>1981</v>
      </c>
    </row>
    <row r="1865">
      <c r="A1865" s="18" t="s">
        <v>5257</v>
      </c>
    </row>
    <row r="1866">
      <c r="A1866" s="18" t="s">
        <v>5258</v>
      </c>
    </row>
    <row r="1867">
      <c r="A1867" s="18" t="s">
        <v>5259</v>
      </c>
    </row>
    <row r="1868">
      <c r="A1868" s="18" t="s">
        <v>1982</v>
      </c>
    </row>
    <row r="1869">
      <c r="A1869" s="18" t="s">
        <v>1983</v>
      </c>
    </row>
    <row r="1870">
      <c r="A1870" s="18" t="s">
        <v>1984</v>
      </c>
    </row>
    <row r="1871">
      <c r="A1871" s="18" t="s">
        <v>1985</v>
      </c>
    </row>
    <row r="1872">
      <c r="A1872" s="18" t="s">
        <v>1986</v>
      </c>
    </row>
    <row r="1873">
      <c r="A1873" s="18" t="s">
        <v>1987</v>
      </c>
    </row>
    <row r="1874">
      <c r="A1874" s="18" t="s">
        <v>1988</v>
      </c>
    </row>
    <row r="1875">
      <c r="A1875" s="18" t="s">
        <v>7367</v>
      </c>
    </row>
    <row r="1876">
      <c r="A1876" s="18" t="s">
        <v>1989</v>
      </c>
    </row>
    <row r="1877">
      <c r="A1877" s="18" t="s">
        <v>1990</v>
      </c>
    </row>
    <row r="1878">
      <c r="A1878" s="18" t="s">
        <v>1991</v>
      </c>
    </row>
    <row r="1879">
      <c r="A1879" s="18" t="s">
        <v>5261</v>
      </c>
    </row>
    <row r="1880">
      <c r="A1880" s="18" t="s">
        <v>1992</v>
      </c>
    </row>
    <row r="1881">
      <c r="A1881" s="20" t="s">
        <v>5262</v>
      </c>
    </row>
    <row r="1882">
      <c r="A1882" s="18" t="s">
        <v>5263</v>
      </c>
    </row>
    <row r="1883">
      <c r="A1883" s="18" t="s">
        <v>1993</v>
      </c>
    </row>
    <row r="1884">
      <c r="A1884" s="18" t="s">
        <v>1994</v>
      </c>
    </row>
    <row r="1885">
      <c r="A1885" s="18" t="s">
        <v>5264</v>
      </c>
    </row>
    <row r="1886">
      <c r="A1886" s="18" t="s">
        <v>1995</v>
      </c>
    </row>
    <row r="1887">
      <c r="A1887" s="18" t="s">
        <v>5265</v>
      </c>
    </row>
    <row r="1888">
      <c r="A1888" s="18" t="s">
        <v>5266</v>
      </c>
    </row>
    <row r="1889">
      <c r="A1889" s="18" t="s">
        <v>1996</v>
      </c>
    </row>
    <row r="1890">
      <c r="A1890" s="18" t="s">
        <v>1997</v>
      </c>
    </row>
    <row r="1891">
      <c r="A1891" s="18" t="s">
        <v>5267</v>
      </c>
    </row>
    <row r="1892">
      <c r="A1892" s="18" t="s">
        <v>1998</v>
      </c>
    </row>
    <row r="1893">
      <c r="A1893" s="18" t="s">
        <v>5268</v>
      </c>
    </row>
    <row r="1894">
      <c r="A1894" s="18" t="s">
        <v>5269</v>
      </c>
    </row>
    <row r="1895">
      <c r="A1895" s="18" t="s">
        <v>1999</v>
      </c>
    </row>
    <row r="1896">
      <c r="A1896" s="18" t="s">
        <v>5270</v>
      </c>
    </row>
    <row r="1897">
      <c r="A1897" s="18" t="s">
        <v>7368</v>
      </c>
    </row>
    <row r="1898">
      <c r="A1898" s="18" t="s">
        <v>5271</v>
      </c>
    </row>
    <row r="1899">
      <c r="A1899" s="18" t="s">
        <v>2000</v>
      </c>
    </row>
    <row r="1900">
      <c r="A1900" s="18" t="s">
        <v>5272</v>
      </c>
    </row>
    <row r="1901">
      <c r="A1901" s="18" t="s">
        <v>2001</v>
      </c>
    </row>
    <row r="1902">
      <c r="A1902" s="18" t="s">
        <v>2002</v>
      </c>
    </row>
    <row r="1903">
      <c r="A1903" s="18" t="s">
        <v>2003</v>
      </c>
    </row>
    <row r="1904">
      <c r="A1904" s="18" t="s">
        <v>2004</v>
      </c>
    </row>
    <row r="1905">
      <c r="A1905" s="18" t="s">
        <v>2005</v>
      </c>
    </row>
    <row r="1906">
      <c r="A1906" s="18" t="s">
        <v>2006</v>
      </c>
    </row>
    <row r="1907">
      <c r="A1907" s="18" t="s">
        <v>2007</v>
      </c>
    </row>
    <row r="1908">
      <c r="A1908" s="18" t="s">
        <v>2008</v>
      </c>
    </row>
    <row r="1909">
      <c r="A1909" s="18" t="s">
        <v>2009</v>
      </c>
    </row>
    <row r="1910">
      <c r="A1910" s="18" t="s">
        <v>5273</v>
      </c>
    </row>
    <row r="1911">
      <c r="A1911" s="18" t="s">
        <v>2010</v>
      </c>
    </row>
    <row r="1912">
      <c r="A1912" s="18" t="s">
        <v>5274</v>
      </c>
    </row>
    <row r="1913">
      <c r="A1913" s="18" t="s">
        <v>2011</v>
      </c>
    </row>
    <row r="1914">
      <c r="A1914" s="18" t="s">
        <v>2012</v>
      </c>
    </row>
    <row r="1915">
      <c r="A1915" s="18" t="s">
        <v>2013</v>
      </c>
    </row>
    <row r="1916">
      <c r="A1916" s="18" t="s">
        <v>2014</v>
      </c>
    </row>
    <row r="1917">
      <c r="A1917" s="18" t="s">
        <v>5275</v>
      </c>
    </row>
    <row r="1918">
      <c r="A1918" s="18" t="s">
        <v>5276</v>
      </c>
    </row>
    <row r="1919">
      <c r="A1919" s="18" t="s">
        <v>5277</v>
      </c>
    </row>
    <row r="1920">
      <c r="A1920" s="18" t="s">
        <v>2015</v>
      </c>
    </row>
    <row r="1921">
      <c r="A1921" s="18" t="s">
        <v>2016</v>
      </c>
    </row>
    <row r="1922">
      <c r="A1922" s="18" t="s">
        <v>2017</v>
      </c>
    </row>
    <row r="1923">
      <c r="A1923" s="18" t="s">
        <v>5278</v>
      </c>
    </row>
    <row r="1924">
      <c r="A1924" s="18" t="s">
        <v>7110</v>
      </c>
    </row>
    <row r="1925">
      <c r="A1925" s="18" t="s">
        <v>2018</v>
      </c>
    </row>
    <row r="1926">
      <c r="A1926" s="18" t="s">
        <v>5279</v>
      </c>
    </row>
    <row r="1927">
      <c r="A1927" s="18" t="s">
        <v>5280</v>
      </c>
    </row>
    <row r="1928">
      <c r="A1928" s="18" t="s">
        <v>2019</v>
      </c>
    </row>
    <row r="1929">
      <c r="A1929" s="18" t="s">
        <v>5282</v>
      </c>
    </row>
    <row r="1930">
      <c r="A1930" s="18" t="s">
        <v>2020</v>
      </c>
    </row>
    <row r="1931">
      <c r="A1931" s="18" t="s">
        <v>2021</v>
      </c>
    </row>
    <row r="1932">
      <c r="A1932" s="18" t="s">
        <v>5284</v>
      </c>
    </row>
    <row r="1933">
      <c r="A1933" s="18" t="s">
        <v>5285</v>
      </c>
    </row>
    <row r="1934">
      <c r="A1934" s="18" t="s">
        <v>7369</v>
      </c>
    </row>
    <row r="1935">
      <c r="A1935" s="18" t="s">
        <v>2022</v>
      </c>
    </row>
    <row r="1936">
      <c r="A1936" s="18" t="s">
        <v>5286</v>
      </c>
    </row>
    <row r="1937">
      <c r="A1937" s="18" t="s">
        <v>2023</v>
      </c>
    </row>
    <row r="1938">
      <c r="A1938" s="18" t="s">
        <v>5287</v>
      </c>
    </row>
    <row r="1939">
      <c r="A1939" s="18" t="s">
        <v>2024</v>
      </c>
    </row>
    <row r="1940">
      <c r="A1940" s="18" t="s">
        <v>5288</v>
      </c>
    </row>
    <row r="1941">
      <c r="A1941" s="18" t="s">
        <v>7370</v>
      </c>
    </row>
    <row r="1942">
      <c r="A1942" s="18" t="s">
        <v>5289</v>
      </c>
    </row>
    <row r="1943">
      <c r="A1943" s="18" t="s">
        <v>2026</v>
      </c>
    </row>
    <row r="1944">
      <c r="A1944" s="18" t="s">
        <v>5290</v>
      </c>
    </row>
    <row r="1945">
      <c r="A1945" s="18" t="s">
        <v>2027</v>
      </c>
    </row>
    <row r="1946">
      <c r="A1946" s="18" t="s">
        <v>2028</v>
      </c>
    </row>
    <row r="1947">
      <c r="A1947" s="18" t="s">
        <v>2029</v>
      </c>
    </row>
    <row r="1948">
      <c r="A1948" s="18" t="s">
        <v>5291</v>
      </c>
    </row>
    <row r="1949">
      <c r="A1949" s="18" t="s">
        <v>2030</v>
      </c>
    </row>
    <row r="1950">
      <c r="A1950" s="18" t="s">
        <v>5292</v>
      </c>
    </row>
    <row r="1951">
      <c r="A1951" s="18" t="s">
        <v>5293</v>
      </c>
    </row>
    <row r="1952">
      <c r="A1952" s="18" t="s">
        <v>5294</v>
      </c>
    </row>
    <row r="1953">
      <c r="A1953" s="18" t="s">
        <v>5295</v>
      </c>
    </row>
    <row r="1954">
      <c r="A1954" s="18" t="s">
        <v>2031</v>
      </c>
    </row>
    <row r="1955">
      <c r="A1955" s="18" t="s">
        <v>5296</v>
      </c>
    </row>
    <row r="1956">
      <c r="A1956" s="18" t="s">
        <v>5297</v>
      </c>
    </row>
    <row r="1957">
      <c r="A1957" s="18" t="s">
        <v>2032</v>
      </c>
    </row>
    <row r="1958">
      <c r="A1958" s="18" t="s">
        <v>2033</v>
      </c>
    </row>
    <row r="1959">
      <c r="A1959" s="18" t="s">
        <v>2034</v>
      </c>
    </row>
    <row r="1960">
      <c r="A1960" s="18" t="s">
        <v>2035</v>
      </c>
    </row>
    <row r="1961">
      <c r="A1961" s="18" t="s">
        <v>7371</v>
      </c>
    </row>
    <row r="1962">
      <c r="A1962" s="18" t="s">
        <v>5298</v>
      </c>
    </row>
    <row r="1963">
      <c r="A1963" s="18" t="s">
        <v>2036</v>
      </c>
    </row>
    <row r="1964">
      <c r="A1964" s="18" t="s">
        <v>5299</v>
      </c>
    </row>
    <row r="1965">
      <c r="A1965" s="18" t="s">
        <v>5300</v>
      </c>
    </row>
    <row r="1966">
      <c r="A1966" s="18" t="s">
        <v>5301</v>
      </c>
    </row>
    <row r="1967">
      <c r="A1967" s="18" t="s">
        <v>2037</v>
      </c>
    </row>
    <row r="1968">
      <c r="A1968" s="18" t="s">
        <v>2038</v>
      </c>
    </row>
    <row r="1969">
      <c r="A1969" s="18" t="s">
        <v>5302</v>
      </c>
    </row>
    <row r="1970">
      <c r="A1970" s="18" t="s">
        <v>7372</v>
      </c>
    </row>
    <row r="1971">
      <c r="A1971" s="18" t="s">
        <v>2039</v>
      </c>
    </row>
    <row r="1972">
      <c r="A1972" s="18" t="s">
        <v>2040</v>
      </c>
    </row>
    <row r="1973">
      <c r="A1973" s="18" t="s">
        <v>2041</v>
      </c>
    </row>
    <row r="1974">
      <c r="A1974" s="18" t="s">
        <v>5303</v>
      </c>
    </row>
    <row r="1975">
      <c r="A1975" s="18" t="s">
        <v>7373</v>
      </c>
    </row>
    <row r="1976">
      <c r="A1976" s="18" t="s">
        <v>2042</v>
      </c>
    </row>
    <row r="1977">
      <c r="A1977" s="18" t="s">
        <v>5304</v>
      </c>
    </row>
    <row r="1978">
      <c r="A1978" s="18" t="s">
        <v>7374</v>
      </c>
    </row>
    <row r="1979">
      <c r="A1979" s="18" t="s">
        <v>5305</v>
      </c>
    </row>
    <row r="1980">
      <c r="A1980" s="18" t="s">
        <v>5306</v>
      </c>
    </row>
    <row r="1981">
      <c r="A1981" s="18" t="s">
        <v>2043</v>
      </c>
    </row>
    <row r="1982">
      <c r="A1982" s="18" t="s">
        <v>311</v>
      </c>
    </row>
    <row r="1983">
      <c r="A1983" s="18" t="s">
        <v>7375</v>
      </c>
    </row>
    <row r="1984">
      <c r="A1984" s="18" t="s">
        <v>2044</v>
      </c>
    </row>
    <row r="1985">
      <c r="A1985" s="18" t="s">
        <v>2045</v>
      </c>
    </row>
    <row r="1986">
      <c r="A1986" s="18" t="s">
        <v>2046</v>
      </c>
    </row>
    <row r="1987">
      <c r="A1987" s="18" t="s">
        <v>5307</v>
      </c>
    </row>
    <row r="1988">
      <c r="A1988" s="18" t="s">
        <v>2047</v>
      </c>
    </row>
    <row r="1989">
      <c r="A1989" s="18" t="s">
        <v>2048</v>
      </c>
    </row>
    <row r="1990">
      <c r="A1990" s="18" t="s">
        <v>2049</v>
      </c>
    </row>
    <row r="1991">
      <c r="A1991" s="18" t="s">
        <v>2050</v>
      </c>
    </row>
    <row r="1992">
      <c r="A1992" s="18" t="s">
        <v>2051</v>
      </c>
    </row>
    <row r="1993">
      <c r="A1993" s="18" t="s">
        <v>5308</v>
      </c>
    </row>
    <row r="1994">
      <c r="A1994" s="18" t="s">
        <v>2052</v>
      </c>
    </row>
    <row r="1995">
      <c r="A1995" s="18" t="s">
        <v>2053</v>
      </c>
    </row>
    <row r="1996">
      <c r="A1996" s="18" t="s">
        <v>2054</v>
      </c>
    </row>
    <row r="1997">
      <c r="A1997" s="18" t="s">
        <v>2055</v>
      </c>
    </row>
    <row r="1998">
      <c r="A1998" s="18" t="s">
        <v>2056</v>
      </c>
    </row>
    <row r="1999">
      <c r="A1999" s="18" t="s">
        <v>2057</v>
      </c>
    </row>
    <row r="2000">
      <c r="A2000" s="18" t="s">
        <v>2058</v>
      </c>
    </row>
    <row r="2001">
      <c r="A2001" s="18" t="s">
        <v>5309</v>
      </c>
    </row>
    <row r="2002">
      <c r="A2002" s="18" t="s">
        <v>2059</v>
      </c>
    </row>
    <row r="2003">
      <c r="A2003" s="18" t="s">
        <v>7376</v>
      </c>
    </row>
    <row r="2004">
      <c r="A2004" s="18" t="s">
        <v>5310</v>
      </c>
    </row>
    <row r="2005">
      <c r="A2005" s="18" t="s">
        <v>2060</v>
      </c>
    </row>
    <row r="2006">
      <c r="A2006" s="18" t="s">
        <v>2061</v>
      </c>
    </row>
    <row r="2007">
      <c r="A2007" s="18" t="s">
        <v>2062</v>
      </c>
    </row>
    <row r="2008">
      <c r="A2008" s="18" t="s">
        <v>2063</v>
      </c>
    </row>
    <row r="2009">
      <c r="A2009" s="18" t="s">
        <v>313</v>
      </c>
    </row>
    <row r="2010">
      <c r="A2010" s="18" t="s">
        <v>5311</v>
      </c>
    </row>
    <row r="2011">
      <c r="A2011" s="18" t="s">
        <v>5312</v>
      </c>
    </row>
    <row r="2012">
      <c r="A2012" s="18" t="s">
        <v>5313</v>
      </c>
    </row>
    <row r="2013">
      <c r="A2013" s="18" t="s">
        <v>5314</v>
      </c>
    </row>
    <row r="2014">
      <c r="A2014" s="18" t="s">
        <v>2064</v>
      </c>
    </row>
    <row r="2015">
      <c r="A2015" s="18" t="s">
        <v>2065</v>
      </c>
    </row>
    <row r="2016">
      <c r="A2016" s="18" t="s">
        <v>5315</v>
      </c>
    </row>
    <row r="2017">
      <c r="A2017" s="18" t="s">
        <v>2066</v>
      </c>
    </row>
    <row r="2018">
      <c r="A2018" s="18" t="s">
        <v>2067</v>
      </c>
    </row>
    <row r="2019">
      <c r="A2019" s="18" t="s">
        <v>5316</v>
      </c>
    </row>
    <row r="2020">
      <c r="A2020" s="18" t="s">
        <v>5317</v>
      </c>
    </row>
    <row r="2021">
      <c r="A2021" s="18" t="s">
        <v>5318</v>
      </c>
    </row>
    <row r="2022">
      <c r="A2022" s="18" t="s">
        <v>5319</v>
      </c>
    </row>
    <row r="2023">
      <c r="A2023" s="18" t="s">
        <v>5320</v>
      </c>
    </row>
    <row r="2024">
      <c r="A2024" s="18" t="s">
        <v>2068</v>
      </c>
    </row>
    <row r="2025">
      <c r="A2025" s="18" t="s">
        <v>315</v>
      </c>
    </row>
    <row r="2026">
      <c r="A2026" s="18" t="s">
        <v>2069</v>
      </c>
    </row>
    <row r="2027">
      <c r="A2027" s="18" t="s">
        <v>2070</v>
      </c>
    </row>
    <row r="2028">
      <c r="A2028" s="18" t="s">
        <v>2071</v>
      </c>
    </row>
    <row r="2029">
      <c r="A2029" s="18" t="s">
        <v>2072</v>
      </c>
    </row>
    <row r="2030">
      <c r="A2030" s="18" t="s">
        <v>2073</v>
      </c>
    </row>
    <row r="2031">
      <c r="A2031" s="18" t="s">
        <v>2074</v>
      </c>
    </row>
    <row r="2032">
      <c r="A2032" s="18" t="s">
        <v>5321</v>
      </c>
    </row>
    <row r="2033">
      <c r="A2033" s="18" t="s">
        <v>7377</v>
      </c>
    </row>
    <row r="2034">
      <c r="A2034" s="18" t="s">
        <v>2075</v>
      </c>
    </row>
    <row r="2035">
      <c r="A2035" s="18" t="s">
        <v>5322</v>
      </c>
    </row>
    <row r="2036">
      <c r="A2036" s="18" t="s">
        <v>2076</v>
      </c>
    </row>
    <row r="2037">
      <c r="A2037" s="18" t="s">
        <v>2077</v>
      </c>
    </row>
    <row r="2038">
      <c r="A2038" s="18" t="s">
        <v>2078</v>
      </c>
    </row>
    <row r="2039">
      <c r="A2039" s="18" t="s">
        <v>7111</v>
      </c>
    </row>
    <row r="2040">
      <c r="A2040" s="18" t="s">
        <v>5323</v>
      </c>
    </row>
    <row r="2041">
      <c r="A2041" s="18" t="s">
        <v>2079</v>
      </c>
    </row>
    <row r="2042">
      <c r="A2042" s="18" t="s">
        <v>2080</v>
      </c>
    </row>
    <row r="2043">
      <c r="A2043" s="18" t="s">
        <v>5324</v>
      </c>
    </row>
    <row r="2044">
      <c r="A2044" s="18" t="s">
        <v>5325</v>
      </c>
    </row>
    <row r="2045">
      <c r="A2045" s="18" t="s">
        <v>5326</v>
      </c>
    </row>
    <row r="2046">
      <c r="A2046" s="18" t="s">
        <v>2081</v>
      </c>
    </row>
    <row r="2047">
      <c r="A2047" s="18" t="s">
        <v>5327</v>
      </c>
    </row>
    <row r="2048">
      <c r="A2048" s="18" t="s">
        <v>5328</v>
      </c>
    </row>
    <row r="2049">
      <c r="A2049" s="18" t="s">
        <v>2082</v>
      </c>
    </row>
    <row r="2050">
      <c r="A2050" s="18" t="s">
        <v>7378</v>
      </c>
    </row>
    <row r="2051">
      <c r="A2051" s="18" t="s">
        <v>2083</v>
      </c>
    </row>
    <row r="2052">
      <c r="A2052" s="18" t="s">
        <v>5329</v>
      </c>
    </row>
    <row r="2053">
      <c r="A2053" s="18" t="s">
        <v>2084</v>
      </c>
    </row>
    <row r="2054">
      <c r="A2054" s="18" t="s">
        <v>317</v>
      </c>
    </row>
    <row r="2055">
      <c r="A2055" s="18" t="s">
        <v>2085</v>
      </c>
    </row>
    <row r="2056">
      <c r="A2056" s="18" t="s">
        <v>2086</v>
      </c>
    </row>
    <row r="2057">
      <c r="A2057" s="18" t="s">
        <v>5330</v>
      </c>
    </row>
    <row r="2058">
      <c r="A2058" s="18" t="s">
        <v>2087</v>
      </c>
    </row>
    <row r="2059">
      <c r="A2059" s="18" t="s">
        <v>5331</v>
      </c>
    </row>
    <row r="2060">
      <c r="A2060" s="18" t="s">
        <v>318</v>
      </c>
    </row>
    <row r="2061">
      <c r="A2061" s="18" t="s">
        <v>5332</v>
      </c>
    </row>
    <row r="2062">
      <c r="A2062" s="18" t="s">
        <v>2088</v>
      </c>
    </row>
    <row r="2063">
      <c r="A2063" s="18" t="s">
        <v>2089</v>
      </c>
    </row>
    <row r="2064">
      <c r="A2064" s="18" t="s">
        <v>2090</v>
      </c>
    </row>
    <row r="2065">
      <c r="A2065" s="18" t="s">
        <v>2091</v>
      </c>
    </row>
    <row r="2066">
      <c r="A2066" s="18" t="s">
        <v>2092</v>
      </c>
    </row>
    <row r="2067">
      <c r="A2067" s="18" t="s">
        <v>2093</v>
      </c>
    </row>
    <row r="2068">
      <c r="A2068" s="18" t="s">
        <v>2094</v>
      </c>
    </row>
    <row r="2069">
      <c r="A2069" s="18" t="s">
        <v>7112</v>
      </c>
    </row>
    <row r="2070">
      <c r="A2070" s="18" t="s">
        <v>319</v>
      </c>
    </row>
    <row r="2071">
      <c r="A2071" s="18" t="s">
        <v>2095</v>
      </c>
    </row>
    <row r="2072">
      <c r="A2072" s="18" t="s">
        <v>2096</v>
      </c>
    </row>
    <row r="2073">
      <c r="A2073" s="18" t="s">
        <v>2097</v>
      </c>
    </row>
    <row r="2074">
      <c r="A2074" s="18" t="s">
        <v>2098</v>
      </c>
    </row>
    <row r="2075">
      <c r="A2075" s="18" t="s">
        <v>2099</v>
      </c>
    </row>
    <row r="2076">
      <c r="A2076" s="18" t="s">
        <v>7379</v>
      </c>
    </row>
    <row r="2077">
      <c r="A2077" s="18" t="s">
        <v>2100</v>
      </c>
    </row>
    <row r="2078">
      <c r="A2078" s="18" t="s">
        <v>2101</v>
      </c>
    </row>
    <row r="2079">
      <c r="A2079" s="18" t="s">
        <v>2102</v>
      </c>
    </row>
    <row r="2080">
      <c r="A2080" s="18" t="s">
        <v>5335</v>
      </c>
    </row>
    <row r="2081">
      <c r="A2081" s="18" t="s">
        <v>2103</v>
      </c>
    </row>
    <row r="2082">
      <c r="A2082" s="18" t="s">
        <v>5336</v>
      </c>
    </row>
    <row r="2083">
      <c r="A2083" s="18" t="s">
        <v>2104</v>
      </c>
    </row>
    <row r="2084">
      <c r="A2084" s="18" t="s">
        <v>2105</v>
      </c>
    </row>
    <row r="2085">
      <c r="A2085" s="18" t="s">
        <v>5337</v>
      </c>
    </row>
    <row r="2086">
      <c r="A2086" s="18" t="s">
        <v>5338</v>
      </c>
    </row>
    <row r="2087">
      <c r="A2087" s="18" t="s">
        <v>5339</v>
      </c>
    </row>
    <row r="2088">
      <c r="A2088" s="18" t="s">
        <v>2106</v>
      </c>
    </row>
    <row r="2089">
      <c r="A2089" s="18" t="s">
        <v>2107</v>
      </c>
    </row>
    <row r="2090">
      <c r="A2090" s="18" t="s">
        <v>7380</v>
      </c>
    </row>
    <row r="2091">
      <c r="A2091" s="18" t="s">
        <v>5340</v>
      </c>
    </row>
    <row r="2092">
      <c r="A2092" s="18" t="s">
        <v>2108</v>
      </c>
    </row>
    <row r="2093">
      <c r="A2093" s="18" t="s">
        <v>2109</v>
      </c>
    </row>
    <row r="2094">
      <c r="A2094" s="18" t="s">
        <v>5341</v>
      </c>
    </row>
    <row r="2095">
      <c r="A2095" s="18" t="s">
        <v>324</v>
      </c>
    </row>
    <row r="2096">
      <c r="A2096" s="18" t="s">
        <v>2110</v>
      </c>
    </row>
    <row r="2097">
      <c r="A2097" s="18" t="s">
        <v>2111</v>
      </c>
    </row>
    <row r="2098">
      <c r="A2098" s="18" t="s">
        <v>5342</v>
      </c>
    </row>
    <row r="2099">
      <c r="A2099" s="18" t="s">
        <v>7381</v>
      </c>
    </row>
    <row r="2100">
      <c r="A2100" s="18" t="s">
        <v>2112</v>
      </c>
    </row>
    <row r="2101">
      <c r="A2101" s="18" t="s">
        <v>7113</v>
      </c>
    </row>
    <row r="2102">
      <c r="A2102" s="18" t="s">
        <v>2113</v>
      </c>
    </row>
    <row r="2103">
      <c r="A2103" s="18" t="s">
        <v>5343</v>
      </c>
    </row>
    <row r="2104">
      <c r="A2104" s="18" t="s">
        <v>325</v>
      </c>
    </row>
    <row r="2105">
      <c r="A2105" s="18" t="s">
        <v>5344</v>
      </c>
    </row>
    <row r="2106">
      <c r="A2106" s="18" t="s">
        <v>2114</v>
      </c>
    </row>
    <row r="2107">
      <c r="A2107" s="18" t="s">
        <v>5345</v>
      </c>
    </row>
    <row r="2108">
      <c r="A2108" s="18" t="s">
        <v>326</v>
      </c>
    </row>
    <row r="2109">
      <c r="A2109" s="18" t="s">
        <v>5346</v>
      </c>
    </row>
    <row r="2110">
      <c r="A2110" s="18" t="s">
        <v>5347</v>
      </c>
    </row>
    <row r="2111">
      <c r="A2111" s="18" t="s">
        <v>2115</v>
      </c>
    </row>
    <row r="2112">
      <c r="A2112" s="18" t="s">
        <v>5348</v>
      </c>
    </row>
    <row r="2113">
      <c r="A2113" s="18" t="s">
        <v>2116</v>
      </c>
    </row>
    <row r="2114">
      <c r="A2114" s="18" t="s">
        <v>327</v>
      </c>
    </row>
    <row r="2115">
      <c r="A2115" s="18" t="s">
        <v>2117</v>
      </c>
    </row>
    <row r="2116">
      <c r="A2116" s="18" t="s">
        <v>2118</v>
      </c>
    </row>
    <row r="2117">
      <c r="A2117" s="18" t="s">
        <v>2119</v>
      </c>
    </row>
    <row r="2118">
      <c r="A2118" s="18" t="s">
        <v>5349</v>
      </c>
    </row>
    <row r="2119">
      <c r="A2119" s="18" t="s">
        <v>5350</v>
      </c>
    </row>
    <row r="2120">
      <c r="A2120" s="18" t="s">
        <v>2120</v>
      </c>
    </row>
    <row r="2121">
      <c r="A2121" s="18" t="s">
        <v>5351</v>
      </c>
    </row>
    <row r="2122">
      <c r="A2122" s="18" t="s">
        <v>5352</v>
      </c>
    </row>
    <row r="2123">
      <c r="A2123" s="18" t="s">
        <v>5353</v>
      </c>
    </row>
    <row r="2124">
      <c r="A2124" s="18" t="s">
        <v>2121</v>
      </c>
    </row>
    <row r="2125">
      <c r="A2125" s="18" t="s">
        <v>5354</v>
      </c>
    </row>
    <row r="2126">
      <c r="A2126" s="18" t="s">
        <v>2122</v>
      </c>
    </row>
    <row r="2127">
      <c r="A2127" s="18" t="s">
        <v>2123</v>
      </c>
    </row>
    <row r="2128">
      <c r="A2128" s="18" t="s">
        <v>2124</v>
      </c>
    </row>
    <row r="2129">
      <c r="A2129" s="18" t="s">
        <v>5355</v>
      </c>
    </row>
    <row r="2130">
      <c r="A2130" s="18" t="s">
        <v>2125</v>
      </c>
    </row>
    <row r="2131">
      <c r="A2131" s="18" t="s">
        <v>5356</v>
      </c>
    </row>
    <row r="2132">
      <c r="A2132" s="18" t="s">
        <v>2126</v>
      </c>
    </row>
    <row r="2133">
      <c r="A2133" s="18" t="s">
        <v>5357</v>
      </c>
    </row>
    <row r="2134">
      <c r="A2134" s="18" t="s">
        <v>5358</v>
      </c>
    </row>
    <row r="2135">
      <c r="A2135" s="18" t="s">
        <v>2127</v>
      </c>
    </row>
    <row r="2136">
      <c r="A2136" s="18" t="s">
        <v>2128</v>
      </c>
    </row>
    <row r="2137">
      <c r="A2137" s="18" t="s">
        <v>2129</v>
      </c>
    </row>
    <row r="2138">
      <c r="A2138" s="18" t="s">
        <v>2130</v>
      </c>
    </row>
    <row r="2139">
      <c r="A2139" s="18" t="s">
        <v>2131</v>
      </c>
    </row>
    <row r="2140">
      <c r="A2140" s="18" t="s">
        <v>330</v>
      </c>
    </row>
    <row r="2141">
      <c r="A2141" s="18" t="s">
        <v>2132</v>
      </c>
    </row>
    <row r="2142">
      <c r="A2142" s="18" t="s">
        <v>2133</v>
      </c>
    </row>
    <row r="2143">
      <c r="A2143" s="18" t="s">
        <v>2134</v>
      </c>
    </row>
    <row r="2144">
      <c r="A2144" s="18" t="s">
        <v>5359</v>
      </c>
    </row>
    <row r="2145">
      <c r="A2145" s="18" t="s">
        <v>5360</v>
      </c>
    </row>
    <row r="2146">
      <c r="A2146" s="18" t="s">
        <v>2135</v>
      </c>
    </row>
    <row r="2147">
      <c r="A2147" s="18" t="s">
        <v>5361</v>
      </c>
    </row>
    <row r="2148">
      <c r="A2148" s="18" t="s">
        <v>5362</v>
      </c>
    </row>
    <row r="2149">
      <c r="A2149" s="18" t="s">
        <v>5363</v>
      </c>
    </row>
    <row r="2150">
      <c r="A2150" s="18" t="s">
        <v>5364</v>
      </c>
    </row>
    <row r="2151">
      <c r="A2151" s="18" t="s">
        <v>5365</v>
      </c>
    </row>
    <row r="2152">
      <c r="A2152" s="18" t="s">
        <v>2136</v>
      </c>
    </row>
    <row r="2153">
      <c r="A2153" s="18" t="s">
        <v>2137</v>
      </c>
    </row>
    <row r="2154">
      <c r="A2154" s="18" t="s">
        <v>2138</v>
      </c>
    </row>
    <row r="2155">
      <c r="A2155" s="18" t="s">
        <v>5366</v>
      </c>
    </row>
    <row r="2156">
      <c r="A2156" s="18" t="s">
        <v>2139</v>
      </c>
    </row>
    <row r="2157">
      <c r="A2157" s="18" t="s">
        <v>2140</v>
      </c>
    </row>
    <row r="2158">
      <c r="A2158" s="18" t="s">
        <v>2141</v>
      </c>
    </row>
    <row r="2159">
      <c r="A2159" s="18" t="s">
        <v>2142</v>
      </c>
    </row>
    <row r="2160">
      <c r="A2160" s="18" t="s">
        <v>5367</v>
      </c>
    </row>
    <row r="2161">
      <c r="A2161" s="18" t="s">
        <v>7382</v>
      </c>
    </row>
    <row r="2162">
      <c r="A2162" s="18" t="s">
        <v>2143</v>
      </c>
    </row>
    <row r="2163">
      <c r="A2163" s="18" t="s">
        <v>2144</v>
      </c>
    </row>
    <row r="2164">
      <c r="A2164" s="18" t="s">
        <v>5368</v>
      </c>
    </row>
    <row r="2165">
      <c r="A2165" s="18" t="s">
        <v>5370</v>
      </c>
    </row>
    <row r="2166">
      <c r="A2166" s="18" t="s">
        <v>2145</v>
      </c>
    </row>
    <row r="2167">
      <c r="A2167" s="18" t="s">
        <v>7383</v>
      </c>
    </row>
    <row r="2168">
      <c r="A2168" s="18" t="s">
        <v>2146</v>
      </c>
    </row>
    <row r="2169">
      <c r="A2169" s="18" t="s">
        <v>5371</v>
      </c>
    </row>
    <row r="2170">
      <c r="A2170" s="18" t="s">
        <v>5372</v>
      </c>
    </row>
    <row r="2171">
      <c r="A2171" s="18" t="s">
        <v>5373</v>
      </c>
    </row>
    <row r="2172">
      <c r="A2172" s="18" t="s">
        <v>5374</v>
      </c>
    </row>
    <row r="2173">
      <c r="A2173" s="18" t="s">
        <v>2147</v>
      </c>
    </row>
    <row r="2174">
      <c r="A2174" s="18" t="s">
        <v>2148</v>
      </c>
    </row>
    <row r="2175">
      <c r="A2175" s="18" t="s">
        <v>5375</v>
      </c>
    </row>
    <row r="2176">
      <c r="A2176" s="18" t="s">
        <v>5376</v>
      </c>
    </row>
    <row r="2177">
      <c r="A2177" s="18" t="s">
        <v>2149</v>
      </c>
    </row>
    <row r="2178">
      <c r="A2178" s="18" t="s">
        <v>2150</v>
      </c>
    </row>
    <row r="2179">
      <c r="A2179" s="18" t="s">
        <v>5377</v>
      </c>
    </row>
    <row r="2180">
      <c r="A2180" s="18" t="s">
        <v>5378</v>
      </c>
    </row>
    <row r="2181">
      <c r="A2181" s="18" t="s">
        <v>5379</v>
      </c>
    </row>
    <row r="2182">
      <c r="A2182" s="18" t="s">
        <v>2151</v>
      </c>
    </row>
    <row r="2183">
      <c r="A2183" s="18" t="s">
        <v>5381</v>
      </c>
    </row>
    <row r="2184">
      <c r="A2184" s="18" t="s">
        <v>2152</v>
      </c>
    </row>
    <row r="2185">
      <c r="A2185" s="18" t="s">
        <v>2153</v>
      </c>
    </row>
    <row r="2186">
      <c r="A2186" s="18" t="s">
        <v>7384</v>
      </c>
    </row>
    <row r="2187">
      <c r="A2187" s="18" t="s">
        <v>5382</v>
      </c>
    </row>
    <row r="2188">
      <c r="A2188" s="18" t="s">
        <v>2154</v>
      </c>
    </row>
    <row r="2189">
      <c r="A2189" s="18" t="s">
        <v>2155</v>
      </c>
    </row>
    <row r="2190">
      <c r="A2190" s="18" t="s">
        <v>5383</v>
      </c>
    </row>
    <row r="2191">
      <c r="A2191" s="18" t="s">
        <v>2156</v>
      </c>
    </row>
    <row r="2192">
      <c r="A2192" s="18" t="s">
        <v>2157</v>
      </c>
    </row>
    <row r="2193">
      <c r="A2193" s="18" t="s">
        <v>5384</v>
      </c>
    </row>
    <row r="2194">
      <c r="A2194" s="18" t="s">
        <v>2158</v>
      </c>
    </row>
    <row r="2195">
      <c r="A2195" s="18" t="s">
        <v>5385</v>
      </c>
    </row>
    <row r="2196">
      <c r="A2196" s="18" t="s">
        <v>5386</v>
      </c>
    </row>
    <row r="2197">
      <c r="A2197" s="18" t="s">
        <v>5387</v>
      </c>
    </row>
    <row r="2198">
      <c r="A2198" s="18" t="s">
        <v>2159</v>
      </c>
    </row>
    <row r="2199">
      <c r="A2199" s="18" t="s">
        <v>2160</v>
      </c>
    </row>
    <row r="2200">
      <c r="A2200" s="18" t="s">
        <v>2161</v>
      </c>
    </row>
    <row r="2201">
      <c r="A2201" s="18" t="s">
        <v>5388</v>
      </c>
    </row>
    <row r="2202">
      <c r="A2202" s="18" t="s">
        <v>2162</v>
      </c>
    </row>
    <row r="2203">
      <c r="A2203" s="18" t="s">
        <v>2163</v>
      </c>
    </row>
    <row r="2204">
      <c r="A2204" s="18" t="s">
        <v>5389</v>
      </c>
    </row>
    <row r="2205">
      <c r="A2205" s="18" t="s">
        <v>5390</v>
      </c>
    </row>
    <row r="2206">
      <c r="A2206" s="18" t="s">
        <v>336</v>
      </c>
    </row>
    <row r="2207">
      <c r="A2207" s="18" t="s">
        <v>2164</v>
      </c>
    </row>
    <row r="2208">
      <c r="A2208" s="18" t="s">
        <v>2165</v>
      </c>
    </row>
    <row r="2209">
      <c r="A2209" s="18" t="s">
        <v>2166</v>
      </c>
    </row>
    <row r="2210">
      <c r="A2210" s="18" t="s">
        <v>337</v>
      </c>
    </row>
    <row r="2211">
      <c r="A2211" s="18" t="s">
        <v>338</v>
      </c>
    </row>
    <row r="2212">
      <c r="A2212" s="18" t="s">
        <v>2167</v>
      </c>
    </row>
    <row r="2213">
      <c r="A2213" s="18" t="s">
        <v>2168</v>
      </c>
    </row>
    <row r="2214">
      <c r="A2214" s="18" t="s">
        <v>5391</v>
      </c>
    </row>
    <row r="2215">
      <c r="A2215" s="18" t="s">
        <v>2169</v>
      </c>
    </row>
    <row r="2216">
      <c r="A2216" s="18" t="s">
        <v>2170</v>
      </c>
    </row>
    <row r="2217">
      <c r="A2217" s="18" t="s">
        <v>5393</v>
      </c>
    </row>
    <row r="2218">
      <c r="A2218" s="18" t="s">
        <v>5394</v>
      </c>
    </row>
    <row r="2219">
      <c r="A2219" s="18" t="s">
        <v>5395</v>
      </c>
    </row>
    <row r="2220">
      <c r="A2220" s="18" t="s">
        <v>2171</v>
      </c>
    </row>
    <row r="2221">
      <c r="A2221" s="18" t="s">
        <v>2172</v>
      </c>
    </row>
    <row r="2222">
      <c r="A2222" s="18" t="s">
        <v>2173</v>
      </c>
    </row>
    <row r="2223">
      <c r="A2223" s="18" t="s">
        <v>2174</v>
      </c>
    </row>
    <row r="2224">
      <c r="A2224" s="18" t="s">
        <v>2175</v>
      </c>
    </row>
    <row r="2225">
      <c r="A2225" s="18" t="s">
        <v>2176</v>
      </c>
    </row>
    <row r="2226">
      <c r="A2226" s="18" t="s">
        <v>2177</v>
      </c>
    </row>
    <row r="2227">
      <c r="A2227" s="18" t="s">
        <v>2178</v>
      </c>
    </row>
    <row r="2228">
      <c r="A2228" s="18" t="s">
        <v>5396</v>
      </c>
    </row>
    <row r="2229">
      <c r="A2229" s="18" t="s">
        <v>2179</v>
      </c>
    </row>
    <row r="2230">
      <c r="A2230" s="18" t="s">
        <v>5397</v>
      </c>
    </row>
    <row r="2231">
      <c r="A2231" s="18" t="s">
        <v>7385</v>
      </c>
    </row>
    <row r="2232">
      <c r="A2232" s="18" t="s">
        <v>5398</v>
      </c>
    </row>
    <row r="2233">
      <c r="A2233" s="18" t="s">
        <v>5399</v>
      </c>
    </row>
    <row r="2234">
      <c r="A2234" s="18" t="s">
        <v>351</v>
      </c>
    </row>
    <row r="2235">
      <c r="A2235" s="18" t="s">
        <v>352</v>
      </c>
    </row>
    <row r="2236">
      <c r="A2236" s="18" t="s">
        <v>353</v>
      </c>
    </row>
    <row r="2237">
      <c r="A2237" s="18" t="s">
        <v>2181</v>
      </c>
    </row>
    <row r="2238">
      <c r="A2238" s="18" t="s">
        <v>2182</v>
      </c>
    </row>
    <row r="2239">
      <c r="A2239" s="18" t="s">
        <v>2183</v>
      </c>
    </row>
    <row r="2240">
      <c r="A2240" s="18" t="s">
        <v>2184</v>
      </c>
    </row>
    <row r="2241">
      <c r="A2241" s="18" t="s">
        <v>2185</v>
      </c>
    </row>
    <row r="2242">
      <c r="A2242" s="18" t="s">
        <v>2186</v>
      </c>
    </row>
    <row r="2243">
      <c r="A2243" s="18" t="s">
        <v>2187</v>
      </c>
    </row>
    <row r="2244">
      <c r="A2244" s="18" t="s">
        <v>5400</v>
      </c>
    </row>
    <row r="2245">
      <c r="A2245" s="18" t="s">
        <v>5401</v>
      </c>
    </row>
    <row r="2246">
      <c r="A2246" s="18" t="s">
        <v>2188</v>
      </c>
    </row>
    <row r="2247">
      <c r="A2247" s="18" t="s">
        <v>2189</v>
      </c>
    </row>
    <row r="2248">
      <c r="A2248" s="18" t="s">
        <v>5402</v>
      </c>
    </row>
    <row r="2249">
      <c r="A2249" s="18" t="s">
        <v>7122</v>
      </c>
    </row>
    <row r="2250">
      <c r="A2250" s="18" t="s">
        <v>356</v>
      </c>
    </row>
    <row r="2251">
      <c r="A2251" s="18" t="s">
        <v>5403</v>
      </c>
    </row>
    <row r="2252">
      <c r="A2252" s="18" t="s">
        <v>5404</v>
      </c>
    </row>
    <row r="2253">
      <c r="A2253" s="18" t="s">
        <v>2190</v>
      </c>
    </row>
    <row r="2254">
      <c r="A2254" s="18" t="s">
        <v>2191</v>
      </c>
    </row>
    <row r="2255">
      <c r="A2255" s="18" t="s">
        <v>2193</v>
      </c>
    </row>
    <row r="2256">
      <c r="A2256" s="18" t="s">
        <v>2194</v>
      </c>
    </row>
    <row r="2257">
      <c r="A2257" s="18" t="s">
        <v>5405</v>
      </c>
    </row>
    <row r="2258">
      <c r="A2258" s="18" t="s">
        <v>2195</v>
      </c>
    </row>
    <row r="2259">
      <c r="A2259" s="18" t="s">
        <v>2196</v>
      </c>
    </row>
    <row r="2260">
      <c r="A2260" s="18" t="s">
        <v>2197</v>
      </c>
    </row>
    <row r="2261">
      <c r="A2261" s="18" t="s">
        <v>5406</v>
      </c>
    </row>
    <row r="2262">
      <c r="A2262" s="18" t="s">
        <v>5407</v>
      </c>
    </row>
    <row r="2263">
      <c r="A2263" s="18" t="s">
        <v>5408</v>
      </c>
    </row>
    <row r="2264">
      <c r="A2264" s="18" t="s">
        <v>5409</v>
      </c>
    </row>
    <row r="2265">
      <c r="A2265" s="18" t="s">
        <v>7386</v>
      </c>
    </row>
    <row r="2266">
      <c r="A2266" s="18" t="s">
        <v>5410</v>
      </c>
    </row>
    <row r="2267">
      <c r="A2267" s="18" t="s">
        <v>2198</v>
      </c>
    </row>
    <row r="2268">
      <c r="A2268" s="18" t="s">
        <v>5411</v>
      </c>
    </row>
    <row r="2269">
      <c r="A2269" s="18" t="s">
        <v>2199</v>
      </c>
    </row>
    <row r="2270">
      <c r="A2270" s="18" t="s">
        <v>5412</v>
      </c>
    </row>
    <row r="2271">
      <c r="A2271" s="18" t="s">
        <v>2200</v>
      </c>
    </row>
    <row r="2272">
      <c r="A2272" s="18" t="s">
        <v>2201</v>
      </c>
    </row>
    <row r="2273">
      <c r="A2273" s="18" t="s">
        <v>5413</v>
      </c>
    </row>
    <row r="2274">
      <c r="A2274" s="18" t="s">
        <v>2202</v>
      </c>
    </row>
    <row r="2275">
      <c r="A2275" s="18" t="s">
        <v>2203</v>
      </c>
    </row>
    <row r="2276">
      <c r="A2276" s="18" t="s">
        <v>5414</v>
      </c>
    </row>
    <row r="2277">
      <c r="A2277" s="18" t="s">
        <v>2204</v>
      </c>
    </row>
    <row r="2278">
      <c r="A2278" s="18" t="s">
        <v>5415</v>
      </c>
    </row>
    <row r="2279">
      <c r="A2279" s="18" t="s">
        <v>2205</v>
      </c>
    </row>
    <row r="2280">
      <c r="A2280" s="18" t="s">
        <v>7123</v>
      </c>
    </row>
    <row r="2281">
      <c r="A2281" s="18" t="s">
        <v>2206</v>
      </c>
    </row>
    <row r="2282">
      <c r="A2282" s="18" t="s">
        <v>2207</v>
      </c>
    </row>
    <row r="2283">
      <c r="A2283" s="18" t="s">
        <v>2208</v>
      </c>
    </row>
    <row r="2284">
      <c r="A2284" s="18" t="s">
        <v>5416</v>
      </c>
    </row>
    <row r="2285">
      <c r="A2285" s="18" t="s">
        <v>5417</v>
      </c>
    </row>
    <row r="2286">
      <c r="A2286" s="18" t="s">
        <v>5418</v>
      </c>
    </row>
    <row r="2287">
      <c r="A2287" s="20" t="s">
        <v>358</v>
      </c>
    </row>
    <row r="2288">
      <c r="A2288" s="18" t="s">
        <v>2209</v>
      </c>
    </row>
    <row r="2289">
      <c r="A2289" s="18" t="s">
        <v>2210</v>
      </c>
    </row>
    <row r="2290">
      <c r="A2290" s="18" t="s">
        <v>359</v>
      </c>
    </row>
    <row r="2291">
      <c r="A2291" s="18" t="s">
        <v>5419</v>
      </c>
    </row>
    <row r="2292">
      <c r="A2292" s="18" t="s">
        <v>2211</v>
      </c>
    </row>
    <row r="2293">
      <c r="A2293" s="18" t="s">
        <v>5420</v>
      </c>
    </row>
    <row r="2294">
      <c r="A2294" s="18" t="s">
        <v>2212</v>
      </c>
    </row>
    <row r="2295">
      <c r="A2295" s="18" t="s">
        <v>5421</v>
      </c>
    </row>
    <row r="2296">
      <c r="A2296" s="18" t="s">
        <v>5422</v>
      </c>
    </row>
    <row r="2297">
      <c r="A2297" s="18" t="s">
        <v>5423</v>
      </c>
    </row>
    <row r="2298">
      <c r="A2298" s="18" t="s">
        <v>2213</v>
      </c>
    </row>
    <row r="2299">
      <c r="A2299" s="18" t="s">
        <v>2214</v>
      </c>
    </row>
    <row r="2300">
      <c r="A2300" s="18" t="s">
        <v>2215</v>
      </c>
    </row>
    <row r="2301">
      <c r="A2301" s="18" t="s">
        <v>2216</v>
      </c>
    </row>
    <row r="2302">
      <c r="A2302" s="18" t="s">
        <v>5424</v>
      </c>
    </row>
    <row r="2303">
      <c r="A2303" s="18" t="s">
        <v>2217</v>
      </c>
    </row>
    <row r="2304">
      <c r="A2304" s="18" t="s">
        <v>2218</v>
      </c>
    </row>
    <row r="2305">
      <c r="A2305" s="18" t="s">
        <v>363</v>
      </c>
    </row>
    <row r="2306">
      <c r="A2306" s="18" t="s">
        <v>5425</v>
      </c>
    </row>
    <row r="2307">
      <c r="A2307" s="20" t="s">
        <v>2219</v>
      </c>
    </row>
    <row r="2308">
      <c r="A2308" s="18" t="s">
        <v>364</v>
      </c>
    </row>
    <row r="2309">
      <c r="A2309" s="18" t="s">
        <v>7387</v>
      </c>
    </row>
    <row r="2310">
      <c r="A2310" s="18" t="s">
        <v>365</v>
      </c>
    </row>
    <row r="2311">
      <c r="A2311" s="18" t="s">
        <v>5426</v>
      </c>
    </row>
    <row r="2312">
      <c r="A2312" s="18" t="s">
        <v>366</v>
      </c>
    </row>
    <row r="2313">
      <c r="A2313" s="18" t="s">
        <v>2220</v>
      </c>
    </row>
    <row r="2314">
      <c r="A2314" s="18" t="s">
        <v>2221</v>
      </c>
    </row>
    <row r="2315">
      <c r="A2315" s="18" t="s">
        <v>2222</v>
      </c>
    </row>
    <row r="2316">
      <c r="A2316" s="18" t="s">
        <v>2223</v>
      </c>
    </row>
    <row r="2317">
      <c r="A2317" s="18" t="s">
        <v>2224</v>
      </c>
    </row>
    <row r="2318">
      <c r="A2318" s="18" t="s">
        <v>2225</v>
      </c>
    </row>
    <row r="2319">
      <c r="A2319" s="18" t="s">
        <v>2226</v>
      </c>
    </row>
    <row r="2320">
      <c r="A2320" s="18" t="s">
        <v>2227</v>
      </c>
    </row>
    <row r="2321">
      <c r="A2321" s="18" t="s">
        <v>5427</v>
      </c>
    </row>
    <row r="2322">
      <c r="A2322" s="18" t="s">
        <v>2228</v>
      </c>
    </row>
    <row r="2323">
      <c r="A2323" s="18" t="s">
        <v>2229</v>
      </c>
    </row>
    <row r="2324">
      <c r="A2324" s="18" t="s">
        <v>2230</v>
      </c>
    </row>
    <row r="2325">
      <c r="A2325" s="18" t="s">
        <v>7388</v>
      </c>
    </row>
    <row r="2326">
      <c r="A2326" s="18" t="s">
        <v>2231</v>
      </c>
    </row>
    <row r="2327">
      <c r="A2327" s="18" t="s">
        <v>5428</v>
      </c>
    </row>
    <row r="2328">
      <c r="A2328" s="18" t="s">
        <v>5429</v>
      </c>
    </row>
    <row r="2329">
      <c r="A2329" s="18" t="s">
        <v>5430</v>
      </c>
    </row>
    <row r="2330">
      <c r="A2330" s="18" t="s">
        <v>5431</v>
      </c>
    </row>
    <row r="2331">
      <c r="A2331" s="18" t="s">
        <v>2232</v>
      </c>
    </row>
    <row r="2332">
      <c r="A2332" s="18" t="s">
        <v>2233</v>
      </c>
    </row>
    <row r="2333">
      <c r="A2333" s="18" t="s">
        <v>2234</v>
      </c>
    </row>
    <row r="2334">
      <c r="A2334" s="18" t="s">
        <v>2235</v>
      </c>
    </row>
    <row r="2335">
      <c r="A2335" s="18" t="s">
        <v>369</v>
      </c>
    </row>
    <row r="2336">
      <c r="A2336" s="18" t="s">
        <v>5432</v>
      </c>
    </row>
    <row r="2337">
      <c r="A2337" s="18" t="s">
        <v>2236</v>
      </c>
    </row>
    <row r="2338">
      <c r="A2338" s="18" t="s">
        <v>2237</v>
      </c>
    </row>
    <row r="2339">
      <c r="A2339" s="18" t="s">
        <v>5433</v>
      </c>
    </row>
    <row r="2340">
      <c r="A2340" s="18" t="s">
        <v>372</v>
      </c>
    </row>
    <row r="2341">
      <c r="A2341" s="18" t="s">
        <v>373</v>
      </c>
    </row>
    <row r="2342">
      <c r="A2342" s="18" t="s">
        <v>5434</v>
      </c>
    </row>
    <row r="2343">
      <c r="A2343" s="18" t="s">
        <v>5435</v>
      </c>
    </row>
    <row r="2344">
      <c r="A2344" s="18" t="s">
        <v>5436</v>
      </c>
    </row>
    <row r="2345">
      <c r="A2345" s="18" t="s">
        <v>376</v>
      </c>
    </row>
    <row r="2346">
      <c r="A2346" s="18" t="s">
        <v>5438</v>
      </c>
    </row>
    <row r="2347">
      <c r="A2347" s="18" t="s">
        <v>5440</v>
      </c>
    </row>
    <row r="2348">
      <c r="A2348" s="18" t="s">
        <v>5441</v>
      </c>
    </row>
    <row r="2349">
      <c r="A2349" s="18" t="s">
        <v>2238</v>
      </c>
    </row>
    <row r="2350">
      <c r="A2350" s="18" t="s">
        <v>5443</v>
      </c>
    </row>
    <row r="2351">
      <c r="A2351" s="18" t="s">
        <v>5444</v>
      </c>
    </row>
    <row r="2352">
      <c r="A2352" s="18" t="s">
        <v>5445</v>
      </c>
    </row>
    <row r="2353">
      <c r="A2353" s="18" t="s">
        <v>5446</v>
      </c>
    </row>
    <row r="2354">
      <c r="A2354" s="18" t="s">
        <v>5447</v>
      </c>
    </row>
    <row r="2355">
      <c r="A2355" s="18" t="s">
        <v>5448</v>
      </c>
    </row>
    <row r="2356">
      <c r="A2356" s="18" t="s">
        <v>7126</v>
      </c>
    </row>
    <row r="2357">
      <c r="A2357" s="18" t="s">
        <v>5449</v>
      </c>
    </row>
    <row r="2358">
      <c r="A2358" s="18" t="s">
        <v>5450</v>
      </c>
    </row>
    <row r="2359">
      <c r="A2359" s="18" t="s">
        <v>5451</v>
      </c>
    </row>
    <row r="2360">
      <c r="A2360" s="18" t="s">
        <v>5452</v>
      </c>
    </row>
    <row r="2361">
      <c r="A2361" s="18" t="s">
        <v>7389</v>
      </c>
    </row>
    <row r="2362">
      <c r="A2362" s="18" t="s">
        <v>5453</v>
      </c>
    </row>
    <row r="2363">
      <c r="A2363" s="18" t="s">
        <v>5454</v>
      </c>
    </row>
    <row r="2364">
      <c r="A2364" s="18" t="s">
        <v>5455</v>
      </c>
    </row>
    <row r="2365">
      <c r="A2365" s="18" t="s">
        <v>2239</v>
      </c>
    </row>
    <row r="2366">
      <c r="A2366" s="18" t="s">
        <v>7390</v>
      </c>
    </row>
    <row r="2367">
      <c r="A2367" s="18" t="s">
        <v>7391</v>
      </c>
    </row>
    <row r="2368">
      <c r="A2368" s="18" t="s">
        <v>5456</v>
      </c>
    </row>
    <row r="2369">
      <c r="A2369" s="18" t="s">
        <v>2240</v>
      </c>
    </row>
    <row r="2370">
      <c r="A2370" s="18" t="s">
        <v>2241</v>
      </c>
    </row>
    <row r="2371">
      <c r="A2371" s="18" t="s">
        <v>5457</v>
      </c>
    </row>
    <row r="2372">
      <c r="A2372" s="18" t="s">
        <v>7128</v>
      </c>
    </row>
    <row r="2373">
      <c r="A2373" s="18" t="s">
        <v>7392</v>
      </c>
    </row>
    <row r="2374">
      <c r="A2374" s="18" t="s">
        <v>2242</v>
      </c>
    </row>
    <row r="2375">
      <c r="A2375" s="18" t="s">
        <v>2243</v>
      </c>
    </row>
    <row r="2376">
      <c r="A2376" s="18" t="s">
        <v>2244</v>
      </c>
    </row>
    <row r="2377">
      <c r="A2377" s="18" t="s">
        <v>5458</v>
      </c>
    </row>
    <row r="2378">
      <c r="A2378" s="18" t="s">
        <v>5459</v>
      </c>
    </row>
    <row r="2379">
      <c r="A2379" s="18" t="s">
        <v>5460</v>
      </c>
    </row>
    <row r="2380">
      <c r="A2380" s="18" t="s">
        <v>5461</v>
      </c>
    </row>
    <row r="2381">
      <c r="A2381" s="18" t="s">
        <v>5462</v>
      </c>
    </row>
    <row r="2382">
      <c r="A2382" s="18" t="s">
        <v>5463</v>
      </c>
    </row>
    <row r="2383">
      <c r="A2383" s="18" t="s">
        <v>5464</v>
      </c>
    </row>
    <row r="2384">
      <c r="A2384" s="18" t="s">
        <v>5466</v>
      </c>
    </row>
    <row r="2385">
      <c r="A2385" s="18" t="s">
        <v>2245</v>
      </c>
    </row>
    <row r="2386">
      <c r="A2386" s="18" t="s">
        <v>5467</v>
      </c>
    </row>
    <row r="2387">
      <c r="A2387" s="18" t="s">
        <v>2246</v>
      </c>
    </row>
    <row r="2388">
      <c r="A2388" s="18" t="s">
        <v>7393</v>
      </c>
    </row>
    <row r="2389">
      <c r="A2389" s="18" t="s">
        <v>2247</v>
      </c>
    </row>
    <row r="2390">
      <c r="A2390" s="18" t="s">
        <v>2248</v>
      </c>
    </row>
    <row r="2391">
      <c r="A2391" s="18" t="s">
        <v>7394</v>
      </c>
    </row>
    <row r="2392">
      <c r="A2392" s="18" t="s">
        <v>5468</v>
      </c>
    </row>
    <row r="2393">
      <c r="A2393" s="18" t="s">
        <v>2249</v>
      </c>
    </row>
    <row r="2394">
      <c r="A2394" s="18" t="s">
        <v>2250</v>
      </c>
    </row>
    <row r="2395">
      <c r="A2395" s="18" t="s">
        <v>2251</v>
      </c>
    </row>
    <row r="2396">
      <c r="A2396" s="18" t="s">
        <v>2252</v>
      </c>
    </row>
    <row r="2397">
      <c r="A2397" s="18" t="s">
        <v>2253</v>
      </c>
    </row>
    <row r="2398">
      <c r="A2398" s="18" t="s">
        <v>2254</v>
      </c>
    </row>
    <row r="2399">
      <c r="A2399" s="18" t="s">
        <v>2255</v>
      </c>
    </row>
    <row r="2400">
      <c r="A2400" s="18" t="s">
        <v>2256</v>
      </c>
    </row>
    <row r="2401">
      <c r="A2401" s="18" t="s">
        <v>5469</v>
      </c>
    </row>
    <row r="2402">
      <c r="A2402" s="18" t="s">
        <v>2257</v>
      </c>
    </row>
    <row r="2403">
      <c r="A2403" s="18" t="s">
        <v>5470</v>
      </c>
    </row>
    <row r="2404">
      <c r="A2404" s="18" t="s">
        <v>2258</v>
      </c>
    </row>
    <row r="2405">
      <c r="A2405" s="18" t="s">
        <v>2259</v>
      </c>
    </row>
    <row r="2406">
      <c r="A2406" s="18" t="s">
        <v>5471</v>
      </c>
    </row>
    <row r="2407">
      <c r="A2407" s="18" t="s">
        <v>5472</v>
      </c>
    </row>
    <row r="2408">
      <c r="A2408" s="18" t="s">
        <v>5473</v>
      </c>
    </row>
    <row r="2409">
      <c r="A2409" s="18" t="s">
        <v>2260</v>
      </c>
    </row>
    <row r="2410">
      <c r="A2410" s="18" t="s">
        <v>5474</v>
      </c>
    </row>
    <row r="2411">
      <c r="A2411" s="18" t="s">
        <v>2261</v>
      </c>
    </row>
    <row r="2412">
      <c r="A2412" s="18" t="s">
        <v>5475</v>
      </c>
    </row>
    <row r="2413">
      <c r="A2413" s="18" t="s">
        <v>5476</v>
      </c>
    </row>
    <row r="2414">
      <c r="A2414" s="18" t="s">
        <v>410</v>
      </c>
    </row>
    <row r="2415">
      <c r="A2415" s="18" t="s">
        <v>2262</v>
      </c>
    </row>
    <row r="2416">
      <c r="A2416" s="18" t="s">
        <v>5477</v>
      </c>
    </row>
    <row r="2417">
      <c r="A2417" s="18" t="s">
        <v>5478</v>
      </c>
    </row>
    <row r="2418">
      <c r="A2418" s="18" t="s">
        <v>2263</v>
      </c>
    </row>
    <row r="2419">
      <c r="A2419" s="18" t="s">
        <v>5479</v>
      </c>
    </row>
    <row r="2420">
      <c r="A2420" s="18" t="s">
        <v>2264</v>
      </c>
    </row>
    <row r="2421">
      <c r="A2421" s="18" t="s">
        <v>7395</v>
      </c>
    </row>
    <row r="2422">
      <c r="A2422" s="18" t="s">
        <v>2265</v>
      </c>
    </row>
    <row r="2423">
      <c r="A2423" s="18" t="s">
        <v>2266</v>
      </c>
    </row>
    <row r="2424">
      <c r="A2424" s="18" t="s">
        <v>5480</v>
      </c>
    </row>
    <row r="2425">
      <c r="A2425" s="18" t="s">
        <v>2267</v>
      </c>
    </row>
    <row r="2426">
      <c r="A2426" s="18" t="s">
        <v>5481</v>
      </c>
    </row>
    <row r="2427">
      <c r="A2427" s="18" t="s">
        <v>2268</v>
      </c>
    </row>
    <row r="2428">
      <c r="A2428" s="18" t="s">
        <v>2269</v>
      </c>
    </row>
    <row r="2429">
      <c r="A2429" s="18" t="s">
        <v>5482</v>
      </c>
    </row>
    <row r="2430">
      <c r="A2430" s="18" t="s">
        <v>5483</v>
      </c>
    </row>
    <row r="2431">
      <c r="A2431" s="18" t="s">
        <v>5484</v>
      </c>
    </row>
    <row r="2432">
      <c r="A2432" s="18" t="s">
        <v>5485</v>
      </c>
    </row>
    <row r="2433">
      <c r="A2433" s="18" t="s">
        <v>7396</v>
      </c>
    </row>
    <row r="2434">
      <c r="A2434" s="18" t="s">
        <v>5486</v>
      </c>
    </row>
    <row r="2435">
      <c r="A2435" s="18" t="s">
        <v>5487</v>
      </c>
    </row>
    <row r="2436">
      <c r="A2436" s="18" t="s">
        <v>5488</v>
      </c>
    </row>
    <row r="2437">
      <c r="A2437" s="18" t="s">
        <v>2270</v>
      </c>
    </row>
    <row r="2438">
      <c r="A2438" s="18" t="s">
        <v>2271</v>
      </c>
    </row>
    <row r="2439">
      <c r="A2439" s="18" t="s">
        <v>5489</v>
      </c>
    </row>
    <row r="2440">
      <c r="A2440" s="18" t="s">
        <v>2272</v>
      </c>
    </row>
    <row r="2441">
      <c r="A2441" s="18" t="s">
        <v>5490</v>
      </c>
    </row>
    <row r="2442">
      <c r="A2442" s="18" t="s">
        <v>2273</v>
      </c>
    </row>
    <row r="2443">
      <c r="A2443" s="18" t="s">
        <v>5491</v>
      </c>
    </row>
    <row r="2444">
      <c r="A2444" s="18" t="s">
        <v>5492</v>
      </c>
    </row>
    <row r="2445">
      <c r="A2445" s="18" t="s">
        <v>2274</v>
      </c>
    </row>
    <row r="2446">
      <c r="A2446" s="18" t="s">
        <v>2275</v>
      </c>
    </row>
    <row r="2447">
      <c r="A2447" s="18" t="s">
        <v>2276</v>
      </c>
    </row>
    <row r="2448">
      <c r="A2448" s="18" t="s">
        <v>412</v>
      </c>
    </row>
    <row r="2449">
      <c r="A2449" s="18" t="s">
        <v>2278</v>
      </c>
    </row>
    <row r="2450">
      <c r="A2450" s="18" t="s">
        <v>2279</v>
      </c>
    </row>
    <row r="2451">
      <c r="A2451" s="18" t="s">
        <v>2280</v>
      </c>
    </row>
    <row r="2452">
      <c r="A2452" s="18" t="s">
        <v>2281</v>
      </c>
    </row>
    <row r="2453">
      <c r="A2453" s="18" t="s">
        <v>7397</v>
      </c>
    </row>
    <row r="2454">
      <c r="A2454" s="18" t="s">
        <v>2282</v>
      </c>
    </row>
    <row r="2455">
      <c r="A2455" s="18" t="s">
        <v>5493</v>
      </c>
    </row>
    <row r="2456">
      <c r="A2456" s="18" t="s">
        <v>2283</v>
      </c>
    </row>
    <row r="2457">
      <c r="A2457" s="18" t="s">
        <v>7398</v>
      </c>
    </row>
    <row r="2458">
      <c r="A2458" s="18" t="s">
        <v>7399</v>
      </c>
    </row>
    <row r="2459">
      <c r="A2459" s="18" t="s">
        <v>413</v>
      </c>
    </row>
    <row r="2460">
      <c r="A2460" s="18" t="s">
        <v>2284</v>
      </c>
    </row>
    <row r="2461">
      <c r="A2461" s="18" t="s">
        <v>2285</v>
      </c>
    </row>
    <row r="2462">
      <c r="A2462" s="18" t="s">
        <v>5494</v>
      </c>
    </row>
    <row r="2463">
      <c r="A2463" s="18" t="s">
        <v>5495</v>
      </c>
    </row>
    <row r="2464">
      <c r="A2464" s="18" t="s">
        <v>2286</v>
      </c>
    </row>
    <row r="2465">
      <c r="A2465" s="18" t="s">
        <v>5496</v>
      </c>
    </row>
    <row r="2466">
      <c r="A2466" s="18" t="s">
        <v>2287</v>
      </c>
    </row>
    <row r="2467">
      <c r="A2467" s="18" t="s">
        <v>2288</v>
      </c>
    </row>
    <row r="2468">
      <c r="A2468" s="18" t="s">
        <v>2289</v>
      </c>
    </row>
    <row r="2469">
      <c r="A2469" s="18" t="s">
        <v>2290</v>
      </c>
    </row>
    <row r="2470">
      <c r="A2470" s="18" t="s">
        <v>7132</v>
      </c>
    </row>
    <row r="2471">
      <c r="A2471" s="18" t="s">
        <v>2291</v>
      </c>
    </row>
    <row r="2472">
      <c r="A2472" s="18" t="s">
        <v>2292</v>
      </c>
    </row>
    <row r="2473">
      <c r="A2473" s="18" t="s">
        <v>2293</v>
      </c>
    </row>
    <row r="2474">
      <c r="A2474" s="18" t="s">
        <v>2294</v>
      </c>
    </row>
    <row r="2475">
      <c r="A2475" s="18" t="s">
        <v>5497</v>
      </c>
    </row>
    <row r="2476">
      <c r="A2476" s="18" t="s">
        <v>2296</v>
      </c>
    </row>
    <row r="2477">
      <c r="A2477" s="18" t="s">
        <v>414</v>
      </c>
    </row>
    <row r="2478">
      <c r="A2478" s="18" t="s">
        <v>2297</v>
      </c>
    </row>
    <row r="2479">
      <c r="A2479" s="18" t="s">
        <v>2298</v>
      </c>
    </row>
    <row r="2480">
      <c r="A2480" s="18" t="s">
        <v>2299</v>
      </c>
    </row>
    <row r="2481">
      <c r="A2481" s="18" t="s">
        <v>2300</v>
      </c>
    </row>
    <row r="2482">
      <c r="A2482" s="18" t="s">
        <v>2301</v>
      </c>
    </row>
    <row r="2483">
      <c r="A2483" s="18" t="s">
        <v>2302</v>
      </c>
    </row>
    <row r="2484">
      <c r="A2484" s="18" t="s">
        <v>5498</v>
      </c>
    </row>
    <row r="2485">
      <c r="A2485" s="18" t="s">
        <v>2303</v>
      </c>
    </row>
    <row r="2486">
      <c r="A2486" s="18" t="s">
        <v>7135</v>
      </c>
    </row>
    <row r="2487">
      <c r="A2487" s="18" t="s">
        <v>5499</v>
      </c>
    </row>
    <row r="2488">
      <c r="A2488" s="18" t="s">
        <v>5500</v>
      </c>
    </row>
    <row r="2489">
      <c r="A2489" s="18" t="s">
        <v>2304</v>
      </c>
    </row>
    <row r="2490">
      <c r="A2490" s="18" t="s">
        <v>2305</v>
      </c>
    </row>
    <row r="2491">
      <c r="A2491" s="18" t="s">
        <v>2306</v>
      </c>
    </row>
    <row r="2492">
      <c r="A2492" s="18" t="s">
        <v>2307</v>
      </c>
    </row>
    <row r="2493">
      <c r="A2493" s="18" t="s">
        <v>2308</v>
      </c>
    </row>
    <row r="2494">
      <c r="A2494" s="18" t="s">
        <v>2309</v>
      </c>
    </row>
    <row r="2495">
      <c r="A2495" s="18" t="s">
        <v>5501</v>
      </c>
    </row>
    <row r="2496">
      <c r="A2496" s="18" t="s">
        <v>2310</v>
      </c>
    </row>
    <row r="2497">
      <c r="A2497" s="18" t="s">
        <v>2311</v>
      </c>
    </row>
    <row r="2498">
      <c r="A2498" s="18" t="s">
        <v>5502</v>
      </c>
    </row>
    <row r="2499">
      <c r="A2499" s="18" t="s">
        <v>2312</v>
      </c>
    </row>
    <row r="2500">
      <c r="A2500" s="18" t="s">
        <v>5503</v>
      </c>
    </row>
    <row r="2501">
      <c r="A2501" s="18" t="s">
        <v>2313</v>
      </c>
    </row>
    <row r="2502">
      <c r="A2502" s="18" t="s">
        <v>2314</v>
      </c>
    </row>
    <row r="2503">
      <c r="A2503" s="18" t="s">
        <v>2315</v>
      </c>
    </row>
    <row r="2504">
      <c r="A2504" s="18" t="s">
        <v>2316</v>
      </c>
    </row>
    <row r="2505">
      <c r="A2505" s="18" t="s">
        <v>2317</v>
      </c>
    </row>
    <row r="2506">
      <c r="A2506" s="18" t="s">
        <v>2318</v>
      </c>
    </row>
    <row r="2507">
      <c r="A2507" s="18" t="s">
        <v>2319</v>
      </c>
    </row>
    <row r="2508">
      <c r="A2508" s="18" t="s">
        <v>5504</v>
      </c>
    </row>
    <row r="2509">
      <c r="A2509" s="18" t="s">
        <v>5505</v>
      </c>
    </row>
    <row r="2510">
      <c r="A2510" s="18" t="s">
        <v>2320</v>
      </c>
    </row>
    <row r="2511">
      <c r="A2511" s="18" t="s">
        <v>2321</v>
      </c>
    </row>
    <row r="2512">
      <c r="A2512" s="18" t="s">
        <v>2322</v>
      </c>
    </row>
    <row r="2513">
      <c r="A2513" s="18" t="s">
        <v>2323</v>
      </c>
    </row>
    <row r="2514">
      <c r="A2514" s="18" t="s">
        <v>2324</v>
      </c>
    </row>
    <row r="2515">
      <c r="A2515" s="18" t="s">
        <v>2325</v>
      </c>
    </row>
    <row r="2516">
      <c r="A2516" s="18" t="s">
        <v>2326</v>
      </c>
    </row>
    <row r="2517">
      <c r="A2517" s="18" t="s">
        <v>2327</v>
      </c>
    </row>
    <row r="2518">
      <c r="A2518" s="18" t="s">
        <v>2328</v>
      </c>
    </row>
    <row r="2519">
      <c r="A2519" s="18" t="s">
        <v>2329</v>
      </c>
    </row>
    <row r="2520">
      <c r="A2520" s="18" t="s">
        <v>5506</v>
      </c>
    </row>
    <row r="2521">
      <c r="A2521" s="18" t="s">
        <v>5507</v>
      </c>
    </row>
    <row r="2522">
      <c r="A2522" s="18" t="s">
        <v>5508</v>
      </c>
    </row>
    <row r="2523">
      <c r="A2523" s="18" t="s">
        <v>2330</v>
      </c>
    </row>
    <row r="2524">
      <c r="A2524" s="18" t="s">
        <v>2331</v>
      </c>
    </row>
    <row r="2525">
      <c r="A2525" s="18" t="s">
        <v>2332</v>
      </c>
    </row>
    <row r="2526">
      <c r="A2526" s="18" t="s">
        <v>2333</v>
      </c>
    </row>
    <row r="2527">
      <c r="A2527" s="18" t="s">
        <v>2334</v>
      </c>
    </row>
    <row r="2528">
      <c r="A2528" s="18" t="s">
        <v>2335</v>
      </c>
    </row>
    <row r="2529">
      <c r="A2529" s="18" t="s">
        <v>2336</v>
      </c>
    </row>
    <row r="2530">
      <c r="A2530" s="18" t="s">
        <v>7400</v>
      </c>
    </row>
    <row r="2531">
      <c r="A2531" s="18" t="s">
        <v>2337</v>
      </c>
    </row>
    <row r="2532">
      <c r="A2532" s="18" t="s">
        <v>2338</v>
      </c>
    </row>
    <row r="2533">
      <c r="A2533" s="18" t="s">
        <v>5509</v>
      </c>
    </row>
    <row r="2534">
      <c r="A2534" s="18" t="s">
        <v>2339</v>
      </c>
    </row>
    <row r="2535">
      <c r="A2535" s="18" t="s">
        <v>2340</v>
      </c>
    </row>
    <row r="2536">
      <c r="A2536" s="18" t="s">
        <v>5510</v>
      </c>
    </row>
    <row r="2537">
      <c r="A2537" s="18" t="s">
        <v>5511</v>
      </c>
    </row>
    <row r="2538">
      <c r="A2538" s="18" t="s">
        <v>2341</v>
      </c>
    </row>
    <row r="2539">
      <c r="A2539" s="18" t="s">
        <v>2342</v>
      </c>
    </row>
    <row r="2540">
      <c r="A2540" s="18" t="s">
        <v>2343</v>
      </c>
    </row>
    <row r="2541">
      <c r="A2541" s="18" t="s">
        <v>5512</v>
      </c>
    </row>
    <row r="2542">
      <c r="A2542" s="18" t="s">
        <v>5513</v>
      </c>
    </row>
    <row r="2543">
      <c r="A2543" s="18" t="s">
        <v>2344</v>
      </c>
    </row>
    <row r="2544">
      <c r="A2544" s="18" t="s">
        <v>5514</v>
      </c>
    </row>
    <row r="2545">
      <c r="A2545" s="18" t="s">
        <v>422</v>
      </c>
    </row>
    <row r="2546">
      <c r="A2546" s="18" t="s">
        <v>424</v>
      </c>
    </row>
    <row r="2547">
      <c r="A2547" s="18" t="s">
        <v>2345</v>
      </c>
    </row>
    <row r="2548">
      <c r="A2548" s="18" t="s">
        <v>2346</v>
      </c>
    </row>
    <row r="2549">
      <c r="A2549" s="18" t="s">
        <v>2347</v>
      </c>
    </row>
    <row r="2550">
      <c r="A2550" s="18" t="s">
        <v>2348</v>
      </c>
    </row>
    <row r="2551">
      <c r="A2551" s="18" t="s">
        <v>2349</v>
      </c>
    </row>
    <row r="2552">
      <c r="A2552" s="18" t="s">
        <v>2350</v>
      </c>
    </row>
    <row r="2553">
      <c r="A2553" s="18" t="s">
        <v>2351</v>
      </c>
    </row>
    <row r="2554">
      <c r="A2554" s="18" t="s">
        <v>2352</v>
      </c>
    </row>
    <row r="2555">
      <c r="A2555" s="18" t="s">
        <v>2353</v>
      </c>
    </row>
    <row r="2556">
      <c r="A2556" s="18" t="s">
        <v>2354</v>
      </c>
    </row>
    <row r="2557">
      <c r="A2557" s="18" t="s">
        <v>2355</v>
      </c>
    </row>
    <row r="2558">
      <c r="A2558" s="18" t="s">
        <v>2356</v>
      </c>
    </row>
    <row r="2559">
      <c r="A2559" s="18" t="s">
        <v>2357</v>
      </c>
    </row>
    <row r="2560">
      <c r="A2560" s="18" t="s">
        <v>2358</v>
      </c>
    </row>
    <row r="2561">
      <c r="A2561" s="18" t="s">
        <v>5515</v>
      </c>
    </row>
    <row r="2562">
      <c r="A2562" s="18" t="s">
        <v>5516</v>
      </c>
    </row>
    <row r="2563">
      <c r="A2563" s="18" t="s">
        <v>2359</v>
      </c>
    </row>
    <row r="2564">
      <c r="A2564" s="18" t="s">
        <v>2360</v>
      </c>
    </row>
    <row r="2565">
      <c r="A2565" s="18" t="s">
        <v>7401</v>
      </c>
    </row>
    <row r="2566">
      <c r="A2566" s="18" t="s">
        <v>5517</v>
      </c>
    </row>
    <row r="2567">
      <c r="A2567" s="18" t="s">
        <v>5518</v>
      </c>
    </row>
    <row r="2568">
      <c r="A2568" s="18" t="s">
        <v>5519</v>
      </c>
    </row>
    <row r="2569">
      <c r="A2569" s="18" t="s">
        <v>2361</v>
      </c>
    </row>
    <row r="2570">
      <c r="A2570" s="18" t="s">
        <v>5520</v>
      </c>
    </row>
    <row r="2571">
      <c r="A2571" s="18" t="s">
        <v>2362</v>
      </c>
    </row>
    <row r="2572">
      <c r="A2572" s="18" t="s">
        <v>2363</v>
      </c>
    </row>
    <row r="2573">
      <c r="A2573" s="18" t="s">
        <v>2364</v>
      </c>
    </row>
    <row r="2574">
      <c r="A2574" s="18" t="s">
        <v>2365</v>
      </c>
    </row>
    <row r="2575">
      <c r="A2575" s="18" t="s">
        <v>2366</v>
      </c>
    </row>
    <row r="2576">
      <c r="A2576" s="18" t="s">
        <v>2367</v>
      </c>
    </row>
    <row r="2577">
      <c r="A2577" s="18" t="s">
        <v>5521</v>
      </c>
    </row>
    <row r="2578">
      <c r="A2578" s="18" t="s">
        <v>2368</v>
      </c>
    </row>
    <row r="2579">
      <c r="A2579" s="18" t="s">
        <v>5522</v>
      </c>
    </row>
    <row r="2580">
      <c r="A2580" s="18" t="s">
        <v>2369</v>
      </c>
    </row>
    <row r="2581">
      <c r="A2581" s="18" t="s">
        <v>2370</v>
      </c>
    </row>
    <row r="2582">
      <c r="A2582" s="18" t="s">
        <v>2371</v>
      </c>
    </row>
    <row r="2583">
      <c r="A2583" s="18" t="s">
        <v>5523</v>
      </c>
    </row>
    <row r="2584">
      <c r="A2584" s="18" t="s">
        <v>2372</v>
      </c>
    </row>
    <row r="2585">
      <c r="A2585" s="18" t="s">
        <v>2373</v>
      </c>
    </row>
    <row r="2586">
      <c r="A2586" s="18" t="s">
        <v>5524</v>
      </c>
    </row>
    <row r="2587">
      <c r="A2587" s="18" t="s">
        <v>2374</v>
      </c>
    </row>
    <row r="2588">
      <c r="A2588" s="18" t="s">
        <v>2375</v>
      </c>
    </row>
    <row r="2589">
      <c r="A2589" s="18" t="s">
        <v>2376</v>
      </c>
    </row>
    <row r="2590">
      <c r="A2590" s="18" t="s">
        <v>2377</v>
      </c>
    </row>
    <row r="2591">
      <c r="A2591" s="18" t="s">
        <v>2378</v>
      </c>
    </row>
    <row r="2592">
      <c r="A2592" s="18" t="s">
        <v>5525</v>
      </c>
    </row>
    <row r="2593">
      <c r="A2593" s="18" t="s">
        <v>5526</v>
      </c>
    </row>
    <row r="2594">
      <c r="A2594" s="18" t="s">
        <v>2379</v>
      </c>
    </row>
    <row r="2595">
      <c r="A2595" s="18" t="s">
        <v>2380</v>
      </c>
    </row>
    <row r="2596">
      <c r="A2596" s="18" t="s">
        <v>2381</v>
      </c>
    </row>
    <row r="2597">
      <c r="A2597" s="18" t="s">
        <v>427</v>
      </c>
    </row>
    <row r="2598">
      <c r="A2598" s="18" t="s">
        <v>2382</v>
      </c>
    </row>
    <row r="2599">
      <c r="A2599" s="18" t="s">
        <v>2383</v>
      </c>
    </row>
    <row r="2600">
      <c r="A2600" s="18" t="s">
        <v>2384</v>
      </c>
    </row>
    <row r="2601">
      <c r="A2601" s="18" t="s">
        <v>2385</v>
      </c>
    </row>
    <row r="2602">
      <c r="A2602" s="18" t="s">
        <v>2386</v>
      </c>
    </row>
    <row r="2603">
      <c r="A2603" s="18" t="s">
        <v>2387</v>
      </c>
    </row>
    <row r="2604">
      <c r="A2604" s="18" t="s">
        <v>2388</v>
      </c>
    </row>
    <row r="2605">
      <c r="A2605" s="18" t="s">
        <v>5527</v>
      </c>
    </row>
    <row r="2606">
      <c r="A2606" s="18" t="s">
        <v>2389</v>
      </c>
    </row>
    <row r="2607">
      <c r="A2607" s="18" t="s">
        <v>5528</v>
      </c>
    </row>
    <row r="2608">
      <c r="A2608" s="18" t="s">
        <v>7402</v>
      </c>
    </row>
    <row r="2609">
      <c r="A2609" s="18" t="s">
        <v>5530</v>
      </c>
    </row>
    <row r="2610">
      <c r="A2610" s="18" t="s">
        <v>5531</v>
      </c>
    </row>
    <row r="2611">
      <c r="A2611" s="18" t="s">
        <v>2390</v>
      </c>
    </row>
    <row r="2612">
      <c r="A2612" s="18" t="s">
        <v>2391</v>
      </c>
    </row>
    <row r="2613">
      <c r="A2613" s="18" t="s">
        <v>5532</v>
      </c>
    </row>
    <row r="2614">
      <c r="A2614" s="18" t="s">
        <v>5533</v>
      </c>
    </row>
    <row r="2615">
      <c r="A2615" s="18" t="s">
        <v>2392</v>
      </c>
    </row>
    <row r="2616">
      <c r="A2616" s="18" t="s">
        <v>429</v>
      </c>
    </row>
    <row r="2617">
      <c r="A2617" s="18" t="s">
        <v>5534</v>
      </c>
    </row>
    <row r="2618">
      <c r="A2618" s="18" t="s">
        <v>2393</v>
      </c>
    </row>
    <row r="2619">
      <c r="A2619" s="18" t="s">
        <v>2394</v>
      </c>
    </row>
    <row r="2620">
      <c r="A2620" s="18" t="s">
        <v>5535</v>
      </c>
    </row>
    <row r="2621">
      <c r="A2621" s="18" t="s">
        <v>2395</v>
      </c>
    </row>
    <row r="2622">
      <c r="A2622" s="18" t="s">
        <v>2396</v>
      </c>
    </row>
    <row r="2623">
      <c r="A2623" s="18" t="s">
        <v>2397</v>
      </c>
    </row>
    <row r="2624">
      <c r="A2624" s="18" t="s">
        <v>5536</v>
      </c>
    </row>
    <row r="2625">
      <c r="A2625" s="18" t="s">
        <v>5537</v>
      </c>
    </row>
    <row r="2626">
      <c r="A2626" s="18" t="s">
        <v>2398</v>
      </c>
    </row>
    <row r="2627">
      <c r="A2627" s="18" t="s">
        <v>2399</v>
      </c>
    </row>
    <row r="2628">
      <c r="A2628" s="18" t="s">
        <v>431</v>
      </c>
    </row>
    <row r="2629">
      <c r="A2629" s="18" t="s">
        <v>2400</v>
      </c>
    </row>
    <row r="2630">
      <c r="A2630" s="18" t="s">
        <v>5538</v>
      </c>
    </row>
    <row r="2631">
      <c r="A2631" s="18" t="s">
        <v>5539</v>
      </c>
    </row>
    <row r="2632">
      <c r="A2632" s="18" t="s">
        <v>2401</v>
      </c>
    </row>
    <row r="2633">
      <c r="A2633" s="18" t="s">
        <v>5540</v>
      </c>
    </row>
    <row r="2634">
      <c r="A2634" s="18" t="s">
        <v>5541</v>
      </c>
    </row>
    <row r="2635">
      <c r="A2635" s="18" t="s">
        <v>2402</v>
      </c>
    </row>
    <row r="2636">
      <c r="A2636" s="18" t="s">
        <v>432</v>
      </c>
    </row>
    <row r="2637">
      <c r="A2637" s="18" t="s">
        <v>2403</v>
      </c>
    </row>
    <row r="2638">
      <c r="A2638" s="18" t="s">
        <v>7403</v>
      </c>
    </row>
    <row r="2639">
      <c r="A2639" s="18" t="s">
        <v>5542</v>
      </c>
    </row>
    <row r="2640">
      <c r="A2640" s="18" t="s">
        <v>2404</v>
      </c>
    </row>
    <row r="2641">
      <c r="A2641" s="18" t="s">
        <v>2405</v>
      </c>
    </row>
    <row r="2642">
      <c r="A2642" s="18" t="s">
        <v>433</v>
      </c>
    </row>
    <row r="2643">
      <c r="A2643" s="18" t="s">
        <v>5543</v>
      </c>
    </row>
    <row r="2644">
      <c r="A2644" s="18" t="s">
        <v>5544</v>
      </c>
    </row>
    <row r="2645">
      <c r="A2645" s="18" t="s">
        <v>2406</v>
      </c>
    </row>
    <row r="2646">
      <c r="A2646" s="18" t="s">
        <v>5545</v>
      </c>
    </row>
    <row r="2647">
      <c r="A2647" s="18" t="s">
        <v>2407</v>
      </c>
    </row>
    <row r="2648">
      <c r="A2648" s="18" t="s">
        <v>2408</v>
      </c>
    </row>
    <row r="2649">
      <c r="A2649" s="18" t="s">
        <v>2409</v>
      </c>
    </row>
    <row r="2650">
      <c r="A2650" s="18" t="s">
        <v>7404</v>
      </c>
    </row>
    <row r="2651">
      <c r="A2651" s="18" t="s">
        <v>2410</v>
      </c>
    </row>
    <row r="2652">
      <c r="A2652" s="18" t="s">
        <v>2411</v>
      </c>
    </row>
    <row r="2653">
      <c r="A2653" s="18" t="s">
        <v>5546</v>
      </c>
    </row>
    <row r="2654">
      <c r="A2654" s="18" t="s">
        <v>5547</v>
      </c>
    </row>
    <row r="2655">
      <c r="A2655" s="18" t="s">
        <v>2412</v>
      </c>
    </row>
    <row r="2656">
      <c r="A2656" s="18" t="s">
        <v>5548</v>
      </c>
    </row>
    <row r="2657">
      <c r="A2657" s="18" t="s">
        <v>2413</v>
      </c>
    </row>
    <row r="2658">
      <c r="A2658" s="18" t="s">
        <v>2414</v>
      </c>
    </row>
    <row r="2659">
      <c r="A2659" s="18" t="s">
        <v>2415</v>
      </c>
    </row>
    <row r="2660">
      <c r="A2660" s="18" t="s">
        <v>2416</v>
      </c>
    </row>
    <row r="2661">
      <c r="A2661" s="18" t="s">
        <v>5549</v>
      </c>
    </row>
    <row r="2662">
      <c r="A2662" s="18" t="s">
        <v>5550</v>
      </c>
    </row>
    <row r="2663">
      <c r="A2663" s="18" t="s">
        <v>7405</v>
      </c>
    </row>
    <row r="2664">
      <c r="A2664" s="18" t="s">
        <v>2417</v>
      </c>
    </row>
    <row r="2665">
      <c r="A2665" s="18" t="s">
        <v>2418</v>
      </c>
    </row>
    <row r="2666">
      <c r="A2666" s="18" t="s">
        <v>5551</v>
      </c>
    </row>
    <row r="2667">
      <c r="A2667" s="18" t="s">
        <v>5552</v>
      </c>
    </row>
    <row r="2668">
      <c r="A2668" s="18" t="s">
        <v>5553</v>
      </c>
    </row>
    <row r="2669">
      <c r="A2669" s="18" t="s">
        <v>5554</v>
      </c>
    </row>
    <row r="2670">
      <c r="A2670" s="18" t="s">
        <v>2419</v>
      </c>
    </row>
    <row r="2671">
      <c r="A2671" s="18" t="s">
        <v>5555</v>
      </c>
    </row>
    <row r="2672">
      <c r="A2672" s="18" t="s">
        <v>5556</v>
      </c>
    </row>
    <row r="2673">
      <c r="A2673" s="18" t="s">
        <v>5557</v>
      </c>
    </row>
    <row r="2674">
      <c r="A2674" s="18" t="s">
        <v>5558</v>
      </c>
    </row>
    <row r="2675">
      <c r="A2675" s="18" t="s">
        <v>437</v>
      </c>
    </row>
    <row r="2676">
      <c r="A2676" s="18" t="s">
        <v>5559</v>
      </c>
    </row>
    <row r="2677">
      <c r="A2677" s="18" t="s">
        <v>5560</v>
      </c>
    </row>
    <row r="2678">
      <c r="A2678" s="18" t="s">
        <v>5561</v>
      </c>
    </row>
    <row r="2679">
      <c r="A2679" s="18" t="s">
        <v>5562</v>
      </c>
    </row>
    <row r="2680">
      <c r="A2680" s="18" t="s">
        <v>2420</v>
      </c>
    </row>
    <row r="2681">
      <c r="A2681" s="18" t="s">
        <v>2421</v>
      </c>
    </row>
    <row r="2682">
      <c r="A2682" s="18" t="s">
        <v>2422</v>
      </c>
    </row>
    <row r="2683">
      <c r="A2683" s="18" t="s">
        <v>2423</v>
      </c>
    </row>
    <row r="2684">
      <c r="A2684" s="18" t="s">
        <v>5563</v>
      </c>
    </row>
    <row r="2685">
      <c r="A2685" s="18" t="s">
        <v>2424</v>
      </c>
    </row>
    <row r="2686">
      <c r="A2686" s="18" t="s">
        <v>5564</v>
      </c>
    </row>
    <row r="2687">
      <c r="A2687" s="18" t="s">
        <v>5565</v>
      </c>
    </row>
    <row r="2688">
      <c r="A2688" s="18" t="s">
        <v>2426</v>
      </c>
    </row>
    <row r="2689">
      <c r="A2689" s="18" t="s">
        <v>5566</v>
      </c>
    </row>
    <row r="2690">
      <c r="A2690" s="18" t="s">
        <v>5567</v>
      </c>
    </row>
    <row r="2691">
      <c r="A2691" s="18" t="s">
        <v>5568</v>
      </c>
    </row>
    <row r="2692">
      <c r="A2692" s="18" t="s">
        <v>5569</v>
      </c>
    </row>
    <row r="2693">
      <c r="A2693" s="18" t="s">
        <v>2427</v>
      </c>
    </row>
    <row r="2694">
      <c r="A2694" s="18" t="s">
        <v>2428</v>
      </c>
    </row>
    <row r="2695">
      <c r="A2695" s="18" t="s">
        <v>7406</v>
      </c>
    </row>
    <row r="2696">
      <c r="A2696" s="18" t="s">
        <v>5571</v>
      </c>
    </row>
    <row r="2697">
      <c r="A2697" s="18" t="s">
        <v>5572</v>
      </c>
    </row>
    <row r="2698">
      <c r="A2698" s="18" t="s">
        <v>5573</v>
      </c>
    </row>
    <row r="2699">
      <c r="A2699" s="18" t="s">
        <v>438</v>
      </c>
    </row>
    <row r="2700">
      <c r="A2700" s="18" t="s">
        <v>439</v>
      </c>
    </row>
    <row r="2701">
      <c r="A2701" s="18" t="s">
        <v>2429</v>
      </c>
    </row>
    <row r="2702">
      <c r="A2702" s="18" t="s">
        <v>5574</v>
      </c>
    </row>
    <row r="2703">
      <c r="A2703" s="18" t="s">
        <v>5575</v>
      </c>
    </row>
    <row r="2704">
      <c r="A2704" s="18" t="s">
        <v>2430</v>
      </c>
    </row>
    <row r="2705">
      <c r="A2705" s="18" t="s">
        <v>5576</v>
      </c>
    </row>
    <row r="2706">
      <c r="A2706" s="18" t="s">
        <v>5577</v>
      </c>
    </row>
    <row r="2707">
      <c r="A2707" s="18" t="s">
        <v>2431</v>
      </c>
    </row>
    <row r="2708">
      <c r="A2708" s="18" t="s">
        <v>5578</v>
      </c>
    </row>
    <row r="2709">
      <c r="A2709" s="18" t="s">
        <v>7138</v>
      </c>
    </row>
    <row r="2710">
      <c r="A2710" s="18" t="s">
        <v>5579</v>
      </c>
    </row>
    <row r="2711">
      <c r="A2711" s="18" t="s">
        <v>2432</v>
      </c>
    </row>
    <row r="2712">
      <c r="A2712" s="18" t="s">
        <v>5580</v>
      </c>
    </row>
    <row r="2713">
      <c r="A2713" s="18" t="s">
        <v>2433</v>
      </c>
    </row>
    <row r="2714">
      <c r="A2714" s="18" t="s">
        <v>5581</v>
      </c>
    </row>
    <row r="2715">
      <c r="A2715" s="18" t="s">
        <v>2434</v>
      </c>
    </row>
    <row r="2716">
      <c r="A2716" s="18" t="s">
        <v>2435</v>
      </c>
    </row>
    <row r="2717">
      <c r="A2717" s="18" t="s">
        <v>5582</v>
      </c>
    </row>
    <row r="2718">
      <c r="A2718" s="18" t="s">
        <v>2436</v>
      </c>
    </row>
    <row r="2719">
      <c r="A2719" s="18" t="s">
        <v>2437</v>
      </c>
    </row>
    <row r="2720">
      <c r="A2720" s="18" t="s">
        <v>2438</v>
      </c>
    </row>
    <row r="2721">
      <c r="A2721" s="18" t="s">
        <v>2439</v>
      </c>
    </row>
    <row r="2722">
      <c r="A2722" s="18" t="s">
        <v>2440</v>
      </c>
    </row>
    <row r="2723">
      <c r="A2723" s="18" t="s">
        <v>2441</v>
      </c>
    </row>
    <row r="2724">
      <c r="A2724" s="18" t="s">
        <v>5583</v>
      </c>
    </row>
    <row r="2725">
      <c r="A2725" s="18" t="s">
        <v>5584</v>
      </c>
    </row>
    <row r="2726">
      <c r="A2726" s="18" t="s">
        <v>2442</v>
      </c>
    </row>
    <row r="2727">
      <c r="A2727" s="18" t="s">
        <v>2443</v>
      </c>
    </row>
    <row r="2728">
      <c r="A2728" s="18" t="s">
        <v>2444</v>
      </c>
    </row>
    <row r="2729">
      <c r="A2729" s="18" t="s">
        <v>2445</v>
      </c>
    </row>
    <row r="2730">
      <c r="A2730" s="18" t="s">
        <v>444</v>
      </c>
    </row>
    <row r="2731">
      <c r="A2731" s="18" t="s">
        <v>5585</v>
      </c>
    </row>
    <row r="2732">
      <c r="A2732" s="18" t="s">
        <v>5586</v>
      </c>
    </row>
    <row r="2733">
      <c r="A2733" s="18" t="s">
        <v>5587</v>
      </c>
    </row>
    <row r="2734">
      <c r="A2734" s="18" t="s">
        <v>5588</v>
      </c>
    </row>
    <row r="2735">
      <c r="A2735" s="18" t="s">
        <v>2446</v>
      </c>
    </row>
    <row r="2736">
      <c r="A2736" s="18" t="s">
        <v>7140</v>
      </c>
    </row>
    <row r="2737">
      <c r="A2737" s="18" t="s">
        <v>5589</v>
      </c>
    </row>
    <row r="2738">
      <c r="A2738" s="18" t="s">
        <v>2447</v>
      </c>
    </row>
    <row r="2739">
      <c r="A2739" s="18" t="s">
        <v>2448</v>
      </c>
    </row>
    <row r="2740">
      <c r="A2740" s="18" t="s">
        <v>2449</v>
      </c>
    </row>
    <row r="2741">
      <c r="A2741" s="18" t="s">
        <v>5590</v>
      </c>
    </row>
    <row r="2742">
      <c r="A2742" s="18" t="s">
        <v>7407</v>
      </c>
    </row>
    <row r="2743">
      <c r="A2743" s="18" t="s">
        <v>2450</v>
      </c>
    </row>
    <row r="2744">
      <c r="A2744" s="18" t="s">
        <v>2451</v>
      </c>
    </row>
    <row r="2745">
      <c r="A2745" s="18" t="s">
        <v>2452</v>
      </c>
    </row>
    <row r="2746">
      <c r="A2746" s="18" t="s">
        <v>7142</v>
      </c>
    </row>
    <row r="2747">
      <c r="A2747" s="18" t="s">
        <v>447</v>
      </c>
    </row>
    <row r="2748">
      <c r="A2748" s="18" t="s">
        <v>448</v>
      </c>
    </row>
    <row r="2749">
      <c r="A2749" s="18" t="s">
        <v>5591</v>
      </c>
    </row>
    <row r="2750">
      <c r="A2750" s="18" t="s">
        <v>450</v>
      </c>
    </row>
    <row r="2751">
      <c r="A2751" s="18" t="s">
        <v>451</v>
      </c>
    </row>
    <row r="2752">
      <c r="A2752" s="18" t="s">
        <v>2453</v>
      </c>
    </row>
    <row r="2753">
      <c r="A2753" s="18" t="s">
        <v>5592</v>
      </c>
    </row>
    <row r="2754">
      <c r="A2754" s="18" t="s">
        <v>5593</v>
      </c>
    </row>
    <row r="2755">
      <c r="A2755" s="18" t="s">
        <v>452</v>
      </c>
    </row>
    <row r="2756">
      <c r="A2756" s="18" t="s">
        <v>2454</v>
      </c>
    </row>
    <row r="2757">
      <c r="A2757" s="18" t="s">
        <v>5594</v>
      </c>
    </row>
    <row r="2758">
      <c r="A2758" s="18" t="s">
        <v>5595</v>
      </c>
    </row>
    <row r="2759">
      <c r="A2759" s="18" t="s">
        <v>2455</v>
      </c>
    </row>
    <row r="2760">
      <c r="A2760" s="18" t="s">
        <v>5596</v>
      </c>
    </row>
    <row r="2761">
      <c r="A2761" s="18" t="s">
        <v>5597</v>
      </c>
    </row>
    <row r="2762">
      <c r="A2762" s="18" t="s">
        <v>454</v>
      </c>
    </row>
    <row r="2763">
      <c r="A2763" s="18" t="s">
        <v>5598</v>
      </c>
    </row>
    <row r="2764">
      <c r="A2764" s="18" t="s">
        <v>5599</v>
      </c>
    </row>
    <row r="2765">
      <c r="A2765" s="18" t="s">
        <v>5600</v>
      </c>
    </row>
    <row r="2766">
      <c r="A2766" s="18" t="s">
        <v>2456</v>
      </c>
    </row>
    <row r="2767">
      <c r="A2767" s="18" t="s">
        <v>7144</v>
      </c>
    </row>
    <row r="2768">
      <c r="A2768" s="18" t="s">
        <v>2457</v>
      </c>
    </row>
    <row r="2769">
      <c r="A2769" s="18" t="s">
        <v>5601</v>
      </c>
    </row>
    <row r="2770">
      <c r="A2770" s="18" t="s">
        <v>2458</v>
      </c>
    </row>
    <row r="2771">
      <c r="A2771" s="18" t="s">
        <v>2459</v>
      </c>
    </row>
    <row r="2772">
      <c r="A2772" s="18" t="s">
        <v>5602</v>
      </c>
    </row>
    <row r="2773">
      <c r="A2773" s="18" t="s">
        <v>5603</v>
      </c>
    </row>
    <row r="2774">
      <c r="A2774" s="18" t="s">
        <v>2460</v>
      </c>
    </row>
    <row r="2775">
      <c r="A2775" s="18" t="s">
        <v>2461</v>
      </c>
    </row>
    <row r="2776">
      <c r="A2776" s="18" t="s">
        <v>2462</v>
      </c>
    </row>
    <row r="2777">
      <c r="A2777" s="18" t="s">
        <v>2463</v>
      </c>
    </row>
    <row r="2778">
      <c r="A2778" s="18" t="s">
        <v>5604</v>
      </c>
    </row>
    <row r="2779">
      <c r="A2779" s="18" t="s">
        <v>5605</v>
      </c>
    </row>
    <row r="2780">
      <c r="A2780" s="18" t="s">
        <v>5606</v>
      </c>
    </row>
    <row r="2781">
      <c r="A2781" s="18" t="s">
        <v>2464</v>
      </c>
    </row>
    <row r="2782">
      <c r="A2782" s="18" t="s">
        <v>5607</v>
      </c>
    </row>
    <row r="2783">
      <c r="A2783" s="18" t="s">
        <v>5608</v>
      </c>
    </row>
    <row r="2784">
      <c r="A2784" s="18" t="s">
        <v>5609</v>
      </c>
    </row>
    <row r="2785">
      <c r="A2785" s="18" t="s">
        <v>5610</v>
      </c>
    </row>
    <row r="2786">
      <c r="A2786" s="18" t="s">
        <v>5611</v>
      </c>
    </row>
    <row r="2787">
      <c r="A2787" s="18" t="s">
        <v>5612</v>
      </c>
    </row>
    <row r="2788">
      <c r="A2788" s="18" t="s">
        <v>5613</v>
      </c>
    </row>
    <row r="2789">
      <c r="A2789" s="18" t="s">
        <v>2465</v>
      </c>
    </row>
    <row r="2790">
      <c r="A2790" s="18" t="s">
        <v>5614</v>
      </c>
    </row>
    <row r="2791">
      <c r="A2791" s="18" t="s">
        <v>456</v>
      </c>
    </row>
    <row r="2792">
      <c r="A2792" s="18" t="s">
        <v>5615</v>
      </c>
    </row>
    <row r="2793">
      <c r="A2793" s="18" t="s">
        <v>2466</v>
      </c>
    </row>
    <row r="2794">
      <c r="A2794" s="18" t="s">
        <v>5616</v>
      </c>
    </row>
    <row r="2795">
      <c r="A2795" s="18" t="s">
        <v>2467</v>
      </c>
    </row>
    <row r="2796">
      <c r="A2796" s="18" t="s">
        <v>5617</v>
      </c>
    </row>
    <row r="2797">
      <c r="A2797" s="18" t="s">
        <v>2468</v>
      </c>
    </row>
    <row r="2798">
      <c r="A2798" s="18" t="s">
        <v>2469</v>
      </c>
    </row>
    <row r="2799">
      <c r="A2799" s="18" t="s">
        <v>2470</v>
      </c>
    </row>
    <row r="2800">
      <c r="A2800" s="18" t="s">
        <v>2471</v>
      </c>
    </row>
    <row r="2801">
      <c r="A2801" s="18" t="s">
        <v>5618</v>
      </c>
    </row>
    <row r="2802">
      <c r="A2802" s="18" t="s">
        <v>2472</v>
      </c>
    </row>
    <row r="2803">
      <c r="A2803" s="18" t="s">
        <v>457</v>
      </c>
    </row>
    <row r="2804">
      <c r="A2804" s="18" t="s">
        <v>5619</v>
      </c>
    </row>
    <row r="2805">
      <c r="A2805" s="18" t="s">
        <v>5620</v>
      </c>
    </row>
    <row r="2806">
      <c r="A2806" s="18" t="s">
        <v>2473</v>
      </c>
    </row>
    <row r="2807">
      <c r="A2807" s="18" t="s">
        <v>5621</v>
      </c>
    </row>
    <row r="2808">
      <c r="A2808" s="18" t="s">
        <v>2474</v>
      </c>
    </row>
    <row r="2809">
      <c r="A2809" s="18" t="s">
        <v>458</v>
      </c>
    </row>
    <row r="2810">
      <c r="A2810" s="18" t="s">
        <v>2475</v>
      </c>
    </row>
    <row r="2811">
      <c r="A2811" s="18" t="s">
        <v>2476</v>
      </c>
    </row>
    <row r="2812">
      <c r="A2812" s="18" t="s">
        <v>7408</v>
      </c>
    </row>
    <row r="2813">
      <c r="A2813" s="18" t="s">
        <v>2477</v>
      </c>
    </row>
    <row r="2814">
      <c r="A2814" s="18" t="s">
        <v>2478</v>
      </c>
    </row>
    <row r="2815">
      <c r="A2815" s="18" t="s">
        <v>2479</v>
      </c>
    </row>
    <row r="2816">
      <c r="A2816" s="18" t="s">
        <v>5622</v>
      </c>
    </row>
    <row r="2817">
      <c r="A2817" s="18" t="s">
        <v>2480</v>
      </c>
    </row>
    <row r="2818">
      <c r="A2818" s="18" t="s">
        <v>7409</v>
      </c>
    </row>
    <row r="2819">
      <c r="A2819" s="18" t="s">
        <v>5623</v>
      </c>
    </row>
    <row r="2820">
      <c r="A2820" s="18" t="s">
        <v>7410</v>
      </c>
    </row>
    <row r="2821">
      <c r="A2821" s="18" t="s">
        <v>5624</v>
      </c>
    </row>
    <row r="2822">
      <c r="A2822" s="18" t="s">
        <v>2481</v>
      </c>
    </row>
    <row r="2823">
      <c r="A2823" s="18" t="s">
        <v>460</v>
      </c>
    </row>
    <row r="2824">
      <c r="A2824" s="18" t="s">
        <v>2482</v>
      </c>
    </row>
    <row r="2825">
      <c r="A2825" s="18" t="s">
        <v>5625</v>
      </c>
    </row>
    <row r="2826">
      <c r="A2826" s="18" t="s">
        <v>461</v>
      </c>
    </row>
    <row r="2827">
      <c r="A2827" s="18" t="s">
        <v>7411</v>
      </c>
    </row>
    <row r="2828">
      <c r="A2828" s="18" t="s">
        <v>7412</v>
      </c>
    </row>
    <row r="2829">
      <c r="A2829" s="18" t="s">
        <v>7413</v>
      </c>
    </row>
    <row r="2830">
      <c r="A2830" s="18" t="s">
        <v>5626</v>
      </c>
    </row>
    <row r="2831">
      <c r="A2831" s="18" t="s">
        <v>7414</v>
      </c>
    </row>
    <row r="2832">
      <c r="A2832" s="18" t="s">
        <v>5627</v>
      </c>
    </row>
    <row r="2833">
      <c r="A2833" s="18" t="s">
        <v>2484</v>
      </c>
    </row>
    <row r="2834">
      <c r="A2834" s="18" t="s">
        <v>2485</v>
      </c>
    </row>
    <row r="2835">
      <c r="A2835" s="18" t="s">
        <v>5628</v>
      </c>
    </row>
    <row r="2836">
      <c r="A2836" s="18" t="s">
        <v>2486</v>
      </c>
    </row>
    <row r="2837">
      <c r="A2837" s="18" t="s">
        <v>5629</v>
      </c>
    </row>
    <row r="2838">
      <c r="A2838" s="18" t="s">
        <v>5630</v>
      </c>
    </row>
    <row r="2839">
      <c r="A2839" s="18" t="s">
        <v>7415</v>
      </c>
    </row>
    <row r="2840">
      <c r="A2840" s="18" t="s">
        <v>5631</v>
      </c>
    </row>
    <row r="2841">
      <c r="A2841" s="18" t="s">
        <v>5632</v>
      </c>
    </row>
    <row r="2842">
      <c r="A2842" s="18" t="s">
        <v>2487</v>
      </c>
    </row>
    <row r="2843">
      <c r="A2843" s="18" t="s">
        <v>5633</v>
      </c>
    </row>
    <row r="2844">
      <c r="A2844" s="18" t="s">
        <v>2488</v>
      </c>
    </row>
    <row r="2845">
      <c r="A2845" s="18" t="s">
        <v>7416</v>
      </c>
    </row>
    <row r="2846">
      <c r="A2846" s="18" t="s">
        <v>5634</v>
      </c>
    </row>
    <row r="2847">
      <c r="A2847" s="18" t="s">
        <v>2489</v>
      </c>
    </row>
    <row r="2848">
      <c r="A2848" s="18" t="s">
        <v>7147</v>
      </c>
    </row>
    <row r="2849">
      <c r="A2849" s="18" t="s">
        <v>2490</v>
      </c>
    </row>
    <row r="2850">
      <c r="A2850" s="18" t="s">
        <v>7417</v>
      </c>
    </row>
    <row r="2851">
      <c r="A2851" s="18" t="s">
        <v>5636</v>
      </c>
    </row>
    <row r="2852">
      <c r="A2852" s="18" t="s">
        <v>467</v>
      </c>
    </row>
    <row r="2853">
      <c r="A2853" s="18" t="s">
        <v>5637</v>
      </c>
    </row>
    <row r="2854">
      <c r="A2854" s="18" t="s">
        <v>7418</v>
      </c>
    </row>
    <row r="2855">
      <c r="A2855" s="18" t="s">
        <v>2491</v>
      </c>
    </row>
    <row r="2856">
      <c r="A2856" s="18" t="s">
        <v>7419</v>
      </c>
    </row>
    <row r="2857">
      <c r="A2857" s="18" t="s">
        <v>470</v>
      </c>
    </row>
    <row r="2858">
      <c r="A2858" s="18" t="s">
        <v>471</v>
      </c>
    </row>
    <row r="2859">
      <c r="A2859" s="18" t="s">
        <v>472</v>
      </c>
    </row>
    <row r="2860">
      <c r="A2860" s="18" t="s">
        <v>7420</v>
      </c>
    </row>
    <row r="2861">
      <c r="A2861" s="18" t="s">
        <v>5638</v>
      </c>
    </row>
    <row r="2862">
      <c r="A2862" s="18" t="s">
        <v>7421</v>
      </c>
    </row>
    <row r="2863">
      <c r="A2863" s="18" t="s">
        <v>5639</v>
      </c>
    </row>
    <row r="2864">
      <c r="A2864" s="18" t="s">
        <v>7422</v>
      </c>
    </row>
    <row r="2865">
      <c r="A2865" s="18" t="s">
        <v>5640</v>
      </c>
    </row>
    <row r="2866">
      <c r="A2866" s="18" t="s">
        <v>5641</v>
      </c>
    </row>
    <row r="2867">
      <c r="A2867" s="18" t="s">
        <v>7423</v>
      </c>
    </row>
    <row r="2868">
      <c r="A2868" s="18" t="s">
        <v>5643</v>
      </c>
    </row>
    <row r="2869">
      <c r="A2869" s="18" t="s">
        <v>5644</v>
      </c>
    </row>
    <row r="2870">
      <c r="A2870" s="18" t="s">
        <v>7424</v>
      </c>
    </row>
    <row r="2871">
      <c r="A2871" s="18" t="s">
        <v>5645</v>
      </c>
    </row>
    <row r="2872">
      <c r="A2872" s="18" t="s">
        <v>5646</v>
      </c>
    </row>
    <row r="2873">
      <c r="A2873" s="18" t="s">
        <v>2492</v>
      </c>
    </row>
    <row r="2874">
      <c r="A2874" s="18" t="s">
        <v>5647</v>
      </c>
    </row>
    <row r="2875">
      <c r="A2875" s="18" t="s">
        <v>7425</v>
      </c>
    </row>
    <row r="2876">
      <c r="A2876" s="18" t="s">
        <v>5648</v>
      </c>
    </row>
    <row r="2877">
      <c r="A2877" s="18" t="s">
        <v>2493</v>
      </c>
    </row>
    <row r="2878">
      <c r="A2878" s="18" t="s">
        <v>2494</v>
      </c>
    </row>
    <row r="2879">
      <c r="A2879" s="18" t="s">
        <v>5649</v>
      </c>
    </row>
    <row r="2880">
      <c r="A2880" s="18" t="s">
        <v>5650</v>
      </c>
    </row>
    <row r="2881">
      <c r="A2881" s="18" t="s">
        <v>2495</v>
      </c>
    </row>
    <row r="2882">
      <c r="A2882" s="18" t="s">
        <v>2496</v>
      </c>
    </row>
    <row r="2883">
      <c r="A2883" s="18" t="s">
        <v>2497</v>
      </c>
    </row>
    <row r="2884">
      <c r="A2884" s="18" t="s">
        <v>5651</v>
      </c>
    </row>
    <row r="2885">
      <c r="A2885" s="18" t="s">
        <v>7426</v>
      </c>
    </row>
    <row r="2886">
      <c r="A2886" s="18" t="s">
        <v>481</v>
      </c>
    </row>
    <row r="2887">
      <c r="A2887" s="18" t="s">
        <v>5652</v>
      </c>
    </row>
    <row r="2888">
      <c r="A2888" s="18" t="s">
        <v>2499</v>
      </c>
    </row>
    <row r="2889">
      <c r="A2889" s="18" t="s">
        <v>7427</v>
      </c>
    </row>
    <row r="2890">
      <c r="A2890" s="18" t="s">
        <v>2500</v>
      </c>
    </row>
    <row r="2891">
      <c r="A2891" s="18" t="s">
        <v>7428</v>
      </c>
    </row>
    <row r="2892">
      <c r="A2892" s="18" t="s">
        <v>2501</v>
      </c>
    </row>
    <row r="2893">
      <c r="A2893" s="18" t="s">
        <v>5654</v>
      </c>
    </row>
    <row r="2894">
      <c r="A2894" s="18" t="s">
        <v>483</v>
      </c>
    </row>
    <row r="2895">
      <c r="A2895" s="18" t="s">
        <v>7429</v>
      </c>
    </row>
    <row r="2896">
      <c r="A2896" s="18" t="s">
        <v>5655</v>
      </c>
    </row>
    <row r="2897">
      <c r="A2897" s="18" t="s">
        <v>7430</v>
      </c>
    </row>
    <row r="2898">
      <c r="A2898" s="18" t="s">
        <v>5656</v>
      </c>
    </row>
    <row r="2899">
      <c r="A2899" s="18" t="s">
        <v>5657</v>
      </c>
    </row>
    <row r="2900">
      <c r="A2900" s="18" t="s">
        <v>5658</v>
      </c>
    </row>
    <row r="2901">
      <c r="A2901" s="18" t="s">
        <v>5659</v>
      </c>
    </row>
    <row r="2902">
      <c r="A2902" s="18" t="s">
        <v>5660</v>
      </c>
    </row>
    <row r="2903">
      <c r="A2903" s="18" t="s">
        <v>2502</v>
      </c>
    </row>
    <row r="2904">
      <c r="A2904" s="18" t="s">
        <v>5661</v>
      </c>
    </row>
    <row r="2905">
      <c r="A2905" s="18" t="s">
        <v>7431</v>
      </c>
    </row>
    <row r="2906">
      <c r="A2906" s="18" t="s">
        <v>5662</v>
      </c>
    </row>
    <row r="2907">
      <c r="A2907" s="18" t="s">
        <v>7432</v>
      </c>
    </row>
    <row r="2908">
      <c r="A2908" s="18" t="s">
        <v>7433</v>
      </c>
    </row>
    <row r="2909">
      <c r="A2909" s="18" t="s">
        <v>488</v>
      </c>
    </row>
    <row r="2910">
      <c r="A2910" s="18" t="s">
        <v>7434</v>
      </c>
    </row>
    <row r="2911">
      <c r="A2911" s="18" t="s">
        <v>2503</v>
      </c>
    </row>
    <row r="2912">
      <c r="A2912" s="18" t="s">
        <v>2504</v>
      </c>
    </row>
    <row r="2913">
      <c r="A2913" s="18" t="s">
        <v>5663</v>
      </c>
    </row>
    <row r="2914">
      <c r="A2914" s="18" t="s">
        <v>489</v>
      </c>
    </row>
    <row r="2915">
      <c r="A2915" s="18" t="s">
        <v>5664</v>
      </c>
    </row>
    <row r="2916">
      <c r="A2916" s="18" t="s">
        <v>7435</v>
      </c>
    </row>
    <row r="2917">
      <c r="A2917" s="18" t="s">
        <v>2505</v>
      </c>
    </row>
    <row r="2918">
      <c r="A2918" s="18" t="s">
        <v>5665</v>
      </c>
    </row>
    <row r="2919">
      <c r="A2919" s="18" t="s">
        <v>5666</v>
      </c>
    </row>
    <row r="2920">
      <c r="A2920" s="18" t="s">
        <v>2506</v>
      </c>
    </row>
    <row r="2921">
      <c r="A2921" s="18" t="s">
        <v>5667</v>
      </c>
    </row>
    <row r="2922">
      <c r="A2922" s="18" t="s">
        <v>2507</v>
      </c>
    </row>
    <row r="2923">
      <c r="A2923" s="18" t="s">
        <v>7436</v>
      </c>
    </row>
    <row r="2924">
      <c r="A2924" s="18" t="s">
        <v>7437</v>
      </c>
    </row>
    <row r="2925">
      <c r="A2925" s="18" t="s">
        <v>2508</v>
      </c>
    </row>
    <row r="2926">
      <c r="A2926" s="18" t="s">
        <v>7152</v>
      </c>
    </row>
    <row r="2927">
      <c r="A2927" s="18" t="s">
        <v>5668</v>
      </c>
    </row>
    <row r="2928">
      <c r="A2928" s="18" t="s">
        <v>7155</v>
      </c>
    </row>
    <row r="2929">
      <c r="A2929" s="18" t="s">
        <v>7438</v>
      </c>
    </row>
    <row r="2930">
      <c r="A2930" s="18" t="s">
        <v>5669</v>
      </c>
    </row>
    <row r="2931">
      <c r="A2931" s="18" t="s">
        <v>2509</v>
      </c>
    </row>
    <row r="2932">
      <c r="A2932" s="18" t="s">
        <v>5670</v>
      </c>
    </row>
    <row r="2933">
      <c r="A2933" s="18" t="s">
        <v>5671</v>
      </c>
    </row>
    <row r="2934">
      <c r="A2934" s="18" t="s">
        <v>5672</v>
      </c>
    </row>
    <row r="2935">
      <c r="A2935" s="18" t="s">
        <v>2511</v>
      </c>
    </row>
    <row r="2936">
      <c r="A2936" s="18" t="s">
        <v>2512</v>
      </c>
    </row>
    <row r="2937">
      <c r="A2937" s="18" t="s">
        <v>2513</v>
      </c>
    </row>
    <row r="2938">
      <c r="A2938" s="18" t="s">
        <v>5673</v>
      </c>
    </row>
    <row r="2939">
      <c r="A2939" s="18" t="s">
        <v>5674</v>
      </c>
    </row>
    <row r="2940">
      <c r="A2940" s="18" t="s">
        <v>2514</v>
      </c>
    </row>
    <row r="2941">
      <c r="A2941" s="18" t="s">
        <v>2515</v>
      </c>
    </row>
    <row r="2942">
      <c r="A2942" s="18" t="s">
        <v>2516</v>
      </c>
    </row>
    <row r="2943">
      <c r="A2943" s="18" t="s">
        <v>7156</v>
      </c>
    </row>
    <row r="2944">
      <c r="A2944" s="18" t="s">
        <v>7439</v>
      </c>
    </row>
    <row r="2945">
      <c r="A2945" s="18" t="s">
        <v>5675</v>
      </c>
    </row>
    <row r="2946">
      <c r="A2946" s="18" t="s">
        <v>5676</v>
      </c>
    </row>
    <row r="2947">
      <c r="A2947" s="18" t="s">
        <v>7157</v>
      </c>
    </row>
    <row r="2948">
      <c r="A2948" s="18" t="s">
        <v>496</v>
      </c>
    </row>
    <row r="2949">
      <c r="A2949" s="18" t="s">
        <v>5677</v>
      </c>
    </row>
    <row r="2950">
      <c r="A2950" s="18" t="s">
        <v>497</v>
      </c>
    </row>
    <row r="2951">
      <c r="A2951" s="18" t="s">
        <v>498</v>
      </c>
    </row>
    <row r="2952">
      <c r="A2952" s="18" t="s">
        <v>499</v>
      </c>
    </row>
    <row r="2953">
      <c r="A2953" s="18" t="s">
        <v>7440</v>
      </c>
    </row>
    <row r="2954">
      <c r="A2954" s="18" t="s">
        <v>2518</v>
      </c>
    </row>
    <row r="2955">
      <c r="A2955" s="18" t="s">
        <v>7158</v>
      </c>
    </row>
    <row r="2956">
      <c r="A2956" s="18" t="s">
        <v>2519</v>
      </c>
    </row>
    <row r="2957">
      <c r="A2957" s="18" t="s">
        <v>7159</v>
      </c>
    </row>
    <row r="2958">
      <c r="A2958" s="18" t="s">
        <v>5678</v>
      </c>
    </row>
    <row r="2959">
      <c r="A2959" s="18" t="s">
        <v>5679</v>
      </c>
    </row>
    <row r="2960">
      <c r="A2960" s="18" t="s">
        <v>5680</v>
      </c>
    </row>
    <row r="2961">
      <c r="A2961" s="18" t="s">
        <v>2520</v>
      </c>
    </row>
    <row r="2962">
      <c r="A2962" s="18" t="s">
        <v>500</v>
      </c>
    </row>
    <row r="2963">
      <c r="A2963" s="18" t="s">
        <v>2521</v>
      </c>
    </row>
    <row r="2964">
      <c r="A2964" s="18" t="s">
        <v>7441</v>
      </c>
    </row>
    <row r="2965">
      <c r="A2965" s="18" t="s">
        <v>2522</v>
      </c>
    </row>
    <row r="2966">
      <c r="A2966" s="18" t="s">
        <v>2523</v>
      </c>
    </row>
    <row r="2967">
      <c r="A2967" s="18" t="s">
        <v>5681</v>
      </c>
    </row>
    <row r="2968">
      <c r="A2968" s="18" t="s">
        <v>5682</v>
      </c>
    </row>
    <row r="2969">
      <c r="A2969" s="18" t="s">
        <v>2524</v>
      </c>
    </row>
    <row r="2970">
      <c r="A2970" s="18" t="s">
        <v>5683</v>
      </c>
    </row>
    <row r="2971">
      <c r="A2971" s="18" t="s">
        <v>5684</v>
      </c>
    </row>
    <row r="2972">
      <c r="A2972" s="18" t="s">
        <v>2525</v>
      </c>
    </row>
    <row r="2973">
      <c r="A2973" s="18" t="s">
        <v>5685</v>
      </c>
    </row>
    <row r="2974">
      <c r="A2974" s="18" t="s">
        <v>2526</v>
      </c>
    </row>
    <row r="2975">
      <c r="A2975" s="18" t="s">
        <v>2527</v>
      </c>
    </row>
    <row r="2976">
      <c r="A2976" s="18" t="s">
        <v>505</v>
      </c>
    </row>
    <row r="2977">
      <c r="A2977" s="18" t="s">
        <v>2528</v>
      </c>
    </row>
    <row r="2978">
      <c r="A2978" s="18" t="s">
        <v>2529</v>
      </c>
    </row>
    <row r="2979">
      <c r="A2979" s="18" t="s">
        <v>5686</v>
      </c>
    </row>
    <row r="2980">
      <c r="A2980" s="18" t="s">
        <v>2530</v>
      </c>
    </row>
    <row r="2981">
      <c r="A2981" s="18" t="s">
        <v>2531</v>
      </c>
    </row>
    <row r="2982">
      <c r="A2982" s="18" t="s">
        <v>7442</v>
      </c>
    </row>
    <row r="2983">
      <c r="A2983" s="18" t="s">
        <v>7160</v>
      </c>
    </row>
    <row r="2984">
      <c r="A2984" s="18" t="s">
        <v>2532</v>
      </c>
    </row>
    <row r="2985">
      <c r="A2985" s="18" t="s">
        <v>2533</v>
      </c>
    </row>
    <row r="2986">
      <c r="A2986" s="18" t="s">
        <v>2534</v>
      </c>
    </row>
    <row r="2987">
      <c r="A2987" s="18" t="s">
        <v>506</v>
      </c>
    </row>
    <row r="2988">
      <c r="A2988" s="18" t="s">
        <v>2535</v>
      </c>
    </row>
    <row r="2989">
      <c r="A2989" s="18" t="s">
        <v>2536</v>
      </c>
    </row>
    <row r="2990">
      <c r="A2990" s="18" t="s">
        <v>2537</v>
      </c>
    </row>
    <row r="2991">
      <c r="A2991" s="18" t="s">
        <v>2538</v>
      </c>
    </row>
    <row r="2992">
      <c r="A2992" s="18" t="s">
        <v>2539</v>
      </c>
    </row>
    <row r="2993">
      <c r="A2993" s="18" t="s">
        <v>5687</v>
      </c>
    </row>
    <row r="2994">
      <c r="A2994" s="18" t="s">
        <v>5688</v>
      </c>
    </row>
    <row r="2995">
      <c r="A2995" s="18" t="s">
        <v>2540</v>
      </c>
    </row>
    <row r="2996">
      <c r="A2996" s="18" t="s">
        <v>5689</v>
      </c>
    </row>
    <row r="2997">
      <c r="A2997" s="18" t="s">
        <v>2541</v>
      </c>
    </row>
    <row r="2998">
      <c r="A2998" s="18" t="s">
        <v>2542</v>
      </c>
    </row>
    <row r="2999">
      <c r="A2999" s="18" t="s">
        <v>5690</v>
      </c>
    </row>
    <row r="3000">
      <c r="A3000" s="18" t="s">
        <v>5691</v>
      </c>
    </row>
    <row r="3001">
      <c r="A3001" s="18" t="s">
        <v>5692</v>
      </c>
    </row>
    <row r="3002">
      <c r="A3002" s="18" t="s">
        <v>2543</v>
      </c>
    </row>
    <row r="3003">
      <c r="A3003" s="18" t="s">
        <v>7443</v>
      </c>
    </row>
    <row r="3004">
      <c r="A3004" s="18" t="s">
        <v>5693</v>
      </c>
    </row>
    <row r="3005">
      <c r="A3005" s="18" t="s">
        <v>5694</v>
      </c>
    </row>
    <row r="3006">
      <c r="A3006" s="18" t="s">
        <v>2544</v>
      </c>
    </row>
    <row r="3007">
      <c r="A3007" s="18" t="s">
        <v>7444</v>
      </c>
    </row>
    <row r="3008">
      <c r="A3008" s="18" t="s">
        <v>2545</v>
      </c>
    </row>
    <row r="3009">
      <c r="A3009" s="18" t="s">
        <v>2546</v>
      </c>
    </row>
    <row r="3010">
      <c r="A3010" s="18" t="s">
        <v>2547</v>
      </c>
    </row>
    <row r="3011">
      <c r="A3011" s="18" t="s">
        <v>2548</v>
      </c>
    </row>
    <row r="3012">
      <c r="A3012" s="18" t="s">
        <v>2549</v>
      </c>
    </row>
    <row r="3013">
      <c r="A3013" s="18" t="s">
        <v>2550</v>
      </c>
    </row>
    <row r="3014">
      <c r="A3014" s="18" t="s">
        <v>2551</v>
      </c>
    </row>
    <row r="3015">
      <c r="A3015" s="18" t="s">
        <v>2552</v>
      </c>
    </row>
    <row r="3016">
      <c r="A3016" s="18" t="s">
        <v>2553</v>
      </c>
    </row>
    <row r="3017">
      <c r="A3017" s="18" t="s">
        <v>5696</v>
      </c>
    </row>
    <row r="3018">
      <c r="A3018" s="18" t="s">
        <v>2554</v>
      </c>
    </row>
    <row r="3019">
      <c r="A3019" s="18" t="s">
        <v>2555</v>
      </c>
    </row>
    <row r="3020">
      <c r="A3020" s="18" t="s">
        <v>2556</v>
      </c>
    </row>
    <row r="3021">
      <c r="A3021" s="18" t="s">
        <v>2557</v>
      </c>
    </row>
    <row r="3022">
      <c r="A3022" s="18" t="s">
        <v>5697</v>
      </c>
    </row>
    <row r="3023">
      <c r="A3023" s="18" t="s">
        <v>5698</v>
      </c>
    </row>
    <row r="3024">
      <c r="A3024" s="18" t="s">
        <v>2558</v>
      </c>
    </row>
    <row r="3025">
      <c r="A3025" s="18" t="s">
        <v>5699</v>
      </c>
    </row>
    <row r="3026">
      <c r="A3026" s="18" t="s">
        <v>5700</v>
      </c>
    </row>
    <row r="3027">
      <c r="A3027" s="18" t="s">
        <v>7445</v>
      </c>
    </row>
    <row r="3028">
      <c r="A3028" s="18" t="s">
        <v>5701</v>
      </c>
    </row>
    <row r="3029">
      <c r="A3029" s="18" t="s">
        <v>509</v>
      </c>
    </row>
    <row r="3030">
      <c r="A3030" s="18" t="s">
        <v>2559</v>
      </c>
    </row>
    <row r="3031">
      <c r="A3031" s="18" t="s">
        <v>5702</v>
      </c>
    </row>
    <row r="3032">
      <c r="A3032" s="18" t="s">
        <v>5703</v>
      </c>
    </row>
    <row r="3033">
      <c r="A3033" s="18" t="s">
        <v>7163</v>
      </c>
    </row>
    <row r="3034">
      <c r="A3034" s="18" t="s">
        <v>5704</v>
      </c>
    </row>
    <row r="3035">
      <c r="A3035" s="18" t="s">
        <v>5705</v>
      </c>
    </row>
    <row r="3036">
      <c r="A3036" s="18" t="s">
        <v>2560</v>
      </c>
    </row>
    <row r="3037">
      <c r="A3037" s="18" t="s">
        <v>2561</v>
      </c>
    </row>
    <row r="3038">
      <c r="A3038" s="18" t="s">
        <v>2562</v>
      </c>
    </row>
    <row r="3039">
      <c r="A3039" s="18" t="s">
        <v>5706</v>
      </c>
    </row>
    <row r="3040">
      <c r="A3040" s="18" t="s">
        <v>5707</v>
      </c>
    </row>
    <row r="3041">
      <c r="A3041" s="18" t="s">
        <v>2563</v>
      </c>
    </row>
    <row r="3042">
      <c r="A3042" s="18" t="s">
        <v>2564</v>
      </c>
    </row>
    <row r="3043">
      <c r="A3043" s="18" t="s">
        <v>2565</v>
      </c>
    </row>
    <row r="3044">
      <c r="A3044" s="18" t="s">
        <v>5708</v>
      </c>
    </row>
    <row r="3045">
      <c r="A3045" s="18" t="s">
        <v>2566</v>
      </c>
    </row>
    <row r="3046">
      <c r="A3046" s="18" t="s">
        <v>2567</v>
      </c>
    </row>
    <row r="3047">
      <c r="A3047" s="18" t="s">
        <v>5709</v>
      </c>
    </row>
    <row r="3048">
      <c r="A3048" s="18" t="s">
        <v>5710</v>
      </c>
    </row>
    <row r="3049">
      <c r="A3049" s="18" t="s">
        <v>5711</v>
      </c>
    </row>
    <row r="3050">
      <c r="A3050" s="18" t="s">
        <v>513</v>
      </c>
    </row>
    <row r="3051">
      <c r="A3051" s="18" t="s">
        <v>2568</v>
      </c>
    </row>
    <row r="3052">
      <c r="A3052" s="18" t="s">
        <v>2569</v>
      </c>
    </row>
    <row r="3053">
      <c r="A3053" s="18" t="s">
        <v>514</v>
      </c>
    </row>
    <row r="3054">
      <c r="A3054" s="18" t="s">
        <v>2570</v>
      </c>
    </row>
    <row r="3055">
      <c r="A3055" s="18" t="s">
        <v>515</v>
      </c>
    </row>
    <row r="3056">
      <c r="A3056" s="18" t="s">
        <v>5712</v>
      </c>
    </row>
    <row r="3057">
      <c r="A3057" s="18" t="s">
        <v>516</v>
      </c>
    </row>
    <row r="3058">
      <c r="A3058" s="18" t="s">
        <v>5713</v>
      </c>
    </row>
    <row r="3059">
      <c r="A3059" s="18" t="s">
        <v>2571</v>
      </c>
    </row>
    <row r="3060">
      <c r="A3060" s="18" t="s">
        <v>5714</v>
      </c>
    </row>
    <row r="3061">
      <c r="A3061" s="18" t="s">
        <v>517</v>
      </c>
    </row>
    <row r="3062">
      <c r="A3062" s="18" t="s">
        <v>5715</v>
      </c>
    </row>
    <row r="3063">
      <c r="A3063" s="18" t="s">
        <v>2572</v>
      </c>
    </row>
    <row r="3064">
      <c r="A3064" s="18" t="s">
        <v>2573</v>
      </c>
    </row>
    <row r="3065">
      <c r="A3065" s="18" t="s">
        <v>2574</v>
      </c>
    </row>
    <row r="3066">
      <c r="A3066" s="18" t="s">
        <v>7446</v>
      </c>
    </row>
    <row r="3067">
      <c r="A3067" s="18" t="s">
        <v>5716</v>
      </c>
    </row>
    <row r="3068">
      <c r="A3068" s="18" t="s">
        <v>2575</v>
      </c>
    </row>
    <row r="3069">
      <c r="A3069" s="18" t="s">
        <v>5717</v>
      </c>
    </row>
    <row r="3070">
      <c r="A3070" s="18" t="s">
        <v>2576</v>
      </c>
    </row>
    <row r="3071">
      <c r="A3071" s="18" t="s">
        <v>5718</v>
      </c>
    </row>
    <row r="3072">
      <c r="A3072" s="18" t="s">
        <v>2577</v>
      </c>
    </row>
    <row r="3073">
      <c r="A3073" s="18" t="s">
        <v>2578</v>
      </c>
    </row>
    <row r="3074">
      <c r="A3074" s="18" t="s">
        <v>519</v>
      </c>
    </row>
    <row r="3075">
      <c r="A3075" s="18" t="s">
        <v>2579</v>
      </c>
    </row>
    <row r="3076">
      <c r="A3076" s="18" t="s">
        <v>2580</v>
      </c>
    </row>
    <row r="3077">
      <c r="A3077" s="18" t="s">
        <v>2581</v>
      </c>
    </row>
    <row r="3078">
      <c r="A3078" s="18" t="s">
        <v>2582</v>
      </c>
    </row>
    <row r="3079">
      <c r="A3079" s="18" t="s">
        <v>5719</v>
      </c>
    </row>
    <row r="3080">
      <c r="A3080" s="18" t="s">
        <v>5720</v>
      </c>
    </row>
    <row r="3081">
      <c r="A3081" s="18" t="s">
        <v>2583</v>
      </c>
    </row>
    <row r="3082">
      <c r="A3082" s="18" t="s">
        <v>5721</v>
      </c>
    </row>
    <row r="3083">
      <c r="A3083" s="18" t="s">
        <v>5722</v>
      </c>
    </row>
    <row r="3084">
      <c r="A3084" s="18" t="s">
        <v>2584</v>
      </c>
    </row>
    <row r="3085">
      <c r="A3085" s="18" t="s">
        <v>5723</v>
      </c>
    </row>
    <row r="3086">
      <c r="A3086" s="18" t="s">
        <v>2585</v>
      </c>
    </row>
    <row r="3087">
      <c r="A3087" s="18" t="s">
        <v>520</v>
      </c>
    </row>
    <row r="3088">
      <c r="A3088" s="18" t="s">
        <v>2586</v>
      </c>
    </row>
    <row r="3089">
      <c r="A3089" s="18" t="s">
        <v>2587</v>
      </c>
    </row>
    <row r="3090">
      <c r="A3090" s="18" t="s">
        <v>5724</v>
      </c>
    </row>
    <row r="3091">
      <c r="A3091" s="18" t="s">
        <v>5725</v>
      </c>
    </row>
    <row r="3092">
      <c r="A3092" s="18" t="s">
        <v>2588</v>
      </c>
    </row>
    <row r="3093">
      <c r="A3093" s="18" t="s">
        <v>2589</v>
      </c>
    </row>
    <row r="3094">
      <c r="A3094" s="18" t="s">
        <v>2590</v>
      </c>
    </row>
    <row r="3095">
      <c r="A3095" s="18" t="s">
        <v>5726</v>
      </c>
    </row>
    <row r="3096">
      <c r="A3096" s="18" t="s">
        <v>5727</v>
      </c>
    </row>
    <row r="3097">
      <c r="A3097" s="18" t="s">
        <v>2591</v>
      </c>
    </row>
    <row r="3098">
      <c r="A3098" s="18" t="s">
        <v>7164</v>
      </c>
    </row>
    <row r="3099">
      <c r="A3099" s="18" t="s">
        <v>5728</v>
      </c>
    </row>
    <row r="3100">
      <c r="A3100" s="18" t="s">
        <v>2592</v>
      </c>
    </row>
    <row r="3101">
      <c r="A3101" s="18" t="s">
        <v>2593</v>
      </c>
    </row>
    <row r="3102">
      <c r="A3102" s="18" t="s">
        <v>2594</v>
      </c>
    </row>
    <row r="3103">
      <c r="A3103" s="18" t="s">
        <v>2595</v>
      </c>
    </row>
    <row r="3104">
      <c r="A3104" s="18" t="s">
        <v>2596</v>
      </c>
    </row>
    <row r="3105">
      <c r="A3105" s="18" t="s">
        <v>5729</v>
      </c>
    </row>
    <row r="3106">
      <c r="A3106" s="18" t="s">
        <v>5730</v>
      </c>
    </row>
    <row r="3107">
      <c r="A3107" s="18" t="s">
        <v>2597</v>
      </c>
    </row>
    <row r="3108">
      <c r="A3108" s="18" t="s">
        <v>2598</v>
      </c>
    </row>
    <row r="3109">
      <c r="A3109" s="18" t="s">
        <v>2599</v>
      </c>
    </row>
    <row r="3110">
      <c r="A3110" s="18" t="s">
        <v>7447</v>
      </c>
    </row>
    <row r="3111">
      <c r="A3111" s="18" t="s">
        <v>2600</v>
      </c>
    </row>
    <row r="3112">
      <c r="A3112" s="18" t="s">
        <v>2601</v>
      </c>
    </row>
    <row r="3113">
      <c r="A3113" s="18" t="s">
        <v>5731</v>
      </c>
    </row>
    <row r="3114">
      <c r="A3114" s="18" t="s">
        <v>521</v>
      </c>
    </row>
    <row r="3115">
      <c r="A3115" s="18" t="s">
        <v>5732</v>
      </c>
    </row>
    <row r="3116">
      <c r="A3116" s="18" t="s">
        <v>2602</v>
      </c>
    </row>
    <row r="3117">
      <c r="A3117" s="18" t="s">
        <v>2603</v>
      </c>
    </row>
    <row r="3118">
      <c r="A3118" s="18" t="s">
        <v>2604</v>
      </c>
    </row>
    <row r="3119">
      <c r="A3119" s="18" t="s">
        <v>2605</v>
      </c>
    </row>
    <row r="3120">
      <c r="A3120" s="18" t="s">
        <v>2606</v>
      </c>
    </row>
    <row r="3121">
      <c r="A3121" s="18" t="s">
        <v>522</v>
      </c>
    </row>
    <row r="3122">
      <c r="A3122" s="18" t="s">
        <v>2607</v>
      </c>
    </row>
    <row r="3123">
      <c r="A3123" s="18" t="s">
        <v>5734</v>
      </c>
    </row>
    <row r="3124">
      <c r="A3124" s="18" t="s">
        <v>7448</v>
      </c>
    </row>
    <row r="3125">
      <c r="A3125" s="18" t="s">
        <v>2608</v>
      </c>
    </row>
    <row r="3126">
      <c r="A3126" s="18" t="s">
        <v>5735</v>
      </c>
    </row>
    <row r="3127">
      <c r="A3127" s="18" t="s">
        <v>5736</v>
      </c>
    </row>
    <row r="3128">
      <c r="A3128" s="18" t="s">
        <v>524</v>
      </c>
    </row>
    <row r="3129">
      <c r="A3129" s="18" t="s">
        <v>5737</v>
      </c>
    </row>
    <row r="3130">
      <c r="A3130" s="18" t="s">
        <v>5738</v>
      </c>
    </row>
    <row r="3131">
      <c r="A3131" s="18" t="s">
        <v>5739</v>
      </c>
    </row>
    <row r="3132">
      <c r="A3132" s="18" t="s">
        <v>2609</v>
      </c>
    </row>
    <row r="3133">
      <c r="A3133" s="18" t="s">
        <v>2610</v>
      </c>
    </row>
    <row r="3134">
      <c r="A3134" s="18" t="s">
        <v>2611</v>
      </c>
    </row>
    <row r="3135">
      <c r="A3135" s="18" t="s">
        <v>7165</v>
      </c>
    </row>
    <row r="3136">
      <c r="A3136" s="18" t="s">
        <v>2612</v>
      </c>
    </row>
    <row r="3137">
      <c r="A3137" s="18" t="s">
        <v>2613</v>
      </c>
    </row>
    <row r="3138">
      <c r="A3138" s="18" t="s">
        <v>5740</v>
      </c>
    </row>
    <row r="3139">
      <c r="A3139" s="18" t="s">
        <v>2614</v>
      </c>
    </row>
    <row r="3140">
      <c r="A3140" s="18" t="s">
        <v>2615</v>
      </c>
    </row>
    <row r="3141">
      <c r="A3141" s="18" t="s">
        <v>2616</v>
      </c>
    </row>
    <row r="3142">
      <c r="A3142" s="18" t="s">
        <v>2617</v>
      </c>
    </row>
    <row r="3143">
      <c r="A3143" s="18" t="s">
        <v>5741</v>
      </c>
    </row>
    <row r="3144">
      <c r="A3144" s="18" t="s">
        <v>5742</v>
      </c>
    </row>
    <row r="3145">
      <c r="A3145" s="18" t="s">
        <v>2618</v>
      </c>
    </row>
    <row r="3146">
      <c r="A3146" s="18" t="s">
        <v>5743</v>
      </c>
    </row>
    <row r="3147">
      <c r="A3147" s="18" t="s">
        <v>2619</v>
      </c>
    </row>
    <row r="3148">
      <c r="A3148" s="18" t="s">
        <v>5744</v>
      </c>
    </row>
    <row r="3149">
      <c r="A3149" s="18" t="s">
        <v>2620</v>
      </c>
    </row>
    <row r="3150">
      <c r="A3150" s="18" t="s">
        <v>5745</v>
      </c>
    </row>
    <row r="3151">
      <c r="A3151" s="18" t="s">
        <v>525</v>
      </c>
    </row>
    <row r="3152">
      <c r="A3152" s="18" t="s">
        <v>5746</v>
      </c>
    </row>
    <row r="3153">
      <c r="A3153" s="18" t="s">
        <v>2621</v>
      </c>
    </row>
    <row r="3154">
      <c r="A3154" s="18" t="s">
        <v>2622</v>
      </c>
    </row>
    <row r="3155">
      <c r="A3155" s="18" t="s">
        <v>2623</v>
      </c>
    </row>
    <row r="3156">
      <c r="A3156" s="18" t="s">
        <v>2624</v>
      </c>
    </row>
    <row r="3157">
      <c r="A3157" s="18" t="s">
        <v>2625</v>
      </c>
    </row>
    <row r="3158">
      <c r="A3158" s="18" t="s">
        <v>5747</v>
      </c>
    </row>
    <row r="3159">
      <c r="A3159" s="18" t="s">
        <v>2626</v>
      </c>
    </row>
    <row r="3160">
      <c r="A3160" s="18" t="s">
        <v>2627</v>
      </c>
    </row>
    <row r="3161">
      <c r="A3161" s="18" t="s">
        <v>7449</v>
      </c>
    </row>
    <row r="3162">
      <c r="A3162" s="18" t="s">
        <v>2628</v>
      </c>
    </row>
    <row r="3163">
      <c r="A3163" s="18" t="s">
        <v>2629</v>
      </c>
    </row>
    <row r="3164">
      <c r="A3164" s="18" t="s">
        <v>2630</v>
      </c>
    </row>
    <row r="3165">
      <c r="A3165" s="18" t="s">
        <v>2631</v>
      </c>
    </row>
    <row r="3166">
      <c r="A3166" s="18" t="s">
        <v>2632</v>
      </c>
    </row>
    <row r="3167">
      <c r="A3167" s="18" t="s">
        <v>5748</v>
      </c>
    </row>
    <row r="3168">
      <c r="A3168" s="18" t="s">
        <v>7166</v>
      </c>
    </row>
    <row r="3169">
      <c r="A3169" s="18" t="s">
        <v>5749</v>
      </c>
    </row>
    <row r="3170">
      <c r="A3170" s="18" t="s">
        <v>2633</v>
      </c>
    </row>
    <row r="3171">
      <c r="A3171" s="18" t="s">
        <v>7450</v>
      </c>
    </row>
    <row r="3172">
      <c r="A3172" s="18" t="s">
        <v>2634</v>
      </c>
    </row>
    <row r="3173">
      <c r="A3173" s="18" t="s">
        <v>5750</v>
      </c>
    </row>
    <row r="3174">
      <c r="A3174" s="18" t="s">
        <v>7451</v>
      </c>
    </row>
    <row r="3175">
      <c r="A3175" s="18" t="s">
        <v>2635</v>
      </c>
    </row>
    <row r="3176">
      <c r="A3176" s="18" t="s">
        <v>5751</v>
      </c>
    </row>
    <row r="3177">
      <c r="A3177" s="18" t="s">
        <v>5752</v>
      </c>
    </row>
    <row r="3178">
      <c r="A3178" s="18" t="s">
        <v>2636</v>
      </c>
    </row>
    <row r="3179">
      <c r="A3179" s="18" t="s">
        <v>2637</v>
      </c>
    </row>
    <row r="3180">
      <c r="A3180" s="18" t="s">
        <v>2638</v>
      </c>
    </row>
    <row r="3181">
      <c r="A3181" s="18" t="s">
        <v>2639</v>
      </c>
    </row>
    <row r="3182">
      <c r="A3182" s="18" t="s">
        <v>526</v>
      </c>
    </row>
    <row r="3183">
      <c r="A3183" s="18" t="s">
        <v>527</v>
      </c>
    </row>
    <row r="3184">
      <c r="A3184" s="18" t="s">
        <v>2640</v>
      </c>
    </row>
    <row r="3185">
      <c r="A3185" s="18" t="s">
        <v>2641</v>
      </c>
    </row>
    <row r="3186">
      <c r="A3186" s="18" t="s">
        <v>528</v>
      </c>
    </row>
    <row r="3187">
      <c r="A3187" s="18" t="s">
        <v>5753</v>
      </c>
    </row>
    <row r="3188">
      <c r="A3188" s="18" t="s">
        <v>5754</v>
      </c>
    </row>
    <row r="3189">
      <c r="A3189" s="18" t="s">
        <v>2642</v>
      </c>
    </row>
    <row r="3190">
      <c r="A3190" s="18" t="s">
        <v>2643</v>
      </c>
    </row>
    <row r="3191">
      <c r="A3191" s="18" t="s">
        <v>2644</v>
      </c>
    </row>
    <row r="3192">
      <c r="A3192" s="18" t="s">
        <v>2645</v>
      </c>
    </row>
    <row r="3193">
      <c r="A3193" s="18" t="s">
        <v>2646</v>
      </c>
    </row>
    <row r="3194">
      <c r="A3194" s="18" t="s">
        <v>2647</v>
      </c>
    </row>
    <row r="3195">
      <c r="A3195" s="18" t="s">
        <v>2648</v>
      </c>
    </row>
    <row r="3196">
      <c r="A3196" s="18" t="s">
        <v>5755</v>
      </c>
    </row>
    <row r="3197">
      <c r="A3197" s="18" t="s">
        <v>529</v>
      </c>
    </row>
    <row r="3198">
      <c r="A3198" s="18" t="s">
        <v>2649</v>
      </c>
    </row>
    <row r="3199">
      <c r="A3199" s="18" t="s">
        <v>530</v>
      </c>
    </row>
    <row r="3200">
      <c r="A3200" s="18" t="s">
        <v>5756</v>
      </c>
    </row>
    <row r="3201">
      <c r="A3201" s="18" t="s">
        <v>2650</v>
      </c>
    </row>
    <row r="3202">
      <c r="A3202" s="18" t="s">
        <v>2651</v>
      </c>
    </row>
    <row r="3203">
      <c r="A3203" s="18" t="s">
        <v>2652</v>
      </c>
    </row>
    <row r="3204">
      <c r="A3204" s="18" t="s">
        <v>5757</v>
      </c>
    </row>
    <row r="3205">
      <c r="A3205" s="18" t="s">
        <v>2653</v>
      </c>
    </row>
    <row r="3206">
      <c r="A3206" s="18" t="s">
        <v>2654</v>
      </c>
    </row>
    <row r="3207">
      <c r="A3207" s="18" t="s">
        <v>5758</v>
      </c>
    </row>
    <row r="3208">
      <c r="A3208" s="18" t="s">
        <v>5759</v>
      </c>
    </row>
    <row r="3209">
      <c r="A3209" s="18" t="s">
        <v>5760</v>
      </c>
    </row>
    <row r="3210">
      <c r="A3210" s="18" t="s">
        <v>2655</v>
      </c>
    </row>
    <row r="3211">
      <c r="A3211" s="18" t="s">
        <v>5761</v>
      </c>
    </row>
    <row r="3212">
      <c r="A3212" s="18" t="s">
        <v>5762</v>
      </c>
    </row>
    <row r="3213">
      <c r="A3213" s="18" t="s">
        <v>5763</v>
      </c>
    </row>
    <row r="3214">
      <c r="A3214" s="18" t="s">
        <v>7452</v>
      </c>
    </row>
    <row r="3215">
      <c r="A3215" s="18" t="s">
        <v>2656</v>
      </c>
    </row>
    <row r="3216">
      <c r="A3216" s="18" t="s">
        <v>2657</v>
      </c>
    </row>
    <row r="3217">
      <c r="A3217" s="18" t="s">
        <v>2658</v>
      </c>
    </row>
    <row r="3218">
      <c r="A3218" s="18" t="s">
        <v>5764</v>
      </c>
    </row>
    <row r="3219">
      <c r="A3219" s="18" t="s">
        <v>2659</v>
      </c>
    </row>
    <row r="3220">
      <c r="A3220" s="18" t="s">
        <v>2660</v>
      </c>
    </row>
    <row r="3221">
      <c r="A3221" s="18" t="s">
        <v>5765</v>
      </c>
    </row>
    <row r="3222">
      <c r="A3222" s="18" t="s">
        <v>7453</v>
      </c>
    </row>
    <row r="3223">
      <c r="A3223" s="18" t="s">
        <v>2661</v>
      </c>
    </row>
    <row r="3224">
      <c r="A3224" s="18" t="s">
        <v>5766</v>
      </c>
    </row>
    <row r="3225">
      <c r="A3225" s="18" t="s">
        <v>5767</v>
      </c>
    </row>
    <row r="3226">
      <c r="A3226" s="18" t="s">
        <v>5768</v>
      </c>
    </row>
    <row r="3227">
      <c r="A3227" s="18" t="s">
        <v>5769</v>
      </c>
    </row>
    <row r="3228">
      <c r="A3228" s="18" t="s">
        <v>2662</v>
      </c>
    </row>
    <row r="3229">
      <c r="A3229" s="18" t="s">
        <v>7454</v>
      </c>
    </row>
    <row r="3230">
      <c r="A3230" s="18" t="s">
        <v>2663</v>
      </c>
    </row>
    <row r="3231">
      <c r="A3231" s="18" t="s">
        <v>2664</v>
      </c>
    </row>
    <row r="3232">
      <c r="A3232" s="18" t="s">
        <v>5770</v>
      </c>
    </row>
    <row r="3233">
      <c r="A3233" s="18" t="s">
        <v>5771</v>
      </c>
    </row>
    <row r="3234">
      <c r="A3234" s="18" t="s">
        <v>2665</v>
      </c>
    </row>
    <row r="3235">
      <c r="A3235" s="18" t="s">
        <v>2666</v>
      </c>
    </row>
    <row r="3236">
      <c r="A3236" s="18" t="s">
        <v>2667</v>
      </c>
    </row>
    <row r="3237">
      <c r="A3237" s="18" t="s">
        <v>2668</v>
      </c>
    </row>
    <row r="3238">
      <c r="A3238" s="18" t="s">
        <v>533</v>
      </c>
    </row>
    <row r="3239">
      <c r="A3239" s="18" t="s">
        <v>2669</v>
      </c>
    </row>
    <row r="3240">
      <c r="A3240" s="18" t="s">
        <v>2670</v>
      </c>
    </row>
    <row r="3241">
      <c r="A3241" s="18" t="s">
        <v>5772</v>
      </c>
    </row>
    <row r="3242">
      <c r="A3242" s="18" t="s">
        <v>5773</v>
      </c>
    </row>
    <row r="3243">
      <c r="A3243" s="18" t="s">
        <v>2671</v>
      </c>
    </row>
    <row r="3244">
      <c r="A3244" s="18" t="s">
        <v>2672</v>
      </c>
    </row>
    <row r="3245">
      <c r="A3245" s="18" t="s">
        <v>5774</v>
      </c>
    </row>
    <row r="3246">
      <c r="A3246" s="18" t="s">
        <v>534</v>
      </c>
    </row>
    <row r="3247">
      <c r="A3247" s="18" t="s">
        <v>5775</v>
      </c>
    </row>
    <row r="3248">
      <c r="A3248" s="18" t="s">
        <v>2673</v>
      </c>
    </row>
    <row r="3249">
      <c r="A3249" s="18" t="s">
        <v>2674</v>
      </c>
    </row>
    <row r="3250">
      <c r="A3250" s="18" t="s">
        <v>2675</v>
      </c>
    </row>
    <row r="3251">
      <c r="A3251" s="18" t="s">
        <v>2676</v>
      </c>
    </row>
    <row r="3252">
      <c r="A3252" s="18" t="s">
        <v>5776</v>
      </c>
    </row>
    <row r="3253">
      <c r="A3253" s="18" t="s">
        <v>5777</v>
      </c>
    </row>
    <row r="3254">
      <c r="A3254" s="18" t="s">
        <v>2677</v>
      </c>
    </row>
    <row r="3255">
      <c r="A3255" s="18" t="s">
        <v>5778</v>
      </c>
    </row>
    <row r="3256">
      <c r="A3256" s="18" t="s">
        <v>2678</v>
      </c>
    </row>
    <row r="3257">
      <c r="A3257" s="18" t="s">
        <v>5779</v>
      </c>
    </row>
    <row r="3258">
      <c r="A3258" s="18" t="s">
        <v>2679</v>
      </c>
    </row>
    <row r="3259">
      <c r="A3259" s="18" t="s">
        <v>2680</v>
      </c>
    </row>
    <row r="3260">
      <c r="A3260" s="18" t="s">
        <v>7455</v>
      </c>
    </row>
    <row r="3261">
      <c r="A3261" s="18" t="s">
        <v>2681</v>
      </c>
    </row>
    <row r="3262">
      <c r="A3262" s="18" t="s">
        <v>5780</v>
      </c>
    </row>
    <row r="3263">
      <c r="A3263" s="18" t="s">
        <v>2682</v>
      </c>
    </row>
    <row r="3264">
      <c r="A3264" s="18" t="s">
        <v>2683</v>
      </c>
    </row>
    <row r="3265">
      <c r="A3265" s="18" t="s">
        <v>7456</v>
      </c>
    </row>
    <row r="3266">
      <c r="A3266" s="18" t="s">
        <v>5781</v>
      </c>
    </row>
    <row r="3267">
      <c r="A3267" s="18" t="s">
        <v>5782</v>
      </c>
    </row>
    <row r="3268">
      <c r="A3268" s="18" t="s">
        <v>2684</v>
      </c>
    </row>
    <row r="3269">
      <c r="A3269" s="18" t="s">
        <v>5783</v>
      </c>
    </row>
    <row r="3270">
      <c r="A3270" s="18" t="s">
        <v>5784</v>
      </c>
    </row>
    <row r="3271">
      <c r="A3271" s="18" t="s">
        <v>2685</v>
      </c>
    </row>
    <row r="3272">
      <c r="A3272" s="18" t="s">
        <v>2686</v>
      </c>
    </row>
    <row r="3273">
      <c r="A3273" s="18" t="s">
        <v>5785</v>
      </c>
    </row>
    <row r="3274">
      <c r="A3274" s="18" t="s">
        <v>539</v>
      </c>
    </row>
    <row r="3275">
      <c r="A3275" s="18" t="s">
        <v>5786</v>
      </c>
    </row>
    <row r="3276">
      <c r="A3276" s="18" t="s">
        <v>2687</v>
      </c>
    </row>
    <row r="3277">
      <c r="A3277" s="18" t="s">
        <v>2688</v>
      </c>
    </row>
    <row r="3278">
      <c r="A3278" s="18" t="s">
        <v>5787</v>
      </c>
    </row>
    <row r="3279">
      <c r="A3279" s="18" t="s">
        <v>5788</v>
      </c>
    </row>
    <row r="3280">
      <c r="A3280" s="18" t="s">
        <v>2689</v>
      </c>
    </row>
    <row r="3281">
      <c r="A3281" s="18" t="s">
        <v>2690</v>
      </c>
    </row>
    <row r="3282">
      <c r="A3282" s="18" t="s">
        <v>7169</v>
      </c>
    </row>
    <row r="3283">
      <c r="A3283" s="18" t="s">
        <v>2691</v>
      </c>
    </row>
    <row r="3284">
      <c r="A3284" s="18" t="s">
        <v>5789</v>
      </c>
    </row>
    <row r="3285">
      <c r="A3285" s="18" t="s">
        <v>2692</v>
      </c>
    </row>
    <row r="3286">
      <c r="A3286" s="18" t="s">
        <v>5790</v>
      </c>
    </row>
    <row r="3287">
      <c r="A3287" s="18" t="s">
        <v>5791</v>
      </c>
    </row>
    <row r="3288">
      <c r="A3288" s="18" t="s">
        <v>2693</v>
      </c>
    </row>
    <row r="3289">
      <c r="A3289" s="18" t="s">
        <v>5792</v>
      </c>
    </row>
    <row r="3290">
      <c r="A3290" s="18" t="s">
        <v>2695</v>
      </c>
    </row>
    <row r="3291">
      <c r="A3291" s="18" t="s">
        <v>543</v>
      </c>
    </row>
    <row r="3292">
      <c r="A3292" s="18" t="s">
        <v>5793</v>
      </c>
    </row>
    <row r="3293">
      <c r="A3293" s="18" t="s">
        <v>5794</v>
      </c>
    </row>
    <row r="3294">
      <c r="A3294" s="18" t="s">
        <v>5795</v>
      </c>
    </row>
    <row r="3295">
      <c r="A3295" s="18" t="s">
        <v>2696</v>
      </c>
    </row>
    <row r="3296">
      <c r="A3296" s="18" t="s">
        <v>2697</v>
      </c>
    </row>
    <row r="3297">
      <c r="A3297" s="18" t="s">
        <v>5796</v>
      </c>
    </row>
    <row r="3298">
      <c r="A3298" s="18" t="s">
        <v>7457</v>
      </c>
    </row>
    <row r="3299">
      <c r="A3299" s="18" t="s">
        <v>2698</v>
      </c>
    </row>
    <row r="3300">
      <c r="A3300" s="18" t="s">
        <v>2699</v>
      </c>
    </row>
    <row r="3301">
      <c r="A3301" s="18" t="s">
        <v>5797</v>
      </c>
    </row>
    <row r="3302">
      <c r="A3302" s="18" t="s">
        <v>5798</v>
      </c>
    </row>
    <row r="3303">
      <c r="A3303" s="18" t="s">
        <v>2700</v>
      </c>
    </row>
    <row r="3304">
      <c r="A3304" s="18" t="s">
        <v>5799</v>
      </c>
    </row>
    <row r="3305">
      <c r="A3305" s="18" t="s">
        <v>5800</v>
      </c>
    </row>
    <row r="3306">
      <c r="A3306" s="18" t="s">
        <v>5801</v>
      </c>
    </row>
    <row r="3307">
      <c r="A3307" s="18" t="s">
        <v>7458</v>
      </c>
    </row>
    <row r="3308">
      <c r="A3308" s="18" t="s">
        <v>5802</v>
      </c>
    </row>
    <row r="3309">
      <c r="A3309" s="18" t="s">
        <v>2701</v>
      </c>
    </row>
    <row r="3310">
      <c r="A3310" s="18" t="s">
        <v>2702</v>
      </c>
    </row>
    <row r="3311">
      <c r="A3311" s="20" t="s">
        <v>5803</v>
      </c>
    </row>
    <row r="3312">
      <c r="A3312" s="20" t="s">
        <v>5804</v>
      </c>
    </row>
    <row r="3313">
      <c r="A3313" s="20" t="s">
        <v>5805</v>
      </c>
    </row>
    <row r="3314">
      <c r="A3314" s="20" t="s">
        <v>2703</v>
      </c>
    </row>
    <row r="3315">
      <c r="A3315" s="20" t="s">
        <v>5806</v>
      </c>
    </row>
    <row r="3316">
      <c r="A3316" s="20" t="s">
        <v>2704</v>
      </c>
    </row>
    <row r="3317">
      <c r="A3317" s="20" t="s">
        <v>5807</v>
      </c>
    </row>
    <row r="3318">
      <c r="A3318" s="20" t="s">
        <v>2705</v>
      </c>
    </row>
    <row r="3319">
      <c r="A3319" s="20" t="s">
        <v>5808</v>
      </c>
    </row>
    <row r="3320">
      <c r="A3320" s="20" t="s">
        <v>5809</v>
      </c>
    </row>
    <row r="3321">
      <c r="A3321" s="20" t="s">
        <v>2706</v>
      </c>
    </row>
    <row r="3322">
      <c r="A3322" s="20" t="s">
        <v>7459</v>
      </c>
    </row>
    <row r="3323">
      <c r="A3323" s="20" t="s">
        <v>5810</v>
      </c>
    </row>
    <row r="3324">
      <c r="A3324" s="20" t="s">
        <v>2707</v>
      </c>
    </row>
    <row r="3325">
      <c r="A3325" s="20" t="s">
        <v>2708</v>
      </c>
    </row>
    <row r="3326">
      <c r="A3326" s="20" t="s">
        <v>5811</v>
      </c>
    </row>
    <row r="3327">
      <c r="A3327" s="20" t="s">
        <v>7171</v>
      </c>
    </row>
    <row r="3328">
      <c r="A3328" s="20" t="s">
        <v>2709</v>
      </c>
    </row>
    <row r="3329">
      <c r="A3329" s="20" t="s">
        <v>7460</v>
      </c>
    </row>
    <row r="3330">
      <c r="A3330" s="20" t="s">
        <v>2710</v>
      </c>
    </row>
    <row r="3331">
      <c r="A3331" s="20" t="s">
        <v>2711</v>
      </c>
    </row>
    <row r="3332">
      <c r="A3332" s="20" t="s">
        <v>2712</v>
      </c>
    </row>
    <row r="3333">
      <c r="A3333" s="20" t="s">
        <v>2713</v>
      </c>
    </row>
    <row r="3334">
      <c r="A3334" s="20" t="s">
        <v>7461</v>
      </c>
    </row>
    <row r="3335">
      <c r="A3335" s="20" t="s">
        <v>5813</v>
      </c>
    </row>
    <row r="3336">
      <c r="A3336" s="20" t="s">
        <v>2714</v>
      </c>
    </row>
    <row r="3337">
      <c r="A3337" s="20" t="s">
        <v>5814</v>
      </c>
    </row>
    <row r="3338">
      <c r="A3338" s="20" t="s">
        <v>5815</v>
      </c>
    </row>
    <row r="3339">
      <c r="A3339" s="20" t="s">
        <v>5816</v>
      </c>
    </row>
    <row r="3340">
      <c r="A3340" s="20" t="s">
        <v>5817</v>
      </c>
    </row>
    <row r="3341">
      <c r="A3341" s="20" t="s">
        <v>7462</v>
      </c>
    </row>
    <row r="3342">
      <c r="A3342" s="20" t="s">
        <v>2715</v>
      </c>
    </row>
    <row r="3343">
      <c r="A3343" s="20" t="s">
        <v>5818</v>
      </c>
    </row>
    <row r="3344">
      <c r="A3344" s="20" t="s">
        <v>5819</v>
      </c>
    </row>
    <row r="3345">
      <c r="A3345" s="20" t="s">
        <v>7463</v>
      </c>
    </row>
    <row r="3346">
      <c r="A3346" s="20" t="s">
        <v>5820</v>
      </c>
    </row>
    <row r="3347">
      <c r="A3347" s="20" t="s">
        <v>5821</v>
      </c>
    </row>
    <row r="3348">
      <c r="A3348" s="20" t="s">
        <v>2716</v>
      </c>
    </row>
    <row r="3349">
      <c r="A3349" s="20" t="s">
        <v>5822</v>
      </c>
    </row>
    <row r="3350">
      <c r="A3350" s="20" t="s">
        <v>2717</v>
      </c>
    </row>
    <row r="3351">
      <c r="A3351" s="20" t="s">
        <v>5823</v>
      </c>
    </row>
    <row r="3352">
      <c r="A3352" s="20" t="s">
        <v>5824</v>
      </c>
    </row>
    <row r="3353">
      <c r="A3353" s="20" t="s">
        <v>5825</v>
      </c>
    </row>
    <row r="3354">
      <c r="A3354" s="20" t="s">
        <v>2718</v>
      </c>
    </row>
    <row r="3355">
      <c r="A3355" s="20" t="s">
        <v>5826</v>
      </c>
    </row>
    <row r="3356">
      <c r="A3356" s="20" t="s">
        <v>2719</v>
      </c>
    </row>
    <row r="3357">
      <c r="A3357" s="20" t="s">
        <v>5827</v>
      </c>
    </row>
    <row r="3358">
      <c r="A3358" s="20" t="s">
        <v>7464</v>
      </c>
    </row>
    <row r="3359">
      <c r="A3359" s="20" t="s">
        <v>5828</v>
      </c>
    </row>
    <row r="3360">
      <c r="A3360" s="20" t="s">
        <v>2720</v>
      </c>
    </row>
    <row r="3361">
      <c r="A3361" s="20" t="s">
        <v>554</v>
      </c>
    </row>
    <row r="3362">
      <c r="A3362" s="20" t="s">
        <v>5829</v>
      </c>
    </row>
    <row r="3363">
      <c r="A3363" s="20" t="s">
        <v>5830</v>
      </c>
    </row>
    <row r="3364">
      <c r="A3364" s="20" t="s">
        <v>2721</v>
      </c>
    </row>
    <row r="3365">
      <c r="A3365" s="20" t="s">
        <v>556</v>
      </c>
    </row>
    <row r="3366">
      <c r="A3366" s="20" t="s">
        <v>2722</v>
      </c>
    </row>
    <row r="3367">
      <c r="A3367" s="20" t="s">
        <v>5831</v>
      </c>
    </row>
    <row r="3368">
      <c r="A3368" s="20" t="s">
        <v>2723</v>
      </c>
    </row>
    <row r="3369">
      <c r="A3369" s="20" t="s">
        <v>2724</v>
      </c>
    </row>
    <row r="3370">
      <c r="A3370" s="20" t="s">
        <v>2725</v>
      </c>
    </row>
    <row r="3371">
      <c r="A3371" s="20" t="s">
        <v>7173</v>
      </c>
    </row>
    <row r="3372">
      <c r="A3372" s="20" t="s">
        <v>7174</v>
      </c>
    </row>
    <row r="3373">
      <c r="A3373" s="20" t="s">
        <v>7465</v>
      </c>
    </row>
    <row r="3374">
      <c r="A3374" s="20" t="s">
        <v>5832</v>
      </c>
    </row>
    <row r="3375">
      <c r="A3375" s="20" t="s">
        <v>7466</v>
      </c>
    </row>
    <row r="3376">
      <c r="A3376" s="20" t="s">
        <v>2726</v>
      </c>
    </row>
    <row r="3377">
      <c r="A3377" s="20" t="s">
        <v>5833</v>
      </c>
    </row>
    <row r="3378">
      <c r="A3378" s="20" t="s">
        <v>7467</v>
      </c>
    </row>
    <row r="3379">
      <c r="A3379" s="20" t="s">
        <v>5834</v>
      </c>
    </row>
    <row r="3380">
      <c r="A3380" s="20" t="s">
        <v>7468</v>
      </c>
    </row>
    <row r="3381">
      <c r="A3381" s="20" t="s">
        <v>2727</v>
      </c>
    </row>
    <row r="3382">
      <c r="A3382" s="20" t="s">
        <v>2728</v>
      </c>
    </row>
    <row r="3383">
      <c r="A3383" s="20" t="s">
        <v>7469</v>
      </c>
    </row>
    <row r="3384">
      <c r="A3384" s="20" t="s">
        <v>2729</v>
      </c>
    </row>
    <row r="3385">
      <c r="A3385" s="20" t="s">
        <v>5835</v>
      </c>
    </row>
    <row r="3386">
      <c r="A3386" s="20" t="s">
        <v>2730</v>
      </c>
    </row>
    <row r="3387">
      <c r="A3387" s="20" t="s">
        <v>7175</v>
      </c>
    </row>
    <row r="3388">
      <c r="A3388" s="20" t="s">
        <v>2731</v>
      </c>
    </row>
    <row r="3389">
      <c r="A3389" s="20" t="s">
        <v>7470</v>
      </c>
    </row>
    <row r="3390">
      <c r="A3390" s="20" t="s">
        <v>5836</v>
      </c>
    </row>
    <row r="3391">
      <c r="A3391" s="20" t="s">
        <v>2732</v>
      </c>
    </row>
    <row r="3392">
      <c r="A3392" s="20" t="s">
        <v>2733</v>
      </c>
    </row>
    <row r="3393">
      <c r="A3393" s="20" t="s">
        <v>2734</v>
      </c>
    </row>
    <row r="3394">
      <c r="A3394" s="20" t="s">
        <v>5837</v>
      </c>
    </row>
    <row r="3395">
      <c r="A3395" s="20" t="s">
        <v>2735</v>
      </c>
    </row>
    <row r="3396">
      <c r="A3396" s="20" t="s">
        <v>5838</v>
      </c>
    </row>
    <row r="3397">
      <c r="A3397" s="20" t="s">
        <v>5839</v>
      </c>
    </row>
    <row r="3398">
      <c r="A3398" s="20" t="s">
        <v>5840</v>
      </c>
    </row>
    <row r="3399">
      <c r="A3399" s="20" t="s">
        <v>7471</v>
      </c>
    </row>
    <row r="3400">
      <c r="A3400" s="20" t="s">
        <v>5841</v>
      </c>
    </row>
    <row r="3401">
      <c r="A3401" s="20" t="s">
        <v>5842</v>
      </c>
    </row>
    <row r="3402">
      <c r="A3402" s="20" t="s">
        <v>5843</v>
      </c>
    </row>
    <row r="3403">
      <c r="A3403" s="20" t="s">
        <v>5844</v>
      </c>
    </row>
    <row r="3404">
      <c r="A3404" s="20" t="s">
        <v>7472</v>
      </c>
    </row>
    <row r="3405">
      <c r="A3405" s="20" t="s">
        <v>2737</v>
      </c>
    </row>
    <row r="3406">
      <c r="A3406" s="20" t="s">
        <v>5845</v>
      </c>
    </row>
    <row r="3407">
      <c r="A3407" s="20" t="s">
        <v>5846</v>
      </c>
    </row>
    <row r="3408">
      <c r="A3408" s="20" t="s">
        <v>5847</v>
      </c>
    </row>
    <row r="3409">
      <c r="A3409" s="20" t="s">
        <v>5848</v>
      </c>
    </row>
    <row r="3410">
      <c r="A3410" s="20" t="s">
        <v>5849</v>
      </c>
    </row>
    <row r="3411">
      <c r="A3411" s="20" t="s">
        <v>2738</v>
      </c>
    </row>
    <row r="3412">
      <c r="A3412" s="20" t="s">
        <v>5850</v>
      </c>
    </row>
    <row r="3413">
      <c r="A3413" s="20" t="s">
        <v>5851</v>
      </c>
    </row>
    <row r="3414">
      <c r="A3414" s="20" t="s">
        <v>2739</v>
      </c>
    </row>
    <row r="3415">
      <c r="A3415" s="20" t="s">
        <v>2740</v>
      </c>
    </row>
    <row r="3416">
      <c r="A3416" s="20" t="s">
        <v>5852</v>
      </c>
    </row>
    <row r="3417">
      <c r="A3417" s="20" t="s">
        <v>5853</v>
      </c>
    </row>
    <row r="3418">
      <c r="A3418" s="20" t="s">
        <v>2741</v>
      </c>
    </row>
    <row r="3419">
      <c r="A3419" s="20" t="s">
        <v>2742</v>
      </c>
    </row>
    <row r="3420">
      <c r="A3420" s="20" t="s">
        <v>5854</v>
      </c>
    </row>
    <row r="3421">
      <c r="A3421" s="20" t="s">
        <v>5855</v>
      </c>
    </row>
    <row r="3422">
      <c r="A3422" s="20" t="s">
        <v>7473</v>
      </c>
    </row>
    <row r="3423">
      <c r="A3423" s="20" t="s">
        <v>2743</v>
      </c>
    </row>
    <row r="3424">
      <c r="A3424" s="20" t="s">
        <v>2744</v>
      </c>
    </row>
    <row r="3425">
      <c r="A3425" s="20" t="s">
        <v>2745</v>
      </c>
    </row>
    <row r="3426">
      <c r="A3426" s="20" t="s">
        <v>2746</v>
      </c>
    </row>
    <row r="3427">
      <c r="A3427" s="20" t="s">
        <v>5856</v>
      </c>
    </row>
    <row r="3428">
      <c r="A3428" s="20" t="s">
        <v>7179</v>
      </c>
    </row>
    <row r="3429">
      <c r="A3429" s="20" t="s">
        <v>5857</v>
      </c>
    </row>
    <row r="3430">
      <c r="A3430" s="20" t="s">
        <v>5858</v>
      </c>
    </row>
    <row r="3431">
      <c r="A3431" s="20" t="s">
        <v>7474</v>
      </c>
    </row>
    <row r="3432">
      <c r="A3432" s="20" t="s">
        <v>5859</v>
      </c>
    </row>
    <row r="3433">
      <c r="A3433" s="20" t="s">
        <v>7475</v>
      </c>
    </row>
    <row r="3434">
      <c r="A3434" s="20" t="s">
        <v>2747</v>
      </c>
    </row>
    <row r="3435">
      <c r="A3435" s="20" t="s">
        <v>2748</v>
      </c>
    </row>
    <row r="3436">
      <c r="A3436" s="20" t="s">
        <v>7476</v>
      </c>
    </row>
    <row r="3437">
      <c r="A3437" s="20" t="s">
        <v>2749</v>
      </c>
    </row>
    <row r="3438">
      <c r="A3438" s="20" t="s">
        <v>5860</v>
      </c>
    </row>
    <row r="3439">
      <c r="A3439" s="20" t="s">
        <v>2750</v>
      </c>
    </row>
    <row r="3440">
      <c r="A3440" s="20" t="s">
        <v>568</v>
      </c>
    </row>
    <row r="3441">
      <c r="A3441" s="20" t="s">
        <v>5861</v>
      </c>
    </row>
    <row r="3442">
      <c r="A3442" s="20" t="s">
        <v>5862</v>
      </c>
    </row>
    <row r="3443">
      <c r="A3443" s="20" t="s">
        <v>2751</v>
      </c>
    </row>
    <row r="3444">
      <c r="A3444" s="20" t="s">
        <v>2752</v>
      </c>
    </row>
    <row r="3445">
      <c r="A3445" s="20" t="s">
        <v>7477</v>
      </c>
    </row>
    <row r="3446">
      <c r="A3446" s="20" t="s">
        <v>5863</v>
      </c>
    </row>
    <row r="3447">
      <c r="A3447" s="20" t="s">
        <v>2753</v>
      </c>
    </row>
    <row r="3448">
      <c r="A3448" s="20" t="s">
        <v>569</v>
      </c>
    </row>
    <row r="3449">
      <c r="A3449" s="20" t="s">
        <v>5864</v>
      </c>
    </row>
    <row r="3450">
      <c r="A3450" s="20" t="s">
        <v>5865</v>
      </c>
    </row>
    <row r="3451">
      <c r="A3451" s="20" t="s">
        <v>5866</v>
      </c>
    </row>
    <row r="3452">
      <c r="A3452" s="20" t="s">
        <v>7478</v>
      </c>
    </row>
    <row r="3453">
      <c r="A3453" s="20" t="s">
        <v>2754</v>
      </c>
    </row>
    <row r="3454">
      <c r="A3454" s="20" t="s">
        <v>7180</v>
      </c>
    </row>
    <row r="3455">
      <c r="A3455" s="20" t="s">
        <v>7479</v>
      </c>
    </row>
    <row r="3456">
      <c r="A3456" s="20" t="s">
        <v>2755</v>
      </c>
    </row>
    <row r="3457">
      <c r="A3457" s="20" t="s">
        <v>5867</v>
      </c>
    </row>
    <row r="3458">
      <c r="A3458" s="20" t="s">
        <v>5868</v>
      </c>
    </row>
    <row r="3459">
      <c r="A3459" s="20" t="s">
        <v>2756</v>
      </c>
    </row>
    <row r="3460">
      <c r="A3460" s="20" t="s">
        <v>5869</v>
      </c>
    </row>
    <row r="3461">
      <c r="A3461" s="20" t="s">
        <v>2757</v>
      </c>
    </row>
    <row r="3462">
      <c r="A3462" s="20" t="s">
        <v>2758</v>
      </c>
    </row>
    <row r="3463">
      <c r="A3463" s="20" t="s">
        <v>2759</v>
      </c>
    </row>
    <row r="3464">
      <c r="A3464" s="20" t="s">
        <v>7181</v>
      </c>
    </row>
    <row r="3465">
      <c r="A3465" s="20" t="s">
        <v>7480</v>
      </c>
    </row>
    <row r="3466">
      <c r="A3466" s="20" t="s">
        <v>7481</v>
      </c>
    </row>
    <row r="3467">
      <c r="A3467" s="20" t="s">
        <v>5870</v>
      </c>
    </row>
    <row r="3468">
      <c r="A3468" s="20" t="s">
        <v>5871</v>
      </c>
    </row>
    <row r="3469">
      <c r="A3469" s="20" t="s">
        <v>2760</v>
      </c>
    </row>
    <row r="3470">
      <c r="A3470" s="20" t="s">
        <v>7482</v>
      </c>
    </row>
    <row r="3471">
      <c r="A3471" s="20" t="s">
        <v>2761</v>
      </c>
    </row>
    <row r="3472">
      <c r="A3472" s="20" t="s">
        <v>5872</v>
      </c>
    </row>
    <row r="3473">
      <c r="A3473" s="20" t="s">
        <v>2762</v>
      </c>
    </row>
    <row r="3474">
      <c r="A3474" s="20" t="s">
        <v>2763</v>
      </c>
    </row>
    <row r="3475">
      <c r="A3475" s="20" t="s">
        <v>7483</v>
      </c>
    </row>
    <row r="3476">
      <c r="A3476" s="20" t="s">
        <v>5873</v>
      </c>
    </row>
    <row r="3477">
      <c r="A3477" s="20" t="s">
        <v>7484</v>
      </c>
    </row>
    <row r="3478">
      <c r="A3478" s="20" t="s">
        <v>2764</v>
      </c>
    </row>
    <row r="3479">
      <c r="A3479" s="20" t="s">
        <v>2765</v>
      </c>
    </row>
    <row r="3480">
      <c r="A3480" s="20" t="s">
        <v>2766</v>
      </c>
    </row>
    <row r="3481">
      <c r="A3481" s="20" t="s">
        <v>2767</v>
      </c>
    </row>
    <row r="3482">
      <c r="A3482" s="20" t="s">
        <v>2768</v>
      </c>
    </row>
    <row r="3483">
      <c r="A3483" s="20" t="s">
        <v>5874</v>
      </c>
    </row>
    <row r="3484">
      <c r="A3484" s="20" t="s">
        <v>2769</v>
      </c>
    </row>
    <row r="3485">
      <c r="A3485" s="20" t="s">
        <v>2770</v>
      </c>
    </row>
    <row r="3486">
      <c r="A3486" s="20" t="s">
        <v>2771</v>
      </c>
    </row>
    <row r="3487">
      <c r="A3487" s="18" t="s">
        <v>5875</v>
      </c>
    </row>
    <row r="3488">
      <c r="A3488" s="18" t="s">
        <v>2772</v>
      </c>
    </row>
    <row r="3489">
      <c r="A3489" s="18" t="s">
        <v>7485</v>
      </c>
    </row>
    <row r="3490">
      <c r="A3490" s="18" t="s">
        <v>5876</v>
      </c>
    </row>
    <row r="3491">
      <c r="A3491" s="18" t="s">
        <v>2773</v>
      </c>
    </row>
    <row r="3492">
      <c r="A3492" s="18" t="s">
        <v>2774</v>
      </c>
    </row>
    <row r="3493">
      <c r="A3493" s="18" t="s">
        <v>2775</v>
      </c>
    </row>
    <row r="3494">
      <c r="A3494" s="18" t="s">
        <v>2776</v>
      </c>
    </row>
    <row r="3495">
      <c r="A3495" s="18" t="s">
        <v>2777</v>
      </c>
    </row>
    <row r="3496">
      <c r="A3496" s="18" t="s">
        <v>2778</v>
      </c>
    </row>
    <row r="3497">
      <c r="A3497" s="18" t="s">
        <v>2779</v>
      </c>
    </row>
    <row r="3498">
      <c r="A3498" s="18" t="s">
        <v>7486</v>
      </c>
    </row>
    <row r="3499">
      <c r="A3499" s="18" t="s">
        <v>2780</v>
      </c>
    </row>
    <row r="3500">
      <c r="A3500" s="18" t="s">
        <v>2781</v>
      </c>
    </row>
    <row r="3501">
      <c r="A3501" s="18" t="s">
        <v>2783</v>
      </c>
    </row>
    <row r="3502">
      <c r="A3502" s="18" t="s">
        <v>5877</v>
      </c>
    </row>
    <row r="3503">
      <c r="A3503" s="18" t="s">
        <v>7487</v>
      </c>
    </row>
    <row r="3504">
      <c r="A3504" s="18" t="s">
        <v>5878</v>
      </c>
    </row>
    <row r="3505">
      <c r="A3505" s="18" t="s">
        <v>2784</v>
      </c>
    </row>
    <row r="3506">
      <c r="A3506" s="18" t="s">
        <v>5879</v>
      </c>
    </row>
    <row r="3507">
      <c r="A3507" s="18" t="s">
        <v>2785</v>
      </c>
    </row>
    <row r="3508">
      <c r="A3508" s="18" t="s">
        <v>2786</v>
      </c>
    </row>
    <row r="3509">
      <c r="A3509" s="18" t="s">
        <v>7488</v>
      </c>
    </row>
    <row r="3510">
      <c r="A3510" s="18" t="s">
        <v>5880</v>
      </c>
    </row>
    <row r="3511">
      <c r="A3511" s="18" t="s">
        <v>2787</v>
      </c>
    </row>
    <row r="3512">
      <c r="A3512" s="18" t="s">
        <v>2788</v>
      </c>
    </row>
    <row r="3513">
      <c r="A3513" s="18" t="s">
        <v>5881</v>
      </c>
    </row>
    <row r="3514">
      <c r="A3514" s="18" t="s">
        <v>5882</v>
      </c>
    </row>
    <row r="3515">
      <c r="A3515" s="18" t="s">
        <v>5883</v>
      </c>
    </row>
    <row r="3516">
      <c r="A3516" s="18" t="s">
        <v>576</v>
      </c>
    </row>
    <row r="3517">
      <c r="A3517" s="18" t="s">
        <v>2789</v>
      </c>
    </row>
    <row r="3518">
      <c r="A3518" s="18" t="s">
        <v>7185</v>
      </c>
    </row>
    <row r="3519">
      <c r="A3519" s="18" t="s">
        <v>5884</v>
      </c>
    </row>
    <row r="3520">
      <c r="A3520" s="18" t="s">
        <v>5885</v>
      </c>
    </row>
    <row r="3521">
      <c r="A3521" s="18" t="s">
        <v>577</v>
      </c>
    </row>
    <row r="3522">
      <c r="A3522" s="18" t="s">
        <v>5886</v>
      </c>
    </row>
    <row r="3523">
      <c r="A3523" s="18" t="s">
        <v>5887</v>
      </c>
    </row>
    <row r="3524">
      <c r="A3524" s="18" t="s">
        <v>2790</v>
      </c>
    </row>
    <row r="3525">
      <c r="A3525" s="18" t="s">
        <v>5888</v>
      </c>
    </row>
    <row r="3526">
      <c r="A3526" s="18" t="s">
        <v>7489</v>
      </c>
    </row>
    <row r="3527">
      <c r="A3527" s="18" t="s">
        <v>2791</v>
      </c>
    </row>
    <row r="3528">
      <c r="A3528" s="18" t="s">
        <v>579</v>
      </c>
    </row>
    <row r="3529">
      <c r="A3529" s="18" t="s">
        <v>7490</v>
      </c>
    </row>
    <row r="3530">
      <c r="A3530" s="18" t="s">
        <v>7491</v>
      </c>
    </row>
    <row r="3531">
      <c r="A3531" s="18" t="s">
        <v>5889</v>
      </c>
    </row>
    <row r="3532">
      <c r="A3532" s="18" t="s">
        <v>5890</v>
      </c>
    </row>
    <row r="3533">
      <c r="A3533" s="18" t="s">
        <v>2792</v>
      </c>
    </row>
    <row r="3534">
      <c r="A3534" s="18" t="s">
        <v>581</v>
      </c>
    </row>
    <row r="3535">
      <c r="A3535" s="18" t="s">
        <v>2793</v>
      </c>
    </row>
    <row r="3536">
      <c r="A3536" s="18" t="s">
        <v>5891</v>
      </c>
    </row>
    <row r="3537">
      <c r="A3537" s="18" t="s">
        <v>5892</v>
      </c>
    </row>
    <row r="3538">
      <c r="A3538" s="18" t="s">
        <v>2794</v>
      </c>
    </row>
    <row r="3539">
      <c r="A3539" s="18" t="s">
        <v>5893</v>
      </c>
    </row>
    <row r="3540">
      <c r="A3540" s="18" t="s">
        <v>5894</v>
      </c>
    </row>
    <row r="3541">
      <c r="A3541" s="18" t="s">
        <v>5895</v>
      </c>
    </row>
    <row r="3542">
      <c r="A3542" s="18" t="s">
        <v>585</v>
      </c>
    </row>
    <row r="3543">
      <c r="A3543" s="18" t="s">
        <v>5896</v>
      </c>
    </row>
    <row r="3544">
      <c r="A3544" s="18" t="s">
        <v>2795</v>
      </c>
    </row>
    <row r="3545">
      <c r="A3545" s="18" t="s">
        <v>7492</v>
      </c>
    </row>
    <row r="3546">
      <c r="A3546" s="18" t="s">
        <v>5897</v>
      </c>
    </row>
    <row r="3547">
      <c r="A3547" s="18" t="s">
        <v>5898</v>
      </c>
    </row>
    <row r="3548">
      <c r="A3548" s="18" t="s">
        <v>5899</v>
      </c>
    </row>
    <row r="3549">
      <c r="A3549" s="18" t="s">
        <v>5900</v>
      </c>
    </row>
    <row r="3550">
      <c r="A3550" s="18" t="s">
        <v>5901</v>
      </c>
    </row>
    <row r="3551">
      <c r="A3551" s="18" t="s">
        <v>2796</v>
      </c>
    </row>
    <row r="3552">
      <c r="A3552" s="18" t="s">
        <v>5902</v>
      </c>
    </row>
    <row r="3553">
      <c r="A3553" s="18" t="s">
        <v>5903</v>
      </c>
    </row>
    <row r="3554">
      <c r="A3554" s="18" t="s">
        <v>588</v>
      </c>
    </row>
    <row r="3555">
      <c r="A3555" s="18" t="s">
        <v>5904</v>
      </c>
    </row>
    <row r="3556">
      <c r="A3556" s="18" t="s">
        <v>5905</v>
      </c>
    </row>
    <row r="3557">
      <c r="A3557" s="18" t="s">
        <v>2797</v>
      </c>
    </row>
    <row r="3558">
      <c r="A3558" s="18" t="s">
        <v>2798</v>
      </c>
    </row>
    <row r="3559">
      <c r="A3559" s="18" t="s">
        <v>2799</v>
      </c>
    </row>
    <row r="3560">
      <c r="A3560" s="18" t="s">
        <v>5906</v>
      </c>
    </row>
    <row r="3561">
      <c r="A3561" s="18" t="s">
        <v>5907</v>
      </c>
    </row>
    <row r="3562">
      <c r="A3562" s="18" t="s">
        <v>5908</v>
      </c>
    </row>
    <row r="3563">
      <c r="A3563" s="18" t="s">
        <v>7187</v>
      </c>
    </row>
    <row r="3564">
      <c r="A3564" s="18" t="s">
        <v>5909</v>
      </c>
    </row>
    <row r="3565">
      <c r="A3565" s="18" t="s">
        <v>2800</v>
      </c>
    </row>
    <row r="3566">
      <c r="A3566" s="18" t="s">
        <v>5910</v>
      </c>
    </row>
    <row r="3567">
      <c r="A3567" s="18" t="s">
        <v>5911</v>
      </c>
    </row>
    <row r="3568">
      <c r="A3568" s="18" t="s">
        <v>2801</v>
      </c>
    </row>
    <row r="3569">
      <c r="A3569" s="18" t="s">
        <v>7493</v>
      </c>
    </row>
    <row r="3570">
      <c r="A3570" s="18" t="s">
        <v>2802</v>
      </c>
    </row>
    <row r="3571">
      <c r="A3571" s="18" t="s">
        <v>2803</v>
      </c>
    </row>
    <row r="3572">
      <c r="A3572" s="18" t="s">
        <v>5912</v>
      </c>
    </row>
    <row r="3573">
      <c r="A3573" s="18" t="s">
        <v>7494</v>
      </c>
    </row>
    <row r="3574">
      <c r="A3574" s="18" t="s">
        <v>2804</v>
      </c>
    </row>
    <row r="3575">
      <c r="A3575" s="18" t="s">
        <v>2805</v>
      </c>
    </row>
    <row r="3576">
      <c r="A3576" s="18" t="s">
        <v>5913</v>
      </c>
    </row>
    <row r="3577">
      <c r="A3577" s="18" t="s">
        <v>2806</v>
      </c>
    </row>
    <row r="3578">
      <c r="A3578" s="18" t="s">
        <v>5914</v>
      </c>
    </row>
    <row r="3579">
      <c r="A3579" s="18" t="s">
        <v>597</v>
      </c>
    </row>
    <row r="3580">
      <c r="A3580" s="18" t="s">
        <v>598</v>
      </c>
    </row>
    <row r="3581">
      <c r="A3581" s="18" t="s">
        <v>7495</v>
      </c>
    </row>
    <row r="3582">
      <c r="A3582" s="18" t="s">
        <v>5915</v>
      </c>
    </row>
    <row r="3583">
      <c r="A3583" s="18" t="s">
        <v>2807</v>
      </c>
    </row>
    <row r="3584">
      <c r="A3584" s="18" t="s">
        <v>5916</v>
      </c>
    </row>
    <row r="3585">
      <c r="A3585" s="18" t="s">
        <v>5917</v>
      </c>
    </row>
    <row r="3586">
      <c r="A3586" s="18" t="s">
        <v>2808</v>
      </c>
    </row>
    <row r="3587">
      <c r="A3587" s="18" t="s">
        <v>2809</v>
      </c>
    </row>
    <row r="3588">
      <c r="A3588" s="18" t="s">
        <v>7496</v>
      </c>
    </row>
    <row r="3589">
      <c r="A3589" s="18" t="s">
        <v>5918</v>
      </c>
    </row>
    <row r="3590">
      <c r="A3590" s="18" t="s">
        <v>7497</v>
      </c>
    </row>
    <row r="3591">
      <c r="A3591" s="18" t="s">
        <v>2810</v>
      </c>
    </row>
    <row r="3592">
      <c r="A3592" s="18" t="s">
        <v>2811</v>
      </c>
    </row>
    <row r="3593">
      <c r="A3593" s="18" t="s">
        <v>5919</v>
      </c>
    </row>
    <row r="3594">
      <c r="A3594" s="18" t="s">
        <v>2812</v>
      </c>
    </row>
    <row r="3595">
      <c r="A3595" s="18" t="s">
        <v>5920</v>
      </c>
    </row>
    <row r="3596">
      <c r="A3596" s="18" t="s">
        <v>2813</v>
      </c>
    </row>
    <row r="3597">
      <c r="A3597" s="18" t="s">
        <v>2814</v>
      </c>
    </row>
    <row r="3598">
      <c r="A3598" s="18" t="s">
        <v>5921</v>
      </c>
    </row>
    <row r="3599">
      <c r="A3599" s="18" t="s">
        <v>5922</v>
      </c>
    </row>
    <row r="3600">
      <c r="A3600" s="18" t="s">
        <v>2815</v>
      </c>
    </row>
    <row r="3601">
      <c r="A3601" s="18" t="s">
        <v>5923</v>
      </c>
    </row>
    <row r="3602">
      <c r="A3602" s="18" t="s">
        <v>5924</v>
      </c>
    </row>
    <row r="3603">
      <c r="A3603" s="18" t="s">
        <v>2816</v>
      </c>
    </row>
    <row r="3604">
      <c r="A3604" s="18" t="s">
        <v>2817</v>
      </c>
    </row>
    <row r="3605">
      <c r="A3605" s="18" t="s">
        <v>5925</v>
      </c>
    </row>
    <row r="3606">
      <c r="A3606" s="18" t="s">
        <v>2818</v>
      </c>
    </row>
    <row r="3607">
      <c r="A3607" s="18" t="s">
        <v>607</v>
      </c>
    </row>
    <row r="3608">
      <c r="A3608" s="18" t="s">
        <v>2819</v>
      </c>
    </row>
    <row r="3609">
      <c r="A3609" s="18" t="s">
        <v>7498</v>
      </c>
    </row>
    <row r="3610">
      <c r="A3610" s="18" t="s">
        <v>2820</v>
      </c>
    </row>
    <row r="3611">
      <c r="A3611" s="18" t="s">
        <v>5926</v>
      </c>
    </row>
    <row r="3612">
      <c r="A3612" s="18" t="s">
        <v>5927</v>
      </c>
    </row>
    <row r="3613">
      <c r="A3613" s="18" t="s">
        <v>2821</v>
      </c>
    </row>
    <row r="3614">
      <c r="A3614" s="18" t="s">
        <v>5928</v>
      </c>
    </row>
    <row r="3615">
      <c r="A3615" s="18" t="s">
        <v>5929</v>
      </c>
    </row>
    <row r="3616">
      <c r="A3616" s="18" t="s">
        <v>2822</v>
      </c>
    </row>
    <row r="3617">
      <c r="A3617" s="18" t="s">
        <v>612</v>
      </c>
    </row>
    <row r="3618">
      <c r="A3618" s="18" t="s">
        <v>5931</v>
      </c>
    </row>
    <row r="3619">
      <c r="A3619" s="18" t="s">
        <v>5932</v>
      </c>
    </row>
    <row r="3620">
      <c r="A3620" s="18" t="s">
        <v>7499</v>
      </c>
    </row>
    <row r="3621">
      <c r="A3621" s="18" t="s">
        <v>5933</v>
      </c>
    </row>
    <row r="3622">
      <c r="A3622" s="18" t="s">
        <v>5934</v>
      </c>
    </row>
    <row r="3623">
      <c r="A3623" s="18" t="s">
        <v>2823</v>
      </c>
    </row>
    <row r="3624">
      <c r="A3624" s="18" t="s">
        <v>2824</v>
      </c>
    </row>
    <row r="3625">
      <c r="A3625" s="18" t="s">
        <v>2825</v>
      </c>
    </row>
    <row r="3626">
      <c r="A3626" s="18" t="s">
        <v>2826</v>
      </c>
    </row>
    <row r="3627">
      <c r="A3627" s="18" t="s">
        <v>5935</v>
      </c>
    </row>
    <row r="3628">
      <c r="A3628" s="18" t="s">
        <v>5936</v>
      </c>
    </row>
    <row r="3629">
      <c r="A3629" s="18" t="s">
        <v>2827</v>
      </c>
    </row>
    <row r="3630">
      <c r="A3630" s="18" t="s">
        <v>7500</v>
      </c>
    </row>
    <row r="3631">
      <c r="A3631" s="18" t="s">
        <v>5937</v>
      </c>
    </row>
    <row r="3632">
      <c r="A3632" s="18" t="s">
        <v>5938</v>
      </c>
    </row>
    <row r="3633">
      <c r="A3633" s="18" t="s">
        <v>2828</v>
      </c>
    </row>
    <row r="3634">
      <c r="A3634" s="18" t="s">
        <v>5939</v>
      </c>
    </row>
    <row r="3635">
      <c r="A3635" s="18" t="s">
        <v>2830</v>
      </c>
    </row>
    <row r="3636">
      <c r="A3636" s="18" t="s">
        <v>5940</v>
      </c>
    </row>
    <row r="3637">
      <c r="A3637" s="18" t="s">
        <v>5941</v>
      </c>
    </row>
    <row r="3638">
      <c r="A3638" s="18" t="s">
        <v>2831</v>
      </c>
    </row>
    <row r="3639">
      <c r="A3639" s="18" t="s">
        <v>2832</v>
      </c>
    </row>
    <row r="3640">
      <c r="A3640" s="18" t="s">
        <v>5942</v>
      </c>
    </row>
    <row r="3641">
      <c r="A3641" s="18" t="s">
        <v>2833</v>
      </c>
    </row>
    <row r="3642">
      <c r="A3642" s="18" t="s">
        <v>2834</v>
      </c>
    </row>
    <row r="3643">
      <c r="A3643" s="18" t="s">
        <v>5943</v>
      </c>
    </row>
    <row r="3644">
      <c r="A3644" s="18" t="s">
        <v>5944</v>
      </c>
    </row>
    <row r="3645">
      <c r="A3645" s="18" t="s">
        <v>5945</v>
      </c>
    </row>
    <row r="3646">
      <c r="A3646" s="18" t="s">
        <v>5946</v>
      </c>
    </row>
    <row r="3647">
      <c r="A3647" s="18" t="s">
        <v>7501</v>
      </c>
    </row>
    <row r="3648">
      <c r="A3648" s="18" t="s">
        <v>7192</v>
      </c>
    </row>
    <row r="3649">
      <c r="A3649" s="18" t="s">
        <v>5947</v>
      </c>
    </row>
    <row r="3650">
      <c r="A3650" s="18" t="s">
        <v>5948</v>
      </c>
    </row>
    <row r="3651">
      <c r="A3651" s="18" t="s">
        <v>2835</v>
      </c>
    </row>
    <row r="3652">
      <c r="A3652" s="18" t="s">
        <v>2836</v>
      </c>
    </row>
    <row r="3653">
      <c r="A3653" s="18" t="s">
        <v>2837</v>
      </c>
    </row>
    <row r="3654">
      <c r="A3654" s="18" t="s">
        <v>627</v>
      </c>
    </row>
    <row r="3655">
      <c r="A3655" s="18" t="s">
        <v>7502</v>
      </c>
    </row>
    <row r="3656">
      <c r="A3656" s="18" t="s">
        <v>7193</v>
      </c>
    </row>
    <row r="3657">
      <c r="A3657" s="18" t="s">
        <v>2838</v>
      </c>
    </row>
    <row r="3658">
      <c r="A3658" s="18" t="s">
        <v>7503</v>
      </c>
    </row>
    <row r="3659">
      <c r="A3659" s="18" t="s">
        <v>7504</v>
      </c>
    </row>
    <row r="3660">
      <c r="A3660" s="18" t="s">
        <v>5950</v>
      </c>
    </row>
    <row r="3661">
      <c r="A3661" s="18" t="s">
        <v>5951</v>
      </c>
    </row>
    <row r="3662">
      <c r="A3662" s="18" t="s">
        <v>5952</v>
      </c>
    </row>
    <row r="3663">
      <c r="A3663" s="18" t="s">
        <v>2839</v>
      </c>
    </row>
    <row r="3664">
      <c r="A3664" s="18" t="s">
        <v>630</v>
      </c>
    </row>
    <row r="3665">
      <c r="A3665" s="18" t="s">
        <v>2840</v>
      </c>
    </row>
    <row r="3666">
      <c r="A3666" s="18" t="s">
        <v>5953</v>
      </c>
    </row>
    <row r="3667">
      <c r="A3667" s="18" t="s">
        <v>631</v>
      </c>
    </row>
    <row r="3668">
      <c r="A3668" s="18" t="s">
        <v>5954</v>
      </c>
    </row>
    <row r="3669">
      <c r="A3669" s="18" t="s">
        <v>5955</v>
      </c>
    </row>
    <row r="3670">
      <c r="A3670" s="18" t="s">
        <v>2841</v>
      </c>
    </row>
    <row r="3671">
      <c r="A3671" s="18" t="s">
        <v>2842</v>
      </c>
    </row>
    <row r="3672">
      <c r="A3672" s="18" t="s">
        <v>5956</v>
      </c>
    </row>
    <row r="3673">
      <c r="A3673" s="18" t="s">
        <v>2843</v>
      </c>
    </row>
    <row r="3674">
      <c r="A3674" s="18" t="s">
        <v>2844</v>
      </c>
    </row>
    <row r="3675">
      <c r="A3675" s="18" t="s">
        <v>5957</v>
      </c>
    </row>
    <row r="3676">
      <c r="A3676" s="18" t="s">
        <v>7505</v>
      </c>
    </row>
    <row r="3677">
      <c r="A3677" s="18" t="s">
        <v>2845</v>
      </c>
    </row>
    <row r="3678">
      <c r="A3678" s="18" t="s">
        <v>5958</v>
      </c>
    </row>
    <row r="3679">
      <c r="A3679" s="18" t="s">
        <v>2846</v>
      </c>
    </row>
    <row r="3680">
      <c r="A3680" s="18" t="s">
        <v>2847</v>
      </c>
    </row>
    <row r="3681">
      <c r="A3681" s="18" t="s">
        <v>2848</v>
      </c>
    </row>
    <row r="3682">
      <c r="A3682" s="18" t="s">
        <v>5959</v>
      </c>
    </row>
    <row r="3683">
      <c r="A3683" s="18" t="s">
        <v>7506</v>
      </c>
    </row>
    <row r="3684">
      <c r="A3684" s="18" t="s">
        <v>7196</v>
      </c>
    </row>
    <row r="3685">
      <c r="A3685" s="18" t="s">
        <v>5960</v>
      </c>
    </row>
    <row r="3686">
      <c r="A3686" s="18" t="s">
        <v>2849</v>
      </c>
    </row>
    <row r="3687">
      <c r="A3687" s="18" t="s">
        <v>5961</v>
      </c>
    </row>
    <row r="3688">
      <c r="A3688" s="18" t="s">
        <v>2850</v>
      </c>
    </row>
    <row r="3689">
      <c r="A3689" s="18" t="s">
        <v>2851</v>
      </c>
    </row>
    <row r="3690">
      <c r="A3690" s="18" t="s">
        <v>5962</v>
      </c>
    </row>
    <row r="3691">
      <c r="A3691" s="18" t="s">
        <v>2852</v>
      </c>
    </row>
    <row r="3692">
      <c r="A3692" s="18" t="s">
        <v>2853</v>
      </c>
    </row>
    <row r="3693">
      <c r="A3693" s="18" t="s">
        <v>5963</v>
      </c>
    </row>
    <row r="3694">
      <c r="A3694" s="18" t="s">
        <v>5964</v>
      </c>
    </row>
    <row r="3695">
      <c r="A3695" s="18" t="s">
        <v>7507</v>
      </c>
    </row>
    <row r="3696">
      <c r="A3696" s="18" t="s">
        <v>7508</v>
      </c>
    </row>
    <row r="3697">
      <c r="A3697" s="18" t="s">
        <v>2854</v>
      </c>
    </row>
    <row r="3698">
      <c r="A3698" s="18" t="s">
        <v>7509</v>
      </c>
    </row>
    <row r="3699">
      <c r="A3699" s="18" t="s">
        <v>2855</v>
      </c>
    </row>
    <row r="3700">
      <c r="A3700" s="18" t="s">
        <v>2856</v>
      </c>
    </row>
    <row r="3701">
      <c r="A3701" s="18" t="s">
        <v>2857</v>
      </c>
    </row>
    <row r="3702">
      <c r="A3702" s="18" t="s">
        <v>2858</v>
      </c>
    </row>
    <row r="3703">
      <c r="A3703" s="18" t="s">
        <v>5965</v>
      </c>
    </row>
    <row r="3704">
      <c r="A3704" s="18" t="s">
        <v>5966</v>
      </c>
    </row>
    <row r="3705">
      <c r="A3705" s="18" t="s">
        <v>5967</v>
      </c>
    </row>
    <row r="3706">
      <c r="A3706" s="18" t="s">
        <v>5968</v>
      </c>
    </row>
    <row r="3707">
      <c r="A3707" s="18" t="s">
        <v>5969</v>
      </c>
    </row>
    <row r="3708">
      <c r="A3708" s="18" t="s">
        <v>2859</v>
      </c>
    </row>
    <row r="3709">
      <c r="A3709" s="18" t="s">
        <v>5970</v>
      </c>
    </row>
    <row r="3710">
      <c r="A3710" s="18" t="s">
        <v>5971</v>
      </c>
    </row>
    <row r="3711">
      <c r="A3711" s="18" t="s">
        <v>7510</v>
      </c>
    </row>
    <row r="3712">
      <c r="A3712" s="18" t="s">
        <v>5972</v>
      </c>
    </row>
    <row r="3713">
      <c r="A3713" s="18" t="s">
        <v>2860</v>
      </c>
    </row>
    <row r="3714">
      <c r="A3714" s="18" t="s">
        <v>5973</v>
      </c>
    </row>
    <row r="3715">
      <c r="A3715" s="18" t="s">
        <v>7511</v>
      </c>
    </row>
    <row r="3716">
      <c r="A3716" s="18" t="s">
        <v>5974</v>
      </c>
    </row>
    <row r="3717">
      <c r="A3717" s="18" t="s">
        <v>2861</v>
      </c>
    </row>
    <row r="3718">
      <c r="A3718" s="18" t="s">
        <v>5975</v>
      </c>
    </row>
    <row r="3719">
      <c r="A3719" s="18" t="s">
        <v>5976</v>
      </c>
    </row>
    <row r="3720">
      <c r="A3720" s="18" t="s">
        <v>2862</v>
      </c>
    </row>
    <row r="3721">
      <c r="A3721" s="18" t="s">
        <v>2863</v>
      </c>
    </row>
    <row r="3722">
      <c r="A3722" s="18" t="s">
        <v>5977</v>
      </c>
    </row>
    <row r="3723">
      <c r="A3723" s="18" t="s">
        <v>2864</v>
      </c>
    </row>
    <row r="3724">
      <c r="A3724" s="18" t="s">
        <v>2865</v>
      </c>
    </row>
    <row r="3725">
      <c r="A3725" s="18" t="s">
        <v>5978</v>
      </c>
    </row>
    <row r="3726">
      <c r="A3726" s="18" t="s">
        <v>2866</v>
      </c>
    </row>
    <row r="3727">
      <c r="A3727" s="18" t="s">
        <v>5979</v>
      </c>
    </row>
    <row r="3728">
      <c r="A3728" s="18" t="s">
        <v>2868</v>
      </c>
    </row>
    <row r="3729">
      <c r="A3729" s="18" t="s">
        <v>2869</v>
      </c>
    </row>
    <row r="3730">
      <c r="A3730" s="18" t="s">
        <v>2870</v>
      </c>
    </row>
    <row r="3731">
      <c r="A3731" s="18" t="s">
        <v>7512</v>
      </c>
    </row>
    <row r="3732">
      <c r="A3732" s="18" t="s">
        <v>2871</v>
      </c>
    </row>
    <row r="3733">
      <c r="A3733" s="18" t="s">
        <v>5981</v>
      </c>
    </row>
    <row r="3734">
      <c r="A3734" s="18" t="s">
        <v>5982</v>
      </c>
    </row>
    <row r="3735">
      <c r="A3735" s="18" t="s">
        <v>5983</v>
      </c>
    </row>
    <row r="3736">
      <c r="A3736" s="18" t="s">
        <v>5984</v>
      </c>
    </row>
    <row r="3737">
      <c r="A3737" s="18" t="s">
        <v>7198</v>
      </c>
    </row>
    <row r="3738">
      <c r="A3738" s="18" t="s">
        <v>5985</v>
      </c>
    </row>
    <row r="3739">
      <c r="A3739" s="18" t="s">
        <v>5986</v>
      </c>
    </row>
    <row r="3740">
      <c r="A3740" s="18" t="s">
        <v>5987</v>
      </c>
    </row>
    <row r="3741">
      <c r="A3741" s="18" t="s">
        <v>2873</v>
      </c>
    </row>
    <row r="3742">
      <c r="A3742" s="18" t="s">
        <v>5988</v>
      </c>
    </row>
    <row r="3743">
      <c r="A3743" s="18" t="s">
        <v>5989</v>
      </c>
    </row>
    <row r="3744">
      <c r="A3744" s="18" t="s">
        <v>2874</v>
      </c>
    </row>
    <row r="3745">
      <c r="A3745" s="18" t="s">
        <v>2875</v>
      </c>
    </row>
    <row r="3746">
      <c r="A3746" s="18" t="s">
        <v>2876</v>
      </c>
    </row>
    <row r="3747">
      <c r="A3747" s="18" t="s">
        <v>7513</v>
      </c>
    </row>
    <row r="3748">
      <c r="A3748" s="18" t="s">
        <v>7514</v>
      </c>
    </row>
    <row r="3749">
      <c r="A3749" s="18" t="s">
        <v>5990</v>
      </c>
    </row>
    <row r="3750">
      <c r="A3750" s="18" t="s">
        <v>2877</v>
      </c>
    </row>
    <row r="3751">
      <c r="A3751" s="18" t="s">
        <v>645</v>
      </c>
    </row>
    <row r="3752">
      <c r="A3752" s="18" t="s">
        <v>5991</v>
      </c>
    </row>
    <row r="3753">
      <c r="A3753" s="18" t="s">
        <v>5992</v>
      </c>
    </row>
    <row r="3754">
      <c r="A3754" s="18" t="s">
        <v>2878</v>
      </c>
    </row>
    <row r="3755">
      <c r="A3755" s="18" t="s">
        <v>5994</v>
      </c>
    </row>
    <row r="3756">
      <c r="A3756" s="18" t="s">
        <v>2879</v>
      </c>
    </row>
    <row r="3757">
      <c r="A3757" s="18" t="s">
        <v>5995</v>
      </c>
    </row>
    <row r="3758">
      <c r="A3758" s="18" t="s">
        <v>650</v>
      </c>
    </row>
    <row r="3759">
      <c r="A3759" s="18" t="s">
        <v>5996</v>
      </c>
    </row>
    <row r="3760">
      <c r="A3760" s="18" t="s">
        <v>5997</v>
      </c>
    </row>
    <row r="3761">
      <c r="A3761" s="18" t="s">
        <v>5998</v>
      </c>
    </row>
    <row r="3762">
      <c r="A3762" s="18" t="s">
        <v>2880</v>
      </c>
    </row>
    <row r="3763">
      <c r="A3763" s="18" t="s">
        <v>5999</v>
      </c>
    </row>
    <row r="3764">
      <c r="A3764" s="18" t="s">
        <v>6000</v>
      </c>
    </row>
    <row r="3765">
      <c r="A3765" s="18" t="s">
        <v>2881</v>
      </c>
    </row>
    <row r="3766">
      <c r="A3766" s="18" t="s">
        <v>653</v>
      </c>
    </row>
    <row r="3767">
      <c r="A3767" s="18" t="s">
        <v>2882</v>
      </c>
    </row>
    <row r="3768">
      <c r="A3768" s="18" t="s">
        <v>2883</v>
      </c>
    </row>
    <row r="3769">
      <c r="A3769" s="18" t="s">
        <v>6001</v>
      </c>
    </row>
    <row r="3770">
      <c r="A3770" s="18" t="s">
        <v>2884</v>
      </c>
    </row>
    <row r="3771">
      <c r="A3771" s="18" t="s">
        <v>7515</v>
      </c>
    </row>
    <row r="3772">
      <c r="A3772" s="18" t="s">
        <v>6002</v>
      </c>
    </row>
    <row r="3773">
      <c r="A3773" s="18" t="s">
        <v>2885</v>
      </c>
    </row>
    <row r="3774">
      <c r="A3774" s="18" t="s">
        <v>6003</v>
      </c>
    </row>
    <row r="3775">
      <c r="A3775" s="18" t="s">
        <v>2886</v>
      </c>
    </row>
    <row r="3776">
      <c r="A3776" s="18" t="s">
        <v>2887</v>
      </c>
    </row>
    <row r="3777">
      <c r="A3777" s="18" t="s">
        <v>7516</v>
      </c>
    </row>
    <row r="3778">
      <c r="A3778" s="18" t="s">
        <v>6004</v>
      </c>
    </row>
    <row r="3779">
      <c r="A3779" s="18" t="s">
        <v>2888</v>
      </c>
    </row>
    <row r="3780">
      <c r="A3780" s="18" t="s">
        <v>2889</v>
      </c>
    </row>
    <row r="3781">
      <c r="A3781" s="18" t="s">
        <v>2890</v>
      </c>
    </row>
    <row r="3782">
      <c r="A3782" s="18" t="s">
        <v>2891</v>
      </c>
    </row>
    <row r="3783">
      <c r="A3783" s="18" t="s">
        <v>2892</v>
      </c>
    </row>
    <row r="3784">
      <c r="A3784" s="18" t="s">
        <v>2893</v>
      </c>
    </row>
    <row r="3785">
      <c r="A3785" s="18" t="s">
        <v>2894</v>
      </c>
    </row>
    <row r="3786">
      <c r="A3786" s="18" t="s">
        <v>2895</v>
      </c>
    </row>
    <row r="3787">
      <c r="A3787" s="18" t="s">
        <v>656</v>
      </c>
    </row>
    <row r="3788">
      <c r="A3788" s="18" t="s">
        <v>2896</v>
      </c>
    </row>
    <row r="3789">
      <c r="A3789" s="18" t="s">
        <v>2897</v>
      </c>
    </row>
    <row r="3790">
      <c r="A3790" s="18" t="s">
        <v>2898</v>
      </c>
    </row>
    <row r="3791">
      <c r="A3791" s="18" t="s">
        <v>2899</v>
      </c>
    </row>
    <row r="3792">
      <c r="A3792" s="18" t="s">
        <v>2900</v>
      </c>
    </row>
    <row r="3793">
      <c r="A3793" s="18" t="s">
        <v>2901</v>
      </c>
    </row>
    <row r="3794">
      <c r="A3794" s="18" t="s">
        <v>6005</v>
      </c>
    </row>
    <row r="3795">
      <c r="A3795" s="18" t="s">
        <v>2902</v>
      </c>
    </row>
    <row r="3796">
      <c r="A3796" s="18" t="s">
        <v>2903</v>
      </c>
    </row>
    <row r="3797">
      <c r="A3797" s="18" t="s">
        <v>658</v>
      </c>
    </row>
    <row r="3798">
      <c r="A3798" s="18" t="s">
        <v>6006</v>
      </c>
    </row>
    <row r="3799">
      <c r="A3799" s="18" t="s">
        <v>2904</v>
      </c>
    </row>
    <row r="3800">
      <c r="A3800" s="18" t="s">
        <v>6007</v>
      </c>
    </row>
    <row r="3801">
      <c r="A3801" s="18" t="s">
        <v>6008</v>
      </c>
    </row>
    <row r="3802">
      <c r="A3802" s="18" t="s">
        <v>2905</v>
      </c>
    </row>
    <row r="3803">
      <c r="A3803" s="18" t="s">
        <v>659</v>
      </c>
    </row>
    <row r="3804">
      <c r="A3804" s="18" t="s">
        <v>660</v>
      </c>
    </row>
    <row r="3805">
      <c r="A3805" s="18" t="s">
        <v>6009</v>
      </c>
    </row>
    <row r="3806">
      <c r="A3806" s="18" t="s">
        <v>6010</v>
      </c>
    </row>
    <row r="3807">
      <c r="A3807" s="18" t="s">
        <v>6011</v>
      </c>
    </row>
    <row r="3808">
      <c r="A3808" s="18" t="s">
        <v>6012</v>
      </c>
    </row>
    <row r="3809">
      <c r="A3809" s="18" t="s">
        <v>662</v>
      </c>
    </row>
    <row r="3810">
      <c r="A3810" s="18" t="s">
        <v>6013</v>
      </c>
    </row>
    <row r="3811">
      <c r="A3811" s="18" t="s">
        <v>2906</v>
      </c>
    </row>
    <row r="3812">
      <c r="A3812" s="18" t="s">
        <v>6014</v>
      </c>
    </row>
    <row r="3813">
      <c r="A3813" s="18" t="s">
        <v>2907</v>
      </c>
    </row>
    <row r="3814">
      <c r="A3814" s="18" t="s">
        <v>6015</v>
      </c>
    </row>
    <row r="3815">
      <c r="A3815" s="18" t="s">
        <v>7517</v>
      </c>
    </row>
    <row r="3816">
      <c r="A3816" s="18" t="s">
        <v>2908</v>
      </c>
    </row>
    <row r="3817">
      <c r="A3817" s="18" t="s">
        <v>2909</v>
      </c>
    </row>
    <row r="3818">
      <c r="A3818" s="18" t="s">
        <v>6016</v>
      </c>
    </row>
    <row r="3819">
      <c r="A3819" s="18" t="s">
        <v>7518</v>
      </c>
    </row>
    <row r="3820">
      <c r="A3820" s="18" t="s">
        <v>2910</v>
      </c>
    </row>
    <row r="3821">
      <c r="A3821" s="18" t="s">
        <v>6017</v>
      </c>
    </row>
    <row r="3822">
      <c r="A3822" s="18" t="s">
        <v>2911</v>
      </c>
    </row>
    <row r="3823">
      <c r="A3823" s="18" t="s">
        <v>2912</v>
      </c>
    </row>
    <row r="3824">
      <c r="A3824" s="18" t="s">
        <v>2913</v>
      </c>
    </row>
    <row r="3825">
      <c r="A3825" s="18" t="s">
        <v>6018</v>
      </c>
    </row>
    <row r="3826">
      <c r="A3826" s="18" t="s">
        <v>6019</v>
      </c>
    </row>
    <row r="3827">
      <c r="A3827" s="18" t="s">
        <v>6020</v>
      </c>
    </row>
    <row r="3828">
      <c r="A3828" s="18" t="s">
        <v>2914</v>
      </c>
    </row>
    <row r="3829">
      <c r="A3829" s="18" t="s">
        <v>2915</v>
      </c>
    </row>
    <row r="3830">
      <c r="A3830" s="18" t="s">
        <v>2916</v>
      </c>
    </row>
    <row r="3831">
      <c r="A3831" s="18" t="s">
        <v>2917</v>
      </c>
    </row>
    <row r="3832">
      <c r="A3832" s="18" t="s">
        <v>6021</v>
      </c>
    </row>
    <row r="3833">
      <c r="A3833" s="18" t="s">
        <v>663</v>
      </c>
    </row>
    <row r="3834">
      <c r="A3834" s="18" t="s">
        <v>2918</v>
      </c>
    </row>
    <row r="3835">
      <c r="A3835" s="18" t="s">
        <v>2919</v>
      </c>
    </row>
    <row r="3836">
      <c r="A3836" s="18" t="s">
        <v>2920</v>
      </c>
    </row>
    <row r="3837">
      <c r="A3837" s="18" t="s">
        <v>6022</v>
      </c>
    </row>
    <row r="3838">
      <c r="A3838" s="18" t="s">
        <v>6023</v>
      </c>
    </row>
    <row r="3839">
      <c r="A3839" s="18" t="s">
        <v>2921</v>
      </c>
    </row>
    <row r="3840">
      <c r="A3840" s="18" t="s">
        <v>2922</v>
      </c>
    </row>
    <row r="3841">
      <c r="A3841" s="18" t="s">
        <v>6024</v>
      </c>
    </row>
    <row r="3842">
      <c r="A3842" s="18" t="s">
        <v>2923</v>
      </c>
    </row>
    <row r="3843">
      <c r="A3843" s="18" t="s">
        <v>6025</v>
      </c>
    </row>
    <row r="3844">
      <c r="A3844" s="18" t="s">
        <v>6026</v>
      </c>
    </row>
    <row r="3845">
      <c r="A3845" s="18" t="s">
        <v>2924</v>
      </c>
    </row>
    <row r="3846">
      <c r="A3846" s="18" t="s">
        <v>6027</v>
      </c>
    </row>
    <row r="3847">
      <c r="A3847" s="18" t="s">
        <v>2925</v>
      </c>
    </row>
    <row r="3848">
      <c r="A3848" s="18" t="s">
        <v>2926</v>
      </c>
    </row>
    <row r="3849">
      <c r="A3849" s="18" t="s">
        <v>6028</v>
      </c>
    </row>
    <row r="3850">
      <c r="A3850" s="18" t="s">
        <v>6029</v>
      </c>
    </row>
    <row r="3851">
      <c r="A3851" s="18" t="s">
        <v>7519</v>
      </c>
    </row>
    <row r="3852">
      <c r="A3852" s="18" t="s">
        <v>7520</v>
      </c>
    </row>
    <row r="3853">
      <c r="A3853" s="18" t="s">
        <v>6030</v>
      </c>
    </row>
    <row r="3854">
      <c r="A3854" s="18" t="s">
        <v>6031</v>
      </c>
    </row>
    <row r="3855">
      <c r="A3855" s="18" t="s">
        <v>7521</v>
      </c>
    </row>
    <row r="3856">
      <c r="A3856" s="18" t="s">
        <v>2927</v>
      </c>
    </row>
    <row r="3857">
      <c r="A3857" s="18" t="s">
        <v>2928</v>
      </c>
    </row>
    <row r="3858">
      <c r="A3858" s="18" t="s">
        <v>6032</v>
      </c>
    </row>
    <row r="3859">
      <c r="A3859" s="18" t="s">
        <v>6033</v>
      </c>
    </row>
    <row r="3860">
      <c r="A3860" s="18" t="s">
        <v>6034</v>
      </c>
    </row>
    <row r="3861">
      <c r="A3861" s="18" t="s">
        <v>6036</v>
      </c>
    </row>
    <row r="3862">
      <c r="A3862" s="18" t="s">
        <v>7522</v>
      </c>
    </row>
    <row r="3863">
      <c r="A3863" s="18" t="s">
        <v>2929</v>
      </c>
    </row>
    <row r="3864">
      <c r="A3864" s="18" t="s">
        <v>6037</v>
      </c>
    </row>
    <row r="3865">
      <c r="A3865" s="18" t="s">
        <v>2930</v>
      </c>
    </row>
    <row r="3866">
      <c r="A3866" s="18" t="s">
        <v>6039</v>
      </c>
    </row>
    <row r="3867">
      <c r="A3867" s="18" t="s">
        <v>2931</v>
      </c>
    </row>
    <row r="3868">
      <c r="A3868" s="18" t="s">
        <v>2932</v>
      </c>
    </row>
    <row r="3869">
      <c r="A3869" s="18" t="s">
        <v>6040</v>
      </c>
    </row>
    <row r="3870">
      <c r="A3870" s="18" t="s">
        <v>6041</v>
      </c>
    </row>
    <row r="3871">
      <c r="A3871" s="18" t="s">
        <v>6042</v>
      </c>
    </row>
    <row r="3872">
      <c r="A3872" s="18" t="s">
        <v>2933</v>
      </c>
    </row>
    <row r="3873">
      <c r="A3873" s="18" t="s">
        <v>2934</v>
      </c>
    </row>
    <row r="3874">
      <c r="A3874" s="18" t="s">
        <v>7523</v>
      </c>
    </row>
    <row r="3875">
      <c r="A3875" s="18" t="s">
        <v>6043</v>
      </c>
    </row>
    <row r="3876">
      <c r="A3876" s="18" t="s">
        <v>2935</v>
      </c>
    </row>
    <row r="3877">
      <c r="A3877" s="18" t="s">
        <v>6044</v>
      </c>
    </row>
    <row r="3878">
      <c r="A3878" s="18" t="s">
        <v>677</v>
      </c>
    </row>
    <row r="3879">
      <c r="A3879" s="18" t="s">
        <v>2936</v>
      </c>
    </row>
    <row r="3880">
      <c r="A3880" s="18" t="s">
        <v>2937</v>
      </c>
    </row>
    <row r="3881">
      <c r="A3881" s="18" t="s">
        <v>6046</v>
      </c>
    </row>
    <row r="3882">
      <c r="A3882" s="18" t="s">
        <v>6047</v>
      </c>
    </row>
    <row r="3883">
      <c r="A3883" s="18" t="s">
        <v>2938</v>
      </c>
    </row>
    <row r="3884">
      <c r="A3884" s="18" t="s">
        <v>679</v>
      </c>
    </row>
    <row r="3885">
      <c r="A3885" s="18" t="s">
        <v>2939</v>
      </c>
    </row>
    <row r="3886">
      <c r="A3886" s="18" t="s">
        <v>6048</v>
      </c>
    </row>
    <row r="3887">
      <c r="A3887" s="18" t="s">
        <v>2940</v>
      </c>
    </row>
    <row r="3888">
      <c r="A3888" s="18" t="s">
        <v>2941</v>
      </c>
    </row>
    <row r="3889">
      <c r="A3889" s="18" t="s">
        <v>2942</v>
      </c>
    </row>
    <row r="3890">
      <c r="A3890" s="18" t="s">
        <v>2943</v>
      </c>
    </row>
    <row r="3891">
      <c r="A3891" s="18" t="s">
        <v>6049</v>
      </c>
    </row>
    <row r="3892">
      <c r="A3892" s="18" t="s">
        <v>6050</v>
      </c>
    </row>
    <row r="3893">
      <c r="A3893" s="18" t="s">
        <v>6051</v>
      </c>
    </row>
    <row r="3894">
      <c r="A3894" s="18" t="s">
        <v>6052</v>
      </c>
    </row>
    <row r="3895">
      <c r="A3895" s="18" t="s">
        <v>6053</v>
      </c>
    </row>
    <row r="3896">
      <c r="A3896" s="18" t="s">
        <v>2944</v>
      </c>
    </row>
    <row r="3897">
      <c r="A3897" s="18" t="s">
        <v>6054</v>
      </c>
    </row>
    <row r="3898">
      <c r="A3898" s="18" t="s">
        <v>2945</v>
      </c>
    </row>
    <row r="3899">
      <c r="A3899" s="18" t="s">
        <v>2946</v>
      </c>
    </row>
    <row r="3900">
      <c r="A3900" s="18" t="s">
        <v>6055</v>
      </c>
    </row>
    <row r="3901">
      <c r="A3901" s="18" t="s">
        <v>2947</v>
      </c>
    </row>
    <row r="3902">
      <c r="A3902" s="18" t="s">
        <v>2948</v>
      </c>
    </row>
    <row r="3903">
      <c r="A3903" s="18" t="s">
        <v>2949</v>
      </c>
    </row>
    <row r="3904">
      <c r="A3904" s="18" t="s">
        <v>6056</v>
      </c>
    </row>
    <row r="3905">
      <c r="A3905" s="18" t="s">
        <v>6057</v>
      </c>
    </row>
    <row r="3906">
      <c r="A3906" s="18" t="s">
        <v>2950</v>
      </c>
    </row>
    <row r="3907">
      <c r="A3907" s="18" t="s">
        <v>2951</v>
      </c>
    </row>
    <row r="3908">
      <c r="A3908" s="18" t="s">
        <v>2952</v>
      </c>
    </row>
    <row r="3909">
      <c r="A3909" s="18" t="s">
        <v>2953</v>
      </c>
    </row>
    <row r="3910">
      <c r="A3910" s="18" t="s">
        <v>2954</v>
      </c>
    </row>
    <row r="3911">
      <c r="A3911" s="18" t="s">
        <v>2955</v>
      </c>
    </row>
    <row r="3912">
      <c r="A3912" s="18" t="s">
        <v>2956</v>
      </c>
    </row>
    <row r="3913">
      <c r="A3913" s="18" t="s">
        <v>7524</v>
      </c>
    </row>
    <row r="3914">
      <c r="A3914" s="18" t="s">
        <v>6058</v>
      </c>
    </row>
    <row r="3915">
      <c r="A3915" s="18" t="s">
        <v>681</v>
      </c>
    </row>
    <row r="3916">
      <c r="A3916" s="18" t="s">
        <v>2957</v>
      </c>
    </row>
    <row r="3917">
      <c r="A3917" s="18" t="s">
        <v>6059</v>
      </c>
    </row>
    <row r="3918">
      <c r="A3918" s="18" t="s">
        <v>7525</v>
      </c>
    </row>
    <row r="3919">
      <c r="A3919" s="18" t="s">
        <v>6060</v>
      </c>
    </row>
    <row r="3920">
      <c r="A3920" s="18" t="s">
        <v>6062</v>
      </c>
    </row>
    <row r="3921">
      <c r="A3921" s="18" t="s">
        <v>6063</v>
      </c>
    </row>
    <row r="3922">
      <c r="A3922" s="18" t="s">
        <v>2958</v>
      </c>
    </row>
    <row r="3923">
      <c r="A3923" s="18" t="s">
        <v>2959</v>
      </c>
    </row>
    <row r="3924">
      <c r="A3924" s="18" t="s">
        <v>6064</v>
      </c>
    </row>
    <row r="3925">
      <c r="A3925" s="18" t="s">
        <v>6065</v>
      </c>
    </row>
    <row r="3926">
      <c r="A3926" s="18" t="s">
        <v>2960</v>
      </c>
    </row>
    <row r="3927">
      <c r="A3927" s="18" t="s">
        <v>2961</v>
      </c>
    </row>
    <row r="3928">
      <c r="A3928" s="18" t="s">
        <v>6066</v>
      </c>
    </row>
    <row r="3929">
      <c r="A3929" s="18" t="s">
        <v>2962</v>
      </c>
    </row>
    <row r="3930">
      <c r="A3930" s="18" t="s">
        <v>6067</v>
      </c>
    </row>
    <row r="3931">
      <c r="A3931" s="18" t="s">
        <v>2963</v>
      </c>
    </row>
    <row r="3932">
      <c r="A3932" s="18" t="s">
        <v>2964</v>
      </c>
    </row>
    <row r="3933">
      <c r="A3933" s="18" t="s">
        <v>2965</v>
      </c>
    </row>
    <row r="3934">
      <c r="A3934" s="18" t="s">
        <v>6068</v>
      </c>
    </row>
    <row r="3935">
      <c r="A3935" s="18" t="s">
        <v>6069</v>
      </c>
    </row>
    <row r="3936">
      <c r="A3936" s="18" t="s">
        <v>2966</v>
      </c>
    </row>
    <row r="3937">
      <c r="A3937" s="18" t="s">
        <v>2967</v>
      </c>
    </row>
    <row r="3938">
      <c r="A3938" s="18" t="s">
        <v>6070</v>
      </c>
    </row>
    <row r="3939">
      <c r="A3939" s="18" t="s">
        <v>6071</v>
      </c>
    </row>
    <row r="3940">
      <c r="A3940" s="18" t="s">
        <v>2968</v>
      </c>
    </row>
    <row r="3941">
      <c r="A3941" s="18" t="s">
        <v>6072</v>
      </c>
    </row>
    <row r="3942">
      <c r="A3942" s="18" t="s">
        <v>6073</v>
      </c>
    </row>
    <row r="3943">
      <c r="A3943" s="18" t="s">
        <v>2969</v>
      </c>
    </row>
    <row r="3944">
      <c r="A3944" s="18" t="s">
        <v>7526</v>
      </c>
    </row>
    <row r="3945">
      <c r="A3945" s="18" t="s">
        <v>2970</v>
      </c>
    </row>
    <row r="3946">
      <c r="A3946" s="18" t="s">
        <v>2971</v>
      </c>
    </row>
    <row r="3947">
      <c r="A3947" s="18" t="s">
        <v>2972</v>
      </c>
    </row>
    <row r="3948">
      <c r="A3948" s="18" t="s">
        <v>6074</v>
      </c>
    </row>
    <row r="3949">
      <c r="A3949" s="18" t="s">
        <v>6075</v>
      </c>
    </row>
    <row r="3950">
      <c r="A3950" s="18" t="s">
        <v>6076</v>
      </c>
    </row>
    <row r="3951">
      <c r="A3951" s="18" t="s">
        <v>2973</v>
      </c>
    </row>
    <row r="3952">
      <c r="A3952" s="18" t="s">
        <v>6077</v>
      </c>
    </row>
    <row r="3953">
      <c r="A3953" s="18" t="s">
        <v>2974</v>
      </c>
    </row>
    <row r="3954">
      <c r="A3954" s="18" t="s">
        <v>6078</v>
      </c>
    </row>
    <row r="3955">
      <c r="A3955" s="18" t="s">
        <v>6079</v>
      </c>
    </row>
    <row r="3956">
      <c r="A3956" s="18" t="s">
        <v>682</v>
      </c>
    </row>
    <row r="3957">
      <c r="A3957" s="18" t="s">
        <v>6080</v>
      </c>
    </row>
    <row r="3958">
      <c r="A3958" s="18" t="s">
        <v>2975</v>
      </c>
    </row>
    <row r="3959">
      <c r="A3959" s="18" t="s">
        <v>683</v>
      </c>
    </row>
    <row r="3960">
      <c r="A3960" s="18" t="s">
        <v>2976</v>
      </c>
    </row>
    <row r="3961">
      <c r="A3961" s="18" t="s">
        <v>2977</v>
      </c>
    </row>
    <row r="3962">
      <c r="A3962" s="18" t="s">
        <v>2978</v>
      </c>
    </row>
    <row r="3963">
      <c r="A3963" s="18" t="s">
        <v>2979</v>
      </c>
    </row>
    <row r="3964">
      <c r="A3964" s="18" t="s">
        <v>2980</v>
      </c>
    </row>
    <row r="3965">
      <c r="A3965" s="18" t="s">
        <v>2981</v>
      </c>
    </row>
    <row r="3966">
      <c r="A3966" s="18" t="s">
        <v>2982</v>
      </c>
    </row>
    <row r="3967">
      <c r="A3967" s="18" t="s">
        <v>2983</v>
      </c>
    </row>
    <row r="3968">
      <c r="A3968" s="18" t="s">
        <v>2984</v>
      </c>
    </row>
    <row r="3969">
      <c r="A3969" s="18" t="s">
        <v>6081</v>
      </c>
    </row>
    <row r="3970">
      <c r="A3970" s="18" t="s">
        <v>6082</v>
      </c>
    </row>
    <row r="3971">
      <c r="A3971" s="18" t="s">
        <v>2985</v>
      </c>
    </row>
    <row r="3972">
      <c r="A3972" s="18" t="s">
        <v>2986</v>
      </c>
    </row>
    <row r="3973">
      <c r="A3973" s="18" t="s">
        <v>2987</v>
      </c>
    </row>
    <row r="3974">
      <c r="A3974" s="18" t="s">
        <v>2988</v>
      </c>
    </row>
    <row r="3975">
      <c r="A3975" s="18" t="s">
        <v>2989</v>
      </c>
    </row>
    <row r="3976">
      <c r="A3976" s="18" t="s">
        <v>2990</v>
      </c>
    </row>
    <row r="3977">
      <c r="A3977" s="18" t="s">
        <v>6083</v>
      </c>
    </row>
    <row r="3978">
      <c r="A3978" s="18" t="s">
        <v>6084</v>
      </c>
    </row>
    <row r="3979">
      <c r="A3979" s="18" t="s">
        <v>6085</v>
      </c>
    </row>
    <row r="3980">
      <c r="A3980" s="18" t="s">
        <v>2991</v>
      </c>
    </row>
    <row r="3981">
      <c r="A3981" s="18" t="s">
        <v>2992</v>
      </c>
    </row>
    <row r="3982">
      <c r="A3982" s="18" t="s">
        <v>2993</v>
      </c>
    </row>
    <row r="3983">
      <c r="A3983" s="18" t="s">
        <v>2994</v>
      </c>
    </row>
    <row r="3984">
      <c r="A3984" s="18" t="s">
        <v>6086</v>
      </c>
    </row>
    <row r="3985">
      <c r="A3985" s="18" t="s">
        <v>2995</v>
      </c>
    </row>
    <row r="3986">
      <c r="A3986" s="18" t="s">
        <v>2996</v>
      </c>
    </row>
    <row r="3987">
      <c r="A3987" s="18" t="s">
        <v>2997</v>
      </c>
    </row>
    <row r="3988">
      <c r="A3988" s="18" t="s">
        <v>2998</v>
      </c>
    </row>
    <row r="3989">
      <c r="A3989" s="18" t="s">
        <v>2999</v>
      </c>
    </row>
    <row r="3990">
      <c r="A3990" s="18" t="s">
        <v>3000</v>
      </c>
    </row>
    <row r="3991">
      <c r="A3991" s="18" t="s">
        <v>3001</v>
      </c>
    </row>
    <row r="3992">
      <c r="A3992" s="18" t="s">
        <v>3002</v>
      </c>
    </row>
    <row r="3993">
      <c r="A3993" s="18" t="s">
        <v>3003</v>
      </c>
    </row>
    <row r="3994">
      <c r="A3994" s="18" t="s">
        <v>7204</v>
      </c>
    </row>
    <row r="3995">
      <c r="A3995" s="18" t="s">
        <v>3004</v>
      </c>
    </row>
    <row r="3996">
      <c r="A3996" s="18" t="s">
        <v>3005</v>
      </c>
    </row>
    <row r="3997">
      <c r="A3997" s="18" t="s">
        <v>3006</v>
      </c>
    </row>
    <row r="3998">
      <c r="A3998" s="18" t="s">
        <v>3007</v>
      </c>
    </row>
    <row r="3999">
      <c r="A3999" s="18" t="s">
        <v>3008</v>
      </c>
    </row>
    <row r="4000">
      <c r="A4000" s="18" t="s">
        <v>3009</v>
      </c>
    </row>
    <row r="4001">
      <c r="A4001" s="18" t="s">
        <v>3010</v>
      </c>
    </row>
    <row r="4002">
      <c r="A4002" s="18" t="s">
        <v>3011</v>
      </c>
    </row>
    <row r="4003">
      <c r="A4003" s="18" t="s">
        <v>6087</v>
      </c>
    </row>
    <row r="4004">
      <c r="A4004" s="18" t="s">
        <v>3012</v>
      </c>
    </row>
    <row r="4005">
      <c r="A4005" s="18" t="s">
        <v>3013</v>
      </c>
    </row>
    <row r="4006">
      <c r="A4006" s="18" t="s">
        <v>3014</v>
      </c>
    </row>
    <row r="4007">
      <c r="A4007" s="18" t="s">
        <v>3015</v>
      </c>
    </row>
    <row r="4008">
      <c r="A4008" s="18" t="s">
        <v>3016</v>
      </c>
    </row>
    <row r="4009">
      <c r="A4009" s="18" t="s">
        <v>3017</v>
      </c>
    </row>
    <row r="4010">
      <c r="A4010" s="18" t="s">
        <v>6088</v>
      </c>
    </row>
    <row r="4011">
      <c r="A4011" s="18" t="s">
        <v>3018</v>
      </c>
    </row>
    <row r="4012">
      <c r="A4012" s="18" t="s">
        <v>3019</v>
      </c>
    </row>
    <row r="4013">
      <c r="A4013" s="18" t="s">
        <v>3020</v>
      </c>
    </row>
    <row r="4014">
      <c r="A4014" s="18" t="s">
        <v>3021</v>
      </c>
    </row>
    <row r="4015">
      <c r="A4015" s="18" t="s">
        <v>3022</v>
      </c>
    </row>
    <row r="4016">
      <c r="A4016" s="18" t="s">
        <v>3023</v>
      </c>
    </row>
    <row r="4017">
      <c r="A4017" s="18" t="s">
        <v>3024</v>
      </c>
    </row>
    <row r="4018">
      <c r="A4018" s="18" t="s">
        <v>3025</v>
      </c>
    </row>
    <row r="4019">
      <c r="A4019" s="18" t="s">
        <v>6089</v>
      </c>
    </row>
    <row r="4020">
      <c r="A4020" s="18" t="s">
        <v>3026</v>
      </c>
    </row>
    <row r="4021">
      <c r="A4021" s="18" t="s">
        <v>3027</v>
      </c>
    </row>
    <row r="4022">
      <c r="A4022" s="18" t="s">
        <v>3028</v>
      </c>
    </row>
    <row r="4023">
      <c r="A4023" s="18" t="s">
        <v>3029</v>
      </c>
    </row>
    <row r="4024">
      <c r="A4024" s="18" t="s">
        <v>6090</v>
      </c>
    </row>
    <row r="4025">
      <c r="A4025" s="18" t="s">
        <v>7205</v>
      </c>
    </row>
    <row r="4026">
      <c r="A4026" s="18" t="s">
        <v>684</v>
      </c>
    </row>
    <row r="4027">
      <c r="A4027" s="18" t="s">
        <v>3030</v>
      </c>
    </row>
    <row r="4028">
      <c r="A4028" s="18" t="s">
        <v>6091</v>
      </c>
    </row>
    <row r="4029">
      <c r="A4029" s="18" t="s">
        <v>3032</v>
      </c>
    </row>
    <row r="4030">
      <c r="A4030" s="18" t="s">
        <v>7527</v>
      </c>
    </row>
    <row r="4031">
      <c r="A4031" s="18" t="s">
        <v>3033</v>
      </c>
    </row>
    <row r="4032">
      <c r="A4032" s="18" t="s">
        <v>3034</v>
      </c>
    </row>
    <row r="4033">
      <c r="A4033" s="18" t="s">
        <v>3035</v>
      </c>
    </row>
    <row r="4034">
      <c r="A4034" s="18" t="s">
        <v>3036</v>
      </c>
    </row>
    <row r="4035">
      <c r="A4035" s="18" t="s">
        <v>3037</v>
      </c>
    </row>
    <row r="4036">
      <c r="A4036" s="18" t="s">
        <v>6092</v>
      </c>
    </row>
    <row r="4037">
      <c r="A4037" s="18" t="s">
        <v>3038</v>
      </c>
    </row>
    <row r="4038">
      <c r="A4038" s="18" t="s">
        <v>6093</v>
      </c>
    </row>
    <row r="4039">
      <c r="A4039" s="18" t="s">
        <v>3039</v>
      </c>
    </row>
    <row r="4040">
      <c r="A4040" s="18" t="s">
        <v>3040</v>
      </c>
    </row>
    <row r="4041">
      <c r="A4041" s="18" t="s">
        <v>6094</v>
      </c>
    </row>
    <row r="4042">
      <c r="A4042" s="18" t="s">
        <v>6095</v>
      </c>
    </row>
    <row r="4043">
      <c r="A4043" s="18" t="s">
        <v>6096</v>
      </c>
    </row>
    <row r="4044">
      <c r="A4044" s="18" t="s">
        <v>3041</v>
      </c>
    </row>
    <row r="4045">
      <c r="A4045" s="18" t="s">
        <v>3042</v>
      </c>
    </row>
    <row r="4046">
      <c r="A4046" s="18" t="s">
        <v>6097</v>
      </c>
    </row>
    <row r="4047">
      <c r="A4047" s="18" t="s">
        <v>3043</v>
      </c>
    </row>
    <row r="4048">
      <c r="A4048" s="18" t="s">
        <v>3044</v>
      </c>
    </row>
    <row r="4049">
      <c r="A4049" s="18" t="s">
        <v>3045</v>
      </c>
    </row>
    <row r="4050">
      <c r="A4050" s="18" t="s">
        <v>3046</v>
      </c>
    </row>
    <row r="4051">
      <c r="A4051" s="18" t="s">
        <v>3047</v>
      </c>
    </row>
    <row r="4052">
      <c r="A4052" s="18" t="s">
        <v>685</v>
      </c>
    </row>
    <row r="4053">
      <c r="A4053" s="18" t="s">
        <v>3048</v>
      </c>
    </row>
    <row r="4054">
      <c r="A4054" s="18" t="s">
        <v>6098</v>
      </c>
    </row>
    <row r="4055">
      <c r="A4055" s="18" t="s">
        <v>3049</v>
      </c>
    </row>
    <row r="4056">
      <c r="A4056" s="18" t="s">
        <v>6099</v>
      </c>
    </row>
    <row r="4057">
      <c r="A4057" s="18" t="s">
        <v>3050</v>
      </c>
    </row>
    <row r="4058">
      <c r="A4058" s="18" t="s">
        <v>6100</v>
      </c>
    </row>
    <row r="4059">
      <c r="A4059" s="18" t="s">
        <v>6101</v>
      </c>
    </row>
    <row r="4060">
      <c r="A4060" s="18" t="s">
        <v>6102</v>
      </c>
    </row>
    <row r="4061">
      <c r="A4061" s="18" t="s">
        <v>3051</v>
      </c>
    </row>
    <row r="4062">
      <c r="A4062" s="18" t="s">
        <v>6103</v>
      </c>
    </row>
    <row r="4063">
      <c r="A4063" s="18" t="s">
        <v>6104</v>
      </c>
    </row>
    <row r="4064">
      <c r="A4064" s="18" t="s">
        <v>687</v>
      </c>
    </row>
    <row r="4065">
      <c r="A4065" s="18" t="s">
        <v>3052</v>
      </c>
    </row>
    <row r="4066">
      <c r="A4066" s="18" t="s">
        <v>6105</v>
      </c>
    </row>
    <row r="4067">
      <c r="A4067" s="18" t="s">
        <v>3053</v>
      </c>
    </row>
    <row r="4068">
      <c r="A4068" s="18" t="s">
        <v>6106</v>
      </c>
    </row>
    <row r="4069">
      <c r="A4069" s="18" t="s">
        <v>6107</v>
      </c>
    </row>
    <row r="4070">
      <c r="A4070" s="18" t="s">
        <v>6108</v>
      </c>
    </row>
    <row r="4071">
      <c r="A4071" s="18" t="s">
        <v>3054</v>
      </c>
    </row>
    <row r="4072">
      <c r="A4072" s="18" t="s">
        <v>690</v>
      </c>
    </row>
    <row r="4073">
      <c r="A4073" s="18" t="s">
        <v>691</v>
      </c>
    </row>
    <row r="4074">
      <c r="A4074" s="18" t="s">
        <v>3055</v>
      </c>
    </row>
    <row r="4075">
      <c r="A4075" s="18" t="s">
        <v>3056</v>
      </c>
    </row>
    <row r="4076">
      <c r="A4076" s="18" t="s">
        <v>3057</v>
      </c>
    </row>
    <row r="4077">
      <c r="A4077" s="18" t="s">
        <v>3058</v>
      </c>
    </row>
    <row r="4078">
      <c r="A4078" s="18" t="s">
        <v>3059</v>
      </c>
    </row>
    <row r="4079">
      <c r="A4079" s="18" t="s">
        <v>3060</v>
      </c>
    </row>
    <row r="4080">
      <c r="A4080" s="18" t="s">
        <v>3061</v>
      </c>
    </row>
    <row r="4081">
      <c r="A4081" s="18" t="s">
        <v>6109</v>
      </c>
    </row>
    <row r="4082">
      <c r="A4082" s="18" t="s">
        <v>3062</v>
      </c>
    </row>
    <row r="4083">
      <c r="A4083" s="18" t="s">
        <v>3063</v>
      </c>
    </row>
    <row r="4084">
      <c r="A4084" s="18" t="s">
        <v>6111</v>
      </c>
    </row>
    <row r="4085">
      <c r="A4085" s="18" t="s">
        <v>3064</v>
      </c>
    </row>
    <row r="4086">
      <c r="A4086" s="18" t="s">
        <v>6112</v>
      </c>
    </row>
    <row r="4087">
      <c r="A4087" s="18" t="s">
        <v>3065</v>
      </c>
    </row>
    <row r="4088">
      <c r="A4088" s="18" t="s">
        <v>3066</v>
      </c>
    </row>
    <row r="4089">
      <c r="A4089" s="18" t="s">
        <v>3067</v>
      </c>
    </row>
    <row r="4090">
      <c r="A4090" s="18" t="s">
        <v>3068</v>
      </c>
    </row>
    <row r="4091">
      <c r="A4091" s="18" t="s">
        <v>3069</v>
      </c>
    </row>
    <row r="4092">
      <c r="A4092" s="18" t="s">
        <v>6113</v>
      </c>
    </row>
    <row r="4093">
      <c r="A4093" s="18" t="s">
        <v>3070</v>
      </c>
    </row>
    <row r="4094">
      <c r="A4094" s="18" t="s">
        <v>3071</v>
      </c>
    </row>
    <row r="4095">
      <c r="A4095" s="18" t="s">
        <v>3072</v>
      </c>
    </row>
    <row r="4096">
      <c r="A4096" s="18" t="s">
        <v>3073</v>
      </c>
    </row>
    <row r="4097">
      <c r="A4097" s="18" t="s">
        <v>3074</v>
      </c>
    </row>
    <row r="4098">
      <c r="A4098" s="18" t="s">
        <v>6114</v>
      </c>
    </row>
    <row r="4099">
      <c r="A4099" s="18" t="s">
        <v>6115</v>
      </c>
    </row>
    <row r="4100">
      <c r="A4100" s="18" t="s">
        <v>3075</v>
      </c>
    </row>
    <row r="4101">
      <c r="A4101" s="18" t="s">
        <v>3076</v>
      </c>
    </row>
    <row r="4102">
      <c r="A4102" s="18" t="s">
        <v>3077</v>
      </c>
    </row>
    <row r="4103">
      <c r="A4103" s="18" t="s">
        <v>3078</v>
      </c>
    </row>
    <row r="4104">
      <c r="A4104" s="18" t="s">
        <v>6116</v>
      </c>
    </row>
    <row r="4105">
      <c r="A4105" s="18" t="s">
        <v>3079</v>
      </c>
    </row>
    <row r="4106">
      <c r="A4106" s="18" t="s">
        <v>6117</v>
      </c>
    </row>
    <row r="4107">
      <c r="A4107" s="18" t="s">
        <v>3080</v>
      </c>
    </row>
    <row r="4108">
      <c r="A4108" s="18" t="s">
        <v>3081</v>
      </c>
    </row>
    <row r="4109">
      <c r="A4109" s="18" t="s">
        <v>3082</v>
      </c>
    </row>
    <row r="4110">
      <c r="A4110" s="18" t="s">
        <v>3083</v>
      </c>
    </row>
    <row r="4111">
      <c r="A4111" s="18" t="s">
        <v>6118</v>
      </c>
    </row>
    <row r="4112">
      <c r="A4112" s="18" t="s">
        <v>6119</v>
      </c>
    </row>
    <row r="4113">
      <c r="A4113" s="18" t="s">
        <v>3084</v>
      </c>
    </row>
    <row r="4114">
      <c r="A4114" s="18" t="s">
        <v>6120</v>
      </c>
    </row>
    <row r="4115">
      <c r="A4115" s="18" t="s">
        <v>3085</v>
      </c>
    </row>
    <row r="4116">
      <c r="A4116" s="18" t="s">
        <v>3086</v>
      </c>
    </row>
    <row r="4117">
      <c r="A4117" s="18" t="s">
        <v>3087</v>
      </c>
    </row>
    <row r="4118">
      <c r="A4118" s="18" t="s">
        <v>3088</v>
      </c>
    </row>
    <row r="4119">
      <c r="A4119" s="18" t="s">
        <v>7528</v>
      </c>
    </row>
    <row r="4120">
      <c r="A4120" s="18" t="s">
        <v>6122</v>
      </c>
    </row>
    <row r="4121">
      <c r="A4121" s="18" t="s">
        <v>7529</v>
      </c>
    </row>
    <row r="4122">
      <c r="A4122" s="18" t="s">
        <v>7207</v>
      </c>
    </row>
    <row r="4123">
      <c r="A4123" s="18" t="s">
        <v>3089</v>
      </c>
    </row>
    <row r="4124">
      <c r="A4124" s="18" t="s">
        <v>3090</v>
      </c>
    </row>
    <row r="4125">
      <c r="A4125" s="18" t="s">
        <v>6123</v>
      </c>
    </row>
    <row r="4126">
      <c r="A4126" s="18" t="s">
        <v>3091</v>
      </c>
    </row>
    <row r="4127">
      <c r="A4127" s="18" t="s">
        <v>6124</v>
      </c>
    </row>
    <row r="4128">
      <c r="A4128" s="18" t="s">
        <v>3092</v>
      </c>
    </row>
    <row r="4129">
      <c r="A4129" s="18" t="s">
        <v>6125</v>
      </c>
    </row>
    <row r="4130">
      <c r="A4130" s="18" t="s">
        <v>3093</v>
      </c>
    </row>
    <row r="4131">
      <c r="A4131" s="18" t="s">
        <v>3094</v>
      </c>
    </row>
    <row r="4132">
      <c r="A4132" s="18" t="s">
        <v>695</v>
      </c>
    </row>
    <row r="4133">
      <c r="A4133" s="18" t="s">
        <v>6126</v>
      </c>
    </row>
    <row r="4134">
      <c r="A4134" s="18" t="s">
        <v>3095</v>
      </c>
    </row>
    <row r="4135">
      <c r="A4135" s="18" t="s">
        <v>6127</v>
      </c>
    </row>
    <row r="4136">
      <c r="A4136" s="18" t="s">
        <v>7530</v>
      </c>
    </row>
    <row r="4137">
      <c r="A4137" s="18" t="s">
        <v>3096</v>
      </c>
    </row>
    <row r="4138">
      <c r="A4138" s="18" t="s">
        <v>3097</v>
      </c>
    </row>
    <row r="4139">
      <c r="A4139" s="18" t="s">
        <v>3098</v>
      </c>
    </row>
    <row r="4140">
      <c r="A4140" s="18" t="s">
        <v>6129</v>
      </c>
    </row>
    <row r="4141">
      <c r="A4141" s="18" t="s">
        <v>3099</v>
      </c>
    </row>
    <row r="4142">
      <c r="A4142" s="18" t="s">
        <v>3100</v>
      </c>
    </row>
    <row r="4143">
      <c r="A4143" s="18" t="s">
        <v>3101</v>
      </c>
    </row>
    <row r="4144">
      <c r="A4144" s="18" t="s">
        <v>6130</v>
      </c>
    </row>
    <row r="4145">
      <c r="A4145" s="18" t="s">
        <v>6131</v>
      </c>
    </row>
    <row r="4146">
      <c r="A4146" s="18" t="s">
        <v>3102</v>
      </c>
    </row>
    <row r="4147">
      <c r="A4147" s="18" t="s">
        <v>6132</v>
      </c>
    </row>
    <row r="4148">
      <c r="A4148" s="18" t="s">
        <v>3104</v>
      </c>
    </row>
    <row r="4149">
      <c r="A4149" s="18" t="s">
        <v>3105</v>
      </c>
    </row>
    <row r="4150">
      <c r="A4150" s="18" t="s">
        <v>3106</v>
      </c>
    </row>
    <row r="4151">
      <c r="A4151" s="18" t="s">
        <v>6133</v>
      </c>
    </row>
    <row r="4152">
      <c r="A4152" s="18" t="s">
        <v>6134</v>
      </c>
    </row>
    <row r="4153">
      <c r="A4153" s="18" t="s">
        <v>6135</v>
      </c>
    </row>
    <row r="4154">
      <c r="A4154" s="18" t="s">
        <v>6136</v>
      </c>
    </row>
    <row r="4155">
      <c r="A4155" s="18" t="s">
        <v>7531</v>
      </c>
    </row>
    <row r="4156">
      <c r="A4156" s="18" t="s">
        <v>6137</v>
      </c>
    </row>
    <row r="4157">
      <c r="A4157" s="18" t="s">
        <v>3108</v>
      </c>
    </row>
    <row r="4158">
      <c r="A4158" s="18" t="s">
        <v>6138</v>
      </c>
    </row>
    <row r="4159">
      <c r="A4159" s="18" t="s">
        <v>6139</v>
      </c>
    </row>
    <row r="4160">
      <c r="A4160" s="18" t="s">
        <v>3109</v>
      </c>
    </row>
    <row r="4161">
      <c r="A4161" s="18" t="s">
        <v>701</v>
      </c>
    </row>
    <row r="4162">
      <c r="A4162" s="18" t="s">
        <v>3110</v>
      </c>
    </row>
    <row r="4163">
      <c r="A4163" s="18" t="s">
        <v>3111</v>
      </c>
    </row>
    <row r="4164">
      <c r="A4164" s="18" t="s">
        <v>6140</v>
      </c>
    </row>
    <row r="4165">
      <c r="A4165" s="18" t="s">
        <v>702</v>
      </c>
    </row>
    <row r="4166">
      <c r="A4166" s="18" t="s">
        <v>703</v>
      </c>
    </row>
    <row r="4167">
      <c r="A4167" s="18" t="s">
        <v>7532</v>
      </c>
    </row>
    <row r="4168">
      <c r="A4168" s="18" t="s">
        <v>6141</v>
      </c>
    </row>
    <row r="4169">
      <c r="A4169" s="18" t="s">
        <v>3112</v>
      </c>
    </row>
    <row r="4170">
      <c r="A4170" s="18" t="s">
        <v>3113</v>
      </c>
    </row>
    <row r="4171">
      <c r="A4171" s="18" t="s">
        <v>3114</v>
      </c>
    </row>
    <row r="4172">
      <c r="A4172" s="18" t="s">
        <v>6142</v>
      </c>
    </row>
    <row r="4173">
      <c r="A4173" s="18" t="s">
        <v>3115</v>
      </c>
    </row>
    <row r="4174">
      <c r="A4174" s="18" t="s">
        <v>704</v>
      </c>
    </row>
    <row r="4175">
      <c r="A4175" s="18" t="s">
        <v>6143</v>
      </c>
    </row>
    <row r="4176">
      <c r="A4176" s="18" t="s">
        <v>7208</v>
      </c>
    </row>
    <row r="4177">
      <c r="A4177" s="18" t="s">
        <v>3116</v>
      </c>
    </row>
    <row r="4178">
      <c r="A4178" s="18" t="s">
        <v>3117</v>
      </c>
    </row>
    <row r="4179">
      <c r="A4179" s="18" t="s">
        <v>6144</v>
      </c>
    </row>
    <row r="4180">
      <c r="A4180" s="18" t="s">
        <v>6145</v>
      </c>
    </row>
    <row r="4181">
      <c r="A4181" s="18" t="s">
        <v>3118</v>
      </c>
    </row>
    <row r="4182">
      <c r="A4182" s="18" t="s">
        <v>6146</v>
      </c>
    </row>
    <row r="4183">
      <c r="A4183" s="18" t="s">
        <v>3119</v>
      </c>
    </row>
    <row r="4184">
      <c r="A4184" s="18" t="s">
        <v>3120</v>
      </c>
    </row>
    <row r="4185">
      <c r="A4185" s="18" t="s">
        <v>3121</v>
      </c>
    </row>
    <row r="4186">
      <c r="A4186" s="18" t="s">
        <v>3122</v>
      </c>
    </row>
    <row r="4187">
      <c r="A4187" s="18" t="s">
        <v>3123</v>
      </c>
    </row>
    <row r="4188">
      <c r="A4188" s="18" t="s">
        <v>6147</v>
      </c>
    </row>
    <row r="4189">
      <c r="A4189" s="18" t="s">
        <v>6148</v>
      </c>
    </row>
    <row r="4190">
      <c r="A4190" s="18" t="s">
        <v>3124</v>
      </c>
    </row>
    <row r="4191">
      <c r="A4191" s="18" t="s">
        <v>6149</v>
      </c>
    </row>
    <row r="4192">
      <c r="A4192" s="18" t="s">
        <v>6150</v>
      </c>
    </row>
    <row r="4193">
      <c r="A4193" s="18" t="s">
        <v>6151</v>
      </c>
    </row>
    <row r="4194">
      <c r="A4194" s="18" t="s">
        <v>3125</v>
      </c>
    </row>
    <row r="4195">
      <c r="A4195" s="18" t="s">
        <v>7533</v>
      </c>
    </row>
    <row r="4196">
      <c r="A4196" s="18" t="s">
        <v>6152</v>
      </c>
    </row>
    <row r="4197">
      <c r="A4197" s="18" t="s">
        <v>3126</v>
      </c>
    </row>
    <row r="4198">
      <c r="A4198" s="18" t="s">
        <v>3127</v>
      </c>
    </row>
    <row r="4199">
      <c r="A4199" s="18" t="s">
        <v>6153</v>
      </c>
    </row>
    <row r="4200">
      <c r="A4200" s="18" t="s">
        <v>3128</v>
      </c>
    </row>
    <row r="4201">
      <c r="A4201" s="18" t="s">
        <v>6154</v>
      </c>
    </row>
    <row r="4202">
      <c r="A4202" s="18" t="s">
        <v>3129</v>
      </c>
    </row>
    <row r="4203">
      <c r="A4203" s="18" t="s">
        <v>3130</v>
      </c>
    </row>
    <row r="4204">
      <c r="A4204" s="18" t="s">
        <v>706</v>
      </c>
    </row>
    <row r="4205">
      <c r="A4205" s="18" t="s">
        <v>3131</v>
      </c>
    </row>
    <row r="4206">
      <c r="A4206" s="18" t="s">
        <v>6155</v>
      </c>
    </row>
    <row r="4207">
      <c r="A4207" s="18" t="s">
        <v>7209</v>
      </c>
    </row>
    <row r="4208">
      <c r="A4208" s="18" t="s">
        <v>3133</v>
      </c>
    </row>
    <row r="4209">
      <c r="A4209" s="18" t="s">
        <v>3134</v>
      </c>
    </row>
    <row r="4210">
      <c r="A4210" s="18" t="s">
        <v>6156</v>
      </c>
    </row>
    <row r="4211">
      <c r="A4211" s="18" t="s">
        <v>3135</v>
      </c>
    </row>
    <row r="4212">
      <c r="A4212" s="18" t="s">
        <v>6157</v>
      </c>
    </row>
    <row r="4213">
      <c r="A4213" s="18" t="s">
        <v>3136</v>
      </c>
    </row>
    <row r="4214">
      <c r="A4214" s="18" t="s">
        <v>3137</v>
      </c>
    </row>
    <row r="4215">
      <c r="A4215" s="18" t="s">
        <v>3138</v>
      </c>
    </row>
    <row r="4216">
      <c r="A4216" s="18" t="s">
        <v>3139</v>
      </c>
    </row>
    <row r="4217">
      <c r="A4217" s="18" t="s">
        <v>3140</v>
      </c>
    </row>
    <row r="4218">
      <c r="A4218" s="18" t="s">
        <v>3141</v>
      </c>
    </row>
    <row r="4219">
      <c r="A4219" s="18" t="s">
        <v>7534</v>
      </c>
    </row>
    <row r="4220">
      <c r="A4220" s="18" t="s">
        <v>6158</v>
      </c>
    </row>
    <row r="4221">
      <c r="A4221" s="18" t="s">
        <v>7535</v>
      </c>
    </row>
    <row r="4222">
      <c r="A4222" s="18" t="s">
        <v>6159</v>
      </c>
    </row>
    <row r="4223">
      <c r="A4223" s="18" t="s">
        <v>3142</v>
      </c>
    </row>
    <row r="4224">
      <c r="A4224" s="18" t="s">
        <v>3143</v>
      </c>
    </row>
    <row r="4225">
      <c r="A4225" s="18" t="s">
        <v>3144</v>
      </c>
    </row>
    <row r="4226">
      <c r="A4226" s="18" t="s">
        <v>6160</v>
      </c>
    </row>
    <row r="4227">
      <c r="A4227" s="18" t="s">
        <v>6161</v>
      </c>
    </row>
    <row r="4228">
      <c r="A4228" s="18" t="s">
        <v>3145</v>
      </c>
    </row>
    <row r="4229">
      <c r="A4229" s="18" t="s">
        <v>3146</v>
      </c>
    </row>
    <row r="4230">
      <c r="A4230" s="18" t="s">
        <v>3147</v>
      </c>
    </row>
    <row r="4231">
      <c r="A4231" s="18" t="s">
        <v>6162</v>
      </c>
    </row>
    <row r="4232">
      <c r="A4232" s="18" t="s">
        <v>3148</v>
      </c>
    </row>
    <row r="4233">
      <c r="A4233" s="18" t="s">
        <v>3149</v>
      </c>
    </row>
    <row r="4234">
      <c r="A4234" s="18" t="s">
        <v>6163</v>
      </c>
    </row>
    <row r="4235">
      <c r="A4235" s="18" t="s">
        <v>6164</v>
      </c>
    </row>
    <row r="4236">
      <c r="A4236" s="18" t="s">
        <v>3150</v>
      </c>
    </row>
    <row r="4237">
      <c r="A4237" s="18" t="s">
        <v>6165</v>
      </c>
    </row>
    <row r="4238">
      <c r="A4238" s="18" t="s">
        <v>3151</v>
      </c>
    </row>
    <row r="4239">
      <c r="A4239" s="18" t="s">
        <v>6166</v>
      </c>
    </row>
    <row r="4240">
      <c r="A4240" s="18" t="s">
        <v>3152</v>
      </c>
    </row>
    <row r="4241">
      <c r="A4241" s="18" t="s">
        <v>3153</v>
      </c>
    </row>
    <row r="4242">
      <c r="A4242" s="18" t="s">
        <v>3154</v>
      </c>
    </row>
    <row r="4243">
      <c r="A4243" s="18" t="s">
        <v>3155</v>
      </c>
    </row>
    <row r="4244">
      <c r="A4244" s="18" t="s">
        <v>6167</v>
      </c>
    </row>
    <row r="4245">
      <c r="A4245" s="18" t="s">
        <v>3156</v>
      </c>
    </row>
    <row r="4246">
      <c r="A4246" s="18" t="s">
        <v>3157</v>
      </c>
    </row>
    <row r="4247">
      <c r="A4247" s="18" t="s">
        <v>3158</v>
      </c>
    </row>
    <row r="4248">
      <c r="A4248" s="18" t="s">
        <v>6168</v>
      </c>
    </row>
    <row r="4249">
      <c r="A4249" s="18" t="s">
        <v>3159</v>
      </c>
    </row>
    <row r="4250">
      <c r="A4250" s="18" t="s">
        <v>3160</v>
      </c>
    </row>
    <row r="4251">
      <c r="A4251" s="18" t="s">
        <v>3161</v>
      </c>
    </row>
    <row r="4252">
      <c r="A4252" s="18" t="s">
        <v>3162</v>
      </c>
    </row>
    <row r="4253">
      <c r="A4253" s="18" t="s">
        <v>3163</v>
      </c>
    </row>
    <row r="4254">
      <c r="A4254" s="18" t="s">
        <v>6169</v>
      </c>
    </row>
    <row r="4255">
      <c r="A4255" s="18" t="s">
        <v>6170</v>
      </c>
    </row>
    <row r="4256">
      <c r="A4256" s="18" t="s">
        <v>6171</v>
      </c>
    </row>
    <row r="4257">
      <c r="A4257" s="18" t="s">
        <v>6172</v>
      </c>
    </row>
    <row r="4258">
      <c r="A4258" s="18" t="s">
        <v>3164</v>
      </c>
    </row>
    <row r="4259">
      <c r="A4259" s="18" t="s">
        <v>3165</v>
      </c>
    </row>
    <row r="4260">
      <c r="A4260" s="18" t="s">
        <v>3166</v>
      </c>
    </row>
    <row r="4261">
      <c r="A4261" s="18" t="s">
        <v>3167</v>
      </c>
    </row>
    <row r="4262">
      <c r="A4262" s="18" t="s">
        <v>3169</v>
      </c>
    </row>
    <row r="4263">
      <c r="A4263" s="18" t="s">
        <v>6173</v>
      </c>
    </row>
    <row r="4264">
      <c r="A4264" s="18" t="s">
        <v>6174</v>
      </c>
    </row>
    <row r="4265">
      <c r="A4265" s="18" t="s">
        <v>6175</v>
      </c>
    </row>
    <row r="4266">
      <c r="A4266" s="18" t="s">
        <v>3170</v>
      </c>
    </row>
    <row r="4267">
      <c r="A4267" s="18" t="s">
        <v>6177</v>
      </c>
    </row>
    <row r="4268">
      <c r="A4268" s="18" t="s">
        <v>3171</v>
      </c>
    </row>
    <row r="4269">
      <c r="A4269" s="18" t="s">
        <v>3172</v>
      </c>
    </row>
    <row r="4270">
      <c r="A4270" s="18" t="s">
        <v>3173</v>
      </c>
    </row>
    <row r="4271">
      <c r="A4271" s="18" t="s">
        <v>3174</v>
      </c>
    </row>
    <row r="4272">
      <c r="A4272" s="18" t="s">
        <v>3175</v>
      </c>
    </row>
    <row r="4273">
      <c r="A4273" s="18" t="s">
        <v>3176</v>
      </c>
    </row>
    <row r="4274">
      <c r="A4274" s="18" t="s">
        <v>3177</v>
      </c>
    </row>
    <row r="4275">
      <c r="A4275" s="18" t="s">
        <v>3178</v>
      </c>
    </row>
    <row r="4276">
      <c r="A4276" s="18" t="s">
        <v>3179</v>
      </c>
    </row>
    <row r="4277">
      <c r="A4277" s="18" t="s">
        <v>3180</v>
      </c>
    </row>
    <row r="4278">
      <c r="A4278" s="18" t="s">
        <v>3181</v>
      </c>
    </row>
    <row r="4279">
      <c r="A4279" s="18" t="s">
        <v>6178</v>
      </c>
    </row>
    <row r="4280">
      <c r="A4280" s="18" t="s">
        <v>3182</v>
      </c>
    </row>
    <row r="4281">
      <c r="A4281" s="18" t="s">
        <v>6179</v>
      </c>
    </row>
    <row r="4282">
      <c r="A4282" s="18" t="s">
        <v>6180</v>
      </c>
    </row>
    <row r="4283">
      <c r="A4283" s="18" t="s">
        <v>3183</v>
      </c>
    </row>
    <row r="4284">
      <c r="A4284" s="18" t="s">
        <v>3184</v>
      </c>
    </row>
    <row r="4285">
      <c r="A4285" s="18" t="s">
        <v>3185</v>
      </c>
    </row>
    <row r="4286">
      <c r="A4286" s="18" t="s">
        <v>3186</v>
      </c>
    </row>
    <row r="4287">
      <c r="A4287" s="18" t="s">
        <v>6181</v>
      </c>
    </row>
    <row r="4288">
      <c r="A4288" s="18" t="s">
        <v>3187</v>
      </c>
    </row>
    <row r="4289">
      <c r="A4289" s="18" t="s">
        <v>6182</v>
      </c>
    </row>
    <row r="4290">
      <c r="A4290" s="18" t="s">
        <v>3188</v>
      </c>
    </row>
    <row r="4291">
      <c r="A4291" s="18" t="s">
        <v>3189</v>
      </c>
    </row>
    <row r="4292">
      <c r="A4292" s="18" t="s">
        <v>3190</v>
      </c>
    </row>
    <row r="4293">
      <c r="A4293" s="18" t="s">
        <v>7536</v>
      </c>
    </row>
    <row r="4294">
      <c r="A4294" s="18" t="s">
        <v>7537</v>
      </c>
    </row>
    <row r="4295">
      <c r="A4295" s="18" t="s">
        <v>3192</v>
      </c>
    </row>
    <row r="4296">
      <c r="A4296" s="18" t="s">
        <v>3193</v>
      </c>
    </row>
    <row r="4297">
      <c r="A4297" s="18" t="s">
        <v>7217</v>
      </c>
    </row>
    <row r="4298">
      <c r="A4298" s="18" t="s">
        <v>7220</v>
      </c>
    </row>
    <row r="4299">
      <c r="A4299" s="18" t="s">
        <v>6184</v>
      </c>
    </row>
    <row r="4300">
      <c r="A4300" s="18" t="s">
        <v>3194</v>
      </c>
    </row>
    <row r="4301">
      <c r="A4301" s="18" t="s">
        <v>6185</v>
      </c>
    </row>
    <row r="4302">
      <c r="A4302" s="18" t="s">
        <v>712</v>
      </c>
    </row>
    <row r="4303">
      <c r="A4303" s="18" t="s">
        <v>6186</v>
      </c>
    </row>
    <row r="4304">
      <c r="A4304" s="18" t="s">
        <v>3195</v>
      </c>
    </row>
    <row r="4305">
      <c r="A4305" s="18" t="s">
        <v>6187</v>
      </c>
    </row>
    <row r="4306">
      <c r="A4306" s="18" t="s">
        <v>3196</v>
      </c>
    </row>
    <row r="4307">
      <c r="A4307" s="18" t="s">
        <v>6188</v>
      </c>
    </row>
    <row r="4308">
      <c r="A4308" s="18" t="s">
        <v>3197</v>
      </c>
    </row>
    <row r="4309">
      <c r="A4309" s="18" t="s">
        <v>3198</v>
      </c>
    </row>
    <row r="4310">
      <c r="A4310" s="18" t="s">
        <v>6189</v>
      </c>
    </row>
    <row r="4311">
      <c r="A4311" s="18" t="s">
        <v>6190</v>
      </c>
    </row>
    <row r="4312">
      <c r="A4312" s="18" t="s">
        <v>6191</v>
      </c>
    </row>
    <row r="4313">
      <c r="A4313" s="18" t="s">
        <v>6192</v>
      </c>
    </row>
    <row r="4314">
      <c r="A4314" s="18" t="s">
        <v>3199</v>
      </c>
    </row>
    <row r="4315">
      <c r="A4315" s="18" t="s">
        <v>6193</v>
      </c>
    </row>
    <row r="4316">
      <c r="A4316" s="18" t="s">
        <v>7224</v>
      </c>
    </row>
    <row r="4317">
      <c r="A4317" s="18" t="s">
        <v>3200</v>
      </c>
    </row>
    <row r="4318">
      <c r="A4318" s="18" t="s">
        <v>3201</v>
      </c>
    </row>
    <row r="4319">
      <c r="A4319" s="18" t="s">
        <v>3202</v>
      </c>
    </row>
    <row r="4320">
      <c r="A4320" s="18" t="s">
        <v>3203</v>
      </c>
    </row>
    <row r="4321">
      <c r="A4321" s="18" t="s">
        <v>3204</v>
      </c>
    </row>
    <row r="4322">
      <c r="A4322" s="18" t="s">
        <v>3205</v>
      </c>
    </row>
    <row r="4323">
      <c r="A4323" s="18" t="s">
        <v>7538</v>
      </c>
    </row>
    <row r="4324">
      <c r="A4324" s="18" t="s">
        <v>3206</v>
      </c>
    </row>
    <row r="4325">
      <c r="A4325" s="18" t="s">
        <v>3207</v>
      </c>
    </row>
    <row r="4326">
      <c r="A4326" s="18" t="s">
        <v>6194</v>
      </c>
    </row>
    <row r="4327">
      <c r="A4327" s="18" t="s">
        <v>3208</v>
      </c>
    </row>
    <row r="4328">
      <c r="A4328" s="18" t="s">
        <v>6195</v>
      </c>
    </row>
    <row r="4329">
      <c r="A4329" s="18" t="s">
        <v>6196</v>
      </c>
    </row>
    <row r="4330">
      <c r="A4330" s="18" t="s">
        <v>6197</v>
      </c>
    </row>
    <row r="4331">
      <c r="A4331" s="18" t="s">
        <v>3209</v>
      </c>
    </row>
    <row r="4332">
      <c r="A4332" s="18" t="s">
        <v>3210</v>
      </c>
    </row>
    <row r="4333">
      <c r="A4333" s="18" t="s">
        <v>3211</v>
      </c>
    </row>
    <row r="4334">
      <c r="A4334" s="18" t="s">
        <v>6198</v>
      </c>
    </row>
    <row r="4335">
      <c r="A4335" s="18" t="s">
        <v>6199</v>
      </c>
    </row>
    <row r="4336">
      <c r="A4336" s="18" t="s">
        <v>6200</v>
      </c>
    </row>
    <row r="4337">
      <c r="A4337" s="18" t="s">
        <v>7539</v>
      </c>
    </row>
    <row r="4338">
      <c r="A4338" s="18" t="s">
        <v>7540</v>
      </c>
    </row>
    <row r="4339">
      <c r="A4339" s="18" t="s">
        <v>3212</v>
      </c>
    </row>
    <row r="4340">
      <c r="A4340" s="18" t="s">
        <v>6202</v>
      </c>
    </row>
    <row r="4341">
      <c r="A4341" s="18" t="s">
        <v>6203</v>
      </c>
    </row>
    <row r="4342">
      <c r="A4342" s="18" t="s">
        <v>6204</v>
      </c>
    </row>
    <row r="4343">
      <c r="A4343" s="18" t="s">
        <v>6205</v>
      </c>
    </row>
    <row r="4344">
      <c r="A4344" s="18" t="s">
        <v>3213</v>
      </c>
    </row>
    <row r="4345">
      <c r="A4345" s="18" t="s">
        <v>3214</v>
      </c>
    </row>
    <row r="4346">
      <c r="A4346" s="18" t="s">
        <v>6206</v>
      </c>
    </row>
    <row r="4347">
      <c r="A4347" s="18" t="s">
        <v>3215</v>
      </c>
    </row>
    <row r="4348">
      <c r="A4348" s="18" t="s">
        <v>3216</v>
      </c>
    </row>
    <row r="4349">
      <c r="A4349" s="18" t="s">
        <v>7541</v>
      </c>
    </row>
    <row r="4350">
      <c r="A4350" s="18" t="s">
        <v>6207</v>
      </c>
    </row>
    <row r="4351">
      <c r="A4351" s="18" t="s">
        <v>6208</v>
      </c>
    </row>
    <row r="4352">
      <c r="A4352" s="18" t="s">
        <v>3217</v>
      </c>
    </row>
    <row r="4353">
      <c r="A4353" s="18" t="s">
        <v>3218</v>
      </c>
    </row>
    <row r="4354">
      <c r="A4354" s="18" t="s">
        <v>7542</v>
      </c>
    </row>
    <row r="4355">
      <c r="A4355" s="18" t="s">
        <v>7225</v>
      </c>
    </row>
    <row r="4356">
      <c r="A4356" s="18" t="s">
        <v>3219</v>
      </c>
    </row>
    <row r="4357">
      <c r="A4357" s="18" t="s">
        <v>3220</v>
      </c>
    </row>
    <row r="4358">
      <c r="A4358" s="18" t="s">
        <v>3221</v>
      </c>
    </row>
    <row r="4359">
      <c r="A4359" s="18" t="s">
        <v>3222</v>
      </c>
    </row>
    <row r="4360">
      <c r="A4360" s="18" t="s">
        <v>3223</v>
      </c>
    </row>
    <row r="4361">
      <c r="A4361" s="18" t="s">
        <v>3224</v>
      </c>
    </row>
    <row r="4362">
      <c r="A4362" s="18" t="s">
        <v>3225</v>
      </c>
    </row>
    <row r="4363">
      <c r="A4363" s="18" t="s">
        <v>717</v>
      </c>
    </row>
    <row r="4364">
      <c r="A4364" s="18" t="s">
        <v>6209</v>
      </c>
    </row>
    <row r="4365">
      <c r="A4365" s="18" t="s">
        <v>3226</v>
      </c>
    </row>
    <row r="4366">
      <c r="A4366" s="18" t="s">
        <v>3227</v>
      </c>
    </row>
    <row r="4367">
      <c r="A4367" s="18" t="s">
        <v>6210</v>
      </c>
    </row>
    <row r="4368">
      <c r="A4368" s="18" t="s">
        <v>7226</v>
      </c>
    </row>
    <row r="4369">
      <c r="A4369" s="18" t="s">
        <v>718</v>
      </c>
    </row>
    <row r="4370">
      <c r="A4370" s="18" t="s">
        <v>3228</v>
      </c>
    </row>
    <row r="4371">
      <c r="A4371" s="18" t="s">
        <v>3229</v>
      </c>
    </row>
    <row r="4372">
      <c r="A4372" s="18" t="s">
        <v>3230</v>
      </c>
    </row>
    <row r="4373">
      <c r="A4373" s="18" t="s">
        <v>3231</v>
      </c>
    </row>
    <row r="4374">
      <c r="A4374" s="18" t="s">
        <v>3232</v>
      </c>
    </row>
    <row r="4375">
      <c r="A4375" s="18" t="s">
        <v>6211</v>
      </c>
    </row>
    <row r="4376">
      <c r="A4376" s="18" t="s">
        <v>3233</v>
      </c>
    </row>
    <row r="4377">
      <c r="A4377" s="18" t="s">
        <v>7543</v>
      </c>
    </row>
    <row r="4378">
      <c r="A4378" s="18" t="s">
        <v>3234</v>
      </c>
    </row>
    <row r="4379">
      <c r="A4379" s="18" t="s">
        <v>6212</v>
      </c>
    </row>
    <row r="4380">
      <c r="A4380" s="18" t="s">
        <v>6213</v>
      </c>
    </row>
    <row r="4381">
      <c r="A4381" s="18" t="s">
        <v>6214</v>
      </c>
    </row>
    <row r="4382">
      <c r="A4382" s="18" t="s">
        <v>3235</v>
      </c>
    </row>
    <row r="4383">
      <c r="A4383" s="18" t="s">
        <v>6215</v>
      </c>
    </row>
    <row r="4384">
      <c r="A4384" s="18" t="s">
        <v>6216</v>
      </c>
    </row>
    <row r="4385">
      <c r="A4385" s="18" t="s">
        <v>3236</v>
      </c>
    </row>
    <row r="4386">
      <c r="A4386" s="18" t="s">
        <v>3237</v>
      </c>
    </row>
    <row r="4387">
      <c r="A4387" s="18" t="s">
        <v>3238</v>
      </c>
    </row>
    <row r="4388">
      <c r="A4388" s="18" t="s">
        <v>3239</v>
      </c>
    </row>
    <row r="4389">
      <c r="A4389" s="18" t="s">
        <v>3240</v>
      </c>
    </row>
    <row r="4390">
      <c r="A4390" s="18" t="s">
        <v>6217</v>
      </c>
    </row>
    <row r="4391">
      <c r="A4391" s="18" t="s">
        <v>3241</v>
      </c>
    </row>
    <row r="4392">
      <c r="A4392" s="18" t="s">
        <v>6218</v>
      </c>
    </row>
    <row r="4393">
      <c r="A4393" s="18" t="s">
        <v>6219</v>
      </c>
    </row>
    <row r="4394">
      <c r="A4394" s="18" t="s">
        <v>7544</v>
      </c>
    </row>
    <row r="4395">
      <c r="A4395" s="18" t="s">
        <v>3242</v>
      </c>
    </row>
    <row r="4396">
      <c r="A4396" s="18" t="s">
        <v>6220</v>
      </c>
    </row>
    <row r="4397">
      <c r="A4397" s="18" t="s">
        <v>7545</v>
      </c>
    </row>
    <row r="4398">
      <c r="A4398" s="18" t="s">
        <v>6221</v>
      </c>
    </row>
    <row r="4399">
      <c r="A4399" s="18" t="s">
        <v>3243</v>
      </c>
    </row>
    <row r="4400">
      <c r="A4400" s="18" t="s">
        <v>6222</v>
      </c>
    </row>
    <row r="4401">
      <c r="A4401" s="18" t="s">
        <v>3244</v>
      </c>
    </row>
    <row r="4402">
      <c r="A4402" s="18" t="s">
        <v>3245</v>
      </c>
    </row>
    <row r="4403">
      <c r="A4403" s="18" t="s">
        <v>6223</v>
      </c>
    </row>
    <row r="4404">
      <c r="A4404" s="18" t="s">
        <v>3246</v>
      </c>
    </row>
    <row r="4405">
      <c r="A4405" s="18" t="s">
        <v>3247</v>
      </c>
    </row>
    <row r="4406">
      <c r="A4406" s="18" t="s">
        <v>3248</v>
      </c>
    </row>
    <row r="4407">
      <c r="A4407" s="18" t="s">
        <v>6224</v>
      </c>
    </row>
    <row r="4408">
      <c r="A4408" s="18" t="s">
        <v>6225</v>
      </c>
    </row>
    <row r="4409">
      <c r="A4409" s="18" t="s">
        <v>3249</v>
      </c>
    </row>
    <row r="4410">
      <c r="A4410" s="18" t="s">
        <v>3250</v>
      </c>
    </row>
    <row r="4411">
      <c r="A4411" s="18" t="s">
        <v>6226</v>
      </c>
    </row>
    <row r="4412">
      <c r="A4412" s="18" t="s">
        <v>723</v>
      </c>
    </row>
    <row r="4413">
      <c r="A4413" s="18" t="s">
        <v>6227</v>
      </c>
    </row>
    <row r="4414">
      <c r="A4414" s="18" t="s">
        <v>3251</v>
      </c>
    </row>
    <row r="4415">
      <c r="A4415" s="18" t="s">
        <v>724</v>
      </c>
    </row>
    <row r="4416">
      <c r="A4416" s="18" t="s">
        <v>3252</v>
      </c>
    </row>
    <row r="4417">
      <c r="A4417" s="18" t="s">
        <v>3253</v>
      </c>
    </row>
    <row r="4418">
      <c r="A4418" s="18" t="s">
        <v>6228</v>
      </c>
    </row>
    <row r="4419">
      <c r="A4419" s="18" t="s">
        <v>6229</v>
      </c>
    </row>
    <row r="4420">
      <c r="A4420" s="18" t="s">
        <v>3254</v>
      </c>
    </row>
    <row r="4421">
      <c r="A4421" s="18" t="s">
        <v>6230</v>
      </c>
    </row>
    <row r="4422">
      <c r="A4422" s="18" t="s">
        <v>6231</v>
      </c>
    </row>
    <row r="4423">
      <c r="A4423" s="18" t="s">
        <v>728</v>
      </c>
    </row>
    <row r="4424">
      <c r="A4424" s="18" t="s">
        <v>3255</v>
      </c>
    </row>
    <row r="4425">
      <c r="A4425" s="18" t="s">
        <v>3256</v>
      </c>
    </row>
    <row r="4426">
      <c r="A4426" s="18" t="s">
        <v>3257</v>
      </c>
    </row>
    <row r="4427">
      <c r="A4427" s="18" t="s">
        <v>3258</v>
      </c>
    </row>
    <row r="4428">
      <c r="A4428" s="18" t="s">
        <v>6232</v>
      </c>
    </row>
    <row r="4429">
      <c r="A4429" s="18" t="s">
        <v>6233</v>
      </c>
    </row>
    <row r="4430">
      <c r="A4430" s="18" t="s">
        <v>6234</v>
      </c>
    </row>
    <row r="4431">
      <c r="A4431" s="18" t="s">
        <v>3259</v>
      </c>
    </row>
    <row r="4432">
      <c r="A4432" s="18" t="s">
        <v>3260</v>
      </c>
    </row>
    <row r="4433">
      <c r="A4433" s="18" t="s">
        <v>6235</v>
      </c>
    </row>
    <row r="4434">
      <c r="A4434" s="18" t="s">
        <v>3261</v>
      </c>
    </row>
    <row r="4435">
      <c r="A4435" s="18" t="s">
        <v>730</v>
      </c>
    </row>
    <row r="4436">
      <c r="A4436" s="18" t="s">
        <v>3262</v>
      </c>
    </row>
    <row r="4437">
      <c r="A4437" s="18" t="s">
        <v>3263</v>
      </c>
    </row>
    <row r="4438">
      <c r="A4438" s="18" t="s">
        <v>6236</v>
      </c>
    </row>
    <row r="4439">
      <c r="A4439" s="18" t="s">
        <v>3264</v>
      </c>
    </row>
    <row r="4440">
      <c r="A4440" s="18" t="s">
        <v>7546</v>
      </c>
    </row>
    <row r="4441">
      <c r="A4441" s="18" t="s">
        <v>6238</v>
      </c>
    </row>
    <row r="4442">
      <c r="A4442" s="18" t="s">
        <v>733</v>
      </c>
    </row>
    <row r="4443">
      <c r="A4443" s="18" t="s">
        <v>6239</v>
      </c>
    </row>
    <row r="4444">
      <c r="A4444" s="18" t="s">
        <v>6240</v>
      </c>
    </row>
    <row r="4445">
      <c r="A4445" s="18" t="s">
        <v>3265</v>
      </c>
    </row>
    <row r="4446">
      <c r="A4446" s="18" t="s">
        <v>6241</v>
      </c>
    </row>
    <row r="4447">
      <c r="A4447" s="18" t="s">
        <v>3266</v>
      </c>
    </row>
    <row r="4448">
      <c r="A4448" s="18" t="s">
        <v>3267</v>
      </c>
    </row>
    <row r="4449">
      <c r="A4449" s="18" t="s">
        <v>3268</v>
      </c>
    </row>
    <row r="4450">
      <c r="A4450" s="18" t="s">
        <v>3269</v>
      </c>
    </row>
    <row r="4451">
      <c r="A4451" s="18" t="s">
        <v>3270</v>
      </c>
    </row>
    <row r="4452">
      <c r="A4452" s="18" t="s">
        <v>3271</v>
      </c>
    </row>
    <row r="4453">
      <c r="A4453" s="18" t="s">
        <v>3272</v>
      </c>
    </row>
    <row r="4454">
      <c r="A4454" s="18" t="s">
        <v>6242</v>
      </c>
    </row>
    <row r="4455">
      <c r="A4455" s="18" t="s">
        <v>3273</v>
      </c>
    </row>
    <row r="4456">
      <c r="A4456" s="18" t="s">
        <v>3274</v>
      </c>
    </row>
    <row r="4457">
      <c r="A4457" s="18" t="s">
        <v>6243</v>
      </c>
    </row>
    <row r="4458">
      <c r="A4458" s="18" t="s">
        <v>3275</v>
      </c>
    </row>
    <row r="4459">
      <c r="A4459" s="18" t="s">
        <v>3276</v>
      </c>
    </row>
    <row r="4460">
      <c r="A4460" s="18" t="s">
        <v>3277</v>
      </c>
    </row>
    <row r="4461">
      <c r="A4461" s="18" t="s">
        <v>3278</v>
      </c>
    </row>
    <row r="4462">
      <c r="A4462" s="18" t="s">
        <v>6244</v>
      </c>
    </row>
    <row r="4463">
      <c r="A4463" s="18" t="s">
        <v>3279</v>
      </c>
    </row>
    <row r="4464">
      <c r="A4464" s="18" t="s">
        <v>3280</v>
      </c>
    </row>
    <row r="4465">
      <c r="A4465" s="18" t="s">
        <v>3281</v>
      </c>
    </row>
    <row r="4466">
      <c r="A4466" s="18" t="s">
        <v>3282</v>
      </c>
    </row>
    <row r="4467">
      <c r="A4467" s="18" t="s">
        <v>6245</v>
      </c>
    </row>
    <row r="4468">
      <c r="A4468" s="18" t="s">
        <v>3283</v>
      </c>
    </row>
    <row r="4469">
      <c r="A4469" s="18" t="s">
        <v>3284</v>
      </c>
    </row>
    <row r="4470">
      <c r="A4470" s="18" t="s">
        <v>3285</v>
      </c>
    </row>
    <row r="4471">
      <c r="A4471" s="18" t="s">
        <v>736</v>
      </c>
    </row>
    <row r="4472">
      <c r="A4472" s="18" t="s">
        <v>3286</v>
      </c>
    </row>
    <row r="4473">
      <c r="A4473" s="18" t="s">
        <v>6246</v>
      </c>
    </row>
    <row r="4474">
      <c r="A4474" s="18" t="s">
        <v>3287</v>
      </c>
    </row>
    <row r="4475">
      <c r="A4475" s="18" t="s">
        <v>3288</v>
      </c>
    </row>
    <row r="4476">
      <c r="A4476" s="18" t="s">
        <v>3289</v>
      </c>
    </row>
    <row r="4477">
      <c r="A4477" s="18" t="s">
        <v>3290</v>
      </c>
    </row>
    <row r="4478">
      <c r="A4478" s="18" t="s">
        <v>3291</v>
      </c>
    </row>
    <row r="4479">
      <c r="A4479" s="18" t="s">
        <v>3292</v>
      </c>
    </row>
    <row r="4480">
      <c r="A4480" s="18" t="s">
        <v>3293</v>
      </c>
    </row>
    <row r="4481">
      <c r="A4481" s="18" t="s">
        <v>3294</v>
      </c>
    </row>
    <row r="4482">
      <c r="A4482" s="18" t="s">
        <v>3295</v>
      </c>
    </row>
    <row r="4483">
      <c r="A4483" s="18" t="s">
        <v>3296</v>
      </c>
    </row>
    <row r="4484">
      <c r="A4484" s="18" t="s">
        <v>6247</v>
      </c>
    </row>
    <row r="4485">
      <c r="A4485" s="18" t="s">
        <v>738</v>
      </c>
    </row>
    <row r="4486">
      <c r="A4486" s="18" t="s">
        <v>3297</v>
      </c>
    </row>
    <row r="4487">
      <c r="A4487" s="18" t="s">
        <v>6248</v>
      </c>
    </row>
    <row r="4488">
      <c r="A4488" s="18" t="s">
        <v>6249</v>
      </c>
    </row>
    <row r="4489">
      <c r="A4489" s="18" t="s">
        <v>6250</v>
      </c>
    </row>
    <row r="4490">
      <c r="A4490" s="18" t="s">
        <v>6251</v>
      </c>
    </row>
    <row r="4491">
      <c r="A4491" s="18" t="s">
        <v>3298</v>
      </c>
    </row>
    <row r="4492">
      <c r="A4492" s="18" t="s">
        <v>6252</v>
      </c>
    </row>
    <row r="4493">
      <c r="A4493" s="18" t="s">
        <v>739</v>
      </c>
    </row>
    <row r="4494">
      <c r="A4494" s="18" t="s">
        <v>3299</v>
      </c>
    </row>
    <row r="4495">
      <c r="A4495" s="18" t="s">
        <v>3300</v>
      </c>
    </row>
    <row r="4496">
      <c r="A4496" s="18" t="s">
        <v>3301</v>
      </c>
    </row>
    <row r="4497">
      <c r="A4497" s="18" t="s">
        <v>3302</v>
      </c>
    </row>
    <row r="4498">
      <c r="A4498" s="18" t="s">
        <v>3303</v>
      </c>
    </row>
    <row r="4499">
      <c r="A4499" s="18" t="s">
        <v>7547</v>
      </c>
    </row>
    <row r="4500">
      <c r="A4500" s="18" t="s">
        <v>3304</v>
      </c>
    </row>
    <row r="4501">
      <c r="A4501" s="18" t="s">
        <v>3305</v>
      </c>
    </row>
    <row r="4502">
      <c r="A4502" s="18" t="s">
        <v>3306</v>
      </c>
    </row>
    <row r="4503">
      <c r="A4503" s="18" t="s">
        <v>6254</v>
      </c>
    </row>
    <row r="4504">
      <c r="A4504" s="18" t="s">
        <v>3307</v>
      </c>
    </row>
    <row r="4505">
      <c r="A4505" s="18" t="s">
        <v>6255</v>
      </c>
    </row>
    <row r="4506">
      <c r="A4506" s="18" t="s">
        <v>3308</v>
      </c>
    </row>
    <row r="4507">
      <c r="A4507" s="18" t="s">
        <v>3309</v>
      </c>
    </row>
    <row r="4508">
      <c r="A4508" s="18" t="s">
        <v>3310</v>
      </c>
    </row>
    <row r="4509">
      <c r="A4509" s="18" t="s">
        <v>3311</v>
      </c>
    </row>
    <row r="4510">
      <c r="A4510" s="18" t="s">
        <v>3312</v>
      </c>
    </row>
    <row r="4511">
      <c r="A4511" s="18" t="s">
        <v>6256</v>
      </c>
    </row>
    <row r="4512">
      <c r="A4512" s="18" t="s">
        <v>3313</v>
      </c>
    </row>
    <row r="4513">
      <c r="A4513" s="18" t="s">
        <v>6257</v>
      </c>
    </row>
    <row r="4514">
      <c r="A4514" s="18" t="s">
        <v>3314</v>
      </c>
    </row>
    <row r="4515">
      <c r="A4515" s="18" t="s">
        <v>3315</v>
      </c>
    </row>
    <row r="4516">
      <c r="A4516" s="18" t="s">
        <v>3316</v>
      </c>
    </row>
    <row r="4517">
      <c r="A4517" s="18" t="s">
        <v>3317</v>
      </c>
    </row>
    <row r="4518">
      <c r="A4518" s="18" t="s">
        <v>3318</v>
      </c>
    </row>
    <row r="4519">
      <c r="A4519" s="18" t="s">
        <v>3319</v>
      </c>
    </row>
    <row r="4520">
      <c r="A4520" s="18" t="s">
        <v>3320</v>
      </c>
    </row>
    <row r="4521">
      <c r="A4521" s="18" t="s">
        <v>3321</v>
      </c>
    </row>
    <row r="4522">
      <c r="A4522" s="18" t="s">
        <v>6258</v>
      </c>
    </row>
    <row r="4523">
      <c r="A4523" s="18" t="s">
        <v>6259</v>
      </c>
    </row>
    <row r="4524">
      <c r="A4524" s="18" t="s">
        <v>3322</v>
      </c>
    </row>
    <row r="4525">
      <c r="A4525" s="18" t="s">
        <v>3323</v>
      </c>
    </row>
    <row r="4526">
      <c r="A4526" s="18" t="s">
        <v>3324</v>
      </c>
    </row>
    <row r="4527">
      <c r="A4527" s="18" t="s">
        <v>3325</v>
      </c>
    </row>
    <row r="4528">
      <c r="A4528" s="18" t="s">
        <v>3326</v>
      </c>
    </row>
    <row r="4529">
      <c r="A4529" s="18" t="s">
        <v>3327</v>
      </c>
    </row>
    <row r="4530">
      <c r="A4530" s="18" t="s">
        <v>3328</v>
      </c>
    </row>
    <row r="4531">
      <c r="A4531" s="18" t="s">
        <v>3329</v>
      </c>
    </row>
    <row r="4532">
      <c r="A4532" s="18" t="s">
        <v>3330</v>
      </c>
    </row>
    <row r="4533">
      <c r="A4533" s="18" t="s">
        <v>6260</v>
      </c>
    </row>
    <row r="4534">
      <c r="A4534" s="18" t="s">
        <v>3331</v>
      </c>
    </row>
    <row r="4535">
      <c r="A4535" s="18" t="s">
        <v>3332</v>
      </c>
    </row>
    <row r="4536">
      <c r="A4536" s="18" t="s">
        <v>3333</v>
      </c>
    </row>
    <row r="4537">
      <c r="A4537" s="18" t="s">
        <v>3334</v>
      </c>
    </row>
    <row r="4538">
      <c r="A4538" s="18" t="s">
        <v>6261</v>
      </c>
    </row>
    <row r="4539">
      <c r="A4539" s="18" t="s">
        <v>3335</v>
      </c>
    </row>
    <row r="4540">
      <c r="A4540" s="18" t="s">
        <v>6262</v>
      </c>
    </row>
    <row r="4541">
      <c r="A4541" s="18" t="s">
        <v>3336</v>
      </c>
    </row>
    <row r="4542">
      <c r="A4542" s="18" t="s">
        <v>6263</v>
      </c>
    </row>
    <row r="4543">
      <c r="A4543" s="18" t="s">
        <v>3337</v>
      </c>
    </row>
    <row r="4544">
      <c r="A4544" s="18" t="s">
        <v>3338</v>
      </c>
    </row>
    <row r="4545">
      <c r="A4545" s="18" t="s">
        <v>6265</v>
      </c>
    </row>
    <row r="4546">
      <c r="A4546" s="18" t="s">
        <v>6266</v>
      </c>
    </row>
    <row r="4547">
      <c r="A4547" s="18" t="s">
        <v>3339</v>
      </c>
    </row>
    <row r="4548">
      <c r="A4548" s="18" t="s">
        <v>3340</v>
      </c>
    </row>
    <row r="4549">
      <c r="A4549" s="18" t="s">
        <v>6267</v>
      </c>
    </row>
    <row r="4550">
      <c r="A4550" s="18" t="s">
        <v>745</v>
      </c>
    </row>
    <row r="4551">
      <c r="A4551" s="18" t="s">
        <v>3341</v>
      </c>
    </row>
    <row r="4552">
      <c r="A4552" s="18" t="s">
        <v>6268</v>
      </c>
    </row>
    <row r="4553">
      <c r="A4553" s="18" t="s">
        <v>3342</v>
      </c>
    </row>
    <row r="4554">
      <c r="A4554" s="18" t="s">
        <v>3343</v>
      </c>
    </row>
    <row r="4555">
      <c r="A4555" s="18" t="s">
        <v>3344</v>
      </c>
    </row>
    <row r="4556">
      <c r="A4556" s="18" t="s">
        <v>746</v>
      </c>
    </row>
    <row r="4557">
      <c r="A4557" s="18" t="s">
        <v>3345</v>
      </c>
    </row>
    <row r="4558">
      <c r="A4558" s="18" t="s">
        <v>3346</v>
      </c>
    </row>
    <row r="4559">
      <c r="A4559" s="18" t="s">
        <v>6269</v>
      </c>
    </row>
    <row r="4560">
      <c r="A4560" s="18" t="s">
        <v>6270</v>
      </c>
    </row>
    <row r="4561">
      <c r="A4561" s="18" t="s">
        <v>3347</v>
      </c>
    </row>
    <row r="4562">
      <c r="A4562" s="18" t="s">
        <v>3348</v>
      </c>
    </row>
    <row r="4563">
      <c r="A4563" s="18" t="s">
        <v>3349</v>
      </c>
    </row>
    <row r="4564">
      <c r="A4564" s="18" t="s">
        <v>3350</v>
      </c>
    </row>
    <row r="4565">
      <c r="A4565" s="18" t="s">
        <v>6271</v>
      </c>
    </row>
    <row r="4566">
      <c r="A4566" s="18" t="s">
        <v>3351</v>
      </c>
    </row>
    <row r="4567">
      <c r="A4567" s="18" t="s">
        <v>3352</v>
      </c>
    </row>
    <row r="4568">
      <c r="A4568" s="18" t="s">
        <v>3353</v>
      </c>
    </row>
    <row r="4569">
      <c r="A4569" s="18" t="s">
        <v>6272</v>
      </c>
    </row>
    <row r="4570">
      <c r="A4570" s="18" t="s">
        <v>748</v>
      </c>
    </row>
    <row r="4571">
      <c r="A4571" s="18" t="s">
        <v>6273</v>
      </c>
    </row>
    <row r="4572">
      <c r="A4572" s="18" t="s">
        <v>6274</v>
      </c>
    </row>
    <row r="4573">
      <c r="A4573" s="18" t="s">
        <v>3354</v>
      </c>
    </row>
    <row r="4574">
      <c r="A4574" s="18" t="s">
        <v>3355</v>
      </c>
    </row>
    <row r="4575">
      <c r="A4575" s="18" t="s">
        <v>3356</v>
      </c>
    </row>
    <row r="4576">
      <c r="A4576" s="18" t="s">
        <v>750</v>
      </c>
    </row>
    <row r="4577">
      <c r="A4577" s="18" t="s">
        <v>3357</v>
      </c>
    </row>
    <row r="4578">
      <c r="A4578" s="18" t="s">
        <v>6275</v>
      </c>
    </row>
    <row r="4579">
      <c r="A4579" s="18" t="s">
        <v>6276</v>
      </c>
    </row>
    <row r="4580">
      <c r="A4580" s="18" t="s">
        <v>751</v>
      </c>
    </row>
    <row r="4581">
      <c r="A4581" s="18" t="s">
        <v>3358</v>
      </c>
    </row>
    <row r="4582">
      <c r="A4582" s="18" t="s">
        <v>3359</v>
      </c>
    </row>
    <row r="4583">
      <c r="A4583" s="18" t="s">
        <v>6277</v>
      </c>
    </row>
    <row r="4584">
      <c r="A4584" s="18" t="s">
        <v>3360</v>
      </c>
    </row>
    <row r="4585">
      <c r="A4585" s="18" t="s">
        <v>3361</v>
      </c>
    </row>
    <row r="4586">
      <c r="A4586" s="18" t="s">
        <v>3362</v>
      </c>
    </row>
    <row r="4587">
      <c r="A4587" s="18" t="s">
        <v>6278</v>
      </c>
    </row>
    <row r="4588">
      <c r="A4588" s="18" t="s">
        <v>3363</v>
      </c>
    </row>
    <row r="4589">
      <c r="A4589" s="18" t="s">
        <v>6279</v>
      </c>
    </row>
    <row r="4590">
      <c r="A4590" s="18" t="s">
        <v>3364</v>
      </c>
    </row>
    <row r="4591">
      <c r="A4591" s="18" t="s">
        <v>753</v>
      </c>
    </row>
    <row r="4592">
      <c r="A4592" s="18" t="s">
        <v>3365</v>
      </c>
    </row>
    <row r="4593">
      <c r="A4593" s="18" t="s">
        <v>3366</v>
      </c>
    </row>
    <row r="4594">
      <c r="A4594" s="18" t="s">
        <v>3367</v>
      </c>
    </row>
    <row r="4595">
      <c r="A4595" s="18" t="s">
        <v>3368</v>
      </c>
    </row>
    <row r="4596">
      <c r="A4596" s="18" t="s">
        <v>754</v>
      </c>
    </row>
    <row r="4597">
      <c r="A4597" s="18" t="s">
        <v>3369</v>
      </c>
    </row>
    <row r="4598">
      <c r="A4598" s="18" t="s">
        <v>3370</v>
      </c>
    </row>
    <row r="4599">
      <c r="A4599" s="18" t="s">
        <v>3371</v>
      </c>
    </row>
    <row r="4600">
      <c r="A4600" s="18" t="s">
        <v>3372</v>
      </c>
    </row>
    <row r="4601">
      <c r="A4601" s="18" t="s">
        <v>3373</v>
      </c>
    </row>
    <row r="4602">
      <c r="A4602" s="18" t="s">
        <v>6280</v>
      </c>
    </row>
    <row r="4603">
      <c r="A4603" s="18" t="s">
        <v>3374</v>
      </c>
    </row>
    <row r="4604">
      <c r="A4604" s="18" t="s">
        <v>3375</v>
      </c>
    </row>
    <row r="4605">
      <c r="A4605" s="18" t="s">
        <v>3376</v>
      </c>
    </row>
    <row r="4606">
      <c r="A4606" s="18" t="s">
        <v>3377</v>
      </c>
    </row>
    <row r="4607">
      <c r="A4607" s="18" t="s">
        <v>6281</v>
      </c>
    </row>
    <row r="4608">
      <c r="A4608" s="18" t="s">
        <v>3378</v>
      </c>
    </row>
    <row r="4609">
      <c r="A4609" s="18" t="s">
        <v>6282</v>
      </c>
    </row>
    <row r="4610">
      <c r="A4610" s="18" t="s">
        <v>6283</v>
      </c>
    </row>
    <row r="4611">
      <c r="A4611" s="18" t="s">
        <v>3379</v>
      </c>
    </row>
    <row r="4612">
      <c r="A4612" s="18" t="s">
        <v>7548</v>
      </c>
    </row>
    <row r="4613">
      <c r="A4613" s="18" t="s">
        <v>3380</v>
      </c>
    </row>
    <row r="4614">
      <c r="A4614" s="18" t="s">
        <v>755</v>
      </c>
    </row>
    <row r="4615">
      <c r="A4615" s="18" t="s">
        <v>3381</v>
      </c>
    </row>
    <row r="4616">
      <c r="A4616" s="18" t="s">
        <v>7549</v>
      </c>
    </row>
    <row r="4617">
      <c r="A4617" s="18" t="s">
        <v>7550</v>
      </c>
    </row>
    <row r="4618">
      <c r="A4618" s="18" t="s">
        <v>3382</v>
      </c>
    </row>
    <row r="4619">
      <c r="A4619" s="18" t="s">
        <v>3383</v>
      </c>
    </row>
    <row r="4620">
      <c r="A4620" s="18" t="s">
        <v>3384</v>
      </c>
    </row>
    <row r="4621">
      <c r="A4621" s="18" t="s">
        <v>3385</v>
      </c>
    </row>
    <row r="4622">
      <c r="A4622" s="18" t="s">
        <v>3386</v>
      </c>
    </row>
    <row r="4623">
      <c r="A4623" s="18" t="s">
        <v>6284</v>
      </c>
    </row>
    <row r="4624">
      <c r="A4624" s="18" t="s">
        <v>3387</v>
      </c>
    </row>
    <row r="4625">
      <c r="A4625" s="18" t="s">
        <v>7551</v>
      </c>
    </row>
    <row r="4626">
      <c r="A4626" s="18" t="s">
        <v>6285</v>
      </c>
    </row>
    <row r="4627">
      <c r="A4627" s="18" t="s">
        <v>6286</v>
      </c>
    </row>
    <row r="4628">
      <c r="A4628" s="18" t="s">
        <v>3388</v>
      </c>
    </row>
    <row r="4629">
      <c r="A4629" s="18" t="s">
        <v>3389</v>
      </c>
    </row>
    <row r="4630">
      <c r="A4630" s="18" t="s">
        <v>3390</v>
      </c>
    </row>
    <row r="4631">
      <c r="A4631" s="18" t="s">
        <v>6287</v>
      </c>
    </row>
    <row r="4632">
      <c r="A4632" s="18" t="s">
        <v>3391</v>
      </c>
    </row>
    <row r="4633">
      <c r="A4633" s="18" t="s">
        <v>3392</v>
      </c>
    </row>
    <row r="4634">
      <c r="A4634" s="18" t="s">
        <v>3393</v>
      </c>
    </row>
    <row r="4635">
      <c r="A4635" s="18" t="s">
        <v>6288</v>
      </c>
    </row>
    <row r="4636">
      <c r="A4636" s="18" t="s">
        <v>6289</v>
      </c>
    </row>
    <row r="4637">
      <c r="A4637" s="18" t="s">
        <v>3394</v>
      </c>
    </row>
    <row r="4638">
      <c r="A4638" s="18" t="s">
        <v>6290</v>
      </c>
    </row>
    <row r="4639">
      <c r="A4639" s="18" t="s">
        <v>3395</v>
      </c>
    </row>
    <row r="4640">
      <c r="A4640" s="18" t="s">
        <v>757</v>
      </c>
    </row>
    <row r="4641">
      <c r="A4641" s="18" t="s">
        <v>6291</v>
      </c>
    </row>
    <row r="4642">
      <c r="A4642" s="18" t="s">
        <v>3396</v>
      </c>
    </row>
    <row r="4643">
      <c r="A4643" s="18" t="s">
        <v>3397</v>
      </c>
    </row>
    <row r="4644">
      <c r="A4644" s="18" t="s">
        <v>3398</v>
      </c>
    </row>
    <row r="4645">
      <c r="A4645" s="18" t="s">
        <v>3399</v>
      </c>
    </row>
    <row r="4646">
      <c r="A4646" s="18" t="s">
        <v>3400</v>
      </c>
    </row>
    <row r="4647">
      <c r="A4647" s="18" t="s">
        <v>6292</v>
      </c>
    </row>
    <row r="4648">
      <c r="A4648" s="18" t="s">
        <v>3401</v>
      </c>
    </row>
    <row r="4649">
      <c r="A4649" s="18" t="s">
        <v>3402</v>
      </c>
    </row>
    <row r="4650">
      <c r="A4650" s="18" t="s">
        <v>3403</v>
      </c>
    </row>
    <row r="4651">
      <c r="A4651" s="18" t="s">
        <v>6293</v>
      </c>
    </row>
    <row r="4652">
      <c r="A4652" s="18" t="s">
        <v>3404</v>
      </c>
    </row>
    <row r="4653">
      <c r="A4653" s="18" t="s">
        <v>3405</v>
      </c>
    </row>
    <row r="4654">
      <c r="A4654" s="18" t="s">
        <v>3406</v>
      </c>
    </row>
    <row r="4655">
      <c r="A4655" s="18" t="s">
        <v>3407</v>
      </c>
    </row>
    <row r="4656">
      <c r="A4656" s="18" t="s">
        <v>3408</v>
      </c>
    </row>
    <row r="4657">
      <c r="A4657" s="18" t="s">
        <v>3409</v>
      </c>
    </row>
    <row r="4658">
      <c r="A4658" s="18" t="s">
        <v>3410</v>
      </c>
    </row>
    <row r="4659">
      <c r="A4659" s="18" t="s">
        <v>3411</v>
      </c>
    </row>
    <row r="4660">
      <c r="A4660" s="18" t="s">
        <v>3412</v>
      </c>
    </row>
    <row r="4661">
      <c r="A4661" s="18" t="s">
        <v>3413</v>
      </c>
    </row>
    <row r="4662">
      <c r="A4662" s="18" t="s">
        <v>3414</v>
      </c>
    </row>
    <row r="4663">
      <c r="A4663" s="18" t="s">
        <v>6294</v>
      </c>
    </row>
    <row r="4664">
      <c r="A4664" s="18" t="s">
        <v>760</v>
      </c>
    </row>
    <row r="4665">
      <c r="A4665" s="18" t="s">
        <v>3415</v>
      </c>
    </row>
    <row r="4666">
      <c r="A4666" s="18" t="s">
        <v>3416</v>
      </c>
    </row>
    <row r="4667">
      <c r="A4667" s="18" t="s">
        <v>6295</v>
      </c>
    </row>
    <row r="4668">
      <c r="A4668" s="18" t="s">
        <v>6296</v>
      </c>
    </row>
    <row r="4669">
      <c r="A4669" s="18" t="s">
        <v>3417</v>
      </c>
    </row>
    <row r="4670">
      <c r="A4670" s="18" t="s">
        <v>3418</v>
      </c>
    </row>
    <row r="4671">
      <c r="A4671" s="18" t="s">
        <v>3419</v>
      </c>
    </row>
    <row r="4672">
      <c r="A4672" s="18" t="s">
        <v>6297</v>
      </c>
    </row>
    <row r="4673">
      <c r="A4673" s="18" t="s">
        <v>3420</v>
      </c>
    </row>
    <row r="4674">
      <c r="A4674" s="18" t="s">
        <v>3421</v>
      </c>
    </row>
    <row r="4675">
      <c r="A4675" s="18" t="s">
        <v>3422</v>
      </c>
    </row>
    <row r="4676">
      <c r="A4676" s="18" t="s">
        <v>3423</v>
      </c>
    </row>
    <row r="4677">
      <c r="A4677" s="18" t="s">
        <v>6298</v>
      </c>
    </row>
    <row r="4678">
      <c r="A4678" s="18" t="s">
        <v>3424</v>
      </c>
    </row>
    <row r="4679">
      <c r="A4679" s="18" t="s">
        <v>6299</v>
      </c>
    </row>
    <row r="4680">
      <c r="A4680" s="18" t="s">
        <v>3425</v>
      </c>
    </row>
    <row r="4681">
      <c r="A4681" s="18" t="s">
        <v>3426</v>
      </c>
    </row>
    <row r="4682">
      <c r="A4682" s="18" t="s">
        <v>3427</v>
      </c>
    </row>
    <row r="4683">
      <c r="A4683" s="18" t="s">
        <v>3428</v>
      </c>
    </row>
    <row r="4684">
      <c r="A4684" s="18" t="s">
        <v>6300</v>
      </c>
    </row>
    <row r="4685">
      <c r="A4685" s="18" t="s">
        <v>3429</v>
      </c>
    </row>
    <row r="4686">
      <c r="A4686" s="18" t="s">
        <v>6301</v>
      </c>
    </row>
    <row r="4687">
      <c r="A4687" s="18" t="s">
        <v>3430</v>
      </c>
    </row>
    <row r="4688">
      <c r="A4688" s="18" t="s">
        <v>3431</v>
      </c>
    </row>
    <row r="4689">
      <c r="A4689" s="18" t="s">
        <v>6302</v>
      </c>
    </row>
    <row r="4690">
      <c r="A4690" s="18" t="s">
        <v>3432</v>
      </c>
    </row>
    <row r="4691">
      <c r="A4691" s="18" t="s">
        <v>6303</v>
      </c>
    </row>
    <row r="4692">
      <c r="A4692" s="18" t="s">
        <v>3433</v>
      </c>
    </row>
    <row r="4693">
      <c r="A4693" s="18" t="s">
        <v>762</v>
      </c>
    </row>
    <row r="4694">
      <c r="A4694" s="18" t="s">
        <v>3434</v>
      </c>
    </row>
    <row r="4695">
      <c r="A4695" s="18" t="s">
        <v>6304</v>
      </c>
    </row>
    <row r="4696">
      <c r="A4696" s="18" t="s">
        <v>6305</v>
      </c>
    </row>
    <row r="4697">
      <c r="A4697" s="18" t="s">
        <v>3435</v>
      </c>
    </row>
    <row r="4698">
      <c r="A4698" s="18" t="s">
        <v>3436</v>
      </c>
    </row>
    <row r="4699">
      <c r="A4699" s="18" t="s">
        <v>6306</v>
      </c>
    </row>
    <row r="4700">
      <c r="A4700" s="18" t="s">
        <v>6307</v>
      </c>
    </row>
    <row r="4701">
      <c r="A4701" s="18" t="s">
        <v>3437</v>
      </c>
    </row>
    <row r="4702">
      <c r="A4702" s="18" t="s">
        <v>3438</v>
      </c>
    </row>
    <row r="4703">
      <c r="A4703" s="18" t="s">
        <v>6308</v>
      </c>
    </row>
    <row r="4704">
      <c r="A4704" s="18" t="s">
        <v>3439</v>
      </c>
    </row>
    <row r="4705">
      <c r="A4705" s="18" t="s">
        <v>3440</v>
      </c>
    </row>
    <row r="4706">
      <c r="A4706" s="18" t="s">
        <v>3441</v>
      </c>
    </row>
    <row r="4707">
      <c r="A4707" s="18" t="s">
        <v>3442</v>
      </c>
    </row>
    <row r="4708">
      <c r="A4708" s="18" t="s">
        <v>3443</v>
      </c>
    </row>
    <row r="4709">
      <c r="A4709" s="18" t="s">
        <v>3444</v>
      </c>
    </row>
    <row r="4710">
      <c r="A4710" s="18" t="s">
        <v>3445</v>
      </c>
    </row>
    <row r="4711">
      <c r="A4711" s="18" t="s">
        <v>3446</v>
      </c>
    </row>
    <row r="4712">
      <c r="A4712" s="18" t="s">
        <v>6309</v>
      </c>
    </row>
    <row r="4713">
      <c r="A4713" s="18" t="s">
        <v>763</v>
      </c>
    </row>
    <row r="4714">
      <c r="A4714" s="18" t="s">
        <v>3447</v>
      </c>
    </row>
    <row r="4715">
      <c r="A4715" s="18" t="s">
        <v>6310</v>
      </c>
    </row>
    <row r="4716">
      <c r="A4716" s="18" t="s">
        <v>6311</v>
      </c>
    </row>
    <row r="4717">
      <c r="A4717" s="18" t="s">
        <v>7552</v>
      </c>
    </row>
    <row r="4718">
      <c r="A4718" s="18" t="s">
        <v>6312</v>
      </c>
    </row>
    <row r="4719">
      <c r="A4719" s="18" t="s">
        <v>764</v>
      </c>
    </row>
    <row r="4720">
      <c r="A4720" s="18" t="s">
        <v>3448</v>
      </c>
    </row>
    <row r="4721">
      <c r="A4721" s="18" t="s">
        <v>3449</v>
      </c>
    </row>
    <row r="4722">
      <c r="A4722" s="18" t="s">
        <v>3450</v>
      </c>
    </row>
    <row r="4723">
      <c r="A4723" s="18" t="s">
        <v>6313</v>
      </c>
    </row>
    <row r="4724">
      <c r="A4724" s="18" t="s">
        <v>6314</v>
      </c>
    </row>
    <row r="4725">
      <c r="A4725" s="18" t="s">
        <v>3451</v>
      </c>
    </row>
    <row r="4726">
      <c r="A4726" s="18" t="s">
        <v>7553</v>
      </c>
    </row>
    <row r="4727">
      <c r="A4727" s="18" t="s">
        <v>6315</v>
      </c>
    </row>
    <row r="4728">
      <c r="A4728" s="18" t="s">
        <v>3452</v>
      </c>
    </row>
    <row r="4729">
      <c r="A4729" s="18" t="s">
        <v>6316</v>
      </c>
    </row>
    <row r="4730">
      <c r="A4730" s="18" t="s">
        <v>765</v>
      </c>
    </row>
    <row r="4731">
      <c r="A4731" s="18" t="s">
        <v>3453</v>
      </c>
    </row>
    <row r="4732">
      <c r="A4732" s="18" t="s">
        <v>6317</v>
      </c>
    </row>
    <row r="4733">
      <c r="A4733" s="18" t="s">
        <v>3454</v>
      </c>
    </row>
    <row r="4734">
      <c r="A4734" s="18" t="s">
        <v>3455</v>
      </c>
    </row>
    <row r="4735">
      <c r="A4735" s="18" t="s">
        <v>3456</v>
      </c>
    </row>
    <row r="4736">
      <c r="A4736" s="18" t="s">
        <v>6318</v>
      </c>
    </row>
    <row r="4737">
      <c r="A4737" s="18" t="s">
        <v>3457</v>
      </c>
    </row>
    <row r="4738">
      <c r="A4738" s="18" t="s">
        <v>7554</v>
      </c>
    </row>
    <row r="4739">
      <c r="A4739" s="18" t="s">
        <v>3458</v>
      </c>
    </row>
    <row r="4740">
      <c r="A4740" s="18" t="s">
        <v>3459</v>
      </c>
    </row>
    <row r="4741">
      <c r="A4741" s="18" t="s">
        <v>3460</v>
      </c>
    </row>
    <row r="4742">
      <c r="A4742" s="18" t="s">
        <v>3461</v>
      </c>
    </row>
    <row r="4743">
      <c r="A4743" s="18" t="s">
        <v>3462</v>
      </c>
    </row>
    <row r="4744">
      <c r="A4744" s="18" t="s">
        <v>6320</v>
      </c>
    </row>
    <row r="4745">
      <c r="A4745" s="18" t="s">
        <v>3463</v>
      </c>
    </row>
    <row r="4746">
      <c r="A4746" s="18" t="s">
        <v>3464</v>
      </c>
    </row>
    <row r="4747">
      <c r="A4747" s="18" t="s">
        <v>3465</v>
      </c>
    </row>
    <row r="4748">
      <c r="A4748" s="18" t="s">
        <v>3466</v>
      </c>
    </row>
    <row r="4749">
      <c r="A4749" s="18" t="s">
        <v>7229</v>
      </c>
    </row>
    <row r="4750">
      <c r="A4750" s="18" t="s">
        <v>3467</v>
      </c>
    </row>
    <row r="4751">
      <c r="A4751" s="18" t="s">
        <v>3468</v>
      </c>
    </row>
    <row r="4752">
      <c r="A4752" s="18" t="s">
        <v>3469</v>
      </c>
    </row>
    <row r="4753">
      <c r="A4753" s="18" t="s">
        <v>3470</v>
      </c>
    </row>
    <row r="4754">
      <c r="A4754" s="18" t="s">
        <v>3471</v>
      </c>
    </row>
    <row r="4755">
      <c r="A4755" s="18" t="s">
        <v>3472</v>
      </c>
    </row>
    <row r="4756">
      <c r="A4756" s="18" t="s">
        <v>7555</v>
      </c>
    </row>
    <row r="4757">
      <c r="A4757" s="18" t="s">
        <v>3473</v>
      </c>
    </row>
    <row r="4758">
      <c r="A4758" s="18" t="s">
        <v>769</v>
      </c>
    </row>
    <row r="4759">
      <c r="A4759" s="18" t="s">
        <v>3474</v>
      </c>
    </row>
    <row r="4760">
      <c r="A4760" s="18" t="s">
        <v>3476</v>
      </c>
    </row>
    <row r="4761">
      <c r="A4761" s="18" t="s">
        <v>6322</v>
      </c>
    </row>
    <row r="4762">
      <c r="A4762" s="18" t="s">
        <v>3477</v>
      </c>
    </row>
    <row r="4763">
      <c r="A4763" s="18" t="s">
        <v>3478</v>
      </c>
    </row>
    <row r="4764">
      <c r="A4764" s="18" t="s">
        <v>3479</v>
      </c>
    </row>
    <row r="4765">
      <c r="A4765" s="18" t="s">
        <v>3480</v>
      </c>
    </row>
    <row r="4766">
      <c r="A4766" s="18" t="s">
        <v>7232</v>
      </c>
    </row>
    <row r="4767">
      <c r="A4767" s="18" t="s">
        <v>3481</v>
      </c>
    </row>
    <row r="4768">
      <c r="A4768" s="18" t="s">
        <v>7556</v>
      </c>
    </row>
    <row r="4769">
      <c r="A4769" s="18" t="s">
        <v>3482</v>
      </c>
    </row>
    <row r="4770">
      <c r="A4770" s="18" t="s">
        <v>3483</v>
      </c>
    </row>
    <row r="4771">
      <c r="A4771" s="18" t="s">
        <v>3484</v>
      </c>
    </row>
    <row r="4772">
      <c r="A4772" s="18" t="s">
        <v>3485</v>
      </c>
    </row>
    <row r="4773">
      <c r="A4773" s="18" t="s">
        <v>3486</v>
      </c>
    </row>
    <row r="4774">
      <c r="A4774" s="18" t="s">
        <v>3488</v>
      </c>
    </row>
    <row r="4775">
      <c r="A4775" s="18" t="s">
        <v>3489</v>
      </c>
    </row>
    <row r="4776">
      <c r="A4776" s="18" t="s">
        <v>3490</v>
      </c>
    </row>
    <row r="4777">
      <c r="A4777" s="18" t="s">
        <v>6323</v>
      </c>
    </row>
    <row r="4778">
      <c r="A4778" s="18" t="s">
        <v>770</v>
      </c>
    </row>
    <row r="4779">
      <c r="A4779" s="18" t="s">
        <v>7557</v>
      </c>
    </row>
    <row r="4780">
      <c r="A4780" s="18" t="s">
        <v>3491</v>
      </c>
    </row>
    <row r="4781">
      <c r="A4781" s="18" t="s">
        <v>771</v>
      </c>
    </row>
    <row r="4782">
      <c r="A4782" s="18" t="s">
        <v>6324</v>
      </c>
    </row>
    <row r="4783">
      <c r="A4783" s="18" t="s">
        <v>6325</v>
      </c>
    </row>
    <row r="4784">
      <c r="A4784" s="18" t="s">
        <v>3492</v>
      </c>
    </row>
    <row r="4785">
      <c r="A4785" s="18" t="s">
        <v>6326</v>
      </c>
    </row>
    <row r="4786">
      <c r="A4786" s="18" t="s">
        <v>6327</v>
      </c>
    </row>
    <row r="4787">
      <c r="A4787" s="18" t="s">
        <v>6328</v>
      </c>
    </row>
    <row r="4788">
      <c r="A4788" s="18" t="s">
        <v>3493</v>
      </c>
    </row>
    <row r="4789">
      <c r="A4789" s="18" t="s">
        <v>6329</v>
      </c>
    </row>
    <row r="4790">
      <c r="A4790" s="18" t="s">
        <v>3494</v>
      </c>
    </row>
    <row r="4791">
      <c r="A4791" s="18" t="s">
        <v>3495</v>
      </c>
    </row>
    <row r="4792">
      <c r="A4792" s="18" t="s">
        <v>3496</v>
      </c>
    </row>
    <row r="4793">
      <c r="A4793" s="18" t="s">
        <v>7235</v>
      </c>
    </row>
    <row r="4794">
      <c r="A4794" s="18" t="s">
        <v>6330</v>
      </c>
    </row>
    <row r="4795">
      <c r="A4795" s="18" t="s">
        <v>6331</v>
      </c>
    </row>
    <row r="4796">
      <c r="A4796" s="18" t="s">
        <v>6332</v>
      </c>
    </row>
    <row r="4797">
      <c r="A4797" s="18" t="s">
        <v>3497</v>
      </c>
    </row>
    <row r="4798">
      <c r="A4798" s="18" t="s">
        <v>6333</v>
      </c>
    </row>
    <row r="4799">
      <c r="A4799" s="18" t="s">
        <v>3498</v>
      </c>
    </row>
    <row r="4800">
      <c r="A4800" s="18" t="s">
        <v>6334</v>
      </c>
    </row>
    <row r="4801">
      <c r="A4801" s="18" t="s">
        <v>3499</v>
      </c>
    </row>
    <row r="4802">
      <c r="A4802" s="18" t="s">
        <v>6335</v>
      </c>
    </row>
    <row r="4803">
      <c r="A4803" s="18" t="s">
        <v>3500</v>
      </c>
    </row>
    <row r="4804">
      <c r="A4804" s="18" t="s">
        <v>3501</v>
      </c>
    </row>
    <row r="4805">
      <c r="A4805" s="18" t="s">
        <v>3502</v>
      </c>
    </row>
    <row r="4806">
      <c r="A4806" s="18" t="s">
        <v>772</v>
      </c>
    </row>
    <row r="4807">
      <c r="A4807" s="18" t="s">
        <v>3503</v>
      </c>
    </row>
    <row r="4808">
      <c r="A4808" s="18" t="s">
        <v>6336</v>
      </c>
    </row>
    <row r="4809">
      <c r="A4809" s="18" t="s">
        <v>6337</v>
      </c>
    </row>
    <row r="4810">
      <c r="A4810" s="18" t="s">
        <v>7558</v>
      </c>
    </row>
    <row r="4811">
      <c r="A4811" s="18" t="s">
        <v>6339</v>
      </c>
    </row>
    <row r="4812">
      <c r="A4812" s="18" t="s">
        <v>6340</v>
      </c>
    </row>
    <row r="4813">
      <c r="A4813" s="18" t="s">
        <v>3504</v>
      </c>
    </row>
    <row r="4814">
      <c r="A4814" s="18" t="s">
        <v>7559</v>
      </c>
    </row>
    <row r="4815">
      <c r="A4815" s="18" t="s">
        <v>3505</v>
      </c>
    </row>
    <row r="4816">
      <c r="A4816" s="18" t="s">
        <v>3506</v>
      </c>
    </row>
    <row r="4817">
      <c r="A4817" s="18" t="s">
        <v>7560</v>
      </c>
    </row>
    <row r="4818">
      <c r="A4818" s="18" t="s">
        <v>6341</v>
      </c>
    </row>
    <row r="4819">
      <c r="A4819" s="18" t="s">
        <v>6342</v>
      </c>
    </row>
    <row r="4820">
      <c r="A4820" s="18" t="s">
        <v>6343</v>
      </c>
    </row>
    <row r="4821">
      <c r="A4821" s="18" t="s">
        <v>6344</v>
      </c>
    </row>
    <row r="4822">
      <c r="A4822" s="18" t="s">
        <v>3507</v>
      </c>
    </row>
    <row r="4823">
      <c r="A4823" s="20" t="s">
        <v>774</v>
      </c>
    </row>
    <row r="4824">
      <c r="A4824" s="18" t="s">
        <v>6345</v>
      </c>
    </row>
    <row r="4825">
      <c r="A4825" s="18" t="s">
        <v>7561</v>
      </c>
    </row>
    <row r="4826">
      <c r="A4826" s="18" t="s">
        <v>3508</v>
      </c>
    </row>
    <row r="4827">
      <c r="A4827" s="18" t="s">
        <v>3509</v>
      </c>
    </row>
    <row r="4828">
      <c r="A4828" s="18" t="s">
        <v>776</v>
      </c>
    </row>
    <row r="4829">
      <c r="A4829" s="18" t="s">
        <v>3510</v>
      </c>
    </row>
    <row r="4830">
      <c r="A4830" s="18" t="s">
        <v>3511</v>
      </c>
    </row>
    <row r="4831">
      <c r="A4831" s="18" t="s">
        <v>3512</v>
      </c>
    </row>
    <row r="4832">
      <c r="A4832" s="18" t="s">
        <v>777</v>
      </c>
    </row>
    <row r="4833">
      <c r="A4833" s="18" t="s">
        <v>6346</v>
      </c>
    </row>
    <row r="4834">
      <c r="A4834" s="18" t="s">
        <v>6347</v>
      </c>
    </row>
    <row r="4835">
      <c r="A4835" s="18" t="s">
        <v>6348</v>
      </c>
    </row>
    <row r="4836">
      <c r="A4836" s="18" t="s">
        <v>7562</v>
      </c>
    </row>
    <row r="4837">
      <c r="A4837" s="18" t="s">
        <v>3513</v>
      </c>
    </row>
    <row r="4838">
      <c r="A4838" s="18" t="s">
        <v>6349</v>
      </c>
    </row>
    <row r="4839">
      <c r="A4839" s="18" t="s">
        <v>3514</v>
      </c>
    </row>
    <row r="4840">
      <c r="A4840" s="18" t="s">
        <v>3515</v>
      </c>
    </row>
    <row r="4841">
      <c r="A4841" s="18" t="s">
        <v>3516</v>
      </c>
    </row>
    <row r="4842">
      <c r="A4842" s="18" t="s">
        <v>3517</v>
      </c>
    </row>
    <row r="4843">
      <c r="A4843" s="18" t="s">
        <v>3518</v>
      </c>
    </row>
    <row r="4844">
      <c r="A4844" s="18" t="s">
        <v>3519</v>
      </c>
    </row>
    <row r="4845">
      <c r="A4845" s="18" t="s">
        <v>3520</v>
      </c>
    </row>
    <row r="4846">
      <c r="A4846" s="18" t="s">
        <v>3521</v>
      </c>
    </row>
    <row r="4847">
      <c r="A4847" s="18" t="s">
        <v>3522</v>
      </c>
    </row>
    <row r="4848">
      <c r="A4848" s="18" t="s">
        <v>6350</v>
      </c>
    </row>
    <row r="4849">
      <c r="A4849" s="18" t="s">
        <v>3523</v>
      </c>
    </row>
    <row r="4850">
      <c r="A4850" s="18" t="s">
        <v>3524</v>
      </c>
    </row>
    <row r="4851">
      <c r="A4851" s="18" t="s">
        <v>3525</v>
      </c>
    </row>
    <row r="4852">
      <c r="A4852" s="18" t="s">
        <v>6351</v>
      </c>
    </row>
    <row r="4853">
      <c r="A4853" s="18" t="s">
        <v>3526</v>
      </c>
    </row>
    <row r="4854">
      <c r="A4854" s="18" t="s">
        <v>3527</v>
      </c>
    </row>
    <row r="4855">
      <c r="A4855" s="18" t="s">
        <v>3528</v>
      </c>
    </row>
    <row r="4856">
      <c r="A4856" s="18" t="s">
        <v>3529</v>
      </c>
    </row>
    <row r="4857">
      <c r="A4857" s="18" t="s">
        <v>6352</v>
      </c>
    </row>
    <row r="4858">
      <c r="A4858" s="18" t="s">
        <v>3530</v>
      </c>
    </row>
    <row r="4859">
      <c r="A4859" s="18" t="s">
        <v>3531</v>
      </c>
    </row>
    <row r="4860">
      <c r="A4860" s="18" t="s">
        <v>6353</v>
      </c>
    </row>
    <row r="4861">
      <c r="A4861" s="18" t="s">
        <v>3532</v>
      </c>
    </row>
    <row r="4862">
      <c r="A4862" s="18" t="s">
        <v>7237</v>
      </c>
    </row>
    <row r="4863">
      <c r="A4863" s="18" t="s">
        <v>3533</v>
      </c>
    </row>
    <row r="4864">
      <c r="A4864" s="18" t="s">
        <v>3534</v>
      </c>
    </row>
    <row r="4865">
      <c r="A4865" s="18" t="s">
        <v>7563</v>
      </c>
    </row>
    <row r="4866">
      <c r="A4866" s="18" t="s">
        <v>3535</v>
      </c>
    </row>
    <row r="4867">
      <c r="A4867" s="18" t="s">
        <v>782</v>
      </c>
    </row>
    <row r="4868">
      <c r="A4868" s="18" t="s">
        <v>783</v>
      </c>
    </row>
    <row r="4869">
      <c r="A4869" s="18" t="s">
        <v>6354</v>
      </c>
    </row>
    <row r="4870">
      <c r="A4870" s="18" t="s">
        <v>7564</v>
      </c>
    </row>
    <row r="4871">
      <c r="A4871" s="18" t="s">
        <v>6355</v>
      </c>
    </row>
    <row r="4872">
      <c r="A4872" s="18" t="s">
        <v>6356</v>
      </c>
    </row>
    <row r="4873">
      <c r="A4873" s="18" t="s">
        <v>784</v>
      </c>
    </row>
    <row r="4874">
      <c r="A4874" s="18" t="s">
        <v>7565</v>
      </c>
    </row>
    <row r="4875">
      <c r="A4875" s="18" t="s">
        <v>6357</v>
      </c>
    </row>
    <row r="4876">
      <c r="A4876" s="18" t="s">
        <v>3536</v>
      </c>
    </row>
    <row r="4877">
      <c r="A4877" s="18" t="s">
        <v>7566</v>
      </c>
    </row>
    <row r="4878">
      <c r="A4878" s="18" t="s">
        <v>3537</v>
      </c>
    </row>
    <row r="4879">
      <c r="A4879" s="18" t="s">
        <v>3538</v>
      </c>
    </row>
    <row r="4880">
      <c r="A4880" s="18" t="s">
        <v>3539</v>
      </c>
    </row>
    <row r="4881">
      <c r="A4881" s="18" t="s">
        <v>6358</v>
      </c>
    </row>
    <row r="4882">
      <c r="A4882" s="18" t="s">
        <v>3540</v>
      </c>
    </row>
    <row r="4883">
      <c r="A4883" s="18" t="s">
        <v>786</v>
      </c>
    </row>
    <row r="4884">
      <c r="A4884" s="18" t="s">
        <v>7567</v>
      </c>
    </row>
    <row r="4885">
      <c r="A4885" s="18" t="s">
        <v>6359</v>
      </c>
    </row>
    <row r="4886">
      <c r="A4886" s="18" t="s">
        <v>7568</v>
      </c>
    </row>
    <row r="4887">
      <c r="A4887" s="18" t="s">
        <v>3541</v>
      </c>
    </row>
    <row r="4888">
      <c r="A4888" s="18" t="s">
        <v>6360</v>
      </c>
    </row>
    <row r="4889">
      <c r="A4889" s="18" t="s">
        <v>3542</v>
      </c>
    </row>
    <row r="4890">
      <c r="A4890" s="18" t="s">
        <v>3543</v>
      </c>
    </row>
    <row r="4891">
      <c r="A4891" s="18" t="s">
        <v>3544</v>
      </c>
    </row>
    <row r="4892">
      <c r="A4892" s="18" t="s">
        <v>6361</v>
      </c>
    </row>
    <row r="4893">
      <c r="A4893" s="18" t="s">
        <v>3545</v>
      </c>
    </row>
    <row r="4894">
      <c r="A4894" s="18" t="s">
        <v>3546</v>
      </c>
    </row>
    <row r="4895">
      <c r="A4895" s="18" t="s">
        <v>3547</v>
      </c>
    </row>
    <row r="4896">
      <c r="A4896" s="18" t="s">
        <v>3548</v>
      </c>
    </row>
    <row r="4897">
      <c r="A4897" s="18" t="s">
        <v>3549</v>
      </c>
    </row>
    <row r="4898">
      <c r="A4898" s="18" t="s">
        <v>787</v>
      </c>
    </row>
    <row r="4899">
      <c r="A4899" s="18" t="s">
        <v>3550</v>
      </c>
    </row>
    <row r="4900">
      <c r="A4900" s="18" t="s">
        <v>6362</v>
      </c>
    </row>
    <row r="4901">
      <c r="A4901" s="18" t="s">
        <v>6363</v>
      </c>
    </row>
    <row r="4902">
      <c r="A4902" s="18" t="s">
        <v>3551</v>
      </c>
    </row>
    <row r="4903">
      <c r="A4903" s="18" t="s">
        <v>788</v>
      </c>
    </row>
    <row r="4904">
      <c r="A4904" s="18" t="s">
        <v>3552</v>
      </c>
    </row>
    <row r="4905">
      <c r="A4905" s="18" t="s">
        <v>789</v>
      </c>
    </row>
    <row r="4906">
      <c r="A4906" s="18" t="s">
        <v>6364</v>
      </c>
    </row>
    <row r="4907">
      <c r="A4907" s="18" t="s">
        <v>790</v>
      </c>
    </row>
    <row r="4908">
      <c r="A4908" s="18" t="s">
        <v>3553</v>
      </c>
    </row>
    <row r="4909">
      <c r="A4909" s="18" t="s">
        <v>6365</v>
      </c>
    </row>
    <row r="4910">
      <c r="A4910" s="18" t="s">
        <v>3554</v>
      </c>
    </row>
    <row r="4911">
      <c r="A4911" s="18" t="s">
        <v>3555</v>
      </c>
    </row>
    <row r="4912">
      <c r="A4912" s="18" t="s">
        <v>7569</v>
      </c>
    </row>
    <row r="4913">
      <c r="A4913" s="18" t="s">
        <v>792</v>
      </c>
    </row>
    <row r="4914">
      <c r="A4914" s="18" t="s">
        <v>3556</v>
      </c>
    </row>
    <row r="4915">
      <c r="A4915" s="18" t="s">
        <v>3557</v>
      </c>
    </row>
    <row r="4916">
      <c r="A4916" s="18" t="s">
        <v>3558</v>
      </c>
    </row>
    <row r="4917">
      <c r="A4917" s="18" t="s">
        <v>3559</v>
      </c>
    </row>
    <row r="4918">
      <c r="A4918" s="18" t="s">
        <v>6367</v>
      </c>
    </row>
    <row r="4919">
      <c r="A4919" s="18" t="s">
        <v>3560</v>
      </c>
    </row>
    <row r="4920">
      <c r="A4920" s="18" t="s">
        <v>3561</v>
      </c>
    </row>
    <row r="4921">
      <c r="A4921" s="20" t="s">
        <v>3562</v>
      </c>
    </row>
    <row r="4922">
      <c r="A4922" s="18" t="s">
        <v>6368</v>
      </c>
    </row>
    <row r="4923">
      <c r="A4923" s="18" t="s">
        <v>3563</v>
      </c>
    </row>
    <row r="4924">
      <c r="A4924" s="18" t="s">
        <v>3564</v>
      </c>
    </row>
    <row r="4925">
      <c r="A4925" s="18" t="s">
        <v>3565</v>
      </c>
    </row>
    <row r="4926">
      <c r="A4926" s="18" t="s">
        <v>3566</v>
      </c>
    </row>
    <row r="4927">
      <c r="A4927" s="18" t="s">
        <v>794</v>
      </c>
    </row>
    <row r="4928">
      <c r="A4928" s="18" t="s">
        <v>6369</v>
      </c>
    </row>
    <row r="4929">
      <c r="A4929" s="18" t="s">
        <v>6370</v>
      </c>
    </row>
    <row r="4930">
      <c r="A4930" s="18" t="s">
        <v>3567</v>
      </c>
    </row>
    <row r="4931">
      <c r="A4931" s="18" t="s">
        <v>3568</v>
      </c>
    </row>
    <row r="4932">
      <c r="A4932" s="18" t="s">
        <v>6371</v>
      </c>
    </row>
    <row r="4933">
      <c r="A4933" s="18" t="s">
        <v>6372</v>
      </c>
    </row>
    <row r="4934">
      <c r="A4934" s="18" t="s">
        <v>6373</v>
      </c>
    </row>
    <row r="4935">
      <c r="A4935" s="18" t="s">
        <v>6374</v>
      </c>
    </row>
    <row r="4936">
      <c r="A4936" s="18" t="s">
        <v>7570</v>
      </c>
    </row>
    <row r="4937">
      <c r="A4937" s="18" t="s">
        <v>3569</v>
      </c>
    </row>
    <row r="4938">
      <c r="A4938" s="18" t="s">
        <v>3570</v>
      </c>
    </row>
    <row r="4939">
      <c r="A4939" s="18" t="s">
        <v>3571</v>
      </c>
    </row>
    <row r="4940">
      <c r="A4940" s="18" t="s">
        <v>7571</v>
      </c>
    </row>
    <row r="4941">
      <c r="A4941" s="18" t="s">
        <v>3572</v>
      </c>
    </row>
    <row r="4942">
      <c r="A4942" s="18" t="s">
        <v>6375</v>
      </c>
    </row>
    <row r="4943">
      <c r="A4943" s="18" t="s">
        <v>6376</v>
      </c>
    </row>
    <row r="4944">
      <c r="A4944" s="18" t="s">
        <v>3573</v>
      </c>
    </row>
    <row r="4945">
      <c r="A4945" s="18" t="s">
        <v>6377</v>
      </c>
    </row>
    <row r="4946">
      <c r="A4946" s="18" t="s">
        <v>6378</v>
      </c>
    </row>
    <row r="4947">
      <c r="A4947" s="18" t="s">
        <v>3574</v>
      </c>
    </row>
    <row r="4948">
      <c r="A4948" s="18" t="s">
        <v>795</v>
      </c>
    </row>
    <row r="4949">
      <c r="A4949" s="18" t="s">
        <v>6379</v>
      </c>
    </row>
    <row r="4950">
      <c r="A4950" s="18" t="s">
        <v>6380</v>
      </c>
    </row>
    <row r="4951">
      <c r="A4951" s="18" t="s">
        <v>3575</v>
      </c>
    </row>
    <row r="4952">
      <c r="A4952" s="18" t="s">
        <v>7572</v>
      </c>
    </row>
    <row r="4953">
      <c r="A4953" s="18" t="s">
        <v>3576</v>
      </c>
    </row>
    <row r="4954">
      <c r="A4954" s="18" t="s">
        <v>3577</v>
      </c>
    </row>
    <row r="4955">
      <c r="A4955" s="18" t="s">
        <v>796</v>
      </c>
    </row>
    <row r="4956">
      <c r="A4956" s="18" t="s">
        <v>6381</v>
      </c>
    </row>
    <row r="4957">
      <c r="A4957" s="18" t="s">
        <v>3578</v>
      </c>
    </row>
    <row r="4958">
      <c r="A4958" s="18" t="s">
        <v>7239</v>
      </c>
    </row>
    <row r="4959">
      <c r="A4959" s="18" t="s">
        <v>3579</v>
      </c>
    </row>
    <row r="4960">
      <c r="A4960" s="18" t="s">
        <v>3580</v>
      </c>
    </row>
    <row r="4961">
      <c r="A4961" s="18" t="s">
        <v>6383</v>
      </c>
    </row>
    <row r="4962">
      <c r="A4962" s="18" t="s">
        <v>6384</v>
      </c>
    </row>
    <row r="4963">
      <c r="A4963" s="18" t="s">
        <v>3581</v>
      </c>
    </row>
    <row r="4964">
      <c r="A4964" s="18" t="s">
        <v>6385</v>
      </c>
    </row>
    <row r="4965">
      <c r="A4965" s="18" t="s">
        <v>3582</v>
      </c>
    </row>
    <row r="4966">
      <c r="A4966" s="18" t="s">
        <v>7573</v>
      </c>
    </row>
    <row r="4967">
      <c r="A4967" s="18" t="s">
        <v>3583</v>
      </c>
    </row>
    <row r="4968">
      <c r="A4968" s="18" t="s">
        <v>6386</v>
      </c>
    </row>
    <row r="4969">
      <c r="A4969" s="18" t="s">
        <v>3584</v>
      </c>
    </row>
    <row r="4970">
      <c r="A4970" s="18" t="s">
        <v>797</v>
      </c>
    </row>
    <row r="4971">
      <c r="A4971" s="18" t="s">
        <v>6387</v>
      </c>
    </row>
    <row r="4972">
      <c r="A4972" s="18" t="s">
        <v>7574</v>
      </c>
    </row>
    <row r="4973">
      <c r="A4973" s="18" t="s">
        <v>3586</v>
      </c>
    </row>
    <row r="4974">
      <c r="A4974" s="18" t="s">
        <v>6388</v>
      </c>
    </row>
    <row r="4975">
      <c r="A4975" s="18" t="s">
        <v>6389</v>
      </c>
    </row>
    <row r="4976">
      <c r="A4976" s="18" t="s">
        <v>798</v>
      </c>
    </row>
    <row r="4977">
      <c r="A4977" s="18" t="s">
        <v>3587</v>
      </c>
    </row>
    <row r="4978">
      <c r="A4978" s="18" t="s">
        <v>3588</v>
      </c>
    </row>
    <row r="4979">
      <c r="A4979" s="18" t="s">
        <v>6390</v>
      </c>
    </row>
    <row r="4980">
      <c r="A4980" s="18" t="s">
        <v>3589</v>
      </c>
    </row>
    <row r="4981">
      <c r="A4981" s="18" t="s">
        <v>3590</v>
      </c>
    </row>
    <row r="4982">
      <c r="A4982" s="18" t="s">
        <v>3591</v>
      </c>
    </row>
    <row r="4983">
      <c r="A4983" s="18" t="s">
        <v>3592</v>
      </c>
    </row>
    <row r="4984">
      <c r="A4984" s="18" t="s">
        <v>6391</v>
      </c>
    </row>
    <row r="4985">
      <c r="A4985" s="18" t="s">
        <v>3593</v>
      </c>
    </row>
    <row r="4986">
      <c r="A4986" s="18" t="s">
        <v>6392</v>
      </c>
    </row>
    <row r="4987">
      <c r="A4987" s="18" t="s">
        <v>3594</v>
      </c>
    </row>
    <row r="4988">
      <c r="A4988" s="18" t="s">
        <v>6393</v>
      </c>
    </row>
    <row r="4989">
      <c r="A4989" s="18" t="s">
        <v>6394</v>
      </c>
    </row>
    <row r="4990">
      <c r="A4990" s="18" t="s">
        <v>6395</v>
      </c>
    </row>
    <row r="4991">
      <c r="A4991" s="18" t="s">
        <v>6396</v>
      </c>
    </row>
    <row r="4992">
      <c r="A4992" s="18" t="s">
        <v>6397</v>
      </c>
    </row>
    <row r="4993">
      <c r="A4993" s="18" t="s">
        <v>3595</v>
      </c>
    </row>
    <row r="4994">
      <c r="A4994" s="18" t="s">
        <v>3596</v>
      </c>
    </row>
    <row r="4995">
      <c r="A4995" s="18" t="s">
        <v>6398</v>
      </c>
    </row>
    <row r="4996">
      <c r="A4996" s="18" t="s">
        <v>3597</v>
      </c>
    </row>
    <row r="4997">
      <c r="A4997" s="18" t="s">
        <v>3598</v>
      </c>
    </row>
    <row r="4998">
      <c r="A4998" s="18" t="s">
        <v>6399</v>
      </c>
    </row>
    <row r="4999">
      <c r="A4999" s="18" t="s">
        <v>3599</v>
      </c>
    </row>
    <row r="5000">
      <c r="A5000" s="18" t="s">
        <v>7575</v>
      </c>
    </row>
    <row r="5001">
      <c r="A5001" s="18" t="s">
        <v>6401</v>
      </c>
    </row>
    <row r="5002">
      <c r="A5002" s="18" t="s">
        <v>3600</v>
      </c>
    </row>
    <row r="5003">
      <c r="A5003" s="18" t="s">
        <v>3601</v>
      </c>
    </row>
    <row r="5004">
      <c r="A5004" s="18" t="s">
        <v>3602</v>
      </c>
    </row>
    <row r="5005">
      <c r="A5005" s="18" t="s">
        <v>3603</v>
      </c>
    </row>
    <row r="5006">
      <c r="A5006" s="18" t="s">
        <v>6402</v>
      </c>
    </row>
    <row r="5007">
      <c r="A5007" s="18" t="s">
        <v>6403</v>
      </c>
    </row>
    <row r="5008">
      <c r="A5008" s="18" t="s">
        <v>3604</v>
      </c>
    </row>
    <row r="5009">
      <c r="A5009" s="18" t="s">
        <v>3605</v>
      </c>
    </row>
    <row r="5010">
      <c r="A5010" s="18" t="s">
        <v>6404</v>
      </c>
    </row>
    <row r="5011">
      <c r="A5011" s="18" t="s">
        <v>3606</v>
      </c>
    </row>
    <row r="5012">
      <c r="A5012" s="18" t="s">
        <v>7242</v>
      </c>
    </row>
    <row r="5013">
      <c r="A5013" s="18" t="s">
        <v>3607</v>
      </c>
    </row>
    <row r="5014">
      <c r="A5014" s="18" t="s">
        <v>6405</v>
      </c>
    </row>
    <row r="5015">
      <c r="A5015" s="18" t="s">
        <v>6406</v>
      </c>
    </row>
    <row r="5016">
      <c r="A5016" s="18" t="s">
        <v>3608</v>
      </c>
    </row>
    <row r="5017">
      <c r="A5017" s="18" t="s">
        <v>801</v>
      </c>
    </row>
    <row r="5018">
      <c r="A5018" s="18" t="s">
        <v>6407</v>
      </c>
    </row>
    <row r="5019">
      <c r="A5019" s="18" t="s">
        <v>3609</v>
      </c>
    </row>
    <row r="5020">
      <c r="A5020" s="18" t="s">
        <v>6408</v>
      </c>
    </row>
    <row r="5021">
      <c r="A5021" s="18" t="s">
        <v>7576</v>
      </c>
    </row>
    <row r="5022">
      <c r="A5022" s="18" t="s">
        <v>6409</v>
      </c>
    </row>
    <row r="5023">
      <c r="A5023" s="18" t="s">
        <v>6410</v>
      </c>
    </row>
    <row r="5024">
      <c r="A5024" s="18" t="s">
        <v>3610</v>
      </c>
    </row>
    <row r="5025">
      <c r="A5025" s="18" t="s">
        <v>6411</v>
      </c>
    </row>
    <row r="5026">
      <c r="A5026" s="18" t="s">
        <v>3611</v>
      </c>
    </row>
    <row r="5027">
      <c r="A5027" s="18" t="s">
        <v>7577</v>
      </c>
    </row>
    <row r="5028">
      <c r="A5028" s="18" t="s">
        <v>3612</v>
      </c>
    </row>
    <row r="5029">
      <c r="A5029" s="18" t="s">
        <v>3613</v>
      </c>
    </row>
    <row r="5030">
      <c r="A5030" s="18" t="s">
        <v>3614</v>
      </c>
    </row>
    <row r="5031">
      <c r="A5031" s="18" t="s">
        <v>3615</v>
      </c>
    </row>
    <row r="5032">
      <c r="A5032" s="18" t="s">
        <v>3616</v>
      </c>
    </row>
    <row r="5033">
      <c r="A5033" s="18" t="s">
        <v>3617</v>
      </c>
    </row>
    <row r="5034">
      <c r="A5034" s="18" t="s">
        <v>3618</v>
      </c>
    </row>
    <row r="5035">
      <c r="A5035" s="18" t="s">
        <v>6412</v>
      </c>
    </row>
    <row r="5036">
      <c r="A5036" s="18" t="s">
        <v>6413</v>
      </c>
    </row>
    <row r="5037">
      <c r="A5037" s="18" t="s">
        <v>3619</v>
      </c>
    </row>
    <row r="5038">
      <c r="A5038" s="18" t="s">
        <v>6414</v>
      </c>
    </row>
    <row r="5039">
      <c r="A5039" s="18" t="s">
        <v>6415</v>
      </c>
    </row>
    <row r="5040">
      <c r="A5040" s="18" t="s">
        <v>3620</v>
      </c>
    </row>
    <row r="5041">
      <c r="A5041" s="18" t="s">
        <v>3621</v>
      </c>
    </row>
    <row r="5042">
      <c r="A5042" s="18" t="s">
        <v>3622</v>
      </c>
    </row>
    <row r="5043">
      <c r="A5043" s="18" t="s">
        <v>6416</v>
      </c>
    </row>
    <row r="5044">
      <c r="A5044" s="18" t="s">
        <v>6417</v>
      </c>
    </row>
    <row r="5045">
      <c r="A5045" s="18" t="s">
        <v>3623</v>
      </c>
    </row>
    <row r="5046">
      <c r="A5046" s="18" t="s">
        <v>6418</v>
      </c>
    </row>
    <row r="5047">
      <c r="A5047" s="18" t="s">
        <v>3624</v>
      </c>
    </row>
    <row r="5048">
      <c r="A5048" s="18" t="s">
        <v>3625</v>
      </c>
    </row>
    <row r="5049">
      <c r="A5049" s="18" t="s">
        <v>6419</v>
      </c>
    </row>
    <row r="5050">
      <c r="A5050" s="18" t="s">
        <v>7578</v>
      </c>
    </row>
    <row r="5051">
      <c r="A5051" s="18" t="s">
        <v>3626</v>
      </c>
    </row>
    <row r="5052">
      <c r="A5052" s="18" t="s">
        <v>3627</v>
      </c>
    </row>
    <row r="5053">
      <c r="A5053" s="18" t="s">
        <v>6420</v>
      </c>
    </row>
    <row r="5054">
      <c r="A5054" s="18" t="s">
        <v>3628</v>
      </c>
    </row>
    <row r="5055">
      <c r="A5055" s="18" t="s">
        <v>3629</v>
      </c>
    </row>
    <row r="5056">
      <c r="A5056" s="18" t="s">
        <v>3630</v>
      </c>
    </row>
    <row r="5057">
      <c r="A5057" s="18" t="s">
        <v>6421</v>
      </c>
    </row>
    <row r="5058">
      <c r="A5058" s="18" t="s">
        <v>3631</v>
      </c>
    </row>
    <row r="5059">
      <c r="A5059" s="18" t="s">
        <v>3632</v>
      </c>
    </row>
    <row r="5060">
      <c r="A5060" s="18" t="s">
        <v>3633</v>
      </c>
    </row>
    <row r="5061">
      <c r="A5061" s="18" t="s">
        <v>3634</v>
      </c>
    </row>
    <row r="5062">
      <c r="A5062" s="18" t="s">
        <v>3635</v>
      </c>
    </row>
    <row r="5063">
      <c r="A5063" s="18" t="s">
        <v>7579</v>
      </c>
    </row>
    <row r="5064">
      <c r="A5064" s="18" t="s">
        <v>3636</v>
      </c>
    </row>
    <row r="5065">
      <c r="A5065" s="18" t="s">
        <v>3637</v>
      </c>
    </row>
    <row r="5066">
      <c r="A5066" s="18" t="s">
        <v>806</v>
      </c>
    </row>
    <row r="5067">
      <c r="A5067" s="18" t="s">
        <v>3638</v>
      </c>
    </row>
    <row r="5068">
      <c r="A5068" s="18" t="s">
        <v>3639</v>
      </c>
    </row>
    <row r="5069">
      <c r="A5069" s="18" t="s">
        <v>3640</v>
      </c>
    </row>
    <row r="5070">
      <c r="A5070" s="18" t="s">
        <v>6422</v>
      </c>
    </row>
    <row r="5071">
      <c r="A5071" s="18" t="s">
        <v>3641</v>
      </c>
    </row>
    <row r="5072">
      <c r="A5072" s="18" t="s">
        <v>7580</v>
      </c>
    </row>
    <row r="5073">
      <c r="A5073" s="18" t="s">
        <v>6423</v>
      </c>
    </row>
    <row r="5074">
      <c r="A5074" s="18" t="s">
        <v>3642</v>
      </c>
    </row>
    <row r="5075">
      <c r="A5075" s="18" t="s">
        <v>6424</v>
      </c>
    </row>
    <row r="5076">
      <c r="A5076" s="18" t="s">
        <v>6425</v>
      </c>
    </row>
    <row r="5077">
      <c r="A5077" s="18" t="s">
        <v>6426</v>
      </c>
    </row>
    <row r="5078">
      <c r="A5078" s="18" t="s">
        <v>7244</v>
      </c>
    </row>
    <row r="5079">
      <c r="A5079" s="18" t="s">
        <v>808</v>
      </c>
    </row>
    <row r="5080">
      <c r="A5080" s="18" t="s">
        <v>6427</v>
      </c>
    </row>
    <row r="5081">
      <c r="A5081" s="18" t="s">
        <v>3644</v>
      </c>
    </row>
    <row r="5082">
      <c r="A5082" s="18" t="s">
        <v>3645</v>
      </c>
    </row>
    <row r="5083">
      <c r="A5083" s="18" t="s">
        <v>3646</v>
      </c>
    </row>
    <row r="5084">
      <c r="A5084" s="18" t="s">
        <v>6428</v>
      </c>
    </row>
    <row r="5085">
      <c r="A5085" s="18" t="s">
        <v>6429</v>
      </c>
    </row>
    <row r="5086">
      <c r="A5086" s="18" t="s">
        <v>3647</v>
      </c>
    </row>
    <row r="5087">
      <c r="A5087" s="18" t="s">
        <v>3648</v>
      </c>
    </row>
    <row r="5088">
      <c r="A5088" s="18" t="s">
        <v>3649</v>
      </c>
    </row>
    <row r="5089">
      <c r="A5089" s="18" t="s">
        <v>6430</v>
      </c>
    </row>
    <row r="5090">
      <c r="A5090" s="18" t="s">
        <v>3650</v>
      </c>
    </row>
    <row r="5091">
      <c r="A5091" s="18" t="s">
        <v>6431</v>
      </c>
    </row>
    <row r="5092">
      <c r="A5092" s="18" t="s">
        <v>3651</v>
      </c>
    </row>
    <row r="5093">
      <c r="A5093" s="18" t="s">
        <v>3652</v>
      </c>
    </row>
    <row r="5094">
      <c r="A5094" s="18" t="s">
        <v>7581</v>
      </c>
    </row>
    <row r="5095">
      <c r="A5095" s="18" t="s">
        <v>3653</v>
      </c>
    </row>
    <row r="5096">
      <c r="A5096" s="18" t="s">
        <v>6432</v>
      </c>
    </row>
    <row r="5097">
      <c r="A5097" s="18" t="s">
        <v>3654</v>
      </c>
    </row>
    <row r="5098">
      <c r="A5098" s="18" t="s">
        <v>3655</v>
      </c>
    </row>
    <row r="5099">
      <c r="A5099" s="18" t="s">
        <v>3656</v>
      </c>
    </row>
    <row r="5100">
      <c r="A5100" s="18" t="s">
        <v>3657</v>
      </c>
    </row>
    <row r="5101">
      <c r="A5101" s="18" t="s">
        <v>6433</v>
      </c>
    </row>
    <row r="5102">
      <c r="A5102" s="18" t="s">
        <v>3658</v>
      </c>
    </row>
    <row r="5103">
      <c r="A5103" s="18" t="s">
        <v>3659</v>
      </c>
    </row>
    <row r="5104">
      <c r="A5104" s="18" t="s">
        <v>6434</v>
      </c>
    </row>
    <row r="5105">
      <c r="A5105" s="18" t="s">
        <v>6435</v>
      </c>
    </row>
    <row r="5106">
      <c r="A5106" s="18" t="s">
        <v>3660</v>
      </c>
    </row>
    <row r="5107">
      <c r="A5107" s="18" t="s">
        <v>3661</v>
      </c>
    </row>
    <row r="5108">
      <c r="A5108" s="18" t="s">
        <v>6436</v>
      </c>
    </row>
    <row r="5109">
      <c r="A5109" s="18" t="s">
        <v>6437</v>
      </c>
    </row>
    <row r="5110">
      <c r="A5110" s="18" t="s">
        <v>6438</v>
      </c>
    </row>
    <row r="5111">
      <c r="A5111" s="18" t="s">
        <v>6439</v>
      </c>
    </row>
    <row r="5112">
      <c r="A5112" s="18" t="s">
        <v>3662</v>
      </c>
    </row>
    <row r="5113">
      <c r="A5113" s="18" t="s">
        <v>6440</v>
      </c>
    </row>
    <row r="5114">
      <c r="A5114" s="18" t="s">
        <v>3663</v>
      </c>
    </row>
    <row r="5115">
      <c r="A5115" s="18" t="s">
        <v>3664</v>
      </c>
    </row>
    <row r="5116">
      <c r="A5116" s="18" t="s">
        <v>3665</v>
      </c>
    </row>
    <row r="5117">
      <c r="A5117" s="18" t="s">
        <v>6441</v>
      </c>
    </row>
    <row r="5118">
      <c r="A5118" s="18" t="s">
        <v>3666</v>
      </c>
    </row>
    <row r="5119">
      <c r="A5119" s="18" t="s">
        <v>3667</v>
      </c>
    </row>
    <row r="5120">
      <c r="A5120" s="18" t="s">
        <v>3668</v>
      </c>
    </row>
    <row r="5121">
      <c r="A5121" s="18" t="s">
        <v>6442</v>
      </c>
    </row>
    <row r="5122">
      <c r="A5122" s="18" t="s">
        <v>6443</v>
      </c>
    </row>
    <row r="5123">
      <c r="A5123" s="18" t="s">
        <v>6444</v>
      </c>
    </row>
    <row r="5124">
      <c r="A5124" s="18" t="s">
        <v>3669</v>
      </c>
    </row>
    <row r="5125">
      <c r="A5125" s="18" t="s">
        <v>3670</v>
      </c>
    </row>
    <row r="5126">
      <c r="A5126" s="18" t="s">
        <v>3671</v>
      </c>
    </row>
    <row r="5127">
      <c r="A5127" s="18" t="s">
        <v>7582</v>
      </c>
    </row>
    <row r="5128">
      <c r="A5128" s="18" t="s">
        <v>3672</v>
      </c>
    </row>
    <row r="5129">
      <c r="A5129" s="18" t="s">
        <v>3673</v>
      </c>
    </row>
    <row r="5130">
      <c r="A5130" s="18" t="s">
        <v>3674</v>
      </c>
    </row>
    <row r="5131">
      <c r="A5131" s="18" t="s">
        <v>3675</v>
      </c>
    </row>
    <row r="5132">
      <c r="A5132" s="18" t="s">
        <v>812</v>
      </c>
    </row>
    <row r="5133">
      <c r="A5133" s="18" t="s">
        <v>6445</v>
      </c>
    </row>
    <row r="5134">
      <c r="A5134" s="18" t="s">
        <v>3676</v>
      </c>
    </row>
    <row r="5135">
      <c r="A5135" s="18" t="s">
        <v>3677</v>
      </c>
    </row>
    <row r="5136">
      <c r="A5136" s="18" t="s">
        <v>3678</v>
      </c>
    </row>
    <row r="5137">
      <c r="A5137" s="18" t="s">
        <v>3679</v>
      </c>
    </row>
    <row r="5138">
      <c r="A5138" s="18" t="s">
        <v>3680</v>
      </c>
    </row>
    <row r="5139">
      <c r="A5139" s="18" t="s">
        <v>3681</v>
      </c>
    </row>
    <row r="5140">
      <c r="A5140" s="18" t="s">
        <v>3682</v>
      </c>
    </row>
    <row r="5141">
      <c r="A5141" s="18" t="s">
        <v>3683</v>
      </c>
    </row>
    <row r="5142">
      <c r="A5142" s="18" t="s">
        <v>3684</v>
      </c>
    </row>
    <row r="5143">
      <c r="A5143" s="18" t="s">
        <v>3685</v>
      </c>
    </row>
    <row r="5144">
      <c r="A5144" s="18" t="s">
        <v>6446</v>
      </c>
    </row>
    <row r="5145">
      <c r="A5145" s="18" t="s">
        <v>7583</v>
      </c>
    </row>
    <row r="5146">
      <c r="A5146" s="18" t="s">
        <v>3686</v>
      </c>
    </row>
    <row r="5147">
      <c r="A5147" s="18" t="s">
        <v>6447</v>
      </c>
    </row>
    <row r="5148">
      <c r="A5148" s="18" t="s">
        <v>3687</v>
      </c>
    </row>
    <row r="5149">
      <c r="A5149" s="18" t="s">
        <v>6448</v>
      </c>
    </row>
    <row r="5150">
      <c r="A5150" s="18" t="s">
        <v>6449</v>
      </c>
    </row>
    <row r="5151">
      <c r="A5151" s="18" t="s">
        <v>813</v>
      </c>
    </row>
    <row r="5152">
      <c r="A5152" s="18" t="s">
        <v>3688</v>
      </c>
    </row>
    <row r="5153">
      <c r="A5153" s="18" t="s">
        <v>6450</v>
      </c>
    </row>
    <row r="5154">
      <c r="A5154" s="18" t="s">
        <v>3689</v>
      </c>
    </row>
    <row r="5155">
      <c r="A5155" s="18" t="s">
        <v>6451</v>
      </c>
    </row>
    <row r="5156">
      <c r="A5156" s="18" t="s">
        <v>6452</v>
      </c>
    </row>
    <row r="5157">
      <c r="A5157" s="18" t="s">
        <v>3690</v>
      </c>
    </row>
    <row r="5158">
      <c r="A5158" s="18" t="s">
        <v>3691</v>
      </c>
    </row>
    <row r="5159">
      <c r="A5159" s="18" t="s">
        <v>6453</v>
      </c>
    </row>
    <row r="5160">
      <c r="A5160" s="18" t="s">
        <v>6454</v>
      </c>
    </row>
    <row r="5161">
      <c r="A5161" s="18" t="s">
        <v>3692</v>
      </c>
    </row>
    <row r="5162">
      <c r="A5162" s="18" t="s">
        <v>814</v>
      </c>
    </row>
    <row r="5163">
      <c r="A5163" s="18" t="s">
        <v>6455</v>
      </c>
    </row>
    <row r="5164">
      <c r="A5164" s="18" t="s">
        <v>6456</v>
      </c>
    </row>
    <row r="5165">
      <c r="A5165" s="18" t="s">
        <v>3693</v>
      </c>
    </row>
    <row r="5166">
      <c r="A5166" s="18" t="s">
        <v>3694</v>
      </c>
    </row>
    <row r="5167">
      <c r="A5167" s="18" t="s">
        <v>816</v>
      </c>
    </row>
    <row r="5168">
      <c r="A5168" s="18" t="s">
        <v>3695</v>
      </c>
    </row>
    <row r="5169">
      <c r="A5169" s="18" t="s">
        <v>3696</v>
      </c>
    </row>
    <row r="5170">
      <c r="A5170" s="18" t="s">
        <v>3697</v>
      </c>
    </row>
    <row r="5171">
      <c r="A5171" s="18" t="s">
        <v>6457</v>
      </c>
    </row>
    <row r="5172">
      <c r="A5172" s="18" t="s">
        <v>6458</v>
      </c>
    </row>
    <row r="5173">
      <c r="A5173" s="18" t="s">
        <v>3698</v>
      </c>
    </row>
    <row r="5174">
      <c r="A5174" s="18" t="s">
        <v>3699</v>
      </c>
    </row>
    <row r="5175">
      <c r="A5175" s="18" t="s">
        <v>3700</v>
      </c>
    </row>
    <row r="5176">
      <c r="A5176" s="18" t="s">
        <v>3701</v>
      </c>
    </row>
    <row r="5177">
      <c r="A5177" s="18" t="s">
        <v>6459</v>
      </c>
    </row>
    <row r="5178">
      <c r="A5178" s="18" t="s">
        <v>3702</v>
      </c>
    </row>
    <row r="5179">
      <c r="A5179" s="18" t="s">
        <v>3703</v>
      </c>
    </row>
    <row r="5180">
      <c r="A5180" s="18" t="s">
        <v>818</v>
      </c>
    </row>
    <row r="5181">
      <c r="A5181" s="18" t="s">
        <v>6460</v>
      </c>
    </row>
    <row r="5182">
      <c r="A5182" s="18" t="s">
        <v>3704</v>
      </c>
    </row>
    <row r="5183">
      <c r="A5183" s="18" t="s">
        <v>3705</v>
      </c>
    </row>
    <row r="5184">
      <c r="A5184" s="18" t="s">
        <v>3706</v>
      </c>
    </row>
    <row r="5185">
      <c r="A5185" s="18" t="s">
        <v>3707</v>
      </c>
    </row>
    <row r="5186">
      <c r="A5186" s="18" t="s">
        <v>3708</v>
      </c>
    </row>
    <row r="5187">
      <c r="A5187" s="18" t="s">
        <v>3709</v>
      </c>
    </row>
    <row r="5188">
      <c r="A5188" s="18" t="s">
        <v>3710</v>
      </c>
    </row>
    <row r="5189">
      <c r="A5189" s="18" t="s">
        <v>6461</v>
      </c>
    </row>
    <row r="5190">
      <c r="A5190" s="18" t="s">
        <v>3711</v>
      </c>
    </row>
    <row r="5191">
      <c r="A5191" s="18" t="s">
        <v>6462</v>
      </c>
    </row>
    <row r="5192">
      <c r="A5192" s="18" t="s">
        <v>6463</v>
      </c>
    </row>
    <row r="5193">
      <c r="A5193" s="18" t="s">
        <v>6464</v>
      </c>
    </row>
    <row r="5194">
      <c r="A5194" s="18" t="s">
        <v>6465</v>
      </c>
    </row>
    <row r="5195">
      <c r="A5195" s="18" t="s">
        <v>6466</v>
      </c>
    </row>
    <row r="5196">
      <c r="A5196" s="18" t="s">
        <v>6467</v>
      </c>
    </row>
    <row r="5197">
      <c r="A5197" s="18" t="s">
        <v>6468</v>
      </c>
    </row>
    <row r="5198">
      <c r="A5198" s="18" t="s">
        <v>6469</v>
      </c>
    </row>
    <row r="5199">
      <c r="A5199" s="18" t="s">
        <v>7584</v>
      </c>
    </row>
    <row r="5200">
      <c r="A5200" s="18" t="s">
        <v>3712</v>
      </c>
    </row>
    <row r="5201">
      <c r="A5201" s="18" t="s">
        <v>6470</v>
      </c>
    </row>
    <row r="5202">
      <c r="A5202" s="18" t="s">
        <v>819</v>
      </c>
    </row>
    <row r="5203">
      <c r="A5203" s="18" t="s">
        <v>820</v>
      </c>
    </row>
    <row r="5204">
      <c r="A5204" s="18" t="s">
        <v>6471</v>
      </c>
    </row>
    <row r="5205">
      <c r="A5205" s="18" t="s">
        <v>821</v>
      </c>
    </row>
    <row r="5206">
      <c r="A5206" s="18" t="s">
        <v>6472</v>
      </c>
    </row>
    <row r="5207">
      <c r="A5207" s="18" t="s">
        <v>3713</v>
      </c>
    </row>
    <row r="5208">
      <c r="A5208" s="18" t="s">
        <v>6473</v>
      </c>
    </row>
    <row r="5209">
      <c r="A5209" s="18" t="s">
        <v>6474</v>
      </c>
    </row>
    <row r="5210">
      <c r="A5210" s="18" t="s">
        <v>6475</v>
      </c>
    </row>
    <row r="5211">
      <c r="A5211" s="18" t="s">
        <v>6476</v>
      </c>
    </row>
    <row r="5212">
      <c r="A5212" s="18" t="s">
        <v>3714</v>
      </c>
    </row>
    <row r="5213">
      <c r="A5213" s="18" t="s">
        <v>3715</v>
      </c>
    </row>
    <row r="5214">
      <c r="A5214" s="18" t="s">
        <v>3716</v>
      </c>
    </row>
    <row r="5215">
      <c r="A5215" s="18" t="s">
        <v>3717</v>
      </c>
    </row>
    <row r="5216">
      <c r="A5216" s="18" t="s">
        <v>3718</v>
      </c>
    </row>
    <row r="5217">
      <c r="A5217" s="18" t="s">
        <v>3719</v>
      </c>
    </row>
    <row r="5218">
      <c r="A5218" s="18" t="s">
        <v>3720</v>
      </c>
    </row>
    <row r="5219">
      <c r="A5219" s="18" t="s">
        <v>6477</v>
      </c>
    </row>
    <row r="5220">
      <c r="A5220" s="18" t="s">
        <v>3721</v>
      </c>
    </row>
    <row r="5221">
      <c r="A5221" s="18" t="s">
        <v>3722</v>
      </c>
    </row>
    <row r="5222">
      <c r="A5222" s="18" t="s">
        <v>3723</v>
      </c>
    </row>
    <row r="5223">
      <c r="A5223" s="18" t="s">
        <v>7585</v>
      </c>
    </row>
    <row r="5224">
      <c r="A5224" s="18" t="s">
        <v>3724</v>
      </c>
    </row>
    <row r="5225">
      <c r="A5225" s="18" t="s">
        <v>3725</v>
      </c>
    </row>
    <row r="5226">
      <c r="A5226" s="18" t="s">
        <v>3726</v>
      </c>
    </row>
    <row r="5227">
      <c r="A5227" s="18" t="s">
        <v>3727</v>
      </c>
    </row>
    <row r="5228">
      <c r="A5228" s="18" t="s">
        <v>3728</v>
      </c>
    </row>
    <row r="5229">
      <c r="A5229" s="18" t="s">
        <v>6478</v>
      </c>
    </row>
    <row r="5230">
      <c r="A5230" s="18" t="s">
        <v>3729</v>
      </c>
    </row>
    <row r="5231">
      <c r="A5231" s="18" t="s">
        <v>3730</v>
      </c>
    </row>
    <row r="5232">
      <c r="A5232" s="18" t="s">
        <v>7586</v>
      </c>
    </row>
    <row r="5233">
      <c r="A5233" s="18" t="s">
        <v>3731</v>
      </c>
    </row>
    <row r="5234">
      <c r="A5234" s="18" t="s">
        <v>825</v>
      </c>
    </row>
    <row r="5235">
      <c r="A5235" s="18" t="s">
        <v>826</v>
      </c>
    </row>
    <row r="5236">
      <c r="A5236" s="18" t="s">
        <v>6479</v>
      </c>
    </row>
    <row r="5237">
      <c r="A5237" s="18" t="s">
        <v>6480</v>
      </c>
    </row>
    <row r="5238">
      <c r="A5238" s="18" t="s">
        <v>3732</v>
      </c>
    </row>
    <row r="5239">
      <c r="A5239" s="18" t="s">
        <v>3733</v>
      </c>
    </row>
    <row r="5240">
      <c r="A5240" s="18" t="s">
        <v>6481</v>
      </c>
    </row>
    <row r="5241">
      <c r="A5241" s="18" t="s">
        <v>830</v>
      </c>
    </row>
    <row r="5242">
      <c r="A5242" s="18" t="s">
        <v>3734</v>
      </c>
    </row>
    <row r="5243">
      <c r="A5243" s="18" t="s">
        <v>831</v>
      </c>
    </row>
    <row r="5244">
      <c r="A5244" s="18" t="s">
        <v>3735</v>
      </c>
    </row>
    <row r="5245">
      <c r="A5245" s="18" t="s">
        <v>832</v>
      </c>
    </row>
    <row r="5246">
      <c r="A5246" s="18" t="s">
        <v>3736</v>
      </c>
    </row>
    <row r="5247">
      <c r="A5247" s="18" t="s">
        <v>6482</v>
      </c>
    </row>
    <row r="5248">
      <c r="A5248" s="18" t="s">
        <v>3737</v>
      </c>
    </row>
    <row r="5249">
      <c r="A5249" s="18" t="s">
        <v>3738</v>
      </c>
    </row>
    <row r="5250">
      <c r="A5250" s="18" t="s">
        <v>3739</v>
      </c>
    </row>
    <row r="5251">
      <c r="A5251" s="18" t="s">
        <v>6483</v>
      </c>
    </row>
    <row r="5252">
      <c r="A5252" s="18" t="s">
        <v>7587</v>
      </c>
    </row>
    <row r="5253">
      <c r="A5253" s="18" t="s">
        <v>3740</v>
      </c>
    </row>
    <row r="5254">
      <c r="A5254" s="18" t="s">
        <v>3741</v>
      </c>
    </row>
    <row r="5255">
      <c r="A5255" s="18" t="s">
        <v>6484</v>
      </c>
    </row>
    <row r="5256">
      <c r="A5256" s="18" t="s">
        <v>6485</v>
      </c>
    </row>
    <row r="5257">
      <c r="A5257" s="18" t="s">
        <v>6486</v>
      </c>
    </row>
    <row r="5258">
      <c r="A5258" s="18" t="s">
        <v>833</v>
      </c>
    </row>
    <row r="5259">
      <c r="A5259" s="18" t="s">
        <v>3742</v>
      </c>
    </row>
    <row r="5260">
      <c r="A5260" s="18" t="s">
        <v>3743</v>
      </c>
    </row>
    <row r="5261">
      <c r="A5261" s="18" t="s">
        <v>3744</v>
      </c>
    </row>
    <row r="5262">
      <c r="A5262" s="18" t="s">
        <v>3745</v>
      </c>
    </row>
    <row r="5263">
      <c r="A5263" s="18" t="s">
        <v>6487</v>
      </c>
    </row>
    <row r="5264">
      <c r="A5264" s="18" t="s">
        <v>6488</v>
      </c>
    </row>
    <row r="5265">
      <c r="A5265" s="18" t="s">
        <v>6489</v>
      </c>
    </row>
    <row r="5266">
      <c r="A5266" s="18" t="s">
        <v>6490</v>
      </c>
    </row>
    <row r="5267">
      <c r="A5267" s="18" t="s">
        <v>3746</v>
      </c>
    </row>
    <row r="5268">
      <c r="A5268" s="18" t="s">
        <v>6491</v>
      </c>
    </row>
    <row r="5269">
      <c r="A5269" s="18" t="s">
        <v>3747</v>
      </c>
    </row>
    <row r="5270">
      <c r="A5270" s="18" t="s">
        <v>3748</v>
      </c>
    </row>
    <row r="5271">
      <c r="A5271" s="18" t="s">
        <v>6492</v>
      </c>
    </row>
    <row r="5272">
      <c r="A5272" s="18" t="s">
        <v>6493</v>
      </c>
    </row>
    <row r="5273">
      <c r="A5273" s="18" t="s">
        <v>6494</v>
      </c>
    </row>
    <row r="5274">
      <c r="A5274" s="18" t="s">
        <v>6495</v>
      </c>
    </row>
    <row r="5275">
      <c r="A5275" s="18" t="s">
        <v>7588</v>
      </c>
    </row>
    <row r="5276">
      <c r="A5276" s="18" t="s">
        <v>6496</v>
      </c>
    </row>
    <row r="5277">
      <c r="A5277" s="18" t="s">
        <v>6497</v>
      </c>
    </row>
    <row r="5278">
      <c r="A5278" s="18" t="s">
        <v>6498</v>
      </c>
    </row>
    <row r="5279">
      <c r="A5279" s="18" t="s">
        <v>6499</v>
      </c>
    </row>
    <row r="5280">
      <c r="A5280" s="18" t="s">
        <v>6500</v>
      </c>
    </row>
    <row r="5281">
      <c r="A5281" s="18" t="s">
        <v>3749</v>
      </c>
    </row>
    <row r="5282">
      <c r="A5282" s="18" t="s">
        <v>3750</v>
      </c>
    </row>
    <row r="5283">
      <c r="A5283" s="18" t="s">
        <v>3751</v>
      </c>
    </row>
    <row r="5284">
      <c r="A5284" s="18" t="s">
        <v>3752</v>
      </c>
    </row>
    <row r="5285">
      <c r="A5285" s="18" t="s">
        <v>3753</v>
      </c>
    </row>
    <row r="5286">
      <c r="A5286" s="18" t="s">
        <v>3754</v>
      </c>
    </row>
    <row r="5287">
      <c r="A5287" s="18" t="s">
        <v>6501</v>
      </c>
    </row>
    <row r="5288">
      <c r="A5288" s="18" t="s">
        <v>3755</v>
      </c>
    </row>
    <row r="5289">
      <c r="A5289" s="18" t="s">
        <v>3756</v>
      </c>
    </row>
    <row r="5290">
      <c r="A5290" s="18" t="s">
        <v>3757</v>
      </c>
    </row>
    <row r="5291">
      <c r="A5291" s="18" t="s">
        <v>3758</v>
      </c>
    </row>
    <row r="5292">
      <c r="A5292" s="18" t="s">
        <v>6502</v>
      </c>
    </row>
    <row r="5293">
      <c r="A5293" s="18" t="s">
        <v>6503</v>
      </c>
    </row>
    <row r="5294">
      <c r="A5294" s="18" t="s">
        <v>3759</v>
      </c>
    </row>
    <row r="5295">
      <c r="A5295" s="18" t="s">
        <v>6504</v>
      </c>
    </row>
    <row r="5296">
      <c r="A5296" s="18" t="s">
        <v>3760</v>
      </c>
    </row>
    <row r="5297">
      <c r="A5297" s="18" t="s">
        <v>3761</v>
      </c>
    </row>
    <row r="5298">
      <c r="A5298" s="18" t="s">
        <v>3762</v>
      </c>
    </row>
    <row r="5299">
      <c r="A5299" s="18" t="s">
        <v>3763</v>
      </c>
    </row>
    <row r="5300">
      <c r="A5300" s="18" t="s">
        <v>3764</v>
      </c>
    </row>
    <row r="5301">
      <c r="A5301" s="18" t="s">
        <v>3765</v>
      </c>
    </row>
    <row r="5302">
      <c r="A5302" s="18" t="s">
        <v>7589</v>
      </c>
    </row>
    <row r="5303">
      <c r="A5303" s="18" t="s">
        <v>3766</v>
      </c>
    </row>
    <row r="5304">
      <c r="A5304" s="18" t="s">
        <v>3767</v>
      </c>
    </row>
    <row r="5305">
      <c r="A5305" s="18" t="s">
        <v>3768</v>
      </c>
    </row>
    <row r="5306">
      <c r="A5306" s="18" t="s">
        <v>3769</v>
      </c>
    </row>
    <row r="5307">
      <c r="A5307" s="18" t="s">
        <v>3770</v>
      </c>
    </row>
    <row r="5308">
      <c r="A5308" s="18" t="s">
        <v>837</v>
      </c>
    </row>
    <row r="5309">
      <c r="A5309" s="18" t="s">
        <v>7590</v>
      </c>
    </row>
    <row r="5310">
      <c r="A5310" s="18" t="s">
        <v>3771</v>
      </c>
    </row>
    <row r="5311">
      <c r="A5311" s="18" t="s">
        <v>838</v>
      </c>
    </row>
    <row r="5312">
      <c r="A5312" s="18" t="s">
        <v>6506</v>
      </c>
    </row>
    <row r="5313">
      <c r="A5313" s="18" t="s">
        <v>6507</v>
      </c>
    </row>
    <row r="5314">
      <c r="A5314" s="18" t="s">
        <v>3772</v>
      </c>
    </row>
    <row r="5315">
      <c r="A5315" s="18" t="s">
        <v>3773</v>
      </c>
    </row>
    <row r="5316">
      <c r="A5316" s="18" t="s">
        <v>6508</v>
      </c>
    </row>
    <row r="5317">
      <c r="A5317" s="18" t="s">
        <v>839</v>
      </c>
    </row>
    <row r="5318">
      <c r="A5318" s="18" t="s">
        <v>3774</v>
      </c>
    </row>
    <row r="5319">
      <c r="A5319" s="18" t="s">
        <v>3775</v>
      </c>
    </row>
    <row r="5320">
      <c r="A5320" s="18" t="s">
        <v>3777</v>
      </c>
    </row>
    <row r="5321">
      <c r="A5321" s="18" t="s">
        <v>3778</v>
      </c>
    </row>
    <row r="5322">
      <c r="A5322" s="18" t="s">
        <v>6509</v>
      </c>
    </row>
    <row r="5323">
      <c r="A5323" s="18" t="s">
        <v>6510</v>
      </c>
    </row>
    <row r="5324">
      <c r="A5324" s="18" t="s">
        <v>6511</v>
      </c>
    </row>
    <row r="5325">
      <c r="A5325" s="18" t="s">
        <v>7591</v>
      </c>
    </row>
    <row r="5326">
      <c r="A5326" s="18" t="s">
        <v>3779</v>
      </c>
    </row>
    <row r="5327">
      <c r="A5327" s="18" t="s">
        <v>6512</v>
      </c>
    </row>
    <row r="5328">
      <c r="A5328" s="18" t="s">
        <v>3780</v>
      </c>
    </row>
    <row r="5329">
      <c r="A5329" s="18" t="s">
        <v>6513</v>
      </c>
    </row>
    <row r="5330">
      <c r="A5330" s="18" t="s">
        <v>6514</v>
      </c>
    </row>
    <row r="5331">
      <c r="A5331" s="18" t="s">
        <v>6515</v>
      </c>
    </row>
    <row r="5332">
      <c r="A5332" s="18" t="s">
        <v>3781</v>
      </c>
    </row>
    <row r="5333">
      <c r="A5333" s="18" t="s">
        <v>6516</v>
      </c>
    </row>
    <row r="5334">
      <c r="A5334" s="18" t="s">
        <v>3782</v>
      </c>
    </row>
    <row r="5335">
      <c r="A5335" s="18" t="s">
        <v>6517</v>
      </c>
    </row>
    <row r="5336">
      <c r="A5336" s="18" t="s">
        <v>3783</v>
      </c>
    </row>
    <row r="5337">
      <c r="A5337" s="18" t="s">
        <v>6518</v>
      </c>
    </row>
    <row r="5338">
      <c r="A5338" s="18" t="s">
        <v>842</v>
      </c>
    </row>
    <row r="5339">
      <c r="A5339" s="18" t="s">
        <v>3784</v>
      </c>
    </row>
    <row r="5340">
      <c r="A5340" s="18" t="s">
        <v>3785</v>
      </c>
    </row>
    <row r="5341">
      <c r="A5341" s="18" t="s">
        <v>6519</v>
      </c>
    </row>
    <row r="5342">
      <c r="A5342" s="18" t="s">
        <v>3786</v>
      </c>
    </row>
    <row r="5343">
      <c r="A5343" s="18" t="s">
        <v>6520</v>
      </c>
    </row>
    <row r="5344">
      <c r="A5344" s="18" t="s">
        <v>3787</v>
      </c>
    </row>
    <row r="5345">
      <c r="A5345" s="18" t="s">
        <v>3788</v>
      </c>
    </row>
    <row r="5346">
      <c r="A5346" s="18" t="s">
        <v>3789</v>
      </c>
    </row>
    <row r="5347">
      <c r="A5347" s="18" t="s">
        <v>3790</v>
      </c>
    </row>
    <row r="5348">
      <c r="A5348" s="18" t="s">
        <v>3791</v>
      </c>
    </row>
    <row r="5349">
      <c r="A5349" s="18" t="s">
        <v>844</v>
      </c>
    </row>
    <row r="5350">
      <c r="A5350" s="18" t="s">
        <v>6521</v>
      </c>
    </row>
    <row r="5351">
      <c r="A5351" s="18" t="s">
        <v>3792</v>
      </c>
    </row>
    <row r="5352">
      <c r="A5352" s="18" t="s">
        <v>3793</v>
      </c>
    </row>
    <row r="5353">
      <c r="A5353" s="18" t="s">
        <v>3794</v>
      </c>
    </row>
    <row r="5354">
      <c r="A5354" s="18" t="s">
        <v>3795</v>
      </c>
    </row>
    <row r="5355">
      <c r="A5355" s="18" t="s">
        <v>3796</v>
      </c>
    </row>
    <row r="5356">
      <c r="A5356" s="18" t="s">
        <v>6522</v>
      </c>
    </row>
    <row r="5357">
      <c r="A5357" s="18" t="s">
        <v>6523</v>
      </c>
    </row>
    <row r="5358">
      <c r="A5358" s="18" t="s">
        <v>3797</v>
      </c>
    </row>
    <row r="5359">
      <c r="A5359" s="18" t="s">
        <v>6524</v>
      </c>
    </row>
    <row r="5360">
      <c r="A5360" s="18" t="s">
        <v>6525</v>
      </c>
    </row>
    <row r="5361">
      <c r="A5361" s="18" t="s">
        <v>6526</v>
      </c>
    </row>
    <row r="5362">
      <c r="A5362" s="18" t="s">
        <v>6527</v>
      </c>
    </row>
    <row r="5363">
      <c r="A5363" s="18" t="s">
        <v>3798</v>
      </c>
    </row>
    <row r="5364">
      <c r="A5364" s="18" t="s">
        <v>6528</v>
      </c>
    </row>
    <row r="5365">
      <c r="A5365" s="18" t="s">
        <v>3799</v>
      </c>
    </row>
    <row r="5366">
      <c r="A5366" s="18" t="s">
        <v>3800</v>
      </c>
    </row>
    <row r="5367">
      <c r="A5367" s="18" t="s">
        <v>3801</v>
      </c>
    </row>
    <row r="5368">
      <c r="A5368" s="18" t="s">
        <v>3802</v>
      </c>
    </row>
    <row r="5369">
      <c r="A5369" s="18" t="s">
        <v>6529</v>
      </c>
    </row>
    <row r="5370">
      <c r="A5370" s="18" t="s">
        <v>3803</v>
      </c>
    </row>
    <row r="5371">
      <c r="A5371" s="18" t="s">
        <v>6530</v>
      </c>
    </row>
    <row r="5372">
      <c r="A5372" s="18" t="s">
        <v>6531</v>
      </c>
    </row>
    <row r="5373">
      <c r="A5373" s="18" t="s">
        <v>845</v>
      </c>
    </row>
    <row r="5374">
      <c r="A5374" s="18" t="s">
        <v>6532</v>
      </c>
    </row>
    <row r="5375">
      <c r="A5375" s="18" t="s">
        <v>6533</v>
      </c>
    </row>
    <row r="5376">
      <c r="A5376" s="18" t="s">
        <v>6534</v>
      </c>
    </row>
    <row r="5377">
      <c r="A5377" s="18" t="s">
        <v>6535</v>
      </c>
    </row>
    <row r="5378">
      <c r="A5378" s="18" t="s">
        <v>6536</v>
      </c>
    </row>
    <row r="5379">
      <c r="A5379" s="18" t="s">
        <v>849</v>
      </c>
    </row>
    <row r="5380">
      <c r="A5380" s="18" t="s">
        <v>6537</v>
      </c>
    </row>
    <row r="5381">
      <c r="A5381" s="18" t="s">
        <v>3804</v>
      </c>
    </row>
    <row r="5382">
      <c r="A5382" s="18" t="s">
        <v>3805</v>
      </c>
    </row>
    <row r="5383">
      <c r="A5383" s="18" t="s">
        <v>6538</v>
      </c>
    </row>
    <row r="5384">
      <c r="A5384" s="18" t="s">
        <v>3806</v>
      </c>
    </row>
    <row r="5385">
      <c r="A5385" s="18" t="s">
        <v>7592</v>
      </c>
    </row>
    <row r="5386">
      <c r="A5386" s="18" t="s">
        <v>3807</v>
      </c>
    </row>
    <row r="5387">
      <c r="A5387" s="18" t="s">
        <v>3808</v>
      </c>
    </row>
    <row r="5388">
      <c r="A5388" s="18" t="s">
        <v>6539</v>
      </c>
    </row>
    <row r="5389">
      <c r="A5389" s="18" t="s">
        <v>6540</v>
      </c>
    </row>
    <row r="5390">
      <c r="A5390" s="18" t="s">
        <v>3809</v>
      </c>
    </row>
    <row r="5391">
      <c r="A5391" s="18" t="s">
        <v>6541</v>
      </c>
    </row>
    <row r="5392">
      <c r="A5392" s="18" t="s">
        <v>6542</v>
      </c>
    </row>
    <row r="5393">
      <c r="A5393" s="18" t="s">
        <v>6543</v>
      </c>
    </row>
    <row r="5394">
      <c r="A5394" s="18" t="s">
        <v>3810</v>
      </c>
    </row>
    <row r="5395">
      <c r="A5395" s="18" t="s">
        <v>3811</v>
      </c>
    </row>
    <row r="5396">
      <c r="A5396" s="18" t="s">
        <v>6544</v>
      </c>
    </row>
    <row r="5397">
      <c r="A5397" s="18" t="s">
        <v>3812</v>
      </c>
    </row>
    <row r="5398">
      <c r="A5398" s="18" t="s">
        <v>6545</v>
      </c>
    </row>
    <row r="5399">
      <c r="A5399" s="18" t="s">
        <v>3813</v>
      </c>
    </row>
    <row r="5400">
      <c r="A5400" s="18" t="s">
        <v>6547</v>
      </c>
    </row>
    <row r="5401">
      <c r="A5401" s="18" t="s">
        <v>6548</v>
      </c>
    </row>
    <row r="5402">
      <c r="A5402" s="18" t="s">
        <v>6549</v>
      </c>
    </row>
    <row r="5403">
      <c r="A5403" s="18" t="s">
        <v>6550</v>
      </c>
    </row>
    <row r="5404">
      <c r="A5404" s="18" t="s">
        <v>852</v>
      </c>
    </row>
    <row r="5405">
      <c r="A5405" s="18" t="s">
        <v>6551</v>
      </c>
    </row>
    <row r="5406">
      <c r="A5406" s="18" t="s">
        <v>6552</v>
      </c>
    </row>
    <row r="5407">
      <c r="A5407" s="18" t="s">
        <v>3814</v>
      </c>
    </row>
    <row r="5408">
      <c r="A5408" s="18" t="s">
        <v>3815</v>
      </c>
    </row>
    <row r="5409">
      <c r="A5409" s="18" t="s">
        <v>6553</v>
      </c>
    </row>
    <row r="5410">
      <c r="A5410" s="18" t="s">
        <v>3816</v>
      </c>
    </row>
    <row r="5411">
      <c r="A5411" s="18" t="s">
        <v>3817</v>
      </c>
    </row>
    <row r="5412">
      <c r="A5412" s="18" t="s">
        <v>6554</v>
      </c>
    </row>
    <row r="5413">
      <c r="A5413" s="18" t="s">
        <v>3818</v>
      </c>
    </row>
    <row r="5414">
      <c r="A5414" s="18" t="s">
        <v>3819</v>
      </c>
    </row>
    <row r="5415">
      <c r="A5415" s="18" t="s">
        <v>6555</v>
      </c>
    </row>
    <row r="5416">
      <c r="A5416" s="18" t="s">
        <v>6556</v>
      </c>
    </row>
    <row r="5417">
      <c r="A5417" s="18" t="s">
        <v>3820</v>
      </c>
    </row>
    <row r="5418">
      <c r="A5418" s="18" t="s">
        <v>3821</v>
      </c>
    </row>
    <row r="5419">
      <c r="A5419" s="18" t="s">
        <v>3822</v>
      </c>
    </row>
    <row r="5420">
      <c r="A5420" s="18" t="s">
        <v>3823</v>
      </c>
    </row>
    <row r="5421">
      <c r="A5421" s="18" t="s">
        <v>3824</v>
      </c>
    </row>
    <row r="5422">
      <c r="A5422" s="18" t="s">
        <v>3825</v>
      </c>
    </row>
    <row r="5423">
      <c r="A5423" s="18" t="s">
        <v>3826</v>
      </c>
    </row>
    <row r="5424">
      <c r="A5424" s="18" t="s">
        <v>3827</v>
      </c>
    </row>
    <row r="5425">
      <c r="A5425" s="18" t="s">
        <v>857</v>
      </c>
    </row>
    <row r="5426">
      <c r="A5426" s="18" t="s">
        <v>3828</v>
      </c>
    </row>
    <row r="5427">
      <c r="A5427" s="18" t="s">
        <v>6557</v>
      </c>
    </row>
    <row r="5428">
      <c r="A5428" s="18" t="s">
        <v>3829</v>
      </c>
    </row>
    <row r="5429">
      <c r="A5429" s="18" t="s">
        <v>3830</v>
      </c>
    </row>
    <row r="5430">
      <c r="A5430" s="18" t="s">
        <v>3831</v>
      </c>
    </row>
    <row r="5431">
      <c r="A5431" s="18" t="s">
        <v>6558</v>
      </c>
    </row>
    <row r="5432">
      <c r="A5432" s="18" t="s">
        <v>6559</v>
      </c>
    </row>
    <row r="5433">
      <c r="A5433" s="18" t="s">
        <v>3832</v>
      </c>
    </row>
    <row r="5434">
      <c r="A5434" s="18" t="s">
        <v>6560</v>
      </c>
    </row>
    <row r="5435">
      <c r="A5435" s="18" t="s">
        <v>7253</v>
      </c>
    </row>
    <row r="5436">
      <c r="A5436" s="18" t="s">
        <v>3833</v>
      </c>
    </row>
    <row r="5437">
      <c r="A5437" s="18" t="s">
        <v>3834</v>
      </c>
    </row>
    <row r="5438">
      <c r="A5438" s="18" t="s">
        <v>3835</v>
      </c>
    </row>
    <row r="5439">
      <c r="A5439" s="18" t="s">
        <v>3836</v>
      </c>
    </row>
    <row r="5440">
      <c r="A5440" s="18" t="s">
        <v>3837</v>
      </c>
    </row>
    <row r="5441">
      <c r="A5441" s="18" t="s">
        <v>3839</v>
      </c>
    </row>
    <row r="5442">
      <c r="A5442" s="18" t="s">
        <v>7593</v>
      </c>
    </row>
    <row r="5443">
      <c r="A5443" s="18" t="s">
        <v>3840</v>
      </c>
    </row>
    <row r="5444">
      <c r="A5444" s="18" t="s">
        <v>3841</v>
      </c>
    </row>
    <row r="5445">
      <c r="A5445" s="18" t="s">
        <v>3842</v>
      </c>
    </row>
    <row r="5446">
      <c r="A5446" s="18" t="s">
        <v>6561</v>
      </c>
    </row>
    <row r="5447">
      <c r="A5447" s="18" t="s">
        <v>6562</v>
      </c>
    </row>
    <row r="5448">
      <c r="A5448" s="18" t="s">
        <v>3843</v>
      </c>
    </row>
    <row r="5449">
      <c r="A5449" s="18" t="s">
        <v>6563</v>
      </c>
    </row>
    <row r="5450">
      <c r="A5450" s="18" t="s">
        <v>6564</v>
      </c>
    </row>
    <row r="5451">
      <c r="A5451" s="18" t="s">
        <v>6565</v>
      </c>
    </row>
    <row r="5452">
      <c r="A5452" s="18" t="s">
        <v>862</v>
      </c>
    </row>
    <row r="5453">
      <c r="A5453" s="18" t="s">
        <v>6566</v>
      </c>
    </row>
    <row r="5454">
      <c r="A5454" s="18" t="s">
        <v>6567</v>
      </c>
    </row>
    <row r="5455">
      <c r="A5455" s="18" t="s">
        <v>864</v>
      </c>
    </row>
    <row r="5456">
      <c r="A5456" s="18" t="s">
        <v>6568</v>
      </c>
    </row>
    <row r="5457">
      <c r="A5457" s="18" t="s">
        <v>7594</v>
      </c>
    </row>
    <row r="5458">
      <c r="A5458" s="18" t="s">
        <v>6570</v>
      </c>
    </row>
    <row r="5459">
      <c r="A5459" s="18" t="s">
        <v>6571</v>
      </c>
    </row>
    <row r="5460">
      <c r="A5460" s="18" t="s">
        <v>3844</v>
      </c>
    </row>
    <row r="5461">
      <c r="A5461" s="18" t="s">
        <v>6572</v>
      </c>
    </row>
    <row r="5462">
      <c r="A5462" s="18" t="s">
        <v>6573</v>
      </c>
    </row>
    <row r="5463">
      <c r="A5463" s="18" t="s">
        <v>3845</v>
      </c>
    </row>
    <row r="5464">
      <c r="A5464" s="18" t="s">
        <v>869</v>
      </c>
    </row>
    <row r="5465">
      <c r="A5465" s="18" t="s">
        <v>6574</v>
      </c>
    </row>
    <row r="5466">
      <c r="A5466" s="18" t="s">
        <v>6575</v>
      </c>
    </row>
    <row r="5467">
      <c r="A5467" s="18" t="s">
        <v>6576</v>
      </c>
    </row>
    <row r="5468">
      <c r="A5468" s="18" t="s">
        <v>3846</v>
      </c>
    </row>
    <row r="5469">
      <c r="A5469" s="18" t="s">
        <v>6577</v>
      </c>
    </row>
    <row r="5470">
      <c r="A5470" s="18" t="s">
        <v>6578</v>
      </c>
    </row>
    <row r="5471">
      <c r="A5471" s="18" t="s">
        <v>3847</v>
      </c>
    </row>
    <row r="5472">
      <c r="A5472" s="18" t="s">
        <v>6579</v>
      </c>
    </row>
    <row r="5473">
      <c r="A5473" s="18" t="s">
        <v>3848</v>
      </c>
    </row>
    <row r="5474">
      <c r="A5474" s="18" t="s">
        <v>6580</v>
      </c>
    </row>
    <row r="5475">
      <c r="A5475" s="18" t="s">
        <v>6581</v>
      </c>
    </row>
    <row r="5476">
      <c r="A5476" s="18" t="s">
        <v>3849</v>
      </c>
    </row>
    <row r="5477">
      <c r="A5477" s="18" t="s">
        <v>6582</v>
      </c>
    </row>
    <row r="5478">
      <c r="A5478" s="18" t="s">
        <v>6583</v>
      </c>
    </row>
    <row r="5479">
      <c r="A5479" s="18" t="s">
        <v>870</v>
      </c>
    </row>
    <row r="5480">
      <c r="A5480" s="18" t="s">
        <v>7254</v>
      </c>
    </row>
    <row r="5481">
      <c r="A5481" s="18" t="s">
        <v>6584</v>
      </c>
    </row>
    <row r="5482">
      <c r="A5482" s="18" t="s">
        <v>3850</v>
      </c>
    </row>
    <row r="5483">
      <c r="A5483" s="18" t="s">
        <v>871</v>
      </c>
    </row>
    <row r="5484">
      <c r="A5484" s="18" t="s">
        <v>3851</v>
      </c>
    </row>
    <row r="5485">
      <c r="A5485" s="18" t="s">
        <v>3852</v>
      </c>
    </row>
    <row r="5486">
      <c r="A5486" s="18" t="s">
        <v>3853</v>
      </c>
    </row>
    <row r="5487">
      <c r="A5487" s="18" t="s">
        <v>6585</v>
      </c>
    </row>
    <row r="5488">
      <c r="A5488" s="18" t="s">
        <v>7595</v>
      </c>
    </row>
    <row r="5489">
      <c r="A5489" s="18" t="s">
        <v>6586</v>
      </c>
    </row>
    <row r="5490">
      <c r="A5490" s="18" t="s">
        <v>3854</v>
      </c>
    </row>
    <row r="5491">
      <c r="A5491" s="20" t="s">
        <v>6587</v>
      </c>
    </row>
    <row r="5492">
      <c r="A5492" s="20" t="s">
        <v>7596</v>
      </c>
    </row>
    <row r="5493">
      <c r="A5493" s="18" t="s">
        <v>6588</v>
      </c>
    </row>
    <row r="5494">
      <c r="A5494" s="18" t="s">
        <v>7597</v>
      </c>
    </row>
    <row r="5495">
      <c r="A5495" s="18" t="s">
        <v>7255</v>
      </c>
    </row>
    <row r="5496">
      <c r="A5496" s="18" t="s">
        <v>3855</v>
      </c>
    </row>
    <row r="5497">
      <c r="A5497" s="18" t="s">
        <v>3856</v>
      </c>
    </row>
    <row r="5498">
      <c r="A5498" s="18" t="s">
        <v>3857</v>
      </c>
    </row>
    <row r="5499">
      <c r="A5499" s="18" t="s">
        <v>6589</v>
      </c>
    </row>
    <row r="5500">
      <c r="A5500" s="18" t="s">
        <v>6590</v>
      </c>
    </row>
    <row r="5501">
      <c r="A5501" s="18" t="s">
        <v>6591</v>
      </c>
    </row>
    <row r="5502">
      <c r="A5502" s="18" t="s">
        <v>3858</v>
      </c>
    </row>
    <row r="5503">
      <c r="A5503" s="18" t="s">
        <v>6592</v>
      </c>
    </row>
    <row r="5504">
      <c r="A5504" s="18" t="s">
        <v>3859</v>
      </c>
    </row>
    <row r="5505">
      <c r="A5505" s="18" t="s">
        <v>3860</v>
      </c>
    </row>
    <row r="5506">
      <c r="A5506" s="18" t="s">
        <v>3861</v>
      </c>
    </row>
    <row r="5507">
      <c r="A5507" s="18" t="s">
        <v>882</v>
      </c>
    </row>
    <row r="5508">
      <c r="A5508" s="18" t="s">
        <v>3862</v>
      </c>
    </row>
    <row r="5509">
      <c r="A5509" s="18" t="s">
        <v>6593</v>
      </c>
    </row>
    <row r="5510">
      <c r="A5510" s="18" t="s">
        <v>883</v>
      </c>
    </row>
    <row r="5511">
      <c r="A5511" s="18" t="s">
        <v>3863</v>
      </c>
    </row>
    <row r="5512">
      <c r="A5512" s="18" t="s">
        <v>3864</v>
      </c>
    </row>
    <row r="5513">
      <c r="A5513" s="18" t="s">
        <v>6594</v>
      </c>
    </row>
    <row r="5514">
      <c r="A5514" s="18" t="s">
        <v>3865</v>
      </c>
    </row>
    <row r="5515">
      <c r="A5515" s="18" t="s">
        <v>3866</v>
      </c>
    </row>
    <row r="5516">
      <c r="A5516" s="18" t="s">
        <v>3867</v>
      </c>
    </row>
    <row r="5517">
      <c r="A5517" s="18" t="s">
        <v>6595</v>
      </c>
    </row>
    <row r="5518">
      <c r="A5518" s="18" t="s">
        <v>3868</v>
      </c>
    </row>
    <row r="5519">
      <c r="A5519" s="18" t="s">
        <v>3869</v>
      </c>
    </row>
    <row r="5520">
      <c r="A5520" s="18" t="s">
        <v>6596</v>
      </c>
    </row>
    <row r="5521">
      <c r="A5521" s="18" t="s">
        <v>3870</v>
      </c>
    </row>
    <row r="5522">
      <c r="A5522" s="18" t="s">
        <v>6597</v>
      </c>
    </row>
    <row r="5523">
      <c r="A5523" s="18" t="s">
        <v>6598</v>
      </c>
    </row>
    <row r="5524">
      <c r="A5524" s="18" t="s">
        <v>6599</v>
      </c>
    </row>
    <row r="5525">
      <c r="A5525" s="18" t="s">
        <v>3871</v>
      </c>
    </row>
    <row r="5526">
      <c r="A5526" s="18" t="s">
        <v>3872</v>
      </c>
    </row>
    <row r="5527">
      <c r="A5527" s="18" t="s">
        <v>3873</v>
      </c>
    </row>
    <row r="5528">
      <c r="A5528" s="18" t="s">
        <v>3874</v>
      </c>
    </row>
    <row r="5529">
      <c r="A5529" s="18" t="s">
        <v>7598</v>
      </c>
    </row>
    <row r="5530">
      <c r="A5530" s="18" t="s">
        <v>6600</v>
      </c>
    </row>
    <row r="5531">
      <c r="A5531" s="18" t="s">
        <v>3875</v>
      </c>
    </row>
    <row r="5532">
      <c r="A5532" s="18" t="s">
        <v>3876</v>
      </c>
    </row>
    <row r="5533">
      <c r="A5533" s="18" t="s">
        <v>3877</v>
      </c>
    </row>
    <row r="5534">
      <c r="A5534" s="18" t="s">
        <v>3878</v>
      </c>
    </row>
    <row r="5535">
      <c r="A5535" s="18" t="s">
        <v>3879</v>
      </c>
    </row>
    <row r="5536">
      <c r="A5536" s="18" t="s">
        <v>6601</v>
      </c>
    </row>
    <row r="5537">
      <c r="A5537" s="18" t="s">
        <v>6602</v>
      </c>
    </row>
    <row r="5538">
      <c r="A5538" s="18" t="s">
        <v>3880</v>
      </c>
    </row>
    <row r="5539">
      <c r="A5539" s="18" t="s">
        <v>6603</v>
      </c>
    </row>
    <row r="5540">
      <c r="A5540" s="18" t="s">
        <v>7599</v>
      </c>
    </row>
    <row r="5541">
      <c r="A5541" s="18" t="s">
        <v>6604</v>
      </c>
    </row>
    <row r="5542">
      <c r="A5542" s="18" t="s">
        <v>6605</v>
      </c>
    </row>
    <row r="5543">
      <c r="A5543" s="18" t="s">
        <v>3881</v>
      </c>
    </row>
    <row r="5544">
      <c r="A5544" s="18" t="s">
        <v>3882</v>
      </c>
    </row>
    <row r="5545">
      <c r="A5545" s="18" t="s">
        <v>6606</v>
      </c>
    </row>
    <row r="5546">
      <c r="A5546" s="18" t="s">
        <v>6607</v>
      </c>
    </row>
    <row r="5547">
      <c r="A5547" s="18" t="s">
        <v>3883</v>
      </c>
    </row>
    <row r="5548">
      <c r="A5548" s="18" t="s">
        <v>3884</v>
      </c>
    </row>
    <row r="5549">
      <c r="A5549" s="18" t="s">
        <v>3885</v>
      </c>
    </row>
    <row r="5550">
      <c r="A5550" s="18" t="s">
        <v>6608</v>
      </c>
    </row>
    <row r="5551">
      <c r="A5551" s="18" t="s">
        <v>6609</v>
      </c>
    </row>
    <row r="5552">
      <c r="A5552" s="18" t="s">
        <v>3886</v>
      </c>
    </row>
    <row r="5553">
      <c r="A5553" s="18" t="s">
        <v>3887</v>
      </c>
    </row>
    <row r="5554">
      <c r="A5554" s="18" t="s">
        <v>3888</v>
      </c>
    </row>
    <row r="5555">
      <c r="A5555" s="18" t="s">
        <v>886</v>
      </c>
    </row>
    <row r="5556">
      <c r="A5556" s="18" t="s">
        <v>6610</v>
      </c>
    </row>
    <row r="5557">
      <c r="A5557" s="18" t="s">
        <v>3889</v>
      </c>
    </row>
    <row r="5558">
      <c r="A5558" s="18" t="s">
        <v>3890</v>
      </c>
    </row>
    <row r="5559">
      <c r="A5559" s="18" t="s">
        <v>3891</v>
      </c>
    </row>
    <row r="5560">
      <c r="A5560" s="18" t="s">
        <v>3892</v>
      </c>
    </row>
    <row r="5561">
      <c r="A5561" s="18" t="s">
        <v>6611</v>
      </c>
    </row>
    <row r="5562">
      <c r="A5562" s="18" t="s">
        <v>3893</v>
      </c>
    </row>
    <row r="5563">
      <c r="A5563" s="18" t="s">
        <v>3894</v>
      </c>
    </row>
    <row r="5564">
      <c r="A5564" s="18" t="s">
        <v>3895</v>
      </c>
    </row>
    <row r="5565">
      <c r="A5565" s="18" t="s">
        <v>3896</v>
      </c>
    </row>
    <row r="5566">
      <c r="A5566" s="18" t="s">
        <v>887</v>
      </c>
    </row>
    <row r="5567">
      <c r="A5567" s="18" t="s">
        <v>3897</v>
      </c>
    </row>
    <row r="5568">
      <c r="A5568" s="18" t="s">
        <v>3898</v>
      </c>
    </row>
    <row r="5569">
      <c r="A5569" s="18" t="s">
        <v>3899</v>
      </c>
    </row>
    <row r="5570">
      <c r="A5570" s="18" t="s">
        <v>3900</v>
      </c>
    </row>
    <row r="5571">
      <c r="A5571" s="18" t="s">
        <v>3901</v>
      </c>
    </row>
    <row r="5572">
      <c r="A5572" s="18" t="s">
        <v>3902</v>
      </c>
    </row>
    <row r="5573">
      <c r="A5573" s="18" t="s">
        <v>3903</v>
      </c>
    </row>
    <row r="5574">
      <c r="A5574" s="18" t="s">
        <v>6612</v>
      </c>
    </row>
    <row r="5575">
      <c r="A5575" s="18" t="s">
        <v>6613</v>
      </c>
    </row>
    <row r="5576">
      <c r="A5576" s="18" t="s">
        <v>3904</v>
      </c>
    </row>
    <row r="5577">
      <c r="A5577" s="18" t="s">
        <v>3905</v>
      </c>
    </row>
    <row r="5578">
      <c r="A5578" s="18" t="s">
        <v>7600</v>
      </c>
    </row>
    <row r="5579">
      <c r="A5579" s="18" t="s">
        <v>6614</v>
      </c>
    </row>
    <row r="5580">
      <c r="A5580" s="18" t="s">
        <v>6615</v>
      </c>
    </row>
    <row r="5581">
      <c r="A5581" s="18" t="s">
        <v>3906</v>
      </c>
    </row>
    <row r="5582">
      <c r="A5582" s="18" t="s">
        <v>888</v>
      </c>
    </row>
    <row r="5583">
      <c r="A5583" s="18" t="s">
        <v>6616</v>
      </c>
    </row>
    <row r="5584">
      <c r="A5584" s="18" t="s">
        <v>6617</v>
      </c>
    </row>
    <row r="5585">
      <c r="A5585" s="18" t="s">
        <v>6618</v>
      </c>
    </row>
    <row r="5586">
      <c r="A5586" s="18" t="s">
        <v>3907</v>
      </c>
    </row>
    <row r="5587">
      <c r="A5587" s="18" t="s">
        <v>3908</v>
      </c>
    </row>
    <row r="5588">
      <c r="A5588" s="18" t="s">
        <v>6619</v>
      </c>
    </row>
    <row r="5589">
      <c r="A5589" s="18" t="s">
        <v>3909</v>
      </c>
    </row>
    <row r="5590">
      <c r="A5590" s="18" t="s">
        <v>3910</v>
      </c>
    </row>
    <row r="5591">
      <c r="A5591" s="20" t="s">
        <v>7601</v>
      </c>
    </row>
    <row r="5592">
      <c r="A5592" s="18" t="s">
        <v>6620</v>
      </c>
    </row>
    <row r="5593">
      <c r="A5593" s="18" t="s">
        <v>6621</v>
      </c>
    </row>
    <row r="5594">
      <c r="A5594" s="18" t="s">
        <v>3911</v>
      </c>
    </row>
    <row r="5595">
      <c r="A5595" s="18" t="s">
        <v>3912</v>
      </c>
    </row>
    <row r="5596">
      <c r="A5596" s="18" t="s">
        <v>3913</v>
      </c>
    </row>
    <row r="5597">
      <c r="A5597" s="18" t="s">
        <v>6622</v>
      </c>
    </row>
    <row r="5598">
      <c r="A5598" s="18" t="s">
        <v>3914</v>
      </c>
    </row>
    <row r="5599">
      <c r="A5599" s="18" t="s">
        <v>6623</v>
      </c>
    </row>
    <row r="5600">
      <c r="A5600" s="18" t="s">
        <v>3915</v>
      </c>
    </row>
    <row r="5601">
      <c r="A5601" s="18" t="s">
        <v>6624</v>
      </c>
    </row>
    <row r="5602">
      <c r="A5602" s="18" t="s">
        <v>3916</v>
      </c>
    </row>
    <row r="5603">
      <c r="A5603" s="18" t="s">
        <v>6625</v>
      </c>
    </row>
    <row r="5604">
      <c r="A5604" s="18" t="s">
        <v>6626</v>
      </c>
    </row>
    <row r="5605">
      <c r="A5605" s="18" t="s">
        <v>3917</v>
      </c>
    </row>
    <row r="5606">
      <c r="A5606" s="18" t="s">
        <v>3918</v>
      </c>
    </row>
    <row r="5607">
      <c r="A5607" s="18" t="s">
        <v>3919</v>
      </c>
    </row>
    <row r="5608">
      <c r="A5608" s="18" t="s">
        <v>3920</v>
      </c>
    </row>
    <row r="5609">
      <c r="A5609" s="18" t="s">
        <v>3921</v>
      </c>
    </row>
    <row r="5610">
      <c r="A5610" s="18" t="s">
        <v>3922</v>
      </c>
    </row>
    <row r="5611">
      <c r="A5611" s="18" t="s">
        <v>6627</v>
      </c>
    </row>
    <row r="5612">
      <c r="A5612" s="18" t="s">
        <v>6628</v>
      </c>
    </row>
    <row r="5613">
      <c r="A5613" s="18" t="s">
        <v>3923</v>
      </c>
    </row>
    <row r="5614">
      <c r="A5614" s="18" t="s">
        <v>3924</v>
      </c>
    </row>
    <row r="5615">
      <c r="A5615" s="18" t="s">
        <v>3925</v>
      </c>
    </row>
    <row r="5616">
      <c r="A5616" s="18" t="s">
        <v>3926</v>
      </c>
    </row>
    <row r="5617">
      <c r="A5617" s="18" t="s">
        <v>6629</v>
      </c>
    </row>
    <row r="5618">
      <c r="A5618" s="18" t="s">
        <v>3927</v>
      </c>
    </row>
    <row r="5619">
      <c r="A5619" s="18" t="s">
        <v>3928</v>
      </c>
    </row>
    <row r="5620">
      <c r="A5620" s="18" t="s">
        <v>6630</v>
      </c>
    </row>
    <row r="5621">
      <c r="A5621" s="18" t="s">
        <v>6631</v>
      </c>
    </row>
    <row r="5622">
      <c r="A5622" s="18" t="s">
        <v>3929</v>
      </c>
    </row>
    <row r="5623">
      <c r="A5623" s="18" t="s">
        <v>3930</v>
      </c>
    </row>
    <row r="5624">
      <c r="A5624" s="18" t="s">
        <v>7602</v>
      </c>
    </row>
    <row r="5625">
      <c r="A5625" s="18" t="s">
        <v>7603</v>
      </c>
    </row>
    <row r="5626">
      <c r="A5626" s="18" t="s">
        <v>7258</v>
      </c>
    </row>
    <row r="5627">
      <c r="A5627" s="18" t="s">
        <v>3931</v>
      </c>
    </row>
    <row r="5628">
      <c r="A5628" s="18" t="s">
        <v>3932</v>
      </c>
    </row>
    <row r="5629">
      <c r="A5629" s="18" t="s">
        <v>3933</v>
      </c>
    </row>
    <row r="5630">
      <c r="A5630" s="18" t="s">
        <v>6633</v>
      </c>
    </row>
    <row r="5631">
      <c r="A5631" s="18" t="s">
        <v>3934</v>
      </c>
    </row>
    <row r="5632">
      <c r="A5632" s="18" t="s">
        <v>3935</v>
      </c>
    </row>
    <row r="5633">
      <c r="A5633" s="18" t="s">
        <v>6634</v>
      </c>
    </row>
    <row r="5634">
      <c r="A5634" s="18" t="s">
        <v>6635</v>
      </c>
    </row>
    <row r="5635">
      <c r="A5635" s="18" t="s">
        <v>3936</v>
      </c>
    </row>
    <row r="5636">
      <c r="A5636" s="18" t="s">
        <v>3937</v>
      </c>
    </row>
    <row r="5637">
      <c r="A5637" s="18" t="s">
        <v>3938</v>
      </c>
    </row>
    <row r="5638">
      <c r="A5638" s="18" t="s">
        <v>6636</v>
      </c>
    </row>
    <row r="5639">
      <c r="A5639" s="18" t="s">
        <v>6637</v>
      </c>
    </row>
    <row r="5640">
      <c r="A5640" s="18" t="s">
        <v>3939</v>
      </c>
    </row>
    <row r="5641">
      <c r="A5641" s="18" t="s">
        <v>895</v>
      </c>
    </row>
    <row r="5642">
      <c r="A5642" s="18" t="s">
        <v>6638</v>
      </c>
    </row>
    <row r="5643">
      <c r="A5643" s="18" t="s">
        <v>3940</v>
      </c>
    </row>
    <row r="5644">
      <c r="A5644" s="18" t="s">
        <v>3941</v>
      </c>
    </row>
    <row r="5645">
      <c r="A5645" s="18" t="s">
        <v>6639</v>
      </c>
    </row>
    <row r="5646">
      <c r="A5646" s="18" t="s">
        <v>6640</v>
      </c>
    </row>
    <row r="5647">
      <c r="A5647" s="18" t="s">
        <v>3942</v>
      </c>
    </row>
    <row r="5648">
      <c r="A5648" s="18" t="s">
        <v>6641</v>
      </c>
    </row>
    <row r="5649">
      <c r="A5649" s="18" t="s">
        <v>896</v>
      </c>
    </row>
    <row r="5650">
      <c r="A5650" s="18" t="s">
        <v>6642</v>
      </c>
    </row>
    <row r="5651">
      <c r="A5651" s="18" t="s">
        <v>3943</v>
      </c>
    </row>
    <row r="5652">
      <c r="A5652" s="18" t="s">
        <v>6643</v>
      </c>
    </row>
    <row r="5653">
      <c r="A5653" s="18" t="s">
        <v>3944</v>
      </c>
    </row>
    <row r="5654">
      <c r="A5654" s="18" t="s">
        <v>6644</v>
      </c>
    </row>
    <row r="5655">
      <c r="A5655" s="18" t="s">
        <v>6645</v>
      </c>
    </row>
    <row r="5656">
      <c r="A5656" s="18" t="s">
        <v>6646</v>
      </c>
    </row>
    <row r="5657">
      <c r="A5657" s="18" t="s">
        <v>3945</v>
      </c>
    </row>
    <row r="5658">
      <c r="A5658" s="18" t="s">
        <v>6647</v>
      </c>
    </row>
    <row r="5659">
      <c r="A5659" s="18" t="s">
        <v>3946</v>
      </c>
    </row>
    <row r="5660">
      <c r="A5660" s="18" t="s">
        <v>6648</v>
      </c>
    </row>
    <row r="5661">
      <c r="A5661" s="18" t="s">
        <v>6649</v>
      </c>
    </row>
    <row r="5662">
      <c r="A5662" s="18" t="s">
        <v>3947</v>
      </c>
    </row>
    <row r="5663">
      <c r="A5663" s="18" t="s">
        <v>6650</v>
      </c>
    </row>
    <row r="5664">
      <c r="A5664" s="18" t="s">
        <v>6651</v>
      </c>
    </row>
    <row r="5665">
      <c r="A5665" s="18" t="s">
        <v>3948</v>
      </c>
    </row>
    <row r="5666">
      <c r="A5666" s="18" t="s">
        <v>6652</v>
      </c>
    </row>
    <row r="5667">
      <c r="A5667" s="18" t="s">
        <v>3949</v>
      </c>
    </row>
    <row r="5668">
      <c r="A5668" s="18" t="s">
        <v>3950</v>
      </c>
    </row>
    <row r="5669">
      <c r="A5669" s="18" t="s">
        <v>3951</v>
      </c>
    </row>
    <row r="5670">
      <c r="A5670" s="18" t="s">
        <v>3952</v>
      </c>
    </row>
    <row r="5671">
      <c r="A5671" s="18" t="s">
        <v>900</v>
      </c>
    </row>
    <row r="5672">
      <c r="A5672" s="18" t="s">
        <v>6653</v>
      </c>
    </row>
    <row r="5673">
      <c r="A5673" s="18" t="s">
        <v>3953</v>
      </c>
    </row>
    <row r="5674">
      <c r="A5674" s="18" t="s">
        <v>3954</v>
      </c>
    </row>
    <row r="5675">
      <c r="A5675" s="18" t="s">
        <v>3955</v>
      </c>
    </row>
    <row r="5676">
      <c r="A5676" s="18" t="s">
        <v>3956</v>
      </c>
    </row>
    <row r="5677">
      <c r="A5677" s="18" t="s">
        <v>3957</v>
      </c>
    </row>
    <row r="5678">
      <c r="A5678" s="18" t="s">
        <v>7604</v>
      </c>
    </row>
    <row r="5679">
      <c r="A5679" s="18" t="s">
        <v>6654</v>
      </c>
    </row>
    <row r="5680">
      <c r="A5680" s="18" t="s">
        <v>3958</v>
      </c>
    </row>
    <row r="5681">
      <c r="A5681" s="18" t="s">
        <v>3959</v>
      </c>
    </row>
    <row r="5682">
      <c r="A5682" s="18" t="s">
        <v>3960</v>
      </c>
    </row>
    <row r="5683">
      <c r="A5683" s="18" t="s">
        <v>6655</v>
      </c>
    </row>
    <row r="5684">
      <c r="A5684" s="18" t="s">
        <v>6656</v>
      </c>
    </row>
    <row r="5685">
      <c r="A5685" s="18" t="s">
        <v>6657</v>
      </c>
    </row>
    <row r="5686">
      <c r="A5686" s="18" t="s">
        <v>6658</v>
      </c>
    </row>
    <row r="5687">
      <c r="A5687" s="18" t="s">
        <v>6659</v>
      </c>
    </row>
    <row r="5688">
      <c r="A5688" s="18" t="s">
        <v>6660</v>
      </c>
    </row>
    <row r="5689">
      <c r="A5689" s="18" t="s">
        <v>3961</v>
      </c>
    </row>
    <row r="5690">
      <c r="A5690" s="18" t="s">
        <v>3962</v>
      </c>
    </row>
    <row r="5691">
      <c r="A5691" s="18" t="s">
        <v>3963</v>
      </c>
    </row>
    <row r="5692">
      <c r="A5692" s="18" t="s">
        <v>6661</v>
      </c>
    </row>
    <row r="5693">
      <c r="A5693" s="18" t="s">
        <v>6662</v>
      </c>
    </row>
    <row r="5694">
      <c r="A5694" s="18" t="s">
        <v>6664</v>
      </c>
    </row>
    <row r="5695">
      <c r="A5695" s="18" t="s">
        <v>6665</v>
      </c>
    </row>
    <row r="5696">
      <c r="A5696" s="18" t="s">
        <v>7605</v>
      </c>
    </row>
    <row r="5697">
      <c r="A5697" s="18" t="s">
        <v>3964</v>
      </c>
    </row>
    <row r="5698">
      <c r="A5698" s="18" t="s">
        <v>6666</v>
      </c>
    </row>
    <row r="5699">
      <c r="A5699" s="18" t="s">
        <v>3965</v>
      </c>
    </row>
    <row r="5700">
      <c r="A5700" s="18" t="s">
        <v>3966</v>
      </c>
    </row>
    <row r="5701">
      <c r="A5701" s="18" t="s">
        <v>6667</v>
      </c>
    </row>
    <row r="5702">
      <c r="A5702" s="18" t="s">
        <v>3967</v>
      </c>
    </row>
    <row r="5703">
      <c r="A5703" s="18" t="s">
        <v>3968</v>
      </c>
    </row>
    <row r="5704">
      <c r="A5704" s="18" t="s">
        <v>6668</v>
      </c>
    </row>
    <row r="5705">
      <c r="A5705" s="18" t="s">
        <v>3969</v>
      </c>
    </row>
    <row r="5706">
      <c r="A5706" s="18" t="s">
        <v>6669</v>
      </c>
    </row>
    <row r="5707">
      <c r="A5707" s="18" t="s">
        <v>3970</v>
      </c>
    </row>
    <row r="5708">
      <c r="A5708" s="18" t="s">
        <v>6670</v>
      </c>
    </row>
    <row r="5709">
      <c r="A5709" s="18" t="s">
        <v>3971</v>
      </c>
    </row>
    <row r="5710">
      <c r="A5710" s="18" t="s">
        <v>6671</v>
      </c>
    </row>
    <row r="5711">
      <c r="A5711" s="18" t="s">
        <v>6672</v>
      </c>
    </row>
    <row r="5712">
      <c r="A5712" s="18" t="s">
        <v>3972</v>
      </c>
    </row>
    <row r="5713">
      <c r="A5713" s="18" t="s">
        <v>3973</v>
      </c>
    </row>
    <row r="5714">
      <c r="A5714" s="18" t="s">
        <v>3974</v>
      </c>
    </row>
    <row r="5715">
      <c r="A5715" s="18" t="s">
        <v>6673</v>
      </c>
    </row>
    <row r="5716">
      <c r="A5716" s="18" t="s">
        <v>3975</v>
      </c>
    </row>
    <row r="5717">
      <c r="A5717" s="18" t="s">
        <v>6674</v>
      </c>
    </row>
    <row r="5718">
      <c r="A5718" s="18" t="s">
        <v>6675</v>
      </c>
    </row>
    <row r="5719">
      <c r="A5719" s="18" t="s">
        <v>6676</v>
      </c>
    </row>
    <row r="5720">
      <c r="A5720" s="18" t="s">
        <v>3976</v>
      </c>
    </row>
    <row r="5721">
      <c r="A5721" s="18" t="s">
        <v>3977</v>
      </c>
    </row>
    <row r="5722">
      <c r="A5722" s="18" t="s">
        <v>3978</v>
      </c>
    </row>
    <row r="5723">
      <c r="A5723" s="18" t="s">
        <v>3979</v>
      </c>
    </row>
    <row r="5724">
      <c r="A5724" s="18" t="s">
        <v>3980</v>
      </c>
    </row>
    <row r="5725">
      <c r="A5725" s="18" t="s">
        <v>3981</v>
      </c>
    </row>
    <row r="5726">
      <c r="A5726" s="18" t="s">
        <v>3982</v>
      </c>
    </row>
    <row r="5727">
      <c r="A5727" s="18" t="s">
        <v>907</v>
      </c>
    </row>
    <row r="5728">
      <c r="A5728" s="18" t="s">
        <v>7606</v>
      </c>
    </row>
    <row r="5729">
      <c r="A5729" s="18" t="s">
        <v>3983</v>
      </c>
    </row>
    <row r="5730">
      <c r="A5730" s="18" t="s">
        <v>3984</v>
      </c>
    </row>
    <row r="5731">
      <c r="A5731" s="18" t="s">
        <v>3985</v>
      </c>
    </row>
    <row r="5732">
      <c r="A5732" s="18" t="s">
        <v>3986</v>
      </c>
    </row>
    <row r="5733">
      <c r="A5733" s="18" t="s">
        <v>7607</v>
      </c>
    </row>
    <row r="5734">
      <c r="A5734" s="18" t="s">
        <v>6677</v>
      </c>
    </row>
    <row r="5735">
      <c r="A5735" s="18" t="s">
        <v>3987</v>
      </c>
    </row>
    <row r="5736">
      <c r="A5736" s="18" t="s">
        <v>3988</v>
      </c>
    </row>
    <row r="5737">
      <c r="A5737" s="18" t="s">
        <v>6678</v>
      </c>
    </row>
    <row r="5738">
      <c r="A5738" s="18" t="s">
        <v>6679</v>
      </c>
    </row>
    <row r="5739">
      <c r="A5739" s="18" t="s">
        <v>3989</v>
      </c>
    </row>
    <row r="5740">
      <c r="A5740" s="18" t="s">
        <v>3990</v>
      </c>
    </row>
    <row r="5741">
      <c r="A5741" s="18" t="s">
        <v>6680</v>
      </c>
    </row>
    <row r="5742">
      <c r="A5742" s="18" t="s">
        <v>3991</v>
      </c>
    </row>
    <row r="5743">
      <c r="A5743" s="18" t="s">
        <v>6681</v>
      </c>
    </row>
    <row r="5744">
      <c r="A5744" s="18" t="s">
        <v>7608</v>
      </c>
    </row>
    <row r="5745">
      <c r="A5745" s="18" t="s">
        <v>3992</v>
      </c>
    </row>
    <row r="5746">
      <c r="A5746" s="18" t="s">
        <v>3993</v>
      </c>
    </row>
    <row r="5747">
      <c r="A5747" s="18" t="s">
        <v>6682</v>
      </c>
    </row>
    <row r="5748">
      <c r="A5748" s="18" t="s">
        <v>3994</v>
      </c>
    </row>
    <row r="5749">
      <c r="A5749" s="18" t="s">
        <v>6683</v>
      </c>
    </row>
    <row r="5750">
      <c r="A5750" s="18" t="s">
        <v>7609</v>
      </c>
    </row>
    <row r="5751">
      <c r="A5751" s="18" t="s">
        <v>3995</v>
      </c>
    </row>
    <row r="5752">
      <c r="A5752" s="18" t="s">
        <v>6684</v>
      </c>
    </row>
    <row r="5753">
      <c r="A5753" s="18" t="s">
        <v>909</v>
      </c>
    </row>
    <row r="5754">
      <c r="A5754" s="18" t="s">
        <v>6685</v>
      </c>
    </row>
    <row r="5755">
      <c r="A5755" s="18" t="s">
        <v>3996</v>
      </c>
    </row>
    <row r="5756">
      <c r="A5756" s="18" t="s">
        <v>6686</v>
      </c>
    </row>
    <row r="5757">
      <c r="A5757" s="18" t="s">
        <v>3997</v>
      </c>
    </row>
    <row r="5758">
      <c r="A5758" s="18" t="s">
        <v>6687</v>
      </c>
    </row>
    <row r="5759">
      <c r="A5759" s="18" t="s">
        <v>6688</v>
      </c>
    </row>
    <row r="5760">
      <c r="A5760" s="18" t="s">
        <v>3998</v>
      </c>
    </row>
    <row r="5761">
      <c r="A5761" s="18" t="s">
        <v>3999</v>
      </c>
    </row>
    <row r="5762">
      <c r="A5762" s="18" t="s">
        <v>6689</v>
      </c>
    </row>
    <row r="5763">
      <c r="A5763" s="18" t="s">
        <v>4000</v>
      </c>
    </row>
    <row r="5764">
      <c r="A5764" s="18" t="s">
        <v>6690</v>
      </c>
    </row>
    <row r="5765">
      <c r="A5765" s="18" t="s">
        <v>6691</v>
      </c>
    </row>
    <row r="5766">
      <c r="A5766" s="18" t="s">
        <v>6692</v>
      </c>
    </row>
    <row r="5767">
      <c r="A5767" s="18" t="s">
        <v>6693</v>
      </c>
    </row>
    <row r="5768">
      <c r="A5768" s="18" t="s">
        <v>7610</v>
      </c>
    </row>
    <row r="5769">
      <c r="A5769" s="18" t="s">
        <v>6694</v>
      </c>
    </row>
    <row r="5770">
      <c r="A5770" s="18" t="s">
        <v>6695</v>
      </c>
    </row>
    <row r="5771">
      <c r="A5771" s="18" t="s">
        <v>6696</v>
      </c>
    </row>
    <row r="5772">
      <c r="A5772" s="18" t="s">
        <v>6697</v>
      </c>
    </row>
    <row r="5773">
      <c r="A5773" s="18" t="s">
        <v>4001</v>
      </c>
    </row>
    <row r="5774">
      <c r="A5774" s="18" t="s">
        <v>6698</v>
      </c>
    </row>
    <row r="5775">
      <c r="A5775" s="18" t="s">
        <v>6699</v>
      </c>
    </row>
    <row r="5776">
      <c r="A5776" s="18" t="s">
        <v>6700</v>
      </c>
    </row>
    <row r="5777">
      <c r="A5777" s="18" t="s">
        <v>4002</v>
      </c>
    </row>
    <row r="5778">
      <c r="A5778" s="18" t="s">
        <v>6701</v>
      </c>
    </row>
    <row r="5779">
      <c r="A5779" s="18" t="s">
        <v>4003</v>
      </c>
    </row>
    <row r="5780">
      <c r="A5780" s="18" t="s">
        <v>7611</v>
      </c>
    </row>
    <row r="5781">
      <c r="A5781" s="18" t="s">
        <v>4004</v>
      </c>
    </row>
    <row r="5782">
      <c r="A5782" s="18" t="s">
        <v>7262</v>
      </c>
    </row>
    <row r="5783">
      <c r="A5783" s="18" t="s">
        <v>7612</v>
      </c>
    </row>
    <row r="5784">
      <c r="A5784" s="18" t="s">
        <v>4005</v>
      </c>
    </row>
    <row r="5785">
      <c r="A5785" s="18" t="s">
        <v>6703</v>
      </c>
    </row>
    <row r="5786">
      <c r="A5786" s="18" t="s">
        <v>6704</v>
      </c>
    </row>
    <row r="5787">
      <c r="A5787" s="18" t="s">
        <v>4006</v>
      </c>
    </row>
    <row r="5788">
      <c r="A5788" s="18" t="s">
        <v>6705</v>
      </c>
    </row>
    <row r="5789">
      <c r="A5789" s="18" t="s">
        <v>6706</v>
      </c>
    </row>
    <row r="5790">
      <c r="A5790" s="18" t="s">
        <v>4007</v>
      </c>
    </row>
    <row r="5791">
      <c r="A5791" s="18" t="s">
        <v>6707</v>
      </c>
    </row>
    <row r="5792">
      <c r="A5792" s="18" t="s">
        <v>6708</v>
      </c>
    </row>
    <row r="5793">
      <c r="A5793" s="18" t="s">
        <v>913</v>
      </c>
    </row>
    <row r="5794">
      <c r="A5794" s="18" t="s">
        <v>4008</v>
      </c>
    </row>
    <row r="5795">
      <c r="A5795" s="18" t="s">
        <v>4009</v>
      </c>
    </row>
    <row r="5796">
      <c r="A5796" s="18" t="s">
        <v>4010</v>
      </c>
    </row>
    <row r="5797">
      <c r="A5797" s="18" t="s">
        <v>4011</v>
      </c>
    </row>
    <row r="5798">
      <c r="A5798" s="18" t="s">
        <v>6709</v>
      </c>
    </row>
    <row r="5799">
      <c r="A5799" s="18" t="s">
        <v>4012</v>
      </c>
    </row>
    <row r="5800">
      <c r="A5800" s="18" t="s">
        <v>4013</v>
      </c>
    </row>
    <row r="5801">
      <c r="A5801" s="18" t="s">
        <v>6710</v>
      </c>
    </row>
    <row r="5802">
      <c r="A5802" s="18" t="s">
        <v>4014</v>
      </c>
    </row>
    <row r="5803">
      <c r="A5803" s="18" t="s">
        <v>4015</v>
      </c>
    </row>
    <row r="5804">
      <c r="A5804" s="18" t="s">
        <v>6711</v>
      </c>
    </row>
    <row r="5805">
      <c r="A5805" s="18" t="s">
        <v>7613</v>
      </c>
    </row>
    <row r="5806">
      <c r="A5806" s="18" t="s">
        <v>4016</v>
      </c>
    </row>
    <row r="5807">
      <c r="A5807" s="18" t="s">
        <v>6712</v>
      </c>
    </row>
    <row r="5808">
      <c r="A5808" s="18" t="s">
        <v>4017</v>
      </c>
    </row>
    <row r="5809">
      <c r="A5809" s="18" t="s">
        <v>6713</v>
      </c>
    </row>
    <row r="5810">
      <c r="A5810" s="18" t="s">
        <v>7614</v>
      </c>
    </row>
    <row r="5811">
      <c r="A5811" s="18" t="s">
        <v>6714</v>
      </c>
    </row>
    <row r="5812">
      <c r="A5812" s="18" t="s">
        <v>6715</v>
      </c>
    </row>
    <row r="5813">
      <c r="A5813" s="18" t="s">
        <v>6716</v>
      </c>
    </row>
    <row r="5814">
      <c r="A5814" s="18" t="s">
        <v>7615</v>
      </c>
    </row>
    <row r="5815">
      <c r="A5815" s="18" t="s">
        <v>4018</v>
      </c>
    </row>
    <row r="5816">
      <c r="A5816" s="18" t="s">
        <v>4019</v>
      </c>
    </row>
    <row r="5817">
      <c r="A5817" s="18" t="s">
        <v>4020</v>
      </c>
    </row>
    <row r="5818">
      <c r="A5818" s="18" t="s">
        <v>4021</v>
      </c>
    </row>
    <row r="5819">
      <c r="A5819" s="18" t="s">
        <v>7616</v>
      </c>
    </row>
    <row r="5820">
      <c r="A5820" s="18" t="s">
        <v>6717</v>
      </c>
    </row>
    <row r="5821">
      <c r="A5821" s="18" t="s">
        <v>4022</v>
      </c>
    </row>
    <row r="5822">
      <c r="A5822" s="18" t="s">
        <v>6718</v>
      </c>
    </row>
    <row r="5823">
      <c r="A5823" s="18" t="s">
        <v>4023</v>
      </c>
    </row>
    <row r="5824">
      <c r="A5824" s="18" t="s">
        <v>4024</v>
      </c>
    </row>
    <row r="5825">
      <c r="A5825" s="18" t="s">
        <v>4025</v>
      </c>
    </row>
    <row r="5826">
      <c r="A5826" s="18" t="s">
        <v>4026</v>
      </c>
    </row>
    <row r="5827">
      <c r="A5827" s="18" t="s">
        <v>4027</v>
      </c>
    </row>
    <row r="5828">
      <c r="A5828" s="18" t="s">
        <v>6719</v>
      </c>
    </row>
    <row r="5829">
      <c r="A5829" s="18" t="s">
        <v>4028</v>
      </c>
    </row>
    <row r="5830">
      <c r="A5830" s="18" t="s">
        <v>6720</v>
      </c>
    </row>
    <row r="5831">
      <c r="A5831" s="18" t="s">
        <v>915</v>
      </c>
    </row>
    <row r="5832">
      <c r="A5832" s="18" t="s">
        <v>4029</v>
      </c>
    </row>
    <row r="5833">
      <c r="A5833" s="18" t="s">
        <v>4030</v>
      </c>
    </row>
    <row r="5834">
      <c r="A5834" s="18" t="s">
        <v>4031</v>
      </c>
    </row>
    <row r="5835">
      <c r="A5835" s="18" t="s">
        <v>4032</v>
      </c>
    </row>
    <row r="5836">
      <c r="A5836" s="18" t="s">
        <v>4033</v>
      </c>
    </row>
    <row r="5837">
      <c r="A5837" s="18" t="s">
        <v>4034</v>
      </c>
    </row>
    <row r="5838">
      <c r="A5838" s="18" t="s">
        <v>4035</v>
      </c>
    </row>
    <row r="5839">
      <c r="A5839" s="18" t="s">
        <v>6721</v>
      </c>
    </row>
    <row r="5840">
      <c r="A5840" s="18" t="s">
        <v>4036</v>
      </c>
    </row>
    <row r="5841">
      <c r="A5841" s="18" t="s">
        <v>4037</v>
      </c>
    </row>
    <row r="5842">
      <c r="A5842" s="18" t="s">
        <v>4038</v>
      </c>
    </row>
    <row r="5843">
      <c r="A5843" s="18" t="s">
        <v>6722</v>
      </c>
    </row>
    <row r="5844">
      <c r="A5844" s="18" t="s">
        <v>4039</v>
      </c>
    </row>
    <row r="5845">
      <c r="A5845" s="18" t="s">
        <v>6723</v>
      </c>
    </row>
    <row r="5846">
      <c r="A5846" s="18" t="s">
        <v>4040</v>
      </c>
    </row>
    <row r="5847">
      <c r="A5847" s="18" t="s">
        <v>919</v>
      </c>
    </row>
    <row r="5848">
      <c r="A5848" s="18" t="s">
        <v>4041</v>
      </c>
    </row>
    <row r="5849">
      <c r="A5849" s="18" t="s">
        <v>6724</v>
      </c>
    </row>
    <row r="5850">
      <c r="A5850" s="18" t="s">
        <v>4042</v>
      </c>
    </row>
    <row r="5851">
      <c r="A5851" s="18" t="s">
        <v>920</v>
      </c>
    </row>
    <row r="5852">
      <c r="A5852" s="18" t="s">
        <v>4043</v>
      </c>
    </row>
    <row r="5853">
      <c r="A5853" s="18" t="s">
        <v>6725</v>
      </c>
    </row>
    <row r="5854">
      <c r="A5854" s="18" t="s">
        <v>921</v>
      </c>
    </row>
    <row r="5855">
      <c r="A5855" s="18" t="s">
        <v>6726</v>
      </c>
    </row>
    <row r="5856">
      <c r="A5856" s="18" t="s">
        <v>922</v>
      </c>
    </row>
    <row r="5857">
      <c r="A5857" s="18" t="s">
        <v>4044</v>
      </c>
    </row>
    <row r="5858">
      <c r="A5858" s="18" t="s">
        <v>4045</v>
      </c>
    </row>
    <row r="5859">
      <c r="A5859" s="18" t="s">
        <v>4046</v>
      </c>
    </row>
    <row r="5860">
      <c r="A5860" s="18" t="s">
        <v>923</v>
      </c>
    </row>
    <row r="5861">
      <c r="A5861" s="18" t="s">
        <v>6727</v>
      </c>
    </row>
    <row r="5862">
      <c r="A5862" s="18" t="s">
        <v>924</v>
      </c>
    </row>
    <row r="5863">
      <c r="A5863" s="18" t="s">
        <v>4047</v>
      </c>
    </row>
    <row r="5864">
      <c r="A5864" s="18" t="s">
        <v>4048</v>
      </c>
    </row>
    <row r="5865">
      <c r="A5865" s="18" t="s">
        <v>4049</v>
      </c>
    </row>
    <row r="5866">
      <c r="A5866" s="18" t="s">
        <v>6728</v>
      </c>
    </row>
    <row r="5867">
      <c r="A5867" s="18" t="s">
        <v>4050</v>
      </c>
    </row>
    <row r="5868">
      <c r="A5868" s="18" t="s">
        <v>6729</v>
      </c>
    </row>
    <row r="5869">
      <c r="A5869" s="18" t="s">
        <v>4051</v>
      </c>
    </row>
    <row r="5870">
      <c r="A5870" s="18" t="s">
        <v>4052</v>
      </c>
    </row>
    <row r="5871">
      <c r="A5871" s="18" t="s">
        <v>4053</v>
      </c>
    </row>
    <row r="5872">
      <c r="A5872" s="18" t="s">
        <v>6731</v>
      </c>
    </row>
    <row r="5873">
      <c r="A5873" s="18" t="s">
        <v>4054</v>
      </c>
    </row>
    <row r="5874">
      <c r="A5874" s="18" t="s">
        <v>926</v>
      </c>
    </row>
    <row r="5875">
      <c r="A5875" s="18" t="s">
        <v>6733</v>
      </c>
    </row>
    <row r="5876">
      <c r="A5876" s="18" t="s">
        <v>4055</v>
      </c>
    </row>
    <row r="5877">
      <c r="A5877" s="18" t="s">
        <v>4056</v>
      </c>
    </row>
    <row r="5878">
      <c r="A5878" s="18" t="s">
        <v>4057</v>
      </c>
    </row>
    <row r="5879">
      <c r="A5879" s="18" t="s">
        <v>4058</v>
      </c>
    </row>
    <row r="5880">
      <c r="A5880" s="18" t="s">
        <v>6734</v>
      </c>
    </row>
    <row r="5881">
      <c r="A5881" s="18" t="s">
        <v>6735</v>
      </c>
    </row>
    <row r="5882">
      <c r="A5882" s="18" t="s">
        <v>6736</v>
      </c>
    </row>
    <row r="5883">
      <c r="A5883" s="18" t="s">
        <v>927</v>
      </c>
    </row>
    <row r="5884">
      <c r="A5884" s="18" t="s">
        <v>4059</v>
      </c>
    </row>
    <row r="5885">
      <c r="A5885" s="18" t="s">
        <v>7617</v>
      </c>
    </row>
    <row r="5886">
      <c r="A5886" s="18" t="s">
        <v>6737</v>
      </c>
    </row>
    <row r="5887">
      <c r="A5887" s="18" t="s">
        <v>7618</v>
      </c>
    </row>
    <row r="5888">
      <c r="A5888" s="18" t="s">
        <v>6738</v>
      </c>
    </row>
    <row r="5889">
      <c r="A5889" s="18" t="s">
        <v>6739</v>
      </c>
    </row>
    <row r="5890">
      <c r="A5890" s="18" t="s">
        <v>4060</v>
      </c>
    </row>
    <row r="5891">
      <c r="A5891" s="18" t="s">
        <v>4061</v>
      </c>
    </row>
    <row r="5892">
      <c r="A5892" s="18" t="s">
        <v>6740</v>
      </c>
    </row>
    <row r="5893">
      <c r="A5893" s="18" t="s">
        <v>4062</v>
      </c>
    </row>
    <row r="5894">
      <c r="A5894" s="18" t="s">
        <v>7619</v>
      </c>
    </row>
    <row r="5895">
      <c r="A5895" s="18" t="s">
        <v>4063</v>
      </c>
    </row>
    <row r="5896">
      <c r="A5896" s="18" t="s">
        <v>4064</v>
      </c>
    </row>
    <row r="5897">
      <c r="A5897" s="18" t="s">
        <v>6741</v>
      </c>
    </row>
    <row r="5898">
      <c r="A5898" s="18" t="s">
        <v>4065</v>
      </c>
    </row>
    <row r="5899">
      <c r="A5899" s="18" t="s">
        <v>6743</v>
      </c>
    </row>
    <row r="5900">
      <c r="A5900" s="18" t="s">
        <v>4066</v>
      </c>
    </row>
    <row r="5901">
      <c r="A5901" s="18" t="s">
        <v>6744</v>
      </c>
    </row>
    <row r="5902">
      <c r="A5902" s="18" t="s">
        <v>6745</v>
      </c>
    </row>
    <row r="5903">
      <c r="A5903" s="18" t="s">
        <v>7620</v>
      </c>
    </row>
    <row r="5904">
      <c r="A5904" s="18" t="s">
        <v>4067</v>
      </c>
    </row>
    <row r="5905">
      <c r="A5905" s="18" t="s">
        <v>6746</v>
      </c>
    </row>
    <row r="5906">
      <c r="A5906" s="18" t="s">
        <v>937</v>
      </c>
    </row>
    <row r="5907">
      <c r="A5907" s="18" t="s">
        <v>4068</v>
      </c>
    </row>
    <row r="5908">
      <c r="A5908" s="18" t="s">
        <v>6747</v>
      </c>
    </row>
    <row r="5909">
      <c r="A5909" s="18" t="s">
        <v>6748</v>
      </c>
    </row>
    <row r="5910">
      <c r="A5910" s="18" t="s">
        <v>6749</v>
      </c>
    </row>
    <row r="5911">
      <c r="A5911" s="18" t="s">
        <v>6750</v>
      </c>
    </row>
    <row r="5912">
      <c r="A5912" s="18" t="s">
        <v>7621</v>
      </c>
    </row>
    <row r="5913">
      <c r="A5913" s="18" t="s">
        <v>6751</v>
      </c>
    </row>
    <row r="5914">
      <c r="A5914" s="18" t="s">
        <v>6752</v>
      </c>
    </row>
    <row r="5915">
      <c r="A5915" s="18" t="s">
        <v>4069</v>
      </c>
    </row>
    <row r="5916">
      <c r="A5916" s="18" t="s">
        <v>7622</v>
      </c>
    </row>
    <row r="5917">
      <c r="A5917" s="18" t="s">
        <v>4070</v>
      </c>
    </row>
    <row r="5918">
      <c r="A5918" s="18" t="s">
        <v>4071</v>
      </c>
    </row>
    <row r="5919">
      <c r="A5919" s="18" t="s">
        <v>4072</v>
      </c>
    </row>
    <row r="5920">
      <c r="A5920" s="18" t="s">
        <v>4073</v>
      </c>
    </row>
    <row r="5921">
      <c r="A5921" s="18" t="s">
        <v>4074</v>
      </c>
    </row>
    <row r="5922">
      <c r="A5922" s="18" t="s">
        <v>6753</v>
      </c>
    </row>
    <row r="5923">
      <c r="A5923" s="18" t="s">
        <v>4075</v>
      </c>
    </row>
    <row r="5924">
      <c r="A5924" s="18" t="s">
        <v>7623</v>
      </c>
    </row>
    <row r="5925">
      <c r="A5925" s="18" t="s">
        <v>6754</v>
      </c>
    </row>
    <row r="5926">
      <c r="A5926" s="18" t="s">
        <v>6755</v>
      </c>
    </row>
    <row r="5927">
      <c r="A5927" s="18" t="s">
        <v>6756</v>
      </c>
    </row>
    <row r="5928">
      <c r="A5928" s="18" t="s">
        <v>6757</v>
      </c>
    </row>
    <row r="5929">
      <c r="A5929" s="18" t="s">
        <v>6758</v>
      </c>
    </row>
    <row r="5930">
      <c r="A5930" s="18" t="s">
        <v>4076</v>
      </c>
    </row>
    <row r="5931">
      <c r="A5931" s="18" t="s">
        <v>4077</v>
      </c>
    </row>
    <row r="5932">
      <c r="A5932" s="18" t="s">
        <v>4078</v>
      </c>
    </row>
    <row r="5933">
      <c r="A5933" s="18" t="s">
        <v>6759</v>
      </c>
    </row>
    <row r="5934">
      <c r="A5934" s="18" t="s">
        <v>4079</v>
      </c>
    </row>
    <row r="5935">
      <c r="A5935" s="18" t="s">
        <v>6760</v>
      </c>
    </row>
    <row r="5936">
      <c r="A5936" s="18" t="s">
        <v>6761</v>
      </c>
    </row>
    <row r="5937">
      <c r="A5937" s="18" t="s">
        <v>4080</v>
      </c>
    </row>
    <row r="5938">
      <c r="A5938" s="18" t="s">
        <v>4081</v>
      </c>
    </row>
    <row r="5939">
      <c r="A5939" s="18" t="s">
        <v>6762</v>
      </c>
    </row>
    <row r="5940">
      <c r="A5940" s="18" t="s">
        <v>6763</v>
      </c>
    </row>
    <row r="5941">
      <c r="A5941" s="18" t="s">
        <v>4082</v>
      </c>
    </row>
    <row r="5942">
      <c r="A5942" s="18" t="s">
        <v>7624</v>
      </c>
    </row>
    <row r="5943">
      <c r="A5943" s="18" t="s">
        <v>6765</v>
      </c>
    </row>
    <row r="5944">
      <c r="A5944" s="18" t="s">
        <v>6766</v>
      </c>
    </row>
    <row r="5945">
      <c r="A5945" s="18" t="s">
        <v>4083</v>
      </c>
    </row>
    <row r="5946">
      <c r="A5946" s="18" t="s">
        <v>6767</v>
      </c>
    </row>
    <row r="5947">
      <c r="A5947" s="18" t="s">
        <v>6768</v>
      </c>
    </row>
    <row r="5948">
      <c r="A5948" s="18" t="s">
        <v>6769</v>
      </c>
    </row>
    <row r="5949">
      <c r="A5949" s="18" t="s">
        <v>4084</v>
      </c>
    </row>
    <row r="5950">
      <c r="A5950" s="18" t="s">
        <v>6770</v>
      </c>
    </row>
    <row r="5951">
      <c r="A5951" s="18" t="s">
        <v>7625</v>
      </c>
    </row>
    <row r="5952">
      <c r="A5952" s="18" t="s">
        <v>6771</v>
      </c>
    </row>
    <row r="5953">
      <c r="A5953" s="18" t="s">
        <v>4085</v>
      </c>
    </row>
    <row r="5954">
      <c r="A5954" s="18" t="s">
        <v>6772</v>
      </c>
    </row>
    <row r="5955">
      <c r="A5955" s="18" t="s">
        <v>4086</v>
      </c>
    </row>
    <row r="5956">
      <c r="A5956" s="18" t="s">
        <v>4087</v>
      </c>
    </row>
    <row r="5957">
      <c r="A5957" s="18" t="s">
        <v>4088</v>
      </c>
    </row>
    <row r="5958">
      <c r="A5958" s="18" t="s">
        <v>4089</v>
      </c>
    </row>
    <row r="5959">
      <c r="A5959" s="18" t="s">
        <v>6773</v>
      </c>
    </row>
    <row r="5960">
      <c r="A5960" s="18" t="s">
        <v>4090</v>
      </c>
    </row>
    <row r="5961">
      <c r="A5961" s="18" t="s">
        <v>4091</v>
      </c>
    </row>
    <row r="5962">
      <c r="A5962" s="18" t="s">
        <v>4092</v>
      </c>
    </row>
    <row r="5963">
      <c r="A5963" s="18" t="s">
        <v>4093</v>
      </c>
    </row>
    <row r="5964">
      <c r="A5964" s="18" t="s">
        <v>944</v>
      </c>
    </row>
    <row r="5965">
      <c r="A5965" s="18" t="s">
        <v>6774</v>
      </c>
    </row>
    <row r="5966">
      <c r="A5966" s="18" t="s">
        <v>6775</v>
      </c>
    </row>
    <row r="5967">
      <c r="A5967" s="18" t="s">
        <v>4094</v>
      </c>
    </row>
    <row r="5968">
      <c r="A5968" s="18" t="s">
        <v>946</v>
      </c>
    </row>
    <row r="5969">
      <c r="A5969" s="18" t="s">
        <v>4095</v>
      </c>
    </row>
    <row r="5970">
      <c r="A5970" s="18" t="s">
        <v>6776</v>
      </c>
    </row>
    <row r="5971">
      <c r="A5971" s="18" t="s">
        <v>947</v>
      </c>
    </row>
    <row r="5972">
      <c r="A5972" s="18" t="s">
        <v>4096</v>
      </c>
    </row>
    <row r="5973">
      <c r="A5973" s="18" t="s">
        <v>4097</v>
      </c>
    </row>
    <row r="5974">
      <c r="A5974" s="18" t="s">
        <v>4098</v>
      </c>
    </row>
    <row r="5975">
      <c r="A5975" s="18" t="s">
        <v>6777</v>
      </c>
    </row>
    <row r="5976">
      <c r="A5976" s="18" t="s">
        <v>6778</v>
      </c>
    </row>
    <row r="5977">
      <c r="A5977" s="18" t="s">
        <v>4099</v>
      </c>
    </row>
    <row r="5978">
      <c r="A5978" s="18" t="s">
        <v>7626</v>
      </c>
    </row>
    <row r="5979">
      <c r="A5979" s="18" t="s">
        <v>6779</v>
      </c>
    </row>
    <row r="5980">
      <c r="A5980" s="18" t="s">
        <v>6780</v>
      </c>
    </row>
    <row r="5981">
      <c r="A5981" s="18" t="s">
        <v>951</v>
      </c>
    </row>
    <row r="5982">
      <c r="A5982" s="18" t="s">
        <v>6782</v>
      </c>
    </row>
    <row r="5983">
      <c r="A5983" s="18" t="s">
        <v>6783</v>
      </c>
    </row>
    <row r="5984">
      <c r="A5984" s="18" t="s">
        <v>4100</v>
      </c>
    </row>
    <row r="5985">
      <c r="A5985" s="18" t="s">
        <v>6784</v>
      </c>
    </row>
    <row r="5986">
      <c r="A5986" s="18" t="s">
        <v>6785</v>
      </c>
    </row>
    <row r="5987">
      <c r="A5987" s="18" t="s">
        <v>6786</v>
      </c>
    </row>
    <row r="5988">
      <c r="A5988" s="18" t="s">
        <v>6787</v>
      </c>
    </row>
    <row r="5989">
      <c r="A5989" s="18" t="s">
        <v>4101</v>
      </c>
    </row>
    <row r="5990">
      <c r="A5990" s="18" t="s">
        <v>4102</v>
      </c>
    </row>
    <row r="5991">
      <c r="A5991" s="18" t="s">
        <v>4103</v>
      </c>
    </row>
    <row r="5992">
      <c r="A5992" s="18" t="s">
        <v>6788</v>
      </c>
    </row>
    <row r="5993">
      <c r="A5993" s="18" t="s">
        <v>4104</v>
      </c>
    </row>
    <row r="5994">
      <c r="A5994" s="18" t="s">
        <v>6789</v>
      </c>
    </row>
    <row r="5995">
      <c r="A5995" s="18" t="s">
        <v>4105</v>
      </c>
    </row>
    <row r="5996">
      <c r="A5996" s="18" t="s">
        <v>6790</v>
      </c>
    </row>
    <row r="5997">
      <c r="A5997" s="18" t="s">
        <v>4106</v>
      </c>
    </row>
    <row r="5998">
      <c r="A5998" s="18" t="s">
        <v>4107</v>
      </c>
    </row>
    <row r="5999">
      <c r="A5999" s="18" t="s">
        <v>6791</v>
      </c>
    </row>
    <row r="6000">
      <c r="A6000" s="18" t="s">
        <v>4108</v>
      </c>
    </row>
    <row r="6001">
      <c r="A6001" s="18" t="s">
        <v>4109</v>
      </c>
    </row>
    <row r="6002">
      <c r="A6002" s="18" t="s">
        <v>7265</v>
      </c>
    </row>
    <row r="6003">
      <c r="A6003" s="18" t="s">
        <v>953</v>
      </c>
    </row>
    <row r="6004">
      <c r="A6004" s="18" t="s">
        <v>7266</v>
      </c>
    </row>
    <row r="6005">
      <c r="A6005" s="18" t="s">
        <v>6792</v>
      </c>
    </row>
    <row r="6006">
      <c r="A6006" s="18" t="s">
        <v>4110</v>
      </c>
    </row>
    <row r="6007">
      <c r="A6007" s="18" t="s">
        <v>4111</v>
      </c>
    </row>
    <row r="6008">
      <c r="A6008" s="18" t="s">
        <v>6793</v>
      </c>
    </row>
    <row r="6009">
      <c r="A6009" s="18" t="s">
        <v>4112</v>
      </c>
    </row>
    <row r="6010">
      <c r="A6010" s="18" t="s">
        <v>954</v>
      </c>
    </row>
    <row r="6011">
      <c r="A6011" s="18" t="s">
        <v>4113</v>
      </c>
    </row>
    <row r="6012">
      <c r="A6012" s="18" t="s">
        <v>4114</v>
      </c>
    </row>
    <row r="6013">
      <c r="A6013" s="18" t="s">
        <v>6794</v>
      </c>
    </row>
    <row r="6014">
      <c r="A6014" s="18" t="s">
        <v>4115</v>
      </c>
    </row>
    <row r="6015">
      <c r="A6015" s="18" t="s">
        <v>4116</v>
      </c>
    </row>
    <row r="6016">
      <c r="A6016" s="18" t="s">
        <v>6795</v>
      </c>
    </row>
    <row r="6017">
      <c r="A6017" s="18" t="s">
        <v>4117</v>
      </c>
    </row>
    <row r="6018">
      <c r="A6018" s="18" t="s">
        <v>4118</v>
      </c>
    </row>
    <row r="6019">
      <c r="A6019" s="18" t="s">
        <v>4119</v>
      </c>
    </row>
    <row r="6020">
      <c r="A6020" s="18" t="s">
        <v>4120</v>
      </c>
    </row>
    <row r="6021">
      <c r="A6021" s="18" t="s">
        <v>4121</v>
      </c>
    </row>
    <row r="6022">
      <c r="A6022" s="18" t="s">
        <v>4122</v>
      </c>
    </row>
    <row r="6023">
      <c r="A6023" s="18" t="s">
        <v>4123</v>
      </c>
    </row>
    <row r="6024">
      <c r="A6024" s="18" t="s">
        <v>4124</v>
      </c>
    </row>
    <row r="6025">
      <c r="A6025" s="18" t="s">
        <v>4125</v>
      </c>
    </row>
    <row r="6026">
      <c r="A6026" s="18" t="s">
        <v>6796</v>
      </c>
    </row>
    <row r="6027">
      <c r="A6027" s="18" t="s">
        <v>4126</v>
      </c>
    </row>
    <row r="6028">
      <c r="A6028" s="18" t="s">
        <v>4127</v>
      </c>
    </row>
    <row r="6029">
      <c r="A6029" s="18" t="s">
        <v>4128</v>
      </c>
    </row>
    <row r="6030">
      <c r="A6030" s="18" t="s">
        <v>7627</v>
      </c>
    </row>
    <row r="6031">
      <c r="A6031" s="18" t="s">
        <v>4129</v>
      </c>
    </row>
    <row r="6032">
      <c r="A6032" s="18" t="s">
        <v>4130</v>
      </c>
    </row>
    <row r="6033">
      <c r="A6033" s="18" t="s">
        <v>6798</v>
      </c>
    </row>
    <row r="6034">
      <c r="A6034" s="18" t="s">
        <v>956</v>
      </c>
    </row>
    <row r="6035">
      <c r="A6035" s="18" t="s">
        <v>4131</v>
      </c>
    </row>
    <row r="6036">
      <c r="A6036" s="18" t="s">
        <v>6799</v>
      </c>
    </row>
    <row r="6037">
      <c r="A6037" s="18" t="s">
        <v>6800</v>
      </c>
    </row>
    <row r="6038">
      <c r="A6038" s="18" t="s">
        <v>6801</v>
      </c>
    </row>
    <row r="6039">
      <c r="A6039" s="18" t="s">
        <v>6802</v>
      </c>
    </row>
    <row r="6040">
      <c r="A6040" s="18" t="s">
        <v>4132</v>
      </c>
    </row>
    <row r="6041">
      <c r="A6041" s="18" t="s">
        <v>4133</v>
      </c>
    </row>
    <row r="6042">
      <c r="A6042" s="18" t="s">
        <v>4134</v>
      </c>
    </row>
    <row r="6043">
      <c r="A6043" s="18" t="s">
        <v>4135</v>
      </c>
    </row>
    <row r="6044">
      <c r="A6044" s="18" t="s">
        <v>4136</v>
      </c>
    </row>
    <row r="6045">
      <c r="A6045" s="18" t="s">
        <v>6803</v>
      </c>
    </row>
    <row r="6046">
      <c r="A6046" s="18" t="s">
        <v>7628</v>
      </c>
    </row>
    <row r="6047">
      <c r="A6047" s="18" t="s">
        <v>4137</v>
      </c>
    </row>
    <row r="6048">
      <c r="A6048" s="18" t="s">
        <v>4138</v>
      </c>
    </row>
    <row r="6049">
      <c r="A6049" s="18" t="s">
        <v>6804</v>
      </c>
    </row>
    <row r="6050">
      <c r="A6050" s="18" t="s">
        <v>958</v>
      </c>
    </row>
    <row r="6051">
      <c r="A6051" s="18" t="s">
        <v>6805</v>
      </c>
    </row>
    <row r="6052">
      <c r="A6052" s="18" t="s">
        <v>7629</v>
      </c>
    </row>
    <row r="6053">
      <c r="A6053" s="18" t="s">
        <v>6806</v>
      </c>
    </row>
    <row r="6054">
      <c r="A6054" s="18" t="s">
        <v>4139</v>
      </c>
    </row>
    <row r="6055">
      <c r="A6055" s="18" t="s">
        <v>4140</v>
      </c>
    </row>
    <row r="6056">
      <c r="A6056" s="18" t="s">
        <v>4141</v>
      </c>
    </row>
    <row r="6057">
      <c r="A6057" s="18" t="s">
        <v>961</v>
      </c>
    </row>
    <row r="6058">
      <c r="A6058" s="18" t="s">
        <v>4142</v>
      </c>
    </row>
    <row r="6059">
      <c r="A6059" s="18" t="s">
        <v>6807</v>
      </c>
    </row>
    <row r="6060">
      <c r="A6060" s="18" t="s">
        <v>6808</v>
      </c>
    </row>
    <row r="6061">
      <c r="A6061" s="18" t="s">
        <v>4144</v>
      </c>
    </row>
    <row r="6062">
      <c r="A6062" s="18" t="s">
        <v>4145</v>
      </c>
    </row>
    <row r="6063">
      <c r="A6063" s="18" t="s">
        <v>964</v>
      </c>
    </row>
    <row r="6064">
      <c r="A6064" s="18" t="s">
        <v>4146</v>
      </c>
    </row>
    <row r="6065">
      <c r="A6065" s="18" t="s">
        <v>6809</v>
      </c>
    </row>
    <row r="6066">
      <c r="A6066" s="18" t="s">
        <v>6810</v>
      </c>
    </row>
    <row r="6067">
      <c r="A6067" s="18" t="s">
        <v>6811</v>
      </c>
    </row>
    <row r="6068">
      <c r="A6068" s="18" t="s">
        <v>4147</v>
      </c>
    </row>
    <row r="6069">
      <c r="A6069" s="18" t="s">
        <v>4148</v>
      </c>
    </row>
    <row r="6070">
      <c r="A6070" s="18" t="s">
        <v>6812</v>
      </c>
    </row>
    <row r="6071">
      <c r="A6071" s="18" t="s">
        <v>6813</v>
      </c>
    </row>
    <row r="6072">
      <c r="A6072" s="18" t="s">
        <v>4149</v>
      </c>
    </row>
    <row r="6073">
      <c r="A6073" s="18" t="s">
        <v>6814</v>
      </c>
    </row>
    <row r="6074">
      <c r="A6074" s="18" t="s">
        <v>4150</v>
      </c>
    </row>
    <row r="6075">
      <c r="A6075" s="18" t="s">
        <v>4151</v>
      </c>
    </row>
    <row r="6076">
      <c r="A6076" s="18" t="s">
        <v>4152</v>
      </c>
    </row>
    <row r="6077">
      <c r="A6077" s="18" t="s">
        <v>7630</v>
      </c>
    </row>
    <row r="6078">
      <c r="A6078" s="18" t="s">
        <v>6815</v>
      </c>
    </row>
    <row r="6079">
      <c r="A6079" s="18" t="s">
        <v>4153</v>
      </c>
    </row>
    <row r="6080">
      <c r="A6080" s="18" t="s">
        <v>4154</v>
      </c>
    </row>
    <row r="6081">
      <c r="A6081" s="18" t="s">
        <v>4155</v>
      </c>
    </row>
    <row r="6082">
      <c r="A6082" s="18" t="s">
        <v>6816</v>
      </c>
    </row>
    <row r="6083">
      <c r="A6083" s="18" t="s">
        <v>4156</v>
      </c>
    </row>
    <row r="6084">
      <c r="A6084" s="18" t="s">
        <v>4157</v>
      </c>
    </row>
    <row r="6085">
      <c r="A6085" s="18" t="s">
        <v>6817</v>
      </c>
    </row>
    <row r="6086">
      <c r="A6086" s="18" t="s">
        <v>4158</v>
      </c>
    </row>
    <row r="6087">
      <c r="A6087" s="18" t="s">
        <v>6818</v>
      </c>
    </row>
    <row r="6088">
      <c r="A6088" s="18" t="s">
        <v>4159</v>
      </c>
    </row>
    <row r="6089">
      <c r="A6089" s="18" t="s">
        <v>7631</v>
      </c>
    </row>
    <row r="6090">
      <c r="A6090" s="18" t="s">
        <v>7632</v>
      </c>
    </row>
    <row r="6091">
      <c r="A6091" s="18" t="s">
        <v>6819</v>
      </c>
    </row>
    <row r="6092">
      <c r="A6092" s="18" t="s">
        <v>6820</v>
      </c>
    </row>
    <row r="6093">
      <c r="A6093" s="18" t="s">
        <v>6821</v>
      </c>
    </row>
    <row r="6094">
      <c r="A6094" s="18" t="s">
        <v>6822</v>
      </c>
    </row>
    <row r="6095">
      <c r="A6095" s="18" t="s">
        <v>6823</v>
      </c>
    </row>
    <row r="6096">
      <c r="A6096" s="18" t="s">
        <v>4160</v>
      </c>
    </row>
    <row r="6097">
      <c r="A6097" s="18" t="s">
        <v>4161</v>
      </c>
    </row>
    <row r="6098">
      <c r="A6098" s="18" t="s">
        <v>4162</v>
      </c>
    </row>
    <row r="6099">
      <c r="A6099" s="18" t="s">
        <v>4163</v>
      </c>
    </row>
    <row r="6100">
      <c r="A6100" s="18" t="s">
        <v>4164</v>
      </c>
    </row>
    <row r="6101">
      <c r="A6101" s="18" t="s">
        <v>4165</v>
      </c>
    </row>
    <row r="6102">
      <c r="A6102" s="18" t="s">
        <v>4166</v>
      </c>
    </row>
    <row r="6103">
      <c r="A6103" s="18" t="s">
        <v>4167</v>
      </c>
    </row>
    <row r="6104">
      <c r="A6104" s="18" t="s">
        <v>4168</v>
      </c>
    </row>
    <row r="6105">
      <c r="A6105" s="18" t="s">
        <v>6824</v>
      </c>
    </row>
    <row r="6106">
      <c r="A6106" s="18" t="s">
        <v>969</v>
      </c>
    </row>
    <row r="6107">
      <c r="A6107" s="18" t="s">
        <v>6825</v>
      </c>
    </row>
    <row r="6108">
      <c r="A6108" s="18" t="s">
        <v>4169</v>
      </c>
    </row>
    <row r="6109">
      <c r="A6109" s="18" t="s">
        <v>7633</v>
      </c>
    </row>
    <row r="6110">
      <c r="A6110" s="18" t="s">
        <v>4170</v>
      </c>
    </row>
    <row r="6111">
      <c r="A6111" s="18" t="s">
        <v>6826</v>
      </c>
    </row>
    <row r="6112">
      <c r="A6112" s="18" t="s">
        <v>970</v>
      </c>
    </row>
    <row r="6113">
      <c r="A6113" s="18" t="s">
        <v>971</v>
      </c>
    </row>
    <row r="6114">
      <c r="A6114" s="18" t="s">
        <v>4171</v>
      </c>
    </row>
    <row r="6115">
      <c r="A6115" s="18" t="s">
        <v>4172</v>
      </c>
    </row>
    <row r="6116">
      <c r="A6116" s="18" t="s">
        <v>4173</v>
      </c>
    </row>
    <row r="6117">
      <c r="A6117" s="18" t="s">
        <v>6827</v>
      </c>
    </row>
    <row r="6118">
      <c r="A6118" s="18" t="s">
        <v>6828</v>
      </c>
    </row>
    <row r="6119">
      <c r="A6119" s="18" t="s">
        <v>4174</v>
      </c>
    </row>
    <row r="6120">
      <c r="A6120" s="18" t="s">
        <v>7634</v>
      </c>
    </row>
    <row r="6121">
      <c r="A6121" s="18" t="s">
        <v>7635</v>
      </c>
    </row>
    <row r="6122">
      <c r="A6122" s="18" t="s">
        <v>6829</v>
      </c>
    </row>
    <row r="6123">
      <c r="A6123" s="18" t="s">
        <v>6830</v>
      </c>
    </row>
    <row r="6124">
      <c r="A6124" s="18" t="s">
        <v>6831</v>
      </c>
    </row>
    <row r="6125">
      <c r="A6125" s="18" t="s">
        <v>7636</v>
      </c>
    </row>
    <row r="6126">
      <c r="A6126" s="18" t="s">
        <v>6832</v>
      </c>
    </row>
    <row r="6127">
      <c r="A6127" s="18" t="s">
        <v>4175</v>
      </c>
    </row>
    <row r="6128">
      <c r="A6128" s="18" t="s">
        <v>6833</v>
      </c>
    </row>
    <row r="6129">
      <c r="A6129" s="18" t="s">
        <v>4177</v>
      </c>
    </row>
    <row r="6130">
      <c r="A6130" s="18" t="s">
        <v>4178</v>
      </c>
    </row>
    <row r="6131">
      <c r="A6131" s="18" t="s">
        <v>7268</v>
      </c>
    </row>
    <row r="6132">
      <c r="A6132" s="18" t="s">
        <v>4179</v>
      </c>
    </row>
    <row r="6133">
      <c r="A6133" s="18" t="s">
        <v>4180</v>
      </c>
    </row>
    <row r="6134">
      <c r="A6134" s="18" t="s">
        <v>6834</v>
      </c>
    </row>
    <row r="6135">
      <c r="A6135" s="18" t="s">
        <v>7637</v>
      </c>
    </row>
    <row r="6136">
      <c r="A6136" s="18" t="s">
        <v>4181</v>
      </c>
    </row>
    <row r="6137">
      <c r="A6137" s="18" t="s">
        <v>4182</v>
      </c>
    </row>
    <row r="6138">
      <c r="A6138" s="18" t="s">
        <v>4183</v>
      </c>
    </row>
    <row r="6139">
      <c r="A6139" s="18" t="s">
        <v>6835</v>
      </c>
    </row>
    <row r="6140">
      <c r="A6140" s="18" t="s">
        <v>6836</v>
      </c>
    </row>
    <row r="6141">
      <c r="A6141" s="18" t="s">
        <v>4185</v>
      </c>
    </row>
    <row r="6142">
      <c r="A6142" s="18" t="s">
        <v>4186</v>
      </c>
    </row>
    <row r="6143">
      <c r="A6143" s="18" t="s">
        <v>6837</v>
      </c>
    </row>
    <row r="6144">
      <c r="A6144" s="18" t="s">
        <v>6838</v>
      </c>
    </row>
    <row r="6145">
      <c r="A6145" s="18" t="s">
        <v>4187</v>
      </c>
    </row>
    <row r="6146">
      <c r="A6146" s="18" t="s">
        <v>7638</v>
      </c>
    </row>
    <row r="6147">
      <c r="A6147" s="18" t="s">
        <v>4188</v>
      </c>
    </row>
    <row r="6148">
      <c r="A6148" s="18" t="s">
        <v>4189</v>
      </c>
    </row>
    <row r="6149">
      <c r="A6149" s="18" t="s">
        <v>4190</v>
      </c>
    </row>
    <row r="6150">
      <c r="A6150" s="18" t="s">
        <v>6839</v>
      </c>
    </row>
    <row r="6151">
      <c r="A6151" s="18" t="s">
        <v>4191</v>
      </c>
    </row>
    <row r="6152">
      <c r="A6152" s="18" t="s">
        <v>4192</v>
      </c>
    </row>
    <row r="6153">
      <c r="A6153" s="18" t="s">
        <v>4193</v>
      </c>
    </row>
    <row r="6154">
      <c r="A6154" s="18" t="s">
        <v>6840</v>
      </c>
    </row>
    <row r="6155">
      <c r="A6155" s="18" t="s">
        <v>6841</v>
      </c>
    </row>
    <row r="6156">
      <c r="A6156" s="18" t="s">
        <v>6842</v>
      </c>
    </row>
    <row r="6157">
      <c r="A6157" s="18" t="s">
        <v>7639</v>
      </c>
    </row>
    <row r="6158">
      <c r="A6158" s="18" t="s">
        <v>4194</v>
      </c>
    </row>
    <row r="6159">
      <c r="A6159" s="18" t="s">
        <v>4195</v>
      </c>
    </row>
    <row r="6160">
      <c r="A6160" s="18" t="s">
        <v>4196</v>
      </c>
    </row>
    <row r="6161">
      <c r="A6161" s="18" t="s">
        <v>975</v>
      </c>
    </row>
    <row r="6162">
      <c r="A6162" s="18" t="s">
        <v>6843</v>
      </c>
    </row>
    <row r="6163">
      <c r="A6163" s="18" t="s">
        <v>4197</v>
      </c>
    </row>
    <row r="6164">
      <c r="A6164" s="18" t="s">
        <v>6844</v>
      </c>
    </row>
    <row r="6165">
      <c r="A6165" s="18" t="s">
        <v>976</v>
      </c>
    </row>
    <row r="6166">
      <c r="A6166" s="18" t="s">
        <v>4198</v>
      </c>
    </row>
    <row r="6167">
      <c r="A6167" s="18" t="s">
        <v>4199</v>
      </c>
    </row>
    <row r="6168">
      <c r="A6168" s="18" t="s">
        <v>6845</v>
      </c>
    </row>
    <row r="6169">
      <c r="A6169" s="18" t="s">
        <v>6846</v>
      </c>
    </row>
    <row r="6170">
      <c r="A6170" s="18" t="s">
        <v>4200</v>
      </c>
    </row>
    <row r="6171">
      <c r="A6171" s="18" t="s">
        <v>6847</v>
      </c>
    </row>
    <row r="6172">
      <c r="A6172" s="18" t="s">
        <v>6848</v>
      </c>
    </row>
    <row r="6173">
      <c r="A6173" s="18" t="s">
        <v>6849</v>
      </c>
    </row>
    <row r="6174">
      <c r="A6174" s="18" t="s">
        <v>4201</v>
      </c>
    </row>
    <row r="6175">
      <c r="A6175" s="18" t="s">
        <v>6850</v>
      </c>
    </row>
    <row r="6176">
      <c r="A6176" s="18" t="s">
        <v>980</v>
      </c>
    </row>
    <row r="6177">
      <c r="A6177" s="18" t="s">
        <v>6851</v>
      </c>
    </row>
    <row r="6178">
      <c r="A6178" s="18" t="s">
        <v>6852</v>
      </c>
    </row>
    <row r="6179">
      <c r="A6179" s="18" t="s">
        <v>6853</v>
      </c>
    </row>
    <row r="6180">
      <c r="A6180" s="18" t="s">
        <v>6854</v>
      </c>
    </row>
    <row r="6181">
      <c r="A6181" s="18" t="s">
        <v>4202</v>
      </c>
    </row>
    <row r="6182">
      <c r="A6182" s="18" t="s">
        <v>6855</v>
      </c>
    </row>
    <row r="6183">
      <c r="A6183" s="18" t="s">
        <v>4203</v>
      </c>
    </row>
    <row r="6184">
      <c r="A6184" s="18" t="s">
        <v>6856</v>
      </c>
    </row>
    <row r="6185">
      <c r="A6185" s="18" t="s">
        <v>4204</v>
      </c>
    </row>
    <row r="6186">
      <c r="A6186" s="18" t="s">
        <v>4205</v>
      </c>
    </row>
    <row r="6187">
      <c r="A6187" s="18" t="s">
        <v>4206</v>
      </c>
    </row>
    <row r="6188">
      <c r="A6188" s="18" t="s">
        <v>4207</v>
      </c>
    </row>
    <row r="6189">
      <c r="A6189" s="18" t="s">
        <v>4208</v>
      </c>
    </row>
    <row r="6190">
      <c r="A6190" s="18" t="s">
        <v>6858</v>
      </c>
    </row>
    <row r="6191">
      <c r="A6191" s="18" t="s">
        <v>7640</v>
      </c>
    </row>
    <row r="6192">
      <c r="A6192" s="18" t="s">
        <v>4209</v>
      </c>
    </row>
    <row r="6193">
      <c r="A6193" s="18" t="s">
        <v>4210</v>
      </c>
    </row>
    <row r="6194">
      <c r="A6194" s="18" t="s">
        <v>4211</v>
      </c>
    </row>
    <row r="6195">
      <c r="A6195" s="18" t="s">
        <v>4212</v>
      </c>
    </row>
    <row r="6196">
      <c r="A6196" s="18" t="s">
        <v>4213</v>
      </c>
    </row>
    <row r="6197">
      <c r="A6197" s="18" t="s">
        <v>4214</v>
      </c>
    </row>
    <row r="6198">
      <c r="A6198" s="18" t="s">
        <v>4215</v>
      </c>
    </row>
    <row r="6199">
      <c r="A6199" s="18" t="s">
        <v>4216</v>
      </c>
    </row>
    <row r="6200">
      <c r="A6200" s="18" t="s">
        <v>7641</v>
      </c>
    </row>
    <row r="6201">
      <c r="A6201" s="18" t="s">
        <v>6860</v>
      </c>
    </row>
    <row r="6202">
      <c r="A6202" s="18" t="s">
        <v>983</v>
      </c>
    </row>
    <row r="6203">
      <c r="A6203" s="18" t="s">
        <v>4217</v>
      </c>
    </row>
    <row r="6204">
      <c r="A6204" s="18" t="s">
        <v>7642</v>
      </c>
    </row>
    <row r="6205">
      <c r="A6205" s="18" t="s">
        <v>6861</v>
      </c>
    </row>
    <row r="6206">
      <c r="A6206" s="18" t="s">
        <v>4218</v>
      </c>
    </row>
    <row r="6207">
      <c r="A6207" s="18" t="s">
        <v>6862</v>
      </c>
    </row>
    <row r="6208">
      <c r="A6208" s="18" t="s">
        <v>6863</v>
      </c>
    </row>
    <row r="6209">
      <c r="A6209" s="18" t="s">
        <v>6864</v>
      </c>
    </row>
    <row r="6210">
      <c r="A6210" s="18" t="s">
        <v>4219</v>
      </c>
    </row>
    <row r="6211">
      <c r="A6211" s="18" t="s">
        <v>4220</v>
      </c>
    </row>
    <row r="6212">
      <c r="A6212" s="18" t="s">
        <v>4221</v>
      </c>
    </row>
    <row r="6213">
      <c r="A6213" s="18" t="s">
        <v>6865</v>
      </c>
    </row>
    <row r="6214">
      <c r="A6214" s="18" t="s">
        <v>4222</v>
      </c>
    </row>
    <row r="6215">
      <c r="A6215" s="18" t="s">
        <v>4223</v>
      </c>
    </row>
    <row r="6216">
      <c r="A6216" s="18" t="s">
        <v>4224</v>
      </c>
    </row>
    <row r="6217">
      <c r="A6217" s="18" t="s">
        <v>4225</v>
      </c>
    </row>
    <row r="6218">
      <c r="A6218" s="18" t="s">
        <v>4226</v>
      </c>
    </row>
    <row r="6219">
      <c r="A6219" s="18" t="s">
        <v>6866</v>
      </c>
    </row>
    <row r="6220">
      <c r="A6220" s="18" t="s">
        <v>6867</v>
      </c>
    </row>
    <row r="6221">
      <c r="A6221" s="18" t="s">
        <v>6868</v>
      </c>
    </row>
    <row r="6222">
      <c r="A6222" s="18" t="s">
        <v>6869</v>
      </c>
    </row>
    <row r="6223">
      <c r="A6223" s="18" t="s">
        <v>6870</v>
      </c>
    </row>
    <row r="6224">
      <c r="A6224" s="18" t="s">
        <v>4227</v>
      </c>
    </row>
    <row r="6225">
      <c r="A6225" s="18" t="s">
        <v>4228</v>
      </c>
    </row>
    <row r="6226">
      <c r="A6226" s="18" t="s">
        <v>4229</v>
      </c>
    </row>
    <row r="6227">
      <c r="A6227" s="18" t="s">
        <v>4230</v>
      </c>
    </row>
    <row r="6228">
      <c r="A6228" s="18" t="s">
        <v>6871</v>
      </c>
    </row>
    <row r="6229">
      <c r="A6229" s="18" t="s">
        <v>4231</v>
      </c>
    </row>
    <row r="6230">
      <c r="A6230" s="18" t="s">
        <v>4232</v>
      </c>
    </row>
    <row r="6231">
      <c r="A6231" s="18" t="s">
        <v>4233</v>
      </c>
    </row>
    <row r="6232">
      <c r="A6232" s="18" t="s">
        <v>4234</v>
      </c>
    </row>
    <row r="6233">
      <c r="A6233" s="18" t="s">
        <v>4235</v>
      </c>
    </row>
    <row r="6234">
      <c r="A6234" s="18" t="s">
        <v>4236</v>
      </c>
    </row>
    <row r="6235">
      <c r="A6235" s="18" t="s">
        <v>6873</v>
      </c>
    </row>
    <row r="6236">
      <c r="A6236" s="18" t="s">
        <v>6874</v>
      </c>
    </row>
    <row r="6237">
      <c r="A6237" s="18" t="s">
        <v>4237</v>
      </c>
    </row>
    <row r="6238">
      <c r="A6238" s="18" t="s">
        <v>4238</v>
      </c>
    </row>
    <row r="6239">
      <c r="A6239" s="18" t="s">
        <v>4239</v>
      </c>
    </row>
    <row r="6240">
      <c r="A6240" s="18" t="s">
        <v>4240</v>
      </c>
    </row>
    <row r="6241">
      <c r="A6241" s="18" t="s">
        <v>6875</v>
      </c>
    </row>
    <row r="6242">
      <c r="A6242" s="18" t="s">
        <v>4241</v>
      </c>
    </row>
    <row r="6243">
      <c r="A6243" s="18" t="s">
        <v>6876</v>
      </c>
    </row>
    <row r="6244">
      <c r="A6244" s="18" t="s">
        <v>6877</v>
      </c>
    </row>
    <row r="6245">
      <c r="A6245" s="18" t="s">
        <v>4242</v>
      </c>
    </row>
    <row r="6246">
      <c r="A6246" s="18" t="s">
        <v>6878</v>
      </c>
    </row>
    <row r="6247">
      <c r="A6247" s="18" t="s">
        <v>6879</v>
      </c>
    </row>
    <row r="6248">
      <c r="A6248" s="18" t="s">
        <v>4243</v>
      </c>
    </row>
    <row r="6249">
      <c r="A6249" s="18" t="s">
        <v>4244</v>
      </c>
    </row>
    <row r="6250">
      <c r="A6250" s="18" t="s">
        <v>4245</v>
      </c>
    </row>
    <row r="6251">
      <c r="A6251" s="18" t="s">
        <v>6880</v>
      </c>
    </row>
    <row r="6252">
      <c r="A6252" s="18" t="s">
        <v>4246</v>
      </c>
    </row>
    <row r="6253">
      <c r="A6253" s="18" t="s">
        <v>4247</v>
      </c>
    </row>
    <row r="6254">
      <c r="A6254" s="18" t="s">
        <v>4248</v>
      </c>
    </row>
    <row r="6255">
      <c r="A6255" s="18" t="s">
        <v>4249</v>
      </c>
    </row>
    <row r="6256">
      <c r="A6256" s="18" t="s">
        <v>4250</v>
      </c>
    </row>
    <row r="6257">
      <c r="A6257" s="18" t="s">
        <v>4251</v>
      </c>
    </row>
    <row r="6258">
      <c r="A6258" s="18" t="s">
        <v>7643</v>
      </c>
    </row>
    <row r="6259">
      <c r="A6259" s="18" t="s">
        <v>4252</v>
      </c>
    </row>
    <row r="6260">
      <c r="A6260" s="18" t="s">
        <v>4253</v>
      </c>
    </row>
    <row r="6261">
      <c r="A6261" s="18" t="s">
        <v>4254</v>
      </c>
    </row>
    <row r="6262">
      <c r="A6262" s="18" t="s">
        <v>4255</v>
      </c>
    </row>
    <row r="6263">
      <c r="A6263" s="18" t="s">
        <v>6881</v>
      </c>
    </row>
    <row r="6264">
      <c r="A6264" s="18" t="s">
        <v>4256</v>
      </c>
    </row>
    <row r="6265">
      <c r="A6265" s="18" t="s">
        <v>6882</v>
      </c>
    </row>
    <row r="6266">
      <c r="A6266" s="18" t="s">
        <v>4257</v>
      </c>
    </row>
    <row r="6267">
      <c r="A6267" s="18" t="s">
        <v>4258</v>
      </c>
    </row>
    <row r="6268">
      <c r="A6268" s="18" t="s">
        <v>4259</v>
      </c>
    </row>
    <row r="6269">
      <c r="A6269" s="18" t="s">
        <v>4260</v>
      </c>
    </row>
    <row r="6270">
      <c r="A6270" s="18" t="s">
        <v>4261</v>
      </c>
    </row>
    <row r="6271">
      <c r="A6271" s="18" t="s">
        <v>4262</v>
      </c>
    </row>
    <row r="6272">
      <c r="A6272" s="18" t="s">
        <v>4263</v>
      </c>
    </row>
    <row r="6273">
      <c r="A6273" s="18" t="s">
        <v>6883</v>
      </c>
    </row>
    <row r="6274">
      <c r="A6274" s="18" t="s">
        <v>4264</v>
      </c>
    </row>
    <row r="6275">
      <c r="A6275" s="18" t="s">
        <v>4265</v>
      </c>
    </row>
    <row r="6276">
      <c r="A6276" s="18" t="s">
        <v>6884</v>
      </c>
    </row>
    <row r="6277">
      <c r="A6277" s="18" t="s">
        <v>4266</v>
      </c>
    </row>
    <row r="6278">
      <c r="A6278" s="18" t="s">
        <v>4267</v>
      </c>
    </row>
    <row r="6279">
      <c r="A6279" s="18" t="s">
        <v>4268</v>
      </c>
    </row>
    <row r="6280">
      <c r="A6280" s="18" t="s">
        <v>4269</v>
      </c>
    </row>
    <row r="6281">
      <c r="A6281" s="18" t="s">
        <v>4270</v>
      </c>
    </row>
    <row r="6282">
      <c r="A6282" s="18" t="s">
        <v>4271</v>
      </c>
    </row>
    <row r="6283">
      <c r="A6283" s="18" t="s">
        <v>4272</v>
      </c>
    </row>
    <row r="6284">
      <c r="A6284" s="18" t="s">
        <v>6885</v>
      </c>
    </row>
    <row r="6285">
      <c r="A6285" s="18" t="s">
        <v>4273</v>
      </c>
    </row>
    <row r="6286">
      <c r="A6286" s="18" t="s">
        <v>6886</v>
      </c>
    </row>
    <row r="6287">
      <c r="A6287" s="18" t="s">
        <v>4274</v>
      </c>
    </row>
    <row r="6288">
      <c r="A6288" s="18" t="s">
        <v>6887</v>
      </c>
    </row>
    <row r="6289">
      <c r="A6289" s="18" t="s">
        <v>4275</v>
      </c>
    </row>
    <row r="6290">
      <c r="A6290" s="18" t="s">
        <v>4276</v>
      </c>
    </row>
    <row r="6291">
      <c r="A6291" s="18" t="s">
        <v>4277</v>
      </c>
    </row>
    <row r="6292">
      <c r="A6292" s="18" t="s">
        <v>4278</v>
      </c>
    </row>
    <row r="6293">
      <c r="A6293" s="18" t="s">
        <v>4279</v>
      </c>
    </row>
    <row r="6294">
      <c r="A6294" s="18" t="s">
        <v>4280</v>
      </c>
    </row>
    <row r="6295">
      <c r="A6295" s="18" t="s">
        <v>4281</v>
      </c>
    </row>
    <row r="6296">
      <c r="A6296" s="18" t="s">
        <v>6888</v>
      </c>
    </row>
    <row r="6297">
      <c r="A6297" s="18" t="s">
        <v>6889</v>
      </c>
    </row>
    <row r="6298">
      <c r="A6298" s="18" t="s">
        <v>6890</v>
      </c>
    </row>
    <row r="6299">
      <c r="A6299" s="18" t="s">
        <v>7271</v>
      </c>
    </row>
    <row r="6300">
      <c r="A6300" s="18" t="s">
        <v>4282</v>
      </c>
    </row>
    <row r="6301">
      <c r="A6301" s="18" t="s">
        <v>4283</v>
      </c>
    </row>
    <row r="6302">
      <c r="A6302" s="18" t="s">
        <v>6891</v>
      </c>
    </row>
    <row r="6303">
      <c r="A6303" s="18" t="s">
        <v>6892</v>
      </c>
    </row>
    <row r="6304">
      <c r="A6304" s="18" t="s">
        <v>4284</v>
      </c>
    </row>
    <row r="6305">
      <c r="A6305" s="18" t="s">
        <v>4285</v>
      </c>
    </row>
    <row r="6306">
      <c r="A6306" s="18" t="s">
        <v>6893</v>
      </c>
    </row>
    <row r="6307">
      <c r="A6307" s="18" t="s">
        <v>6894</v>
      </c>
    </row>
    <row r="6308">
      <c r="A6308" s="18" t="s">
        <v>4286</v>
      </c>
    </row>
    <row r="6309">
      <c r="A6309" s="18" t="s">
        <v>4287</v>
      </c>
    </row>
    <row r="6310">
      <c r="A6310" s="18" t="s">
        <v>4288</v>
      </c>
    </row>
    <row r="6311">
      <c r="A6311" s="18" t="s">
        <v>7644</v>
      </c>
    </row>
    <row r="6312">
      <c r="A6312" s="18" t="s">
        <v>7645</v>
      </c>
    </row>
    <row r="6313">
      <c r="A6313" s="18" t="s">
        <v>4289</v>
      </c>
    </row>
    <row r="6314">
      <c r="A6314" s="18" t="s">
        <v>6897</v>
      </c>
    </row>
    <row r="6315">
      <c r="A6315" s="18" t="s">
        <v>6898</v>
      </c>
    </row>
    <row r="6316">
      <c r="A6316" s="18" t="s">
        <v>6899</v>
      </c>
    </row>
    <row r="6317">
      <c r="A6317" s="18" t="s">
        <v>6900</v>
      </c>
    </row>
    <row r="6318">
      <c r="A6318" s="18" t="s">
        <v>4290</v>
      </c>
    </row>
    <row r="6319">
      <c r="A6319" s="18" t="s">
        <v>4291</v>
      </c>
    </row>
    <row r="6320">
      <c r="A6320" s="18" t="s">
        <v>4292</v>
      </c>
    </row>
    <row r="6321">
      <c r="A6321" s="18" t="s">
        <v>4293</v>
      </c>
    </row>
    <row r="6322">
      <c r="A6322" s="18" t="s">
        <v>4294</v>
      </c>
    </row>
    <row r="6323">
      <c r="A6323" s="18" t="s">
        <v>6901</v>
      </c>
    </row>
    <row r="6324">
      <c r="A6324" s="18" t="s">
        <v>4295</v>
      </c>
    </row>
    <row r="6325">
      <c r="A6325" s="18" t="s">
        <v>6902</v>
      </c>
    </row>
    <row r="6326">
      <c r="A6326" s="18" t="s">
        <v>6903</v>
      </c>
    </row>
    <row r="6327">
      <c r="A6327" s="18" t="s">
        <v>4296</v>
      </c>
    </row>
    <row r="6328">
      <c r="A6328" s="18" t="s">
        <v>4297</v>
      </c>
    </row>
    <row r="6329">
      <c r="A6329" s="18" t="s">
        <v>4298</v>
      </c>
    </row>
    <row r="6330">
      <c r="A6330" s="18" t="s">
        <v>994</v>
      </c>
    </row>
    <row r="6331">
      <c r="A6331" s="18" t="s">
        <v>4299</v>
      </c>
    </row>
    <row r="6332">
      <c r="A6332" s="18" t="s">
        <v>4300</v>
      </c>
    </row>
    <row r="6333">
      <c r="A6333" s="18" t="s">
        <v>6904</v>
      </c>
    </row>
    <row r="6334">
      <c r="A6334" s="18" t="s">
        <v>6905</v>
      </c>
    </row>
    <row r="6335">
      <c r="A6335" s="18" t="s">
        <v>4301</v>
      </c>
    </row>
    <row r="6336">
      <c r="A6336" s="18" t="s">
        <v>6906</v>
      </c>
    </row>
    <row r="6337">
      <c r="A6337" s="18" t="s">
        <v>4302</v>
      </c>
    </row>
    <row r="6338">
      <c r="A6338" s="18" t="s">
        <v>4303</v>
      </c>
    </row>
    <row r="6339">
      <c r="A6339" s="18" t="s">
        <v>4304</v>
      </c>
    </row>
    <row r="6340">
      <c r="A6340" s="18" t="s">
        <v>996</v>
      </c>
    </row>
    <row r="6341">
      <c r="A6341" s="18" t="s">
        <v>6907</v>
      </c>
    </row>
    <row r="6342">
      <c r="A6342" s="18" t="s">
        <v>7646</v>
      </c>
    </row>
    <row r="6343">
      <c r="A6343" s="18" t="s">
        <v>4305</v>
      </c>
    </row>
    <row r="6344">
      <c r="A6344" s="18" t="s">
        <v>4306</v>
      </c>
    </row>
    <row r="6345">
      <c r="A6345" s="18" t="s">
        <v>6908</v>
      </c>
    </row>
    <row r="6346">
      <c r="A6346" s="18" t="s">
        <v>6909</v>
      </c>
    </row>
    <row r="6347">
      <c r="A6347" s="18" t="s">
        <v>6910</v>
      </c>
    </row>
    <row r="6348">
      <c r="A6348" s="18" t="s">
        <v>4307</v>
      </c>
    </row>
    <row r="6349">
      <c r="A6349" s="18" t="s">
        <v>6911</v>
      </c>
    </row>
    <row r="6350">
      <c r="A6350" s="18" t="s">
        <v>4308</v>
      </c>
    </row>
    <row r="6351">
      <c r="A6351" s="18" t="s">
        <v>4309</v>
      </c>
    </row>
    <row r="6352">
      <c r="A6352" s="18" t="s">
        <v>4310</v>
      </c>
    </row>
    <row r="6353">
      <c r="A6353" s="18" t="s">
        <v>6912</v>
      </c>
    </row>
    <row r="6354">
      <c r="A6354" s="18" t="s">
        <v>4311</v>
      </c>
    </row>
    <row r="6355">
      <c r="A6355" s="18" t="s">
        <v>999</v>
      </c>
    </row>
    <row r="6356">
      <c r="A6356" s="18" t="s">
        <v>6913</v>
      </c>
    </row>
    <row r="6357">
      <c r="A6357" s="18" t="s">
        <v>4312</v>
      </c>
    </row>
    <row r="6358">
      <c r="A6358" s="18" t="s">
        <v>6914</v>
      </c>
    </row>
    <row r="6359">
      <c r="A6359" s="18" t="s">
        <v>6915</v>
      </c>
    </row>
    <row r="6360">
      <c r="A6360" s="18" t="s">
        <v>6916</v>
      </c>
    </row>
    <row r="6361">
      <c r="A6361" s="18" t="s">
        <v>4313</v>
      </c>
    </row>
    <row r="6362">
      <c r="A6362" s="18" t="s">
        <v>6918</v>
      </c>
    </row>
    <row r="6363">
      <c r="A6363" s="18" t="s">
        <v>1000</v>
      </c>
    </row>
    <row r="6364">
      <c r="A6364" s="18" t="s">
        <v>6919</v>
      </c>
    </row>
    <row r="6365">
      <c r="A6365" s="18" t="s">
        <v>4314</v>
      </c>
    </row>
    <row r="6366">
      <c r="A6366" s="18" t="s">
        <v>7647</v>
      </c>
    </row>
    <row r="6367">
      <c r="A6367" s="18" t="s">
        <v>4315</v>
      </c>
    </row>
    <row r="6368">
      <c r="A6368" s="18" t="s">
        <v>7648</v>
      </c>
    </row>
    <row r="6369">
      <c r="A6369" s="18" t="s">
        <v>4316</v>
      </c>
    </row>
    <row r="6370">
      <c r="A6370" s="20" t="s">
        <v>6920</v>
      </c>
    </row>
    <row r="6371">
      <c r="A6371" s="18" t="s">
        <v>4317</v>
      </c>
    </row>
    <row r="6372">
      <c r="A6372" s="18" t="s">
        <v>4318</v>
      </c>
    </row>
    <row r="6373">
      <c r="A6373" s="18" t="s">
        <v>6921</v>
      </c>
    </row>
    <row r="6374">
      <c r="A6374" s="18" t="s">
        <v>4319</v>
      </c>
    </row>
    <row r="6375">
      <c r="A6375" s="18" t="s">
        <v>6922</v>
      </c>
    </row>
    <row r="6376">
      <c r="A6376" s="18" t="s">
        <v>4320</v>
      </c>
    </row>
    <row r="6377">
      <c r="A6377" s="18" t="s">
        <v>6923</v>
      </c>
    </row>
    <row r="6378">
      <c r="A6378" s="18" t="s">
        <v>4321</v>
      </c>
    </row>
    <row r="6379">
      <c r="A6379" s="18" t="s">
        <v>1001</v>
      </c>
    </row>
    <row r="6380">
      <c r="A6380" s="18" t="s">
        <v>4322</v>
      </c>
    </row>
    <row r="6381">
      <c r="A6381" s="18" t="s">
        <v>4323</v>
      </c>
    </row>
    <row r="6382">
      <c r="A6382" s="18" t="s">
        <v>4324</v>
      </c>
    </row>
    <row r="6383">
      <c r="A6383" s="18" t="s">
        <v>4325</v>
      </c>
    </row>
    <row r="6384">
      <c r="A6384" s="18" t="s">
        <v>7273</v>
      </c>
    </row>
    <row r="6385">
      <c r="A6385" s="18" t="s">
        <v>4326</v>
      </c>
    </row>
    <row r="6386">
      <c r="A6386" s="18" t="s">
        <v>4327</v>
      </c>
    </row>
    <row r="6387">
      <c r="A6387" s="18" t="s">
        <v>1003</v>
      </c>
    </row>
    <row r="6388">
      <c r="A6388" s="18" t="s">
        <v>7649</v>
      </c>
    </row>
    <row r="6389">
      <c r="A6389" s="18" t="s">
        <v>4328</v>
      </c>
    </row>
    <row r="6390">
      <c r="A6390" s="18" t="s">
        <v>4329</v>
      </c>
    </row>
    <row r="6391">
      <c r="A6391" s="18" t="s">
        <v>4330</v>
      </c>
    </row>
    <row r="6392">
      <c r="A6392" s="18" t="s">
        <v>6925</v>
      </c>
    </row>
    <row r="6393">
      <c r="A6393" s="18" t="s">
        <v>4331</v>
      </c>
    </row>
    <row r="6394">
      <c r="A6394" s="18" t="s">
        <v>4332</v>
      </c>
    </row>
    <row r="6395">
      <c r="A6395" s="18" t="s">
        <v>6926</v>
      </c>
    </row>
    <row r="6396">
      <c r="A6396" s="18" t="s">
        <v>4333</v>
      </c>
    </row>
    <row r="6397">
      <c r="A6397" s="18" t="s">
        <v>4334</v>
      </c>
    </row>
    <row r="6398">
      <c r="A6398" s="18" t="s">
        <v>4335</v>
      </c>
    </row>
    <row r="6399">
      <c r="A6399" s="18" t="s">
        <v>4336</v>
      </c>
    </row>
    <row r="6400">
      <c r="A6400" s="18" t="s">
        <v>1004</v>
      </c>
    </row>
    <row r="6401">
      <c r="A6401" s="18" t="s">
        <v>6927</v>
      </c>
    </row>
    <row r="6402">
      <c r="A6402" s="18" t="s">
        <v>6928</v>
      </c>
    </row>
    <row r="6403">
      <c r="A6403" s="18" t="s">
        <v>4337</v>
      </c>
    </row>
    <row r="6404">
      <c r="A6404" s="18" t="s">
        <v>6929</v>
      </c>
    </row>
    <row r="6405">
      <c r="A6405" s="18" t="s">
        <v>4338</v>
      </c>
    </row>
    <row r="6406">
      <c r="A6406" s="18" t="s">
        <v>4339</v>
      </c>
    </row>
    <row r="6407">
      <c r="A6407" s="18" t="s">
        <v>4340</v>
      </c>
    </row>
    <row r="6408">
      <c r="A6408" s="18" t="s">
        <v>4341</v>
      </c>
    </row>
    <row r="6409">
      <c r="A6409" s="18" t="s">
        <v>6931</v>
      </c>
    </row>
    <row r="6410">
      <c r="A6410" s="18" t="s">
        <v>4342</v>
      </c>
    </row>
    <row r="6411">
      <c r="A6411" s="18" t="s">
        <v>6932</v>
      </c>
    </row>
    <row r="6412">
      <c r="A6412" s="18" t="s">
        <v>6933</v>
      </c>
    </row>
    <row r="6413">
      <c r="A6413" s="18" t="s">
        <v>6934</v>
      </c>
    </row>
    <row r="6414">
      <c r="A6414" s="18" t="s">
        <v>4343</v>
      </c>
    </row>
    <row r="6415">
      <c r="A6415" s="18" t="s">
        <v>4344</v>
      </c>
    </row>
    <row r="6416">
      <c r="A6416" s="18" t="s">
        <v>6935</v>
      </c>
    </row>
    <row r="6417">
      <c r="A6417" s="18" t="s">
        <v>6936</v>
      </c>
    </row>
    <row r="6418">
      <c r="A6418" s="18" t="s">
        <v>4345</v>
      </c>
    </row>
    <row r="6419">
      <c r="A6419" s="18" t="s">
        <v>6937</v>
      </c>
    </row>
    <row r="6420">
      <c r="A6420" s="18" t="s">
        <v>4346</v>
      </c>
    </row>
    <row r="6421">
      <c r="A6421" s="18" t="s">
        <v>4347</v>
      </c>
    </row>
    <row r="6422">
      <c r="A6422" s="18" t="s">
        <v>4348</v>
      </c>
    </row>
    <row r="6423">
      <c r="A6423" s="18" t="s">
        <v>1006</v>
      </c>
    </row>
    <row r="6424">
      <c r="A6424" s="18" t="s">
        <v>1007</v>
      </c>
    </row>
    <row r="6425">
      <c r="A6425" s="18" t="s">
        <v>4350</v>
      </c>
    </row>
    <row r="6426">
      <c r="A6426" s="18" t="s">
        <v>6938</v>
      </c>
    </row>
    <row r="6427">
      <c r="A6427" s="18" t="s">
        <v>6939</v>
      </c>
    </row>
    <row r="6428">
      <c r="A6428" s="18" t="s">
        <v>4351</v>
      </c>
    </row>
    <row r="6429">
      <c r="A6429" s="18" t="s">
        <v>6940</v>
      </c>
    </row>
    <row r="6430">
      <c r="A6430" s="18" t="s">
        <v>6941</v>
      </c>
    </row>
    <row r="6431">
      <c r="A6431" s="18" t="s">
        <v>7650</v>
      </c>
    </row>
    <row r="6432">
      <c r="A6432" s="18" t="s">
        <v>1010</v>
      </c>
    </row>
    <row r="6433">
      <c r="A6433" s="18" t="s">
        <v>4352</v>
      </c>
    </row>
    <row r="6434">
      <c r="A6434" s="18" t="s">
        <v>7651</v>
      </c>
    </row>
    <row r="6435">
      <c r="A6435" s="18" t="s">
        <v>6942</v>
      </c>
    </row>
    <row r="6436">
      <c r="A6436" s="18" t="s">
        <v>4353</v>
      </c>
    </row>
    <row r="6437">
      <c r="A6437" s="18" t="s">
        <v>1011</v>
      </c>
    </row>
    <row r="6438">
      <c r="A6438" s="18" t="s">
        <v>4354</v>
      </c>
    </row>
    <row r="6439">
      <c r="A6439" s="18" t="s">
        <v>6943</v>
      </c>
    </row>
    <row r="6440">
      <c r="A6440" s="18" t="s">
        <v>4355</v>
      </c>
    </row>
    <row r="6441">
      <c r="A6441" s="18" t="s">
        <v>4356</v>
      </c>
    </row>
    <row r="6442">
      <c r="A6442" s="18" t="s">
        <v>4357</v>
      </c>
    </row>
    <row r="6443">
      <c r="A6443" s="18" t="s">
        <v>4358</v>
      </c>
    </row>
    <row r="6444">
      <c r="A6444" s="18" t="s">
        <v>4359</v>
      </c>
    </row>
    <row r="6445">
      <c r="A6445" s="18" t="s">
        <v>6944</v>
      </c>
    </row>
    <row r="6446">
      <c r="A6446" s="18" t="s">
        <v>6945</v>
      </c>
    </row>
    <row r="6447">
      <c r="A6447" s="18" t="s">
        <v>6946</v>
      </c>
    </row>
    <row r="6448">
      <c r="A6448" s="18" t="s">
        <v>6947</v>
      </c>
    </row>
    <row r="6449">
      <c r="A6449" s="18" t="s">
        <v>7652</v>
      </c>
    </row>
    <row r="6450">
      <c r="A6450" s="18" t="s">
        <v>6948</v>
      </c>
    </row>
    <row r="6451">
      <c r="A6451" s="18" t="s">
        <v>4360</v>
      </c>
    </row>
    <row r="6452">
      <c r="A6452" s="18" t="s">
        <v>6949</v>
      </c>
    </row>
    <row r="6453">
      <c r="A6453" s="18" t="s">
        <v>4361</v>
      </c>
    </row>
    <row r="6454">
      <c r="A6454" s="18" t="s">
        <v>6950</v>
      </c>
    </row>
    <row r="6455">
      <c r="A6455" s="18" t="s">
        <v>6951</v>
      </c>
    </row>
    <row r="6456">
      <c r="A6456" s="18" t="s">
        <v>6952</v>
      </c>
    </row>
    <row r="6457">
      <c r="A6457" s="18" t="s">
        <v>7274</v>
      </c>
    </row>
    <row r="6458">
      <c r="A6458" s="18" t="s">
        <v>4362</v>
      </c>
    </row>
    <row r="6459">
      <c r="A6459" s="18" t="s">
        <v>1015</v>
      </c>
    </row>
    <row r="6460">
      <c r="A6460" s="18" t="s">
        <v>4363</v>
      </c>
    </row>
    <row r="6461">
      <c r="A6461" s="18" t="s">
        <v>6953</v>
      </c>
    </row>
    <row r="6462">
      <c r="A6462" s="18" t="s">
        <v>6954</v>
      </c>
    </row>
    <row r="6463">
      <c r="A6463" s="18" t="s">
        <v>1016</v>
      </c>
    </row>
    <row r="6464">
      <c r="A6464" s="18" t="s">
        <v>4365</v>
      </c>
    </row>
    <row r="6465">
      <c r="A6465" s="18" t="s">
        <v>4366</v>
      </c>
    </row>
    <row r="6466">
      <c r="A6466" s="18" t="s">
        <v>6956</v>
      </c>
    </row>
    <row r="6467">
      <c r="A6467" s="18" t="s">
        <v>6957</v>
      </c>
    </row>
    <row r="6468">
      <c r="A6468" s="18" t="s">
        <v>6958</v>
      </c>
    </row>
    <row r="6469">
      <c r="A6469" s="18" t="s">
        <v>4367</v>
      </c>
    </row>
    <row r="6470">
      <c r="A6470" s="18" t="s">
        <v>6959</v>
      </c>
    </row>
    <row r="6471">
      <c r="A6471" s="18" t="s">
        <v>6960</v>
      </c>
    </row>
    <row r="6472">
      <c r="A6472" s="18" t="s">
        <v>4368</v>
      </c>
    </row>
    <row r="6473">
      <c r="A6473" s="18" t="s">
        <v>6961</v>
      </c>
    </row>
    <row r="6474">
      <c r="A6474" s="18" t="s">
        <v>4369</v>
      </c>
    </row>
    <row r="6475">
      <c r="A6475" s="18" t="s">
        <v>4370</v>
      </c>
    </row>
    <row r="6476">
      <c r="A6476" s="18" t="s">
        <v>4371</v>
      </c>
    </row>
    <row r="6477">
      <c r="A6477" s="18" t="s">
        <v>4372</v>
      </c>
    </row>
    <row r="6478">
      <c r="A6478" s="18" t="s">
        <v>6962</v>
      </c>
    </row>
    <row r="6479">
      <c r="A6479" s="18" t="s">
        <v>4373</v>
      </c>
    </row>
    <row r="6480">
      <c r="A6480" s="18" t="s">
        <v>6963</v>
      </c>
    </row>
    <row r="6481">
      <c r="A6481" s="18" t="s">
        <v>4374</v>
      </c>
    </row>
    <row r="6482">
      <c r="A6482" s="18" t="s">
        <v>4375</v>
      </c>
    </row>
    <row r="6483">
      <c r="A6483" s="20" t="s">
        <v>4376</v>
      </c>
    </row>
    <row r="6484">
      <c r="A6484" s="18" t="s">
        <v>4377</v>
      </c>
    </row>
    <row r="6485">
      <c r="A6485" s="18" t="s">
        <v>4378</v>
      </c>
    </row>
    <row r="6486">
      <c r="A6486" s="18" t="s">
        <v>4379</v>
      </c>
    </row>
    <row r="6487">
      <c r="A6487" s="18" t="s">
        <v>6964</v>
      </c>
    </row>
    <row r="6488">
      <c r="A6488" s="18" t="s">
        <v>6965</v>
      </c>
    </row>
    <row r="6489">
      <c r="A6489" s="18" t="s">
        <v>4380</v>
      </c>
    </row>
    <row r="6490">
      <c r="A6490" s="18" t="s">
        <v>4381</v>
      </c>
    </row>
    <row r="6491">
      <c r="A6491" s="18" t="s">
        <v>6966</v>
      </c>
    </row>
    <row r="6492">
      <c r="A6492" s="18" t="s">
        <v>6967</v>
      </c>
    </row>
    <row r="6493">
      <c r="A6493" s="18" t="s">
        <v>4382</v>
      </c>
    </row>
    <row r="6494">
      <c r="A6494" s="18" t="s">
        <v>4383</v>
      </c>
    </row>
    <row r="6495">
      <c r="A6495" s="18" t="s">
        <v>1018</v>
      </c>
    </row>
    <row r="6496">
      <c r="A6496" s="18" t="s">
        <v>4384</v>
      </c>
    </row>
    <row r="6497">
      <c r="A6497" s="18" t="s">
        <v>4385</v>
      </c>
    </row>
    <row r="6498">
      <c r="A6498" s="18" t="s">
        <v>4386</v>
      </c>
    </row>
    <row r="6499">
      <c r="A6499" s="18" t="s">
        <v>6968</v>
      </c>
    </row>
    <row r="6500">
      <c r="A6500" s="18" t="s">
        <v>7653</v>
      </c>
    </row>
    <row r="6501">
      <c r="A6501" s="18" t="s">
        <v>6969</v>
      </c>
    </row>
    <row r="6502">
      <c r="A6502" s="18" t="s">
        <v>4387</v>
      </c>
    </row>
    <row r="6503">
      <c r="A6503" s="18" t="s">
        <v>6970</v>
      </c>
    </row>
    <row r="6504">
      <c r="A6504" s="18" t="s">
        <v>4388</v>
      </c>
    </row>
    <row r="6505">
      <c r="A6505" s="18" t="s">
        <v>6971</v>
      </c>
    </row>
    <row r="6506">
      <c r="A6506" s="18" t="s">
        <v>6972</v>
      </c>
    </row>
    <row r="6507">
      <c r="A6507" s="18" t="s">
        <v>1019</v>
      </c>
    </row>
    <row r="6508">
      <c r="A6508" s="18" t="s">
        <v>6973</v>
      </c>
    </row>
    <row r="6509">
      <c r="A6509" s="18" t="s">
        <v>1020</v>
      </c>
    </row>
    <row r="6510">
      <c r="A6510" s="18" t="s">
        <v>4389</v>
      </c>
    </row>
    <row r="6511">
      <c r="A6511" s="18" t="s">
        <v>6974</v>
      </c>
    </row>
    <row r="6512">
      <c r="A6512" s="18" t="s">
        <v>4390</v>
      </c>
    </row>
    <row r="6513">
      <c r="A6513" s="18" t="s">
        <v>4391</v>
      </c>
    </row>
    <row r="6514">
      <c r="A6514" s="18" t="s">
        <v>4392</v>
      </c>
    </row>
    <row r="6515">
      <c r="A6515" s="18" t="s">
        <v>6975</v>
      </c>
    </row>
    <row r="6516">
      <c r="A6516" s="18" t="s">
        <v>4393</v>
      </c>
    </row>
    <row r="6517">
      <c r="A6517" s="18" t="s">
        <v>6976</v>
      </c>
    </row>
    <row r="6518">
      <c r="A6518" s="18" t="s">
        <v>4394</v>
      </c>
    </row>
    <row r="6519">
      <c r="A6519" s="18" t="s">
        <v>7275</v>
      </c>
    </row>
    <row r="6520">
      <c r="A6520" s="18" t="s">
        <v>4395</v>
      </c>
    </row>
    <row r="6521">
      <c r="A6521" s="18" t="s">
        <v>6977</v>
      </c>
    </row>
    <row r="6522">
      <c r="A6522" s="18" t="s">
        <v>6978</v>
      </c>
    </row>
    <row r="6523">
      <c r="A6523" s="18" t="s">
        <v>7276</v>
      </c>
    </row>
    <row r="6524">
      <c r="A6524" s="18" t="s">
        <v>4396</v>
      </c>
    </row>
    <row r="6525">
      <c r="A6525" s="18" t="s">
        <v>4397</v>
      </c>
    </row>
    <row r="6526">
      <c r="A6526" s="18" t="s">
        <v>4398</v>
      </c>
    </row>
    <row r="6527">
      <c r="A6527" s="18" t="s">
        <v>6979</v>
      </c>
    </row>
    <row r="6528">
      <c r="A6528" s="18" t="s">
        <v>4399</v>
      </c>
    </row>
    <row r="6529">
      <c r="A6529" s="18" t="s">
        <v>6980</v>
      </c>
    </row>
    <row r="6530">
      <c r="A6530" s="18" t="s">
        <v>4400</v>
      </c>
    </row>
    <row r="6531">
      <c r="A6531" s="18" t="s">
        <v>4401</v>
      </c>
    </row>
    <row r="6532">
      <c r="A6532" s="18" t="s">
        <v>1024</v>
      </c>
    </row>
    <row r="6533">
      <c r="A6533" s="18" t="s">
        <v>6981</v>
      </c>
    </row>
    <row r="6534">
      <c r="A6534" s="18" t="s">
        <v>1025</v>
      </c>
    </row>
    <row r="6535">
      <c r="A6535" s="18" t="s">
        <v>4402</v>
      </c>
    </row>
    <row r="6536">
      <c r="A6536" s="18" t="s">
        <v>4403</v>
      </c>
    </row>
    <row r="6537">
      <c r="A6537" s="18" t="s">
        <v>4404</v>
      </c>
    </row>
    <row r="6538">
      <c r="A6538" s="18" t="s">
        <v>7654</v>
      </c>
    </row>
    <row r="6539">
      <c r="A6539" s="18" t="s">
        <v>4405</v>
      </c>
    </row>
    <row r="6540">
      <c r="A6540" s="18" t="s">
        <v>4406</v>
      </c>
    </row>
    <row r="6541">
      <c r="A6541" s="18" t="s">
        <v>6983</v>
      </c>
    </row>
    <row r="6542">
      <c r="A6542" s="18" t="s">
        <v>4407</v>
      </c>
    </row>
    <row r="6543">
      <c r="A6543" s="18" t="s">
        <v>6984</v>
      </c>
    </row>
    <row r="6544">
      <c r="A6544" s="18" t="s">
        <v>1026</v>
      </c>
    </row>
    <row r="6545">
      <c r="A6545" s="18" t="s">
        <v>6985</v>
      </c>
    </row>
    <row r="6546">
      <c r="A6546" s="18" t="s">
        <v>1027</v>
      </c>
    </row>
    <row r="6547">
      <c r="A6547" s="18" t="s">
        <v>4408</v>
      </c>
    </row>
    <row r="6548">
      <c r="A6548" s="18" t="s">
        <v>6986</v>
      </c>
    </row>
    <row r="6549">
      <c r="A6549" s="18" t="s">
        <v>4409</v>
      </c>
    </row>
    <row r="6550">
      <c r="A6550" s="18" t="s">
        <v>6987</v>
      </c>
    </row>
    <row r="6551">
      <c r="A6551" s="18" t="s">
        <v>4410</v>
      </c>
    </row>
    <row r="6552">
      <c r="A6552" s="18" t="s">
        <v>1028</v>
      </c>
    </row>
    <row r="6553">
      <c r="A6553" s="18" t="s">
        <v>6988</v>
      </c>
    </row>
    <row r="6554">
      <c r="A6554" s="18" t="s">
        <v>6989</v>
      </c>
    </row>
    <row r="6555">
      <c r="A6555" s="18" t="s">
        <v>4411</v>
      </c>
    </row>
    <row r="6556">
      <c r="A6556" s="18" t="s">
        <v>4412</v>
      </c>
    </row>
    <row r="6557">
      <c r="A6557" s="18" t="s">
        <v>4413</v>
      </c>
    </row>
    <row r="6558">
      <c r="A6558" s="18" t="s">
        <v>4414</v>
      </c>
    </row>
    <row r="6559">
      <c r="A6559" s="18" t="s">
        <v>4415</v>
      </c>
    </row>
    <row r="6560">
      <c r="A6560" s="18" t="s">
        <v>6990</v>
      </c>
    </row>
    <row r="6561">
      <c r="A6561" s="18" t="s">
        <v>6991</v>
      </c>
    </row>
    <row r="6562">
      <c r="A6562" s="18" t="s">
        <v>4416</v>
      </c>
    </row>
    <row r="6563">
      <c r="A6563" s="18" t="s">
        <v>4417</v>
      </c>
    </row>
    <row r="6564">
      <c r="A6564" s="18" t="s">
        <v>4418</v>
      </c>
    </row>
    <row r="6565">
      <c r="A6565" s="18" t="s">
        <v>6992</v>
      </c>
    </row>
    <row r="6566">
      <c r="A6566" s="18" t="s">
        <v>4419</v>
      </c>
    </row>
    <row r="6567">
      <c r="A6567" s="18" t="s">
        <v>4420</v>
      </c>
    </row>
    <row r="6568">
      <c r="A6568" s="18" t="s">
        <v>4421</v>
      </c>
    </row>
    <row r="6569">
      <c r="A6569" s="18" t="s">
        <v>4422</v>
      </c>
    </row>
    <row r="6570">
      <c r="A6570" s="18" t="s">
        <v>4423</v>
      </c>
    </row>
    <row r="6571">
      <c r="A6571" s="18" t="s">
        <v>7655</v>
      </c>
    </row>
    <row r="6572">
      <c r="A6572" s="18" t="s">
        <v>4424</v>
      </c>
    </row>
    <row r="6573">
      <c r="A6573" s="18" t="s">
        <v>4425</v>
      </c>
    </row>
    <row r="6574">
      <c r="A6574" s="18" t="s">
        <v>6993</v>
      </c>
    </row>
    <row r="6575">
      <c r="A6575" s="18" t="s">
        <v>6994</v>
      </c>
    </row>
    <row r="6576">
      <c r="A6576" s="18" t="s">
        <v>6995</v>
      </c>
    </row>
    <row r="6577">
      <c r="A6577" s="18" t="s">
        <v>4426</v>
      </c>
    </row>
    <row r="6578">
      <c r="A6578" s="18" t="s">
        <v>6996</v>
      </c>
    </row>
    <row r="6579">
      <c r="A6579" s="18" t="s">
        <v>4427</v>
      </c>
    </row>
    <row r="6580">
      <c r="A6580" s="18" t="s">
        <v>4428</v>
      </c>
    </row>
    <row r="6581">
      <c r="A6581" s="18" t="s">
        <v>6997</v>
      </c>
    </row>
    <row r="6582">
      <c r="A6582" s="18" t="s">
        <v>4429</v>
      </c>
    </row>
    <row r="6583">
      <c r="A6583" s="18" t="s">
        <v>6998</v>
      </c>
    </row>
    <row r="6584">
      <c r="A6584" s="18" t="s">
        <v>4430</v>
      </c>
    </row>
    <row r="6585">
      <c r="A6585" s="18" t="s">
        <v>4431</v>
      </c>
    </row>
    <row r="6586">
      <c r="A6586" s="18" t="s">
        <v>4432</v>
      </c>
    </row>
    <row r="6587">
      <c r="A6587" s="18" t="s">
        <v>6999</v>
      </c>
    </row>
    <row r="6588">
      <c r="A6588" s="18" t="s">
        <v>4433</v>
      </c>
    </row>
    <row r="6589">
      <c r="A6589" s="18" t="s">
        <v>7000</v>
      </c>
    </row>
    <row r="6590">
      <c r="A6590" s="18" t="s">
        <v>4434</v>
      </c>
    </row>
    <row r="6591">
      <c r="A6591" s="18" t="s">
        <v>7001</v>
      </c>
    </row>
    <row r="6592">
      <c r="A6592" s="18" t="s">
        <v>4435</v>
      </c>
    </row>
    <row r="6593">
      <c r="A6593" s="18" t="s">
        <v>4436</v>
      </c>
    </row>
    <row r="6594">
      <c r="A6594" s="18" t="s">
        <v>7002</v>
      </c>
    </row>
    <row r="6595">
      <c r="A6595" s="18" t="s">
        <v>4437</v>
      </c>
    </row>
    <row r="6596">
      <c r="A6596" s="18" t="s">
        <v>7003</v>
      </c>
    </row>
    <row r="6597">
      <c r="A6597" s="18" t="s">
        <v>4438</v>
      </c>
    </row>
    <row r="6598">
      <c r="A6598" s="18" t="s">
        <v>7004</v>
      </c>
    </row>
    <row r="6599">
      <c r="A6599" s="18" t="s">
        <v>4439</v>
      </c>
    </row>
    <row r="6600">
      <c r="A6600" s="18" t="s">
        <v>7005</v>
      </c>
    </row>
    <row r="6601">
      <c r="A6601" s="18" t="s">
        <v>7006</v>
      </c>
    </row>
    <row r="6602">
      <c r="A6602" s="18" t="s">
        <v>4440</v>
      </c>
    </row>
    <row r="6603">
      <c r="A6603" s="18" t="s">
        <v>7007</v>
      </c>
    </row>
    <row r="6604">
      <c r="A6604" s="18" t="s">
        <v>7008</v>
      </c>
    </row>
    <row r="6605">
      <c r="A6605" s="18" t="s">
        <v>4441</v>
      </c>
    </row>
    <row r="6606">
      <c r="A6606" s="18" t="s">
        <v>4442</v>
      </c>
    </row>
    <row r="6607">
      <c r="A6607" s="18" t="s">
        <v>4443</v>
      </c>
    </row>
    <row r="6608">
      <c r="A6608" s="18" t="s">
        <v>4444</v>
      </c>
    </row>
    <row r="6609">
      <c r="A6609" s="18" t="s">
        <v>7009</v>
      </c>
    </row>
    <row r="6610">
      <c r="A6610" s="18" t="s">
        <v>4445</v>
      </c>
    </row>
    <row r="6611">
      <c r="A6611" s="18" t="s">
        <v>4446</v>
      </c>
    </row>
    <row r="6612">
      <c r="A6612" s="18" t="s">
        <v>4447</v>
      </c>
    </row>
    <row r="6613">
      <c r="A6613" s="18" t="s">
        <v>4448</v>
      </c>
    </row>
    <row r="6614">
      <c r="A6614" s="18" t="s">
        <v>4449</v>
      </c>
    </row>
    <row r="6615">
      <c r="A6615" s="18" t="s">
        <v>7010</v>
      </c>
    </row>
    <row r="6616">
      <c r="A6616" s="18" t="s">
        <v>1032</v>
      </c>
    </row>
    <row r="6617">
      <c r="A6617" s="18" t="s">
        <v>7011</v>
      </c>
    </row>
    <row r="6618">
      <c r="A6618" s="18" t="s">
        <v>7012</v>
      </c>
    </row>
    <row r="6619">
      <c r="A6619" s="18" t="s">
        <v>4450</v>
      </c>
    </row>
    <row r="6620">
      <c r="A6620" s="18" t="s">
        <v>4451</v>
      </c>
    </row>
    <row r="6621">
      <c r="A6621" s="18" t="s">
        <v>7013</v>
      </c>
    </row>
    <row r="6622">
      <c r="A6622" s="18" t="s">
        <v>4452</v>
      </c>
    </row>
    <row r="6623">
      <c r="A6623" s="18" t="s">
        <v>4453</v>
      </c>
    </row>
    <row r="6624">
      <c r="A6624" s="18" t="s">
        <v>4454</v>
      </c>
    </row>
    <row r="6625">
      <c r="A6625" s="18" t="s">
        <v>4455</v>
      </c>
    </row>
    <row r="6626">
      <c r="A6626" s="18" t="s">
        <v>4456</v>
      </c>
    </row>
    <row r="6627">
      <c r="A6627" s="18" t="s">
        <v>4457</v>
      </c>
    </row>
    <row r="6628">
      <c r="A6628" s="18" t="s">
        <v>4458</v>
      </c>
    </row>
    <row r="6629">
      <c r="A6629" s="18" t="s">
        <v>7014</v>
      </c>
    </row>
    <row r="6630">
      <c r="A6630" s="20" t="s">
        <v>4459</v>
      </c>
    </row>
    <row r="6631">
      <c r="A6631" s="18" t="s">
        <v>7656</v>
      </c>
    </row>
    <row r="6632">
      <c r="A6632" s="18" t="s">
        <v>4460</v>
      </c>
    </row>
    <row r="6633">
      <c r="A6633" s="18" t="s">
        <v>4461</v>
      </c>
    </row>
    <row r="6634">
      <c r="A6634" s="18" t="s">
        <v>7015</v>
      </c>
    </row>
    <row r="6635">
      <c r="A6635" s="18" t="s">
        <v>7657</v>
      </c>
    </row>
    <row r="6636">
      <c r="A6636" s="18" t="s">
        <v>4462</v>
      </c>
    </row>
    <row r="6637">
      <c r="A6637" s="18" t="s">
        <v>7016</v>
      </c>
    </row>
    <row r="6638">
      <c r="A6638" s="18" t="s">
        <v>4463</v>
      </c>
    </row>
    <row r="6639">
      <c r="A6639" s="18" t="s">
        <v>4464</v>
      </c>
    </row>
    <row r="6640">
      <c r="A6640" s="18" t="s">
        <v>4465</v>
      </c>
    </row>
    <row r="6641">
      <c r="A6641" s="18" t="s">
        <v>4466</v>
      </c>
    </row>
    <row r="6642">
      <c r="A6642" s="18" t="s">
        <v>4467</v>
      </c>
    </row>
    <row r="6643">
      <c r="A6643" s="18" t="s">
        <v>7017</v>
      </c>
    </row>
    <row r="6644">
      <c r="A6644" s="18" t="s">
        <v>7018</v>
      </c>
    </row>
    <row r="6645">
      <c r="A6645" s="18" t="s">
        <v>7019</v>
      </c>
    </row>
    <row r="6646">
      <c r="A6646" s="18" t="s">
        <v>4468</v>
      </c>
    </row>
    <row r="6647">
      <c r="A6647" s="18" t="s">
        <v>4469</v>
      </c>
    </row>
    <row r="6648">
      <c r="A6648" s="18" t="s">
        <v>7020</v>
      </c>
    </row>
    <row r="6649">
      <c r="A6649" s="18" t="s">
        <v>7021</v>
      </c>
    </row>
    <row r="6650">
      <c r="A6650" s="18" t="s">
        <v>4470</v>
      </c>
    </row>
    <row r="6651">
      <c r="A6651" s="18" t="s">
        <v>4471</v>
      </c>
    </row>
    <row r="6652">
      <c r="A6652" s="18" t="s">
        <v>4472</v>
      </c>
    </row>
    <row r="6653">
      <c r="A6653" s="18" t="s">
        <v>7022</v>
      </c>
    </row>
    <row r="6654">
      <c r="A6654" s="18" t="s">
        <v>4473</v>
      </c>
    </row>
    <row r="6655">
      <c r="A6655" s="18" t="s">
        <v>7023</v>
      </c>
    </row>
    <row r="6656">
      <c r="A6656" s="18" t="s">
        <v>4474</v>
      </c>
    </row>
    <row r="6657">
      <c r="A6657" s="18" t="s">
        <v>4475</v>
      </c>
    </row>
    <row r="6658">
      <c r="A6658" s="18" t="s">
        <v>7024</v>
      </c>
    </row>
    <row r="6659">
      <c r="A6659" s="18" t="s">
        <v>7025</v>
      </c>
    </row>
    <row r="6660">
      <c r="A6660" s="18" t="s">
        <v>4476</v>
      </c>
    </row>
    <row r="6661">
      <c r="A6661" s="18" t="s">
        <v>7026</v>
      </c>
    </row>
    <row r="6662">
      <c r="A6662" s="18" t="s">
        <v>4477</v>
      </c>
    </row>
    <row r="6663">
      <c r="A6663" s="18" t="s">
        <v>7027</v>
      </c>
    </row>
    <row r="6664">
      <c r="A6664" s="18" t="s">
        <v>4478</v>
      </c>
    </row>
    <row r="6665">
      <c r="A6665" s="18" t="s">
        <v>7028</v>
      </c>
    </row>
    <row r="6666">
      <c r="A6666" s="18" t="s">
        <v>7658</v>
      </c>
    </row>
    <row r="6667">
      <c r="A6667" s="18" t="s">
        <v>1035</v>
      </c>
    </row>
    <row r="6668">
      <c r="A6668" s="18" t="s">
        <v>4479</v>
      </c>
    </row>
    <row r="6669">
      <c r="A6669" s="18" t="s">
        <v>7278</v>
      </c>
    </row>
    <row r="6670">
      <c r="A6670" s="18" t="s">
        <v>4480</v>
      </c>
    </row>
    <row r="6671">
      <c r="A6671" s="18" t="s">
        <v>7029</v>
      </c>
    </row>
    <row r="6672">
      <c r="A6672" s="18" t="s">
        <v>4481</v>
      </c>
    </row>
    <row r="6673">
      <c r="A6673" s="18" t="s">
        <v>7030</v>
      </c>
    </row>
    <row r="6674">
      <c r="A6674" s="18" t="s">
        <v>4482</v>
      </c>
    </row>
    <row r="6675">
      <c r="A6675" s="18" t="s">
        <v>7031</v>
      </c>
    </row>
    <row r="6676">
      <c r="A6676" s="18" t="s">
        <v>7032</v>
      </c>
    </row>
    <row r="6677">
      <c r="A6677" s="18" t="s">
        <v>4483</v>
      </c>
    </row>
    <row r="6678">
      <c r="A6678" s="18" t="s">
        <v>4484</v>
      </c>
    </row>
    <row r="6679">
      <c r="A6679" s="18" t="s">
        <v>4485</v>
      </c>
    </row>
    <row r="6680">
      <c r="A6680" s="18" t="s">
        <v>4486</v>
      </c>
    </row>
    <row r="6681">
      <c r="A6681" s="18" t="s">
        <v>7033</v>
      </c>
    </row>
    <row r="6682">
      <c r="A6682" s="18" t="s">
        <v>4487</v>
      </c>
    </row>
    <row r="6683">
      <c r="A6683" s="18" t="s">
        <v>4488</v>
      </c>
    </row>
    <row r="6684">
      <c r="A6684" s="18" t="s">
        <v>7034</v>
      </c>
    </row>
    <row r="6685">
      <c r="A6685" s="18" t="s">
        <v>7035</v>
      </c>
    </row>
    <row r="6686">
      <c r="A6686" s="18" t="s">
        <v>7036</v>
      </c>
    </row>
    <row r="6687">
      <c r="A6687" s="18" t="s">
        <v>1038</v>
      </c>
    </row>
    <row r="6688">
      <c r="A6688" s="18" t="s">
        <v>4489</v>
      </c>
    </row>
    <row r="6689">
      <c r="A6689" s="20" t="s">
        <v>7037</v>
      </c>
    </row>
    <row r="6690">
      <c r="A6690" s="18" t="s">
        <v>7038</v>
      </c>
    </row>
    <row r="6691">
      <c r="A6691" s="18" t="s">
        <v>4490</v>
      </c>
    </row>
    <row r="6692">
      <c r="A6692" s="18" t="s">
        <v>4491</v>
      </c>
    </row>
    <row r="6693">
      <c r="A6693" s="18" t="s">
        <v>7039</v>
      </c>
    </row>
    <row r="6694">
      <c r="A6694" s="18" t="s">
        <v>4492</v>
      </c>
    </row>
    <row r="6695">
      <c r="A6695" s="18" t="s">
        <v>7040</v>
      </c>
    </row>
    <row r="6696">
      <c r="A6696" s="18" t="s">
        <v>4493</v>
      </c>
    </row>
    <row r="6697">
      <c r="A6697" s="18" t="s">
        <v>7041</v>
      </c>
    </row>
    <row r="6698">
      <c r="A6698" s="18" t="s">
        <v>7042</v>
      </c>
    </row>
    <row r="6699">
      <c r="A6699" s="18" t="s">
        <v>4494</v>
      </c>
    </row>
    <row r="6700">
      <c r="A6700" s="18" t="s">
        <v>4495</v>
      </c>
    </row>
    <row r="6701">
      <c r="A6701" s="18" t="s">
        <v>4496</v>
      </c>
    </row>
    <row r="6702">
      <c r="A6702" s="18" t="s">
        <v>4497</v>
      </c>
    </row>
    <row r="6703">
      <c r="A6703" s="18" t="s">
        <v>4498</v>
      </c>
    </row>
    <row r="6704">
      <c r="A6704" s="18" t="s">
        <v>4499</v>
      </c>
    </row>
    <row r="6705">
      <c r="A6705" s="18" t="s">
        <v>4500</v>
      </c>
    </row>
    <row r="6706">
      <c r="A6706" s="18" t="s">
        <v>7043</v>
      </c>
    </row>
    <row r="6707">
      <c r="A6707" s="18" t="s">
        <v>7044</v>
      </c>
    </row>
    <row r="6708">
      <c r="A6708" s="18" t="s">
        <v>4501</v>
      </c>
    </row>
    <row r="6709">
      <c r="A6709" s="20" t="s">
        <v>7045</v>
      </c>
    </row>
    <row r="6710">
      <c r="A6710" s="18" t="s">
        <v>7046</v>
      </c>
    </row>
    <row r="6711">
      <c r="A6711" s="18" t="s">
        <v>4502</v>
      </c>
    </row>
    <row r="6712">
      <c r="A6712" s="18" t="s">
        <v>7047</v>
      </c>
    </row>
    <row r="6713">
      <c r="A6713" s="18" t="s">
        <v>4503</v>
      </c>
    </row>
    <row r="6714">
      <c r="A6714" s="18" t="s">
        <v>7048</v>
      </c>
    </row>
    <row r="6715">
      <c r="A6715" s="18" t="s">
        <v>4504</v>
      </c>
    </row>
    <row r="6716">
      <c r="A6716" s="18" t="s">
        <v>4505</v>
      </c>
    </row>
    <row r="6717">
      <c r="A6717" s="18" t="s">
        <v>4506</v>
      </c>
    </row>
    <row r="6718">
      <c r="A6718" s="18" t="s">
        <v>4507</v>
      </c>
    </row>
    <row r="6719">
      <c r="A6719" s="18" t="s">
        <v>7049</v>
      </c>
    </row>
    <row r="6720">
      <c r="A6720" s="18" t="s">
        <v>4508</v>
      </c>
    </row>
    <row r="6721">
      <c r="A6721" s="18" t="s">
        <v>4509</v>
      </c>
    </row>
    <row r="6722">
      <c r="A6722" s="18" t="s">
        <v>7050</v>
      </c>
    </row>
    <row r="6723">
      <c r="A6723" s="18" t="s">
        <v>4510</v>
      </c>
    </row>
    <row r="6724">
      <c r="A6724" s="18" t="s">
        <v>4511</v>
      </c>
    </row>
    <row r="6725">
      <c r="A6725" s="18" t="s">
        <v>4512</v>
      </c>
    </row>
    <row r="6726">
      <c r="A6726" s="18" t="s">
        <v>4513</v>
      </c>
    </row>
    <row r="6727">
      <c r="A6727" s="18" t="s">
        <v>7051</v>
      </c>
    </row>
    <row r="6728">
      <c r="A6728" s="18" t="s">
        <v>4514</v>
      </c>
    </row>
    <row r="6729">
      <c r="A6729" s="18" t="s">
        <v>4515</v>
      </c>
    </row>
    <row r="6730">
      <c r="A6730" s="18" t="s">
        <v>7052</v>
      </c>
    </row>
    <row r="6731">
      <c r="A6731" s="18" t="s">
        <v>7053</v>
      </c>
    </row>
    <row r="6732">
      <c r="A6732" s="18" t="s">
        <v>7054</v>
      </c>
    </row>
    <row r="6733">
      <c r="A6733" s="18" t="s">
        <v>7055</v>
      </c>
    </row>
    <row r="6734">
      <c r="A6734" s="18" t="s">
        <v>4516</v>
      </c>
    </row>
    <row r="6735">
      <c r="A6735" s="18" t="s">
        <v>1044</v>
      </c>
    </row>
    <row r="6736">
      <c r="A6736" s="18" t="s">
        <v>7659</v>
      </c>
    </row>
    <row r="6737">
      <c r="A6737" s="21">
        <v>40603.0</v>
      </c>
    </row>
    <row r="6738">
      <c r="A6738" s="21">
        <v>39873.0</v>
      </c>
    </row>
    <row r="6739">
      <c r="A6739" s="21">
        <v>39508.0</v>
      </c>
    </row>
    <row r="6740">
      <c r="A6740" s="21">
        <v>38047.0</v>
      </c>
    </row>
    <row r="6741">
      <c r="A6741" s="21">
        <v>37681.0</v>
      </c>
    </row>
    <row r="6742">
      <c r="A6742" s="21">
        <v>37316.0</v>
      </c>
    </row>
    <row r="6743">
      <c r="A6743" s="21">
        <v>36951.0</v>
      </c>
    </row>
  </sheetData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3-29T15:15:23Z</dcterms:created>
  <dc:creator>Sigrid Verhelst</dc:creator>
</cp:coreProperties>
</file>